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100754835\Documents\Caging Study\Figures\Final Figures\NLBS Manuscript 2_18_2022\"/>
    </mc:Choice>
  </mc:AlternateContent>
  <xr:revisionPtr revIDLastSave="0" documentId="13_ncr:1_{CA707E24-F674-41C4-9DEF-F0E2383EF9AE}" xr6:coauthVersionLast="36" xr6:coauthVersionMax="36" xr10:uidLastSave="{00000000-0000-0000-0000-000000000000}"/>
  <bookViews>
    <workbookView xWindow="0" yWindow="0" windowWidth="23040" windowHeight="9060" activeTab="5" xr2:uid="{FE0C453C-FDAF-4AE2-A45C-FCDF2F445FE3}"/>
  </bookViews>
  <sheets>
    <sheet name="PF VS WP" sheetId="1" r:id="rId1"/>
    <sheet name="WP_Disc VS WP" sheetId="6" r:id="rId2"/>
    <sheet name="PF Disc VS WP" sheetId="2" r:id="rId3"/>
    <sheet name="PF VS PF Disc" sheetId="3" r:id="rId4"/>
    <sheet name="WP_Disc VS PF" sheetId="4" r:id="rId5"/>
    <sheet name="WP_Disc VS PF_Disc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87" uniqueCount="2268">
  <si>
    <t># Notes : Created from Advanced Analysis operation: significance Analysis.</t>
  </si>
  <si>
    <t>#Experiment: New Experiment BSA Adjusted</t>
  </si>
  <si>
    <t>#corrected p-value cut-off:0.05</t>
  </si>
  <si>
    <t>#Post-hoc test: tukeyHSD</t>
  </si>
  <si>
    <t>#Selected Test :                      Oneway ANOVA</t>
  </si>
  <si>
    <t>#Entity List:                             All Entities</t>
  </si>
  <si>
    <t>#Interpretation:                      Treatment</t>
  </si>
  <si>
    <t>#p-value computation:             Asymptotic</t>
  </si>
  <si>
    <t>#Multiple Testing Correction:   Benjamini-Hochberg</t>
  </si>
  <si>
    <t>#</t>
  </si>
  <si>
    <t># Technology : Generic.IDENTIFIED_UNIDENTIFIED_COMPOUNDS.New Experiment BSA Adjusted_2022_Feb_07_17_37_22</t>
  </si>
  <si>
    <t># Owner : gxuser</t>
  </si>
  <si>
    <t># Created On : Mon Feb 07 17:40:24 EST 2022</t>
  </si>
  <si>
    <t>Compound</t>
  </si>
  <si>
    <t xml:space="preserve"> p ([Plasma] vs [Parafilm])</t>
  </si>
  <si>
    <t>A0A060YJL9</t>
  </si>
  <si>
    <t>Q9YGF6</t>
  </si>
  <si>
    <t>C1BG67</t>
  </si>
  <si>
    <t>A0A060X4K1</t>
  </si>
  <si>
    <t>A0A060YXV8</t>
  </si>
  <si>
    <t>A0A060W4V7</t>
  </si>
  <si>
    <t>A0A060VWY5</t>
  </si>
  <si>
    <t>A0A060XQJ3</t>
  </si>
  <si>
    <t>A0A060YY09</t>
  </si>
  <si>
    <t>A0A060YP10</t>
  </si>
  <si>
    <t>A0A060XVL7</t>
  </si>
  <si>
    <t>A0A060W046</t>
  </si>
  <si>
    <t>A0A060Y244</t>
  </si>
  <si>
    <t>A0A060X958</t>
  </si>
  <si>
    <t>A0A060YWZ0</t>
  </si>
  <si>
    <t>A0A060WFU9</t>
  </si>
  <si>
    <t>A0A060W5Q1</t>
  </si>
  <si>
    <t>A0A060ZVC3</t>
  </si>
  <si>
    <t>A0A060W1F1</t>
  </si>
  <si>
    <t>A0A060XQ17</t>
  </si>
  <si>
    <t>A0A060X178</t>
  </si>
  <si>
    <t>A0A060YH23</t>
  </si>
  <si>
    <t>A0A060W2X9</t>
  </si>
  <si>
    <t>A0A060XUK2</t>
  </si>
  <si>
    <t>A0A060WSW3</t>
  </si>
  <si>
    <t>A0A060WAW8</t>
  </si>
  <si>
    <t>A0A060X956</t>
  </si>
  <si>
    <t>A0A060VNY4</t>
  </si>
  <si>
    <t>A0A060Y475</t>
  </si>
  <si>
    <t>A0A060VRF7</t>
  </si>
  <si>
    <t>A0A060XFB2</t>
  </si>
  <si>
    <t>A0A060WA52</t>
  </si>
  <si>
    <t>A0A060W0L5</t>
  </si>
  <si>
    <t>A0A060WDT2</t>
  </si>
  <si>
    <t>A0A060WG15</t>
  </si>
  <si>
    <t>A0A060W6W9</t>
  </si>
  <si>
    <t>A0A060VNA2</t>
  </si>
  <si>
    <t>A0A060XZS0</t>
  </si>
  <si>
    <t>A0A060XKG1</t>
  </si>
  <si>
    <t>A0A060XSW0</t>
  </si>
  <si>
    <t>A0A060WJ79</t>
  </si>
  <si>
    <t>A0A060YG78</t>
  </si>
  <si>
    <t>A0A060Y5T9</t>
  </si>
  <si>
    <t>A0A060XMR8</t>
  </si>
  <si>
    <t>A0A060W8N4</t>
  </si>
  <si>
    <t>A0A060YWV7</t>
  </si>
  <si>
    <t>A0A060XE22</t>
  </si>
  <si>
    <t>A0A060X1Y1</t>
  </si>
  <si>
    <t>A0A060VXP8</t>
  </si>
  <si>
    <t>A0A060Y9M1</t>
  </si>
  <si>
    <t>A0A060X854</t>
  </si>
  <si>
    <t>A0A060YJR1</t>
  </si>
  <si>
    <t>A0A060Z0U7</t>
  </si>
  <si>
    <t>A0A060WJM0</t>
  </si>
  <si>
    <t>A0A060VYV0</t>
  </si>
  <si>
    <t>A0A060W542</t>
  </si>
  <si>
    <t>A0A060YDR5</t>
  </si>
  <si>
    <t>A0A060XUR7</t>
  </si>
  <si>
    <t>A0A060WHP4</t>
  </si>
  <si>
    <t>A0A060WWY0</t>
  </si>
  <si>
    <t>A0A060WXN3</t>
  </si>
  <si>
    <t>A0A060XWH1</t>
  </si>
  <si>
    <t>A0A060W7K0</t>
  </si>
  <si>
    <t>A0A060YZB4</t>
  </si>
  <si>
    <t>A0A060WH36</t>
  </si>
  <si>
    <t>A0A060ZDQ0</t>
  </si>
  <si>
    <t>A0A060YQE6</t>
  </si>
  <si>
    <t>A0A060YVX8</t>
  </si>
  <si>
    <t>A0A060VU90</t>
  </si>
  <si>
    <t>A0A060VZ52</t>
  </si>
  <si>
    <t>A0A060X623</t>
  </si>
  <si>
    <t>A0A060WXK2</t>
  </si>
  <si>
    <t>A0A060Y4X6</t>
  </si>
  <si>
    <t>A0A060WY09</t>
  </si>
  <si>
    <t>A0A060Y853</t>
  </si>
  <si>
    <t>A0A060YK70</t>
  </si>
  <si>
    <t>A0A060XJV9</t>
  </si>
  <si>
    <t>A0A060X951</t>
  </si>
  <si>
    <t>A0A060YIU5</t>
  </si>
  <si>
    <t>A0A060WBH9</t>
  </si>
  <si>
    <t>A0A060Y3B4</t>
  </si>
  <si>
    <t>A0A060YBI9</t>
  </si>
  <si>
    <t>A0A060YKX0</t>
  </si>
  <si>
    <t>A0A060YPT6</t>
  </si>
  <si>
    <t>A0A060VM58</t>
  </si>
  <si>
    <t>A0A060WBV8</t>
  </si>
  <si>
    <t>A0A060WSP6</t>
  </si>
  <si>
    <t>A0A060XH56</t>
  </si>
  <si>
    <t>A0A060VUI9</t>
  </si>
  <si>
    <t>A0A060WQE8</t>
  </si>
  <si>
    <t>A0A060YY37</t>
  </si>
  <si>
    <t>A0A060YP37</t>
  </si>
  <si>
    <t>A0A060WAU4</t>
  </si>
  <si>
    <t>A0A060VY24</t>
  </si>
  <si>
    <t>A0A060X0R9</t>
  </si>
  <si>
    <t>A0A060YHU2</t>
  </si>
  <si>
    <t>A0A060W9R8</t>
  </si>
  <si>
    <t>A0A060W9B9</t>
  </si>
  <si>
    <t>A0A060XRV6</t>
  </si>
  <si>
    <t>A0A060Z4Y8</t>
  </si>
  <si>
    <t>A0A060WL10</t>
  </si>
  <si>
    <t>A0A060W3J6</t>
  </si>
  <si>
    <t>A0A060Z2V5</t>
  </si>
  <si>
    <t>A0A060WJY5</t>
  </si>
  <si>
    <t>A0A060W4J1</t>
  </si>
  <si>
    <t>A0A060XEG1</t>
  </si>
  <si>
    <t>A0A060WJM9</t>
  </si>
  <si>
    <t>A0A060Y8P3</t>
  </si>
  <si>
    <t>A0A060XUT0</t>
  </si>
  <si>
    <t>A0A060Z7S3</t>
  </si>
  <si>
    <t>A0A060YI44</t>
  </si>
  <si>
    <t>A0A060VWA0</t>
  </si>
  <si>
    <t>A0A060Y4P1</t>
  </si>
  <si>
    <t>A0A060W6K1</t>
  </si>
  <si>
    <t>A0A060X8X3</t>
  </si>
  <si>
    <t>A0A060XSJ5</t>
  </si>
  <si>
    <t>A0A060WEK7</t>
  </si>
  <si>
    <t>A0A060YAH9</t>
  </si>
  <si>
    <t>A0A060XL59</t>
  </si>
  <si>
    <t>A0A060WPL8</t>
  </si>
  <si>
    <t>A0A060WWH7</t>
  </si>
  <si>
    <t>A0A060VQ95</t>
  </si>
  <si>
    <t>A0A060XZX2</t>
  </si>
  <si>
    <t>A0A060VR23</t>
  </si>
  <si>
    <t>A0A060XSW8</t>
  </si>
  <si>
    <t>A0A060XZH2</t>
  </si>
  <si>
    <t>A0A060WXP0</t>
  </si>
  <si>
    <t>A0A060XT51</t>
  </si>
  <si>
    <t>A0A060VWL5</t>
  </si>
  <si>
    <t>A0A060W3E2</t>
  </si>
  <si>
    <t>A0A060WVG6</t>
  </si>
  <si>
    <t>A0A060W2D5</t>
  </si>
  <si>
    <t>A0A060W5Y1</t>
  </si>
  <si>
    <t>A0A060ZGP7</t>
  </si>
  <si>
    <t>A0A060YE60</t>
  </si>
  <si>
    <t>A0A060WMP1</t>
  </si>
  <si>
    <t>A0A060YNP5</t>
  </si>
  <si>
    <t>A0A060XRX8</t>
  </si>
  <si>
    <t>A0A060XX32</t>
  </si>
  <si>
    <t>A0A060XC20</t>
  </si>
  <si>
    <t>A0A060WWR0</t>
  </si>
  <si>
    <t>A0A060YWC6</t>
  </si>
  <si>
    <t>A0A060XUM5</t>
  </si>
  <si>
    <t>A0A060VSK4</t>
  </si>
  <si>
    <t>A0A060XRL5</t>
  </si>
  <si>
    <t>A0A060WRD5</t>
  </si>
  <si>
    <t>A0A060VQ75</t>
  </si>
  <si>
    <t>A0A060Y757</t>
  </si>
  <si>
    <t>A0A060XQT0</t>
  </si>
  <si>
    <t>A0A060XPA0</t>
  </si>
  <si>
    <t>A0A060YNG0</t>
  </si>
  <si>
    <t>A0A060XX27</t>
  </si>
  <si>
    <t>A0A060XNX1</t>
  </si>
  <si>
    <t>A0A060XRY1</t>
  </si>
  <si>
    <t>Q9YGF5</t>
  </si>
  <si>
    <t>A0A060XKX2</t>
  </si>
  <si>
    <t>A0A060YE33</t>
  </si>
  <si>
    <t>A0A060W165</t>
  </si>
  <si>
    <t>A0A060XDE5</t>
  </si>
  <si>
    <t>A0A060XVA1</t>
  </si>
  <si>
    <t>A0A060VXB3</t>
  </si>
  <si>
    <t>A0A060WL30</t>
  </si>
  <si>
    <t>A0A060WTZ3</t>
  </si>
  <si>
    <t>A0A060WU42</t>
  </si>
  <si>
    <t>A0A060XZQ3</t>
  </si>
  <si>
    <t>A0A060Y7E8</t>
  </si>
  <si>
    <t>A0A060Z034</t>
  </si>
  <si>
    <t>A0A060VVR1</t>
  </si>
  <si>
    <t>A0A060XMA5</t>
  </si>
  <si>
    <t>A0A060YRF1</t>
  </si>
  <si>
    <t>A0A060XKX4</t>
  </si>
  <si>
    <t>A0A060XPE8</t>
  </si>
  <si>
    <t>A0A060ZGT4</t>
  </si>
  <si>
    <t>A0A060VWQ6</t>
  </si>
  <si>
    <t>A0A060X1U5</t>
  </si>
  <si>
    <t>A0A060YXU5</t>
  </si>
  <si>
    <t>A0A060X2M5</t>
  </si>
  <si>
    <t>A0A060YHZ7</t>
  </si>
  <si>
    <t>A0A060WN17</t>
  </si>
  <si>
    <t>A0A060YT51</t>
  </si>
  <si>
    <t>A0A060XHA7</t>
  </si>
  <si>
    <t>A0A060YJ55</t>
  </si>
  <si>
    <t>A0A060VSP0</t>
  </si>
  <si>
    <t>A0A060X7B5</t>
  </si>
  <si>
    <t>A0A060YST1</t>
  </si>
  <si>
    <t>A0A060XTI9</t>
  </si>
  <si>
    <t>A0A060XZV9</t>
  </si>
  <si>
    <t>A0A060WM21</t>
  </si>
  <si>
    <t>A0A060XKH8</t>
  </si>
  <si>
    <t>A0A060WCW2</t>
  </si>
  <si>
    <t>A0A060X2Y5</t>
  </si>
  <si>
    <t>A0A060X888</t>
  </si>
  <si>
    <t>A0A060WD44</t>
  </si>
  <si>
    <t>A0A060WL23</t>
  </si>
  <si>
    <t>A0A060XKZ0</t>
  </si>
  <si>
    <t>A0A060Y1U7</t>
  </si>
  <si>
    <t>A0A060YAR2</t>
  </si>
  <si>
    <t>A0A060YCJ8</t>
  </si>
  <si>
    <t>A0A060WLN6</t>
  </si>
  <si>
    <t>A0A060XZ18</t>
  </si>
  <si>
    <t>A0A060XR19</t>
  </si>
  <si>
    <t>A0A060YI74</t>
  </si>
  <si>
    <t>A0A060ZH31</t>
  </si>
  <si>
    <t>A0A060WIH6</t>
  </si>
  <si>
    <t>A0A060Y6A2</t>
  </si>
  <si>
    <t>A0A060Z974</t>
  </si>
  <si>
    <t>A0A060XGN7</t>
  </si>
  <si>
    <t>A0A060YG67</t>
  </si>
  <si>
    <t>A0A060YF06</t>
  </si>
  <si>
    <t>A0A061A594</t>
  </si>
  <si>
    <t>A0A060X722</t>
  </si>
  <si>
    <t>A0A060XKY1</t>
  </si>
  <si>
    <t>A0A060XUQ5</t>
  </si>
  <si>
    <t>A0A060YC26</t>
  </si>
  <si>
    <t>A0A060WCH3</t>
  </si>
  <si>
    <t>A0A060W410</t>
  </si>
  <si>
    <t>A0A060WDX6</t>
  </si>
  <si>
    <t>A0A060YK96</t>
  </si>
  <si>
    <t>A0A060W5K0</t>
  </si>
  <si>
    <t>A0A060X2I9</t>
  </si>
  <si>
    <t>A0A060VTF4</t>
  </si>
  <si>
    <t>A0A060WGE5</t>
  </si>
  <si>
    <t>A0A060XYE2</t>
  </si>
  <si>
    <t>A0A060Z9Y3</t>
  </si>
  <si>
    <t>A0A060Z518</t>
  </si>
  <si>
    <t>A0A060W9X9</t>
  </si>
  <si>
    <t>A0A060YFU7</t>
  </si>
  <si>
    <t>A0A060VQS6</t>
  </si>
  <si>
    <t>A0A060XL46</t>
  </si>
  <si>
    <t>A0A060W3P7</t>
  </si>
  <si>
    <t>A0A060WIK4</t>
  </si>
  <si>
    <t>A0A060WT17</t>
  </si>
  <si>
    <t>A0A060WUC1</t>
  </si>
  <si>
    <t>A0A060XE46</t>
  </si>
  <si>
    <t>A0A060XM01</t>
  </si>
  <si>
    <t>A0A060XUB9</t>
  </si>
  <si>
    <t>A0A060YCD0</t>
  </si>
  <si>
    <t>A0A060X2N2</t>
  </si>
  <si>
    <t>A0A060Z5H9</t>
  </si>
  <si>
    <t>A0A060WC83</t>
  </si>
  <si>
    <t>A0A060X6G5</t>
  </si>
  <si>
    <t>A0A060XB53</t>
  </si>
  <si>
    <t>A0A060WB97</t>
  </si>
  <si>
    <t>A0A060WG08</t>
  </si>
  <si>
    <t>A0A060X7Y2</t>
  </si>
  <si>
    <t>A0A060YD24</t>
  </si>
  <si>
    <t>A0A060XJ43</t>
  </si>
  <si>
    <t>A0A060WS06</t>
  </si>
  <si>
    <t>A0A060VW64</t>
  </si>
  <si>
    <t>A0A060W1Y5</t>
  </si>
  <si>
    <t>A0A060WCI7</t>
  </si>
  <si>
    <t>A0A060WED1</t>
  </si>
  <si>
    <t>A0A060Y486</t>
  </si>
  <si>
    <t>A0A060YXI8</t>
  </si>
  <si>
    <t>A0A060XSW2</t>
  </si>
  <si>
    <t>A0A060ZEU7</t>
  </si>
  <si>
    <t>A0A060WXP2</t>
  </si>
  <si>
    <t>A0A060VRW1</t>
  </si>
  <si>
    <t>A0A060VTQ6</t>
  </si>
  <si>
    <t>A0A060WEL4</t>
  </si>
  <si>
    <t>A0A060Y8E9</t>
  </si>
  <si>
    <t>A0A060W2W7</t>
  </si>
  <si>
    <t>A0A060Y926</t>
  </si>
  <si>
    <t>A0A060VVM0</t>
  </si>
  <si>
    <t>A0A060YV59</t>
  </si>
  <si>
    <t>A0A060VR26</t>
  </si>
  <si>
    <t>A0A060WN96</t>
  </si>
  <si>
    <t>A0A060X4P3</t>
  </si>
  <si>
    <t>A0A060XBB5</t>
  </si>
  <si>
    <t>A0A060W5N9</t>
  </si>
  <si>
    <t>A0A060XM55</t>
  </si>
  <si>
    <t>A0A060Y1F5</t>
  </si>
  <si>
    <t>A0A060YCL3</t>
  </si>
  <si>
    <t>A0A060WDH3</t>
  </si>
  <si>
    <t>A0A060Y5Z0</t>
  </si>
  <si>
    <t>A0A060X8Q2</t>
  </si>
  <si>
    <t>A0A060YUI9</t>
  </si>
  <si>
    <t>A0A060ZI01</t>
  </si>
  <si>
    <t>A0A060WPH2</t>
  </si>
  <si>
    <t>A0A060XM71</t>
  </si>
  <si>
    <t>A0A060XTY4</t>
  </si>
  <si>
    <t>A0A060VQW6</t>
  </si>
  <si>
    <t>A0A060YTW6</t>
  </si>
  <si>
    <t>A0A060Z3E4</t>
  </si>
  <si>
    <t>A0A060W3K3</t>
  </si>
  <si>
    <t>A0A060XFS2</t>
  </si>
  <si>
    <t>A0A060YB47</t>
  </si>
  <si>
    <t>C1BIA6</t>
  </si>
  <si>
    <t>A0A060Y822</t>
  </si>
  <si>
    <t>A0A060VPK4</t>
  </si>
  <si>
    <t>A0A060Y9J8</t>
  </si>
  <si>
    <t>A0A060X7M7</t>
  </si>
  <si>
    <t>A0A060XES9</t>
  </si>
  <si>
    <t>A0A060XV94</t>
  </si>
  <si>
    <t>A0A060X2M4</t>
  </si>
  <si>
    <t>A0A060X9B9</t>
  </si>
  <si>
    <t>A0A061ADR3</t>
  </si>
  <si>
    <t>A0A060VTS0</t>
  </si>
  <si>
    <t>A0A060XF35</t>
  </si>
  <si>
    <t>A0A060Z669</t>
  </si>
  <si>
    <t>A0A060WVG2</t>
  </si>
  <si>
    <t>A0A060XEF4</t>
  </si>
  <si>
    <t>A0A060YIY0</t>
  </si>
  <si>
    <t>A0A060ZE35</t>
  </si>
  <si>
    <t>A0A060ZA55</t>
  </si>
  <si>
    <t>A0A060X964</t>
  </si>
  <si>
    <t>A0A060YA10</t>
  </si>
  <si>
    <t>A0A060VUR4</t>
  </si>
  <si>
    <t>A0A060ZAT6</t>
  </si>
  <si>
    <t>A0A060WKB9</t>
  </si>
  <si>
    <t>A0A060VSJ5</t>
  </si>
  <si>
    <t>A0A060X4W4</t>
  </si>
  <si>
    <t>A0A060X9C5</t>
  </si>
  <si>
    <t>A0A060Y0X5</t>
  </si>
  <si>
    <t>A0A060WDF5</t>
  </si>
  <si>
    <t>A0A060WW40</t>
  </si>
  <si>
    <t>A0A060XAM7</t>
  </si>
  <si>
    <t>A0A060W3W9</t>
  </si>
  <si>
    <t>A0A060XPJ2</t>
  </si>
  <si>
    <t>A0A060W9W1</t>
  </si>
  <si>
    <t>A0A060XM09</t>
  </si>
  <si>
    <t>A0A060XPI8</t>
  </si>
  <si>
    <t>A0A060WXC8</t>
  </si>
  <si>
    <t>A0A060W3S1</t>
  </si>
  <si>
    <t>A0A060WND5</t>
  </si>
  <si>
    <t>A0A060XUG5</t>
  </si>
  <si>
    <t>A0A060VN18</t>
  </si>
  <si>
    <t>A0A060VQI4</t>
  </si>
  <si>
    <t>A0A060WHB2</t>
  </si>
  <si>
    <t>A0A060WK56</t>
  </si>
  <si>
    <t>A0A060XZJ4</t>
  </si>
  <si>
    <t>A0A060Z0P7</t>
  </si>
  <si>
    <t>A0A060WAM7</t>
  </si>
  <si>
    <t>A0A060YHK8</t>
  </si>
  <si>
    <t>A0A060ZWG1</t>
  </si>
  <si>
    <t>A0A060W511</t>
  </si>
  <si>
    <t>A0A060WTA6</t>
  </si>
  <si>
    <t>A0A060YC10</t>
  </si>
  <si>
    <t>A0A060YY74</t>
  </si>
  <si>
    <t>A0A061A7J3</t>
  </si>
  <si>
    <t>A0A060XGJ7</t>
  </si>
  <si>
    <t>A0A060WSR9</t>
  </si>
  <si>
    <t>A0A060XSZ2</t>
  </si>
  <si>
    <t>A0A060W1T4</t>
  </si>
  <si>
    <t>A0A060X5E0</t>
  </si>
  <si>
    <t>A0A060W8T3</t>
  </si>
  <si>
    <t>A0A060WTA5</t>
  </si>
  <si>
    <t>A0A060WZ07</t>
  </si>
  <si>
    <t>A0A060XDY8</t>
  </si>
  <si>
    <t>A0A060YJA2</t>
  </si>
  <si>
    <t>A0A060Z1R6</t>
  </si>
  <si>
    <t>A0A060X325</t>
  </si>
  <si>
    <t>A0A060VTK1</t>
  </si>
  <si>
    <t>A0A061A7K0</t>
  </si>
  <si>
    <t>A0A060X5F9</t>
  </si>
  <si>
    <t>A0A060WLX5</t>
  </si>
  <si>
    <t>A0A060VSZ3</t>
  </si>
  <si>
    <t>A0A060XQV7</t>
  </si>
  <si>
    <t>A0A060YXD5</t>
  </si>
  <si>
    <t>A0A060VTR5</t>
  </si>
  <si>
    <t>A0A060VZQ4</t>
  </si>
  <si>
    <t>A0A060YA36</t>
  </si>
  <si>
    <t>A0A060Y4C2</t>
  </si>
  <si>
    <t>A0A060VMP3</t>
  </si>
  <si>
    <t>A0A060ZG10</t>
  </si>
  <si>
    <t>A0A060WDR2</t>
  </si>
  <si>
    <t>A0A060X4M9</t>
  </si>
  <si>
    <t>A0A060X4Q1</t>
  </si>
  <si>
    <t>A0A060ZAC6</t>
  </si>
  <si>
    <t>A0A060XD48</t>
  </si>
  <si>
    <t>A0A060XXS6</t>
  </si>
  <si>
    <t>A0A060Y1S1</t>
  </si>
  <si>
    <t>A0A060XEV2</t>
  </si>
  <si>
    <t>A0A060XTB3</t>
  </si>
  <si>
    <t>A0A060ZD04</t>
  </si>
  <si>
    <t>A0A060XSK7</t>
  </si>
  <si>
    <t>A0A060XX64</t>
  </si>
  <si>
    <t>A0A060WLP6</t>
  </si>
  <si>
    <t>A0A060ZH38</t>
  </si>
  <si>
    <t>A0A060YC67</t>
  </si>
  <si>
    <t>A0A060VV43</t>
  </si>
  <si>
    <t>A0A060X9Z7</t>
  </si>
  <si>
    <t>A0A060XCW6</t>
  </si>
  <si>
    <t>A0A060WAW0</t>
  </si>
  <si>
    <t>A0A060YX07</t>
  </si>
  <si>
    <t>A0A060YYB2</t>
  </si>
  <si>
    <t>A0A060WQP8</t>
  </si>
  <si>
    <t>A0A060YKA6</t>
  </si>
  <si>
    <t>A0A060YT21</t>
  </si>
  <si>
    <t>A0A060XZM2</t>
  </si>
  <si>
    <t>A0A060WFQ8</t>
  </si>
  <si>
    <t>A0A061A8Q2</t>
  </si>
  <si>
    <t>A0A060WED0</t>
  </si>
  <si>
    <t>A0A060XJW6</t>
  </si>
  <si>
    <t>A0A060VYR4</t>
  </si>
  <si>
    <t>A0A060WHZ4</t>
  </si>
  <si>
    <t>A0A060WUI9</t>
  </si>
  <si>
    <t>A0A060YHR3</t>
  </si>
  <si>
    <t>A0A060VY03</t>
  </si>
  <si>
    <t>A0A060XX71</t>
  </si>
  <si>
    <t>A0A060XAQ2</t>
  </si>
  <si>
    <t>A0A060YBL3</t>
  </si>
  <si>
    <t>A0A060WHE5</t>
  </si>
  <si>
    <t>A0A060XP12</t>
  </si>
  <si>
    <t>A0A060W0S2</t>
  </si>
  <si>
    <t>A0A060YWK7</t>
  </si>
  <si>
    <t>A0A060Z2K7</t>
  </si>
  <si>
    <t>A0A060WRH9</t>
  </si>
  <si>
    <t>A0A060YES1</t>
  </si>
  <si>
    <t>A0A060WGE4</t>
  </si>
  <si>
    <t>A0A060X4R4</t>
  </si>
  <si>
    <t>A0A060VST0</t>
  </si>
  <si>
    <t>A0A060X4Y0</t>
  </si>
  <si>
    <t>A0A060X6C1</t>
  </si>
  <si>
    <t>A0A060XGK5</t>
  </si>
  <si>
    <t>A0A060XQ87</t>
  </si>
  <si>
    <t>A0A060WWD7</t>
  </si>
  <si>
    <t>A0A060ZB08</t>
  </si>
  <si>
    <t>A0A060VNE6</t>
  </si>
  <si>
    <t>A0A060WL71</t>
  </si>
  <si>
    <t>A0A060X9F4</t>
  </si>
  <si>
    <t>A0A060XQ45</t>
  </si>
  <si>
    <t>A0A060XW69</t>
  </si>
  <si>
    <t>A0A060Z8F9</t>
  </si>
  <si>
    <t>A0A060VVV8</t>
  </si>
  <si>
    <t>A0A060XXJ7</t>
  </si>
  <si>
    <t>A0A060W358</t>
  </si>
  <si>
    <t>A0A060XCR2</t>
  </si>
  <si>
    <t>A0A060Z8R7</t>
  </si>
  <si>
    <t>A0A060VRJ6</t>
  </si>
  <si>
    <t>A0A060XVG0</t>
  </si>
  <si>
    <t>A0A060VVV7</t>
  </si>
  <si>
    <t>A0A060VYW0</t>
  </si>
  <si>
    <t>A0A060W6V4</t>
  </si>
  <si>
    <t>A0A060YTW8</t>
  </si>
  <si>
    <t>A0A060WUC9</t>
  </si>
  <si>
    <t>A0A060XWJ7</t>
  </si>
  <si>
    <t>A0A060Z3U9</t>
  </si>
  <si>
    <t>A0A060XP25</t>
  </si>
  <si>
    <t>A0A060VSW5</t>
  </si>
  <si>
    <t>A0A060X1U0</t>
  </si>
  <si>
    <t>A0A060WVJ3</t>
  </si>
  <si>
    <t>A0A060WZA7</t>
  </si>
  <si>
    <t>A0A060WWJ0</t>
  </si>
  <si>
    <t>A0A060X6I1</t>
  </si>
  <si>
    <t>A0A060VVG5</t>
  </si>
  <si>
    <t>A0A060W260</t>
  </si>
  <si>
    <t>A0A060VXL1</t>
  </si>
  <si>
    <t>A0A060VM14</t>
  </si>
  <si>
    <t>A0A060WU16</t>
  </si>
  <si>
    <t>A0A060Y8U9</t>
  </si>
  <si>
    <t>A0A060YEC0</t>
  </si>
  <si>
    <t>A0A060X572</t>
  </si>
  <si>
    <t>A0A060Z934</t>
  </si>
  <si>
    <t>A0A060W3W4</t>
  </si>
  <si>
    <t>A0A060W0K1</t>
  </si>
  <si>
    <t>A0A060XI65</t>
  </si>
  <si>
    <t>A0A060YSE7</t>
  </si>
  <si>
    <t>A0A061A6R5</t>
  </si>
  <si>
    <t>A0A060WMJ1</t>
  </si>
  <si>
    <t>A0A060Y9I9</t>
  </si>
  <si>
    <t>A0A060W3G6</t>
  </si>
  <si>
    <t>A0A060WI27</t>
  </si>
  <si>
    <t>A0A060Y168</t>
  </si>
  <si>
    <t>A0A060Z8P0</t>
  </si>
  <si>
    <t>A0A060VUA2</t>
  </si>
  <si>
    <t>A0A060WBX5</t>
  </si>
  <si>
    <t>A0A060WRI5</t>
  </si>
  <si>
    <t>A0A060YL57</t>
  </si>
  <si>
    <t>A0A060Y9M8</t>
  </si>
  <si>
    <t>C1BH85</t>
  </si>
  <si>
    <t>A0A060VWJ3</t>
  </si>
  <si>
    <t>A0A060X9K4</t>
  </si>
  <si>
    <t>A0A060XDQ4</t>
  </si>
  <si>
    <t>A0A060YJG4</t>
  </si>
  <si>
    <t>A0A060YSV4</t>
  </si>
  <si>
    <t>A0A060W9D9</t>
  </si>
  <si>
    <t>A0A060Y7M7</t>
  </si>
  <si>
    <t>A0A060XF65</t>
  </si>
  <si>
    <t>A0A060WRV3</t>
  </si>
  <si>
    <t>A0A060Y9S8</t>
  </si>
  <si>
    <t>A0A060XNZ5</t>
  </si>
  <si>
    <t>A0A060XPP7</t>
  </si>
  <si>
    <t>A0A060W8K3</t>
  </si>
  <si>
    <t>A0A060XBD6</t>
  </si>
  <si>
    <t>A0A060Z7A9</t>
  </si>
  <si>
    <t>A0A060WNX5</t>
  </si>
  <si>
    <t>A0A060Z2B8</t>
  </si>
  <si>
    <t>A0A060Z4N2</t>
  </si>
  <si>
    <t>A0A060YKR7</t>
  </si>
  <si>
    <t>A0A060X8S5</t>
  </si>
  <si>
    <t>A0A060VVL1</t>
  </si>
  <si>
    <t>A0A060WK28</t>
  </si>
  <si>
    <t>A0A060WME7</t>
  </si>
  <si>
    <t>A0A060WYX3</t>
  </si>
  <si>
    <t>A0A060X426</t>
  </si>
  <si>
    <t>A0A060YR89</t>
  </si>
  <si>
    <t>A0A060Z6X8</t>
  </si>
  <si>
    <t>A0A060XFD5</t>
  </si>
  <si>
    <t>A0A060YT72</t>
  </si>
  <si>
    <t>A0A060WDV0</t>
  </si>
  <si>
    <t>A0A060WSR6</t>
  </si>
  <si>
    <t>A0A060X3R0</t>
  </si>
  <si>
    <t>A0A060YAM5</t>
  </si>
  <si>
    <t>A0A060Z888</t>
  </si>
  <si>
    <t>A0A060VS72</t>
  </si>
  <si>
    <t>A0A060XQP7</t>
  </si>
  <si>
    <t>A0A060WZT2</t>
  </si>
  <si>
    <t>A0A060XLL7</t>
  </si>
  <si>
    <t>A0A060YMT9</t>
  </si>
  <si>
    <t>A0A060X661</t>
  </si>
  <si>
    <t>A0A060XUU7</t>
  </si>
  <si>
    <t>C1BIF1</t>
  </si>
  <si>
    <t>A0A060WVT6</t>
  </si>
  <si>
    <t>A0A060X7T3</t>
  </si>
  <si>
    <t>A0A060Z5V1</t>
  </si>
  <si>
    <t>A0A060WHQ2</t>
  </si>
  <si>
    <t>A0A060VS49</t>
  </si>
  <si>
    <t>A0A060WTV6</t>
  </si>
  <si>
    <t>A0A060XDJ0</t>
  </si>
  <si>
    <t>A0A060VXE3</t>
  </si>
  <si>
    <t>A0A060WC92</t>
  </si>
  <si>
    <t>A0A060WWT0</t>
  </si>
  <si>
    <t>A0A060XL97</t>
  </si>
  <si>
    <t>A0A060W3F0</t>
  </si>
  <si>
    <t>A0A060XWW2</t>
  </si>
  <si>
    <t>A0A060Z0B6</t>
  </si>
  <si>
    <t>A0A060WR97</t>
  </si>
  <si>
    <t>A0A060X7T0</t>
  </si>
  <si>
    <t>A0A060Y2R3</t>
  </si>
  <si>
    <t>A0A060YGQ1</t>
  </si>
  <si>
    <t>A0A060XL55</t>
  </si>
  <si>
    <t>A0A060YGY8</t>
  </si>
  <si>
    <t>A0A060YXV1</t>
  </si>
  <si>
    <t>A0A060WCC8</t>
  </si>
  <si>
    <t>A0A060WJM4</t>
  </si>
  <si>
    <t>A0A061A6X8</t>
  </si>
  <si>
    <t>A0A060W813</t>
  </si>
  <si>
    <t>A0A060WTY2</t>
  </si>
  <si>
    <t>A0A060WUN3</t>
  </si>
  <si>
    <t>A0A060X8Q1</t>
  </si>
  <si>
    <t>A0A060XCQ0</t>
  </si>
  <si>
    <t>A0A060XZY4</t>
  </si>
  <si>
    <t>A0A060Y316</t>
  </si>
  <si>
    <t>A0A060WPW8</t>
  </si>
  <si>
    <t>A0A060WST0</t>
  </si>
  <si>
    <t>A0A060X023</t>
  </si>
  <si>
    <t>A0A060X9M4</t>
  </si>
  <si>
    <t>A0A060YP30</t>
  </si>
  <si>
    <t>A0A060YQI6</t>
  </si>
  <si>
    <t>A0A060Z6P2</t>
  </si>
  <si>
    <t>A0A060X0Y9</t>
  </si>
  <si>
    <t>A0A060XCA2</t>
  </si>
  <si>
    <t>A0A060XGF0</t>
  </si>
  <si>
    <t>A0A060WR96</t>
  </si>
  <si>
    <t>A0A060X4B3</t>
  </si>
  <si>
    <t>A0A060Y6M9</t>
  </si>
  <si>
    <t>A0A060X6W4</t>
  </si>
  <si>
    <t>A0A060WW59</t>
  </si>
  <si>
    <t>A0A060W3N2</t>
  </si>
  <si>
    <t>A0A060XFM3</t>
  </si>
  <si>
    <t>A0A060Y7W5</t>
  </si>
  <si>
    <t>A0A060XFH1</t>
  </si>
  <si>
    <t>A0A060Y9A9</t>
  </si>
  <si>
    <t>A0A060VUP6</t>
  </si>
  <si>
    <t>A0A060XX92</t>
  </si>
  <si>
    <t>A0A060XT85</t>
  </si>
  <si>
    <t>A0A060YD66</t>
  </si>
  <si>
    <t>A0A060WLJ7</t>
  </si>
  <si>
    <t>A0A060WLC9</t>
  </si>
  <si>
    <t>A0A060X2A7</t>
  </si>
  <si>
    <t>A0A060WAY9</t>
  </si>
  <si>
    <t>A0A060X9L1</t>
  </si>
  <si>
    <t>A0A060XHZ6</t>
  </si>
  <si>
    <t>A0A060YXK2</t>
  </si>
  <si>
    <t>A0A060XV54</t>
  </si>
  <si>
    <t>A0A060VUG9</t>
  </si>
  <si>
    <t>A0A060X312</t>
  </si>
  <si>
    <t>A0A060Y8F2</t>
  </si>
  <si>
    <t>A0A060YWH7</t>
  </si>
  <si>
    <t>A0A060WL37</t>
  </si>
  <si>
    <t>A0A060XDL4</t>
  </si>
  <si>
    <t>A0A060XZ73</t>
  </si>
  <si>
    <t>A0A060W3C0</t>
  </si>
  <si>
    <t>A0A060X7J3</t>
  </si>
  <si>
    <t>A0A060XAC7</t>
  </si>
  <si>
    <t>A0A060WE70</t>
  </si>
  <si>
    <t>A0A060XJS4</t>
  </si>
  <si>
    <t>A0A060XGX9</t>
  </si>
  <si>
    <t>A0A060XHS8</t>
  </si>
  <si>
    <t>A0A060Y234</t>
  </si>
  <si>
    <t>A0A060WGX9</t>
  </si>
  <si>
    <t>A0A060XSU6</t>
  </si>
  <si>
    <t>A0A060YW61</t>
  </si>
  <si>
    <t>A0A060WX74</t>
  </si>
  <si>
    <t>A0A060XJZ6</t>
  </si>
  <si>
    <t>A0A060Z760</t>
  </si>
  <si>
    <t>A0A060YFQ7</t>
  </si>
  <si>
    <t>C1BFB6</t>
  </si>
  <si>
    <t>A0A060VUQ1</t>
  </si>
  <si>
    <t>A0A060YUF4</t>
  </si>
  <si>
    <t>A0A060YF02</t>
  </si>
  <si>
    <t>A0A060XY09</t>
  </si>
  <si>
    <t>A0A060Z5T3</t>
  </si>
  <si>
    <t>A0A060WKK5</t>
  </si>
  <si>
    <t>A0A060XIK9</t>
  </si>
  <si>
    <t>A0A060Y1B6</t>
  </si>
  <si>
    <t>A0A060ZAN4</t>
  </si>
  <si>
    <t>A0A060X346</t>
  </si>
  <si>
    <t>A0A060XCR7</t>
  </si>
  <si>
    <t>A0A060WR59</t>
  </si>
  <si>
    <t>A0A060YKI7</t>
  </si>
  <si>
    <t>A0A060WP46</t>
  </si>
  <si>
    <t>A0A060X263</t>
  </si>
  <si>
    <t>A0A060X227</t>
  </si>
  <si>
    <t>A0A060YJU3</t>
  </si>
  <si>
    <t>A0A060W3R7</t>
  </si>
  <si>
    <t>A0A060WHU9</t>
  </si>
  <si>
    <t>A0A060X7R9</t>
  </si>
  <si>
    <t>A0A060XPU7</t>
  </si>
  <si>
    <t>A0A060YY67</t>
  </si>
  <si>
    <t>A0A060XH19</t>
  </si>
  <si>
    <t>A0A060Y4H7</t>
  </si>
  <si>
    <t>A0A060YMB8</t>
  </si>
  <si>
    <t>A0A060W1K5</t>
  </si>
  <si>
    <t>A0A060WPM9</t>
  </si>
  <si>
    <t>A0A060WPT3</t>
  </si>
  <si>
    <t>A0A060WCZ7</t>
  </si>
  <si>
    <t>A0A060WB02</t>
  </si>
  <si>
    <t>A0A060XBI5</t>
  </si>
  <si>
    <t>A0A060YFL9</t>
  </si>
  <si>
    <t>A0A060VUF1</t>
  </si>
  <si>
    <t>A0A060Y6W0</t>
  </si>
  <si>
    <t>A0A060Z0Q0</t>
  </si>
  <si>
    <t>A0A060X3C2</t>
  </si>
  <si>
    <t>A0A060X5S4</t>
  </si>
  <si>
    <t>A0A060YDB5</t>
  </si>
  <si>
    <t>A0A060YPI8</t>
  </si>
  <si>
    <t>A0A060YXZ0</t>
  </si>
  <si>
    <t>A0A060YZI6</t>
  </si>
  <si>
    <t>A0A060YUX7</t>
  </si>
  <si>
    <t>A0A060W4Z2</t>
  </si>
  <si>
    <t>A0A060WNG5</t>
  </si>
  <si>
    <t>A0A060WR34</t>
  </si>
  <si>
    <t>A0A060Y9K1</t>
  </si>
  <si>
    <t>A0A060YS06</t>
  </si>
  <si>
    <t>A0A060Z0N6</t>
  </si>
  <si>
    <t>A0A060WMX9</t>
  </si>
  <si>
    <t>A0A060XR57</t>
  </si>
  <si>
    <t>A0A060XW12</t>
  </si>
  <si>
    <t>A0A060WVK4</t>
  </si>
  <si>
    <t>A0A060YAH4</t>
  </si>
  <si>
    <t>A0A060WFQ3</t>
  </si>
  <si>
    <t>A0A060XEJ4</t>
  </si>
  <si>
    <t>A0A060XTR2</t>
  </si>
  <si>
    <t>A0A060Z721</t>
  </si>
  <si>
    <t>A0A060W6U8</t>
  </si>
  <si>
    <t>A0A060VNS2</t>
  </si>
  <si>
    <t>A0A060WTP0</t>
  </si>
  <si>
    <t>A0A060XYH0</t>
  </si>
  <si>
    <t>A0A060Z9N9</t>
  </si>
  <si>
    <t>A0A060XZ15</t>
  </si>
  <si>
    <t>A0A060YJM3</t>
  </si>
  <si>
    <t>A0A060Y0B1</t>
  </si>
  <si>
    <t>A0A060Y4R4</t>
  </si>
  <si>
    <t>A0A060X2Q9</t>
  </si>
  <si>
    <t>A0A060ZEG9</t>
  </si>
  <si>
    <t>A0A060WKQ5</t>
  </si>
  <si>
    <t>A0A060ZAG3</t>
  </si>
  <si>
    <t>A0A060VTI3</t>
  </si>
  <si>
    <t>A0A060VVP3</t>
  </si>
  <si>
    <t>A0A060VQD0</t>
  </si>
  <si>
    <t>A0A060WKL1</t>
  </si>
  <si>
    <t>A0A060WM70</t>
  </si>
  <si>
    <t>A0A060Y7C0</t>
  </si>
  <si>
    <t>A0A060VWY9</t>
  </si>
  <si>
    <t>A0A060WTJ1</t>
  </si>
  <si>
    <t>A0A060XDH9</t>
  </si>
  <si>
    <t>A0A060YI87</t>
  </si>
  <si>
    <t>A0A060YQ46</t>
  </si>
  <si>
    <t>A0A061A5Z2</t>
  </si>
  <si>
    <t>A0A060W754</t>
  </si>
  <si>
    <t>A0A060X3S3</t>
  </si>
  <si>
    <t>A0A060WVR4</t>
  </si>
  <si>
    <t>A0A060Y1Z0</t>
  </si>
  <si>
    <t>A0A060WHC7</t>
  </si>
  <si>
    <t>A0A060X0G5</t>
  </si>
  <si>
    <t>A0A060X925</t>
  </si>
  <si>
    <t>A0A060Z7F6</t>
  </si>
  <si>
    <t>A0A060WTX3</t>
  </si>
  <si>
    <t>A0A060X6S3</t>
  </si>
  <si>
    <t>A0A060X893</t>
  </si>
  <si>
    <t>A0A060VQI6</t>
  </si>
  <si>
    <t>A0A060XR52</t>
  </si>
  <si>
    <t>A0A060XZZ6</t>
  </si>
  <si>
    <t>A0A060YGG9</t>
  </si>
  <si>
    <t>A0A060XVT9</t>
  </si>
  <si>
    <t>A0A060WY78</t>
  </si>
  <si>
    <t>A0A060WYT1</t>
  </si>
  <si>
    <t>A0A060YPU3</t>
  </si>
  <si>
    <t>A0A060Z211</t>
  </si>
  <si>
    <t>A0A060XYT1</t>
  </si>
  <si>
    <t>A0A060X8G5</t>
  </si>
  <si>
    <t>A0A060XZ79</t>
  </si>
  <si>
    <t>A0A060YKE0</t>
  </si>
  <si>
    <t>A0A060YL36</t>
  </si>
  <si>
    <t>A0A060Z405</t>
  </si>
  <si>
    <t>A0A060VX00</t>
  </si>
  <si>
    <t>A0A060XIF3</t>
  </si>
  <si>
    <t>A0A060YIY8</t>
  </si>
  <si>
    <t>A0A060Z5K3</t>
  </si>
  <si>
    <t>A0A023IVG3</t>
  </si>
  <si>
    <t>A0A060W008</t>
  </si>
  <si>
    <t>A0A060XLU8</t>
  </si>
  <si>
    <t>A0A060YX98</t>
  </si>
  <si>
    <t>A0A060W027</t>
  </si>
  <si>
    <t>A0A060ZHS7</t>
  </si>
  <si>
    <t>A0A060Y1N8</t>
  </si>
  <si>
    <t>A0A060X279</t>
  </si>
  <si>
    <t>A0A060WCI0</t>
  </si>
  <si>
    <t>A0A060WXC9</t>
  </si>
  <si>
    <t>A0A060X334</t>
  </si>
  <si>
    <t>A0A060YEJ2</t>
  </si>
  <si>
    <t>A0A060YVT4</t>
  </si>
  <si>
    <t>A0A060VW56</t>
  </si>
  <si>
    <t>A0A060VVZ5</t>
  </si>
  <si>
    <t>A0A060W6Y9</t>
  </si>
  <si>
    <t>A0A060XBY1</t>
  </si>
  <si>
    <t>A0A060VRI5</t>
  </si>
  <si>
    <t>A0A060Z5P8</t>
  </si>
  <si>
    <t>A0A060W722</t>
  </si>
  <si>
    <t>A0A060Y573</t>
  </si>
  <si>
    <t>A0A060W5A0</t>
  </si>
  <si>
    <t>A0A060X8I4</t>
  </si>
  <si>
    <t>A0A060WYQ3</t>
  </si>
  <si>
    <t>A0A060YDS9</t>
  </si>
  <si>
    <t>A0A060YEM5</t>
  </si>
  <si>
    <t>A0A060YH84</t>
  </si>
  <si>
    <t>A0A060WH84</t>
  </si>
  <si>
    <t>A0A060YDB9</t>
  </si>
  <si>
    <t>A0A060W1L6</t>
  </si>
  <si>
    <t>A0A060W216</t>
  </si>
  <si>
    <t>A0A060X4I4</t>
  </si>
  <si>
    <t>A0A060XVZ7</t>
  </si>
  <si>
    <t>A0A060YQY4</t>
  </si>
  <si>
    <t>A0A060W927</t>
  </si>
  <si>
    <t>A0A060WPI3</t>
  </si>
  <si>
    <t>A0A060X6V4</t>
  </si>
  <si>
    <t>A0A060XD42</t>
  </si>
  <si>
    <t>A0A060Y7D7</t>
  </si>
  <si>
    <t>A0A060VNQ0</t>
  </si>
  <si>
    <t>A0A060Y388</t>
  </si>
  <si>
    <t>A0A060WIG2</t>
  </si>
  <si>
    <t>A0A060W492</t>
  </si>
  <si>
    <t>A0A060VTM3</t>
  </si>
  <si>
    <t>C1BEM8</t>
  </si>
  <si>
    <t>A0A060W3Z9</t>
  </si>
  <si>
    <t>A0A060X1C2</t>
  </si>
  <si>
    <t>A0A060WC58</t>
  </si>
  <si>
    <t>A0A060WK47</t>
  </si>
  <si>
    <t>A0A060WQH0</t>
  </si>
  <si>
    <t>A0A060XF11</t>
  </si>
  <si>
    <t>A0A060XDQ9</t>
  </si>
  <si>
    <t>A0A060YQV3</t>
  </si>
  <si>
    <t>A0A060YX60</t>
  </si>
  <si>
    <t>A0A060W2W0</t>
  </si>
  <si>
    <t>A0A060Y5D6</t>
  </si>
  <si>
    <t>A0A060YHW1</t>
  </si>
  <si>
    <t>A0A060X5A7</t>
  </si>
  <si>
    <t>A0A060WCA8</t>
  </si>
  <si>
    <t>A0A060WIB7</t>
  </si>
  <si>
    <t>A0A060W0M5</t>
  </si>
  <si>
    <t>A0A060W3D7</t>
  </si>
  <si>
    <t>A0A060Z7V7</t>
  </si>
  <si>
    <t>A0A060VVR2</t>
  </si>
  <si>
    <t>A0A060WN18</t>
  </si>
  <si>
    <t>A0A060VZC0</t>
  </si>
  <si>
    <t>A0A060WYB5</t>
  </si>
  <si>
    <t>A0A060X217</t>
  </si>
  <si>
    <t>A0A060XSQ5</t>
  </si>
  <si>
    <t>A0A060VYC5</t>
  </si>
  <si>
    <t>A0A060WNH7</t>
  </si>
  <si>
    <t>A0A060YEZ1</t>
  </si>
  <si>
    <t>A0A060X4X7</t>
  </si>
  <si>
    <t>A0A060VTJ0</t>
  </si>
  <si>
    <t>A0A060WEU3</t>
  </si>
  <si>
    <t>A0A060Y927</t>
  </si>
  <si>
    <t>A0A060YBQ7</t>
  </si>
  <si>
    <t>A0A060XK79</t>
  </si>
  <si>
    <t>A0A060YCX3</t>
  </si>
  <si>
    <t>A0A060WWM8</t>
  </si>
  <si>
    <t>A0A060XAF2</t>
  </si>
  <si>
    <t>A0A060XUL6</t>
  </si>
  <si>
    <t>A0A060VMJ8</t>
  </si>
  <si>
    <t>A0A060VW25</t>
  </si>
  <si>
    <t>A0A060Y208</t>
  </si>
  <si>
    <t>A0A060VU47</t>
  </si>
  <si>
    <t>A0A060VW50</t>
  </si>
  <si>
    <t>A0A060XJU9</t>
  </si>
  <si>
    <t>A0A060W4G9</t>
  </si>
  <si>
    <t>A0A060X2J6</t>
  </si>
  <si>
    <t>A0A060VP04</t>
  </si>
  <si>
    <t>A0A060XCY4</t>
  </si>
  <si>
    <t>A0A060XUL9</t>
  </si>
  <si>
    <t>A0A060XWZ3</t>
  </si>
  <si>
    <t>A0A060Y0G8</t>
  </si>
  <si>
    <t>A0A060W0S8</t>
  </si>
  <si>
    <t>A0A060YES5</t>
  </si>
  <si>
    <t>A0A060ZA50</t>
  </si>
  <si>
    <t>A0A060Y9S1</t>
  </si>
  <si>
    <t>A0A060YQ84</t>
  </si>
  <si>
    <t>A0A060YZE4</t>
  </si>
  <si>
    <t>A0A060WBK1</t>
  </si>
  <si>
    <t>A0A060WDR1</t>
  </si>
  <si>
    <t>A0A060Y3U0</t>
  </si>
  <si>
    <t>A0A060WZ29</t>
  </si>
  <si>
    <t>A0A060XU41</t>
  </si>
  <si>
    <t>A0A060YQB0</t>
  </si>
  <si>
    <t>A0A060Z6W9</t>
  </si>
  <si>
    <t>A0A060X6P6</t>
  </si>
  <si>
    <t>A0A060XEX1</t>
  </si>
  <si>
    <t>A0A060W3T9</t>
  </si>
  <si>
    <t>A0A060WDV5</t>
  </si>
  <si>
    <t>A0A060WV45</t>
  </si>
  <si>
    <t>A0A060XV62</t>
  </si>
  <si>
    <t>A0A060YTK8</t>
  </si>
  <si>
    <t>A0A060W5N1</t>
  </si>
  <si>
    <t>A0A060W268</t>
  </si>
  <si>
    <t>A0A060X2V1</t>
  </si>
  <si>
    <t>A0A060W4S0</t>
  </si>
  <si>
    <t>A0A060Z1P8</t>
  </si>
  <si>
    <t>A0A060VNS4</t>
  </si>
  <si>
    <t>A0A060ZGV7</t>
  </si>
  <si>
    <t>A0A060XR55</t>
  </si>
  <si>
    <t>A0A060X467</t>
  </si>
  <si>
    <t>A0A060WKE6</t>
  </si>
  <si>
    <t>A0A060YLH1</t>
  </si>
  <si>
    <t>A0A060YPQ8</t>
  </si>
  <si>
    <t>A0A060WBS1</t>
  </si>
  <si>
    <t>A0A060XJ94</t>
  </si>
  <si>
    <t>A0A060W5Z2</t>
  </si>
  <si>
    <t>A0A060WUU6</t>
  </si>
  <si>
    <t>A0A060XQN0</t>
  </si>
  <si>
    <t>A0A060Z2F6</t>
  </si>
  <si>
    <t>A0A060WIX6</t>
  </si>
  <si>
    <t>A0A060XCT5</t>
  </si>
  <si>
    <t>A0A060XLL6</t>
  </si>
  <si>
    <t>A0A060YM34</t>
  </si>
  <si>
    <t>A0A060WHE8</t>
  </si>
  <si>
    <t>A0A060WP80</t>
  </si>
  <si>
    <t>A0A060X4B4</t>
  </si>
  <si>
    <t>A0A060XRA7</t>
  </si>
  <si>
    <t>A0A060WZA2</t>
  </si>
  <si>
    <t>A0A060WPZ0</t>
  </si>
  <si>
    <t>A0A060WEE6</t>
  </si>
  <si>
    <t>A0A060WPV5</t>
  </si>
  <si>
    <t>A0A060ZS11</t>
  </si>
  <si>
    <t>A0A060VPR6</t>
  </si>
  <si>
    <t>A0A060X4L7</t>
  </si>
  <si>
    <t>A0A060X2X3</t>
  </si>
  <si>
    <t>A0A060Y2G9</t>
  </si>
  <si>
    <t>A0A060YHF2</t>
  </si>
  <si>
    <t>A0A060YM32</t>
  </si>
  <si>
    <t>A0A060W3N9</t>
  </si>
  <si>
    <t>A0A060Z1E7</t>
  </si>
  <si>
    <t>A0A060X8W0</t>
  </si>
  <si>
    <t>A0A060XF99</t>
  </si>
  <si>
    <t>A0A060XRP3</t>
  </si>
  <si>
    <t>A0A060X5W8</t>
  </si>
  <si>
    <t>A0A060YGT9</t>
  </si>
  <si>
    <t>A0A060W4X3</t>
  </si>
  <si>
    <t>A0A060WAE5</t>
  </si>
  <si>
    <t>A0A060WWS9</t>
  </si>
  <si>
    <t>A0A060ZBB1</t>
  </si>
  <si>
    <t>A0A061A630</t>
  </si>
  <si>
    <t>A0A060VQV0</t>
  </si>
  <si>
    <t>A0A060WVU7</t>
  </si>
  <si>
    <t>A0A060WKM5</t>
  </si>
  <si>
    <t>A0A060X2G9</t>
  </si>
  <si>
    <t>A0A060Z5C3</t>
  </si>
  <si>
    <t>A0A060VV42</t>
  </si>
  <si>
    <t>A0A060VXK0</t>
  </si>
  <si>
    <t>A0A060YCV7</t>
  </si>
  <si>
    <t>A0A060Z5F7</t>
  </si>
  <si>
    <t>A0A060W4Y9</t>
  </si>
  <si>
    <t>A0A060WSA8</t>
  </si>
  <si>
    <t>A0A060Y3N1</t>
  </si>
  <si>
    <t>A0A060Y6E0</t>
  </si>
  <si>
    <t>A0A060YL67</t>
  </si>
  <si>
    <t>A0A060WWC4</t>
  </si>
  <si>
    <t>A0A060XJM7</t>
  </si>
  <si>
    <t>A0A060YPN3</t>
  </si>
  <si>
    <t>A0A060WG38</t>
  </si>
  <si>
    <t>A0A060X3M1</t>
  </si>
  <si>
    <t>A0A060X6R6</t>
  </si>
  <si>
    <t>A0A060YCQ8</t>
  </si>
  <si>
    <t>A0A060W7Q3</t>
  </si>
  <si>
    <t>A0A060ZA31</t>
  </si>
  <si>
    <t>A0A060XRQ1</t>
  </si>
  <si>
    <t>A0A060Y8V2</t>
  </si>
  <si>
    <t>A0A060X0Z7</t>
  </si>
  <si>
    <t>A0A060YYS5</t>
  </si>
  <si>
    <t>A0A060YJ83</t>
  </si>
  <si>
    <t>A0A060Z451</t>
  </si>
  <si>
    <t>A0A060ZRH4</t>
  </si>
  <si>
    <t>A0A060VZB9</t>
  </si>
  <si>
    <t>A0A060WP92</t>
  </si>
  <si>
    <t>A0A060XPC8</t>
  </si>
  <si>
    <t>A0A060W863</t>
  </si>
  <si>
    <t>A0A060XG26</t>
  </si>
  <si>
    <t>A0A060XXZ4</t>
  </si>
  <si>
    <t>A0A060YDH6</t>
  </si>
  <si>
    <t>A0A060WJ90</t>
  </si>
  <si>
    <t>A0A060XEY8</t>
  </si>
  <si>
    <t>A0A060VX13</t>
  </si>
  <si>
    <t>A0A060X6G1</t>
  </si>
  <si>
    <t>A0A060XC75</t>
  </si>
  <si>
    <t>A0A060XJC2</t>
  </si>
  <si>
    <t>A0A060WGU0</t>
  </si>
  <si>
    <t>A0A061A5C1</t>
  </si>
  <si>
    <t>A0A060YJJ9</t>
  </si>
  <si>
    <t>A0A060W286</t>
  </si>
  <si>
    <t>A0A060XBZ4</t>
  </si>
  <si>
    <t>A0A060XUX5</t>
  </si>
  <si>
    <t>A0A060XA37</t>
  </si>
  <si>
    <t>A0A060WM72</t>
  </si>
  <si>
    <t>A0A060XZI2</t>
  </si>
  <si>
    <t>A0A060Y6N5</t>
  </si>
  <si>
    <t>A0A060YP40</t>
  </si>
  <si>
    <t>A0A060WHU5</t>
  </si>
  <si>
    <t>A0A060XEU0</t>
  </si>
  <si>
    <t>A0A060ZBY1</t>
  </si>
  <si>
    <t>A0A060XJX3</t>
  </si>
  <si>
    <t>A0A060X2R1</t>
  </si>
  <si>
    <t>A0A060ZDG7</t>
  </si>
  <si>
    <t>A0A060VX02</t>
  </si>
  <si>
    <t>A0A060YW24</t>
  </si>
  <si>
    <t>B5KWB1</t>
  </si>
  <si>
    <t>A0A060W7Q9</t>
  </si>
  <si>
    <t>A0A060WHV6</t>
  </si>
  <si>
    <t>A0A060XRW7</t>
  </si>
  <si>
    <t>A0A060X7F8</t>
  </si>
  <si>
    <t>A0A060X8W3</t>
  </si>
  <si>
    <t>A0A060XXE2</t>
  </si>
  <si>
    <t>A0A060X8G0</t>
  </si>
  <si>
    <t>A0A060XDB5</t>
  </si>
  <si>
    <t>A0A060XSX2</t>
  </si>
  <si>
    <t>A0A060XSL0</t>
  </si>
  <si>
    <t>A0A060XLB2</t>
  </si>
  <si>
    <t>A0A060X6X3</t>
  </si>
  <si>
    <t>A0A060X9Z2</t>
  </si>
  <si>
    <t>A0A060YFU1</t>
  </si>
  <si>
    <t>A0A060W8R8</t>
  </si>
  <si>
    <t>A0A060WAK0</t>
  </si>
  <si>
    <t>A0A060XD39</t>
  </si>
  <si>
    <t>A0A060Y498</t>
  </si>
  <si>
    <t>A0A060XYW7</t>
  </si>
  <si>
    <t>A0A060WL36</t>
  </si>
  <si>
    <t>A0A060Z9I7</t>
  </si>
  <si>
    <t>A0A061ACU9</t>
  </si>
  <si>
    <t>A0A060X0C8</t>
  </si>
  <si>
    <t>A0A060X3D1</t>
  </si>
  <si>
    <t>A0A060WB56</t>
  </si>
  <si>
    <t>A0A060XMG0</t>
  </si>
  <si>
    <t>A0A060ZEI2</t>
  </si>
  <si>
    <t>A0A060VYJ1</t>
  </si>
  <si>
    <t>A0A060XD20</t>
  </si>
  <si>
    <t>A0A060VWA5</t>
  </si>
  <si>
    <t>A0A060WCZ3</t>
  </si>
  <si>
    <t>A0A060WQX8</t>
  </si>
  <si>
    <t>A0A060VQJ9</t>
  </si>
  <si>
    <t>A0A060Y0E7</t>
  </si>
  <si>
    <t>A0A060Y6D6</t>
  </si>
  <si>
    <t>A0A060VRV7</t>
  </si>
  <si>
    <t>A0A060YI69</t>
  </si>
  <si>
    <t>A0A060XKA1</t>
  </si>
  <si>
    <t>A0A060YGK0</t>
  </si>
  <si>
    <t>A0A061A5E8</t>
  </si>
  <si>
    <t>A0A060W6F6</t>
  </si>
  <si>
    <t>A0A060X384</t>
  </si>
  <si>
    <t>A0A060X3X3</t>
  </si>
  <si>
    <t>A0A060XSA7</t>
  </si>
  <si>
    <t>A0A060YT48</t>
  </si>
  <si>
    <t>A0A060WQ56</t>
  </si>
  <si>
    <t>A0A060X7L9</t>
  </si>
  <si>
    <t>A0A060VWR0</t>
  </si>
  <si>
    <t>A0A060YCF3</t>
  </si>
  <si>
    <t>A0A060X212</t>
  </si>
  <si>
    <t>A0A060W857</t>
  </si>
  <si>
    <t>A0A060XUK3</t>
  </si>
  <si>
    <t>A0A060Y562</t>
  </si>
  <si>
    <t>A0A060WZS1</t>
  </si>
  <si>
    <t>A0A060W2W4</t>
  </si>
  <si>
    <t>A0A060X706</t>
  </si>
  <si>
    <t>A0A060W6W7</t>
  </si>
  <si>
    <t>A0A060Y0U2</t>
  </si>
  <si>
    <t>A0A060WZJ8</t>
  </si>
  <si>
    <t>A0A060VTH3</t>
  </si>
  <si>
    <t>A0A060WBR2</t>
  </si>
  <si>
    <t>A0A060W1U5</t>
  </si>
  <si>
    <t>A0A060WKA3</t>
  </si>
  <si>
    <t>A0A060WQL3</t>
  </si>
  <si>
    <t>A0A060XWL6</t>
  </si>
  <si>
    <t>Q90WC2</t>
  </si>
  <si>
    <t>A0A060VQM3</t>
  </si>
  <si>
    <t>A0A060XCC5</t>
  </si>
  <si>
    <t>A0A060Z0E7</t>
  </si>
  <si>
    <t>A0A060XBI9</t>
  </si>
  <si>
    <t>A0A060XW42</t>
  </si>
  <si>
    <t>A0A060YMW1</t>
  </si>
  <si>
    <t>A0A060W1R5</t>
  </si>
  <si>
    <t>A0A060XXE3</t>
  </si>
  <si>
    <t>A0A060YAK9</t>
  </si>
  <si>
    <t>A0A060XHY2</t>
  </si>
  <si>
    <t>A0A060X622</t>
  </si>
  <si>
    <t>A0A060Z6L6</t>
  </si>
  <si>
    <t>A0A060WV25</t>
  </si>
  <si>
    <t>A0A060XIN8</t>
  </si>
  <si>
    <t>A0A060ZGE5</t>
  </si>
  <si>
    <t>A0A060YP20</t>
  </si>
  <si>
    <t>A0A060W6K9</t>
  </si>
  <si>
    <t>A0A060WNK3</t>
  </si>
  <si>
    <t>A0A060X015</t>
  </si>
  <si>
    <t>A0A060WLN8</t>
  </si>
  <si>
    <t>A0A060YBR6</t>
  </si>
  <si>
    <t>A0A060YQE9</t>
  </si>
  <si>
    <t>A0A060VSL0</t>
  </si>
  <si>
    <t>A0A060X684</t>
  </si>
  <si>
    <t>A0A060W9V3</t>
  </si>
  <si>
    <t>A0A060YXK5</t>
  </si>
  <si>
    <t>A0A060WHH1</t>
  </si>
  <si>
    <t>A0A060X2A1</t>
  </si>
  <si>
    <t>A0A060VX15</t>
  </si>
  <si>
    <t>A0A060WQP2</t>
  </si>
  <si>
    <t>A0A060YRC6</t>
  </si>
  <si>
    <t>A0A060X2W6</t>
  </si>
  <si>
    <t>A0A060X7I7</t>
  </si>
  <si>
    <t>A0A060VRY5</t>
  </si>
  <si>
    <t>A0A060Y5C7</t>
  </si>
  <si>
    <t>A0A060W0M2</t>
  </si>
  <si>
    <t>A0A060WGB8</t>
  </si>
  <si>
    <t>A0A060YKS6</t>
  </si>
  <si>
    <t>A0A060W930</t>
  </si>
  <si>
    <t>A0A060WUT6</t>
  </si>
  <si>
    <t>A0A060WC65</t>
  </si>
  <si>
    <t>A0A060XLW3</t>
  </si>
  <si>
    <t>A0A060XXL7</t>
  </si>
  <si>
    <t>A0A060WUM6</t>
  </si>
  <si>
    <t>A0A060XH35</t>
  </si>
  <si>
    <t>A0A060VTN3</t>
  </si>
  <si>
    <t>A0A060VU93</t>
  </si>
  <si>
    <t>A0A060WDF2</t>
  </si>
  <si>
    <t>A0A060Y902</t>
  </si>
  <si>
    <t>A0A060YJJ8</t>
  </si>
  <si>
    <t>A0A060VPC1</t>
  </si>
  <si>
    <t>A0A060W5L4</t>
  </si>
  <si>
    <t>A0A060YFL6</t>
  </si>
  <si>
    <t>A0A060YX36</t>
  </si>
  <si>
    <t>A0A060WBA2</t>
  </si>
  <si>
    <t>A0A060W6T3</t>
  </si>
  <si>
    <t>A0A060WS69</t>
  </si>
  <si>
    <t>A0A060WG71</t>
  </si>
  <si>
    <t>A0A060WL67</t>
  </si>
  <si>
    <t>A0A060W8M6</t>
  </si>
  <si>
    <t>A0A060YDR8</t>
  </si>
  <si>
    <t>A0A060X798</t>
  </si>
  <si>
    <t>A0A060XYM8</t>
  </si>
  <si>
    <t>A0A060WAI8</t>
  </si>
  <si>
    <t>A0A060YKL7</t>
  </si>
  <si>
    <t>A0A060X9V6</t>
  </si>
  <si>
    <t>A0A060YRL9</t>
  </si>
  <si>
    <t>A0A060XYK8</t>
  </si>
  <si>
    <t>A0A060VTT5</t>
  </si>
  <si>
    <t>A0A060XXX9</t>
  </si>
  <si>
    <t>A0A060XZW1</t>
  </si>
  <si>
    <t>A0A060Y5H3</t>
  </si>
  <si>
    <t>A0A060WNF8</t>
  </si>
  <si>
    <t>A0A060X0R2</t>
  </si>
  <si>
    <t>A0A060VXD4</t>
  </si>
  <si>
    <t>A0A060W5I3</t>
  </si>
  <si>
    <t>A0A060YA76</t>
  </si>
  <si>
    <t>A0A060ZAM6</t>
  </si>
  <si>
    <t>A0A060XKQ5</t>
  </si>
  <si>
    <t>A0A060XQI0</t>
  </si>
  <si>
    <t>A0A060YTP6</t>
  </si>
  <si>
    <t>A0A060ZG49</t>
  </si>
  <si>
    <t>A0A060ZGY0</t>
  </si>
  <si>
    <t>A0A060ZD44</t>
  </si>
  <si>
    <t>A0A060W9U8</t>
  </si>
  <si>
    <t>A0A060Y8V3</t>
  </si>
  <si>
    <t>A0A060WPG5</t>
  </si>
  <si>
    <t>A0A060X3Z2</t>
  </si>
  <si>
    <t>A0A060YQ74</t>
  </si>
  <si>
    <t>A0A060WR63</t>
  </si>
  <si>
    <t>A0A060XIQ5</t>
  </si>
  <si>
    <t>A0A060ZHB5</t>
  </si>
  <si>
    <t>A0A060X961</t>
  </si>
  <si>
    <t>A0A060YD09</t>
  </si>
  <si>
    <t>A0A060Z3X7</t>
  </si>
  <si>
    <t>A0A060X3U3</t>
  </si>
  <si>
    <t>A0A060XL78</t>
  </si>
  <si>
    <t>A0A060XPN2</t>
  </si>
  <si>
    <t>A0A060XQF8</t>
  </si>
  <si>
    <t>A0A060YV87</t>
  </si>
  <si>
    <t>A0A060YWQ1</t>
  </si>
  <si>
    <t>A0A060XMS8</t>
  </si>
  <si>
    <t>A0A060YPS4</t>
  </si>
  <si>
    <t>A0A060Z5D9</t>
  </si>
  <si>
    <t>A0A060XM20</t>
  </si>
  <si>
    <t>A0A060Y387</t>
  </si>
  <si>
    <t>A0A060XJC0</t>
  </si>
  <si>
    <t>A0A060XMT6</t>
  </si>
  <si>
    <t>A0A060WT58</t>
  </si>
  <si>
    <t>A0A060VMF6</t>
  </si>
  <si>
    <t>A0A060XDK9</t>
  </si>
  <si>
    <t>A0A060XP96</t>
  </si>
  <si>
    <t>A0A060VX99</t>
  </si>
  <si>
    <t>A0A060Y6L1</t>
  </si>
  <si>
    <t>A0A060WF21</t>
  </si>
  <si>
    <t>A0A060XF38</t>
  </si>
  <si>
    <t>A0A060VV86</t>
  </si>
  <si>
    <t>A0A060WTU3</t>
  </si>
  <si>
    <t>A0A060YK72</t>
  </si>
  <si>
    <t>A0A060X866</t>
  </si>
  <si>
    <t>A0A060X2K3</t>
  </si>
  <si>
    <t>A0A060XA18</t>
  </si>
  <si>
    <t>A0A060YAY6</t>
  </si>
  <si>
    <t>C1BHP1</t>
  </si>
  <si>
    <t>A0A060X4C0</t>
  </si>
  <si>
    <t>A0A060X818</t>
  </si>
  <si>
    <t>A0A060X7T8</t>
  </si>
  <si>
    <t>A0A060XI06</t>
  </si>
  <si>
    <t>A0A060Z933</t>
  </si>
  <si>
    <t>A0A060Y850</t>
  </si>
  <si>
    <t>A0A060VV33</t>
  </si>
  <si>
    <t>A0A060XZJ6</t>
  </si>
  <si>
    <t>A0A060WDQ1</t>
  </si>
  <si>
    <t>A0A060XZ29</t>
  </si>
  <si>
    <t>A0A060XBV0</t>
  </si>
  <si>
    <t>A0A060Z2A9</t>
  </si>
  <si>
    <t>A0A060WKF1</t>
  </si>
  <si>
    <t>A0A060Y8E8</t>
  </si>
  <si>
    <t>A0A060WR73</t>
  </si>
  <si>
    <t>A0A060Y7Q3</t>
  </si>
  <si>
    <t>A0A060YMT6</t>
  </si>
  <si>
    <t>A0A060W471</t>
  </si>
  <si>
    <t>Q6PUV9</t>
  </si>
  <si>
    <t>A0A060WJL8</t>
  </si>
  <si>
    <t>A0A060VNB4</t>
  </si>
  <si>
    <t>A0A060X284</t>
  </si>
  <si>
    <t>A0A060XRR2</t>
  </si>
  <si>
    <t>A0A060WXF6</t>
  </si>
  <si>
    <t>A0A060WRV0</t>
  </si>
  <si>
    <t>A0A060WYR9</t>
  </si>
  <si>
    <t>A0A060X2E6</t>
  </si>
  <si>
    <t>A0A060VR65</t>
  </si>
  <si>
    <t>A0A060YPP3</t>
  </si>
  <si>
    <t>A0A060VSA0</t>
  </si>
  <si>
    <t>A0A060WVC5</t>
  </si>
  <si>
    <t>A0A060X833</t>
  </si>
  <si>
    <t>A0A060VZH2</t>
  </si>
  <si>
    <t>A0A060XSP7</t>
  </si>
  <si>
    <t>A0A060Y716</t>
  </si>
  <si>
    <t>A0A060Y6P6</t>
  </si>
  <si>
    <t>A0A060YTK6</t>
  </si>
  <si>
    <t>A0A060Y851</t>
  </si>
  <si>
    <t>A0A060XEL8</t>
  </si>
  <si>
    <t>A0A060YA34</t>
  </si>
  <si>
    <t>A0A060VVH4</t>
  </si>
  <si>
    <t>A0A060W2B7</t>
  </si>
  <si>
    <t>A0A060XEX6</t>
  </si>
  <si>
    <t>A0A060W147</t>
  </si>
  <si>
    <t>A0A060XC99</t>
  </si>
  <si>
    <t>A0A060XJB7</t>
  </si>
  <si>
    <t>A0A060XY18</t>
  </si>
  <si>
    <t>A0A060XMP5</t>
  </si>
  <si>
    <t>A0A060XYK1</t>
  </si>
  <si>
    <t>A0A060WAB5</t>
  </si>
  <si>
    <t>A0A060WMY4</t>
  </si>
  <si>
    <t>A0A060WU48</t>
  </si>
  <si>
    <t>A0A060YGP9</t>
  </si>
  <si>
    <t>A0A060WE11</t>
  </si>
  <si>
    <t>A0A060WML1</t>
  </si>
  <si>
    <t>A0A060YEA1</t>
  </si>
  <si>
    <t>A0A060YT70</t>
  </si>
  <si>
    <t>A0A060X2I8</t>
  </si>
  <si>
    <t>A0A060YTJ7</t>
  </si>
  <si>
    <t>A0A060XHH2</t>
  </si>
  <si>
    <t>A0A060X9C3</t>
  </si>
  <si>
    <t>A0A060XMN1</t>
  </si>
  <si>
    <t>A0A060YFC6</t>
  </si>
  <si>
    <t>A0A060W8W8</t>
  </si>
  <si>
    <t>A0A060WIS2</t>
  </si>
  <si>
    <t>A0A061A7D3</t>
  </si>
  <si>
    <t>A0A060WQH2</t>
  </si>
  <si>
    <t>A0A060XV67</t>
  </si>
  <si>
    <t>A0A060YTK4</t>
  </si>
  <si>
    <t>A0A060WQB6</t>
  </si>
  <si>
    <t>A0A060W1V6</t>
  </si>
  <si>
    <t>A0A060XI60</t>
  </si>
  <si>
    <t>A0A060WFW3</t>
  </si>
  <si>
    <t>A0A060Y9M3</t>
  </si>
  <si>
    <t>A0A060XJX9</t>
  </si>
  <si>
    <t>A0A060VPC6</t>
  </si>
  <si>
    <t>A0A060X395</t>
  </si>
  <si>
    <t>A0A060W473</t>
  </si>
  <si>
    <t>A0A060WQR1</t>
  </si>
  <si>
    <t>A0A060WS49</t>
  </si>
  <si>
    <t>A0A060X3P7</t>
  </si>
  <si>
    <t>A0A060Y107</t>
  </si>
  <si>
    <t>A0A060VN69</t>
  </si>
  <si>
    <t>A0A060X8Y5</t>
  </si>
  <si>
    <t>A0A060XGG0</t>
  </si>
  <si>
    <t>A0A060YXE0</t>
  </si>
  <si>
    <t>A0A060XQI5</t>
  </si>
  <si>
    <t>A0A060Y0H4</t>
  </si>
  <si>
    <t>A0A060Y1L6</t>
  </si>
  <si>
    <t>A0A060YVW2</t>
  </si>
  <si>
    <t>A0A060Z2X2</t>
  </si>
  <si>
    <t>A0A060VNF2</t>
  </si>
  <si>
    <t>A0A060WUG6</t>
  </si>
  <si>
    <t>A0A060YGZ1</t>
  </si>
  <si>
    <t>A0A060VYX8</t>
  </si>
  <si>
    <t>A0A060WJ17</t>
  </si>
  <si>
    <t>A0A060YB02</t>
  </si>
  <si>
    <t>A0A060WES4</t>
  </si>
  <si>
    <t>A0A060WPV6</t>
  </si>
  <si>
    <t>A0A060XJS6</t>
  </si>
  <si>
    <t>A0A060Y3G8</t>
  </si>
  <si>
    <t>A0A060Z3Y9</t>
  </si>
  <si>
    <t>A0A060VZC9</t>
  </si>
  <si>
    <t>A0A060W687</t>
  </si>
  <si>
    <t>A0A060XTJ3</t>
  </si>
  <si>
    <t>A0A060XIS4</t>
  </si>
  <si>
    <t>A0A060WZY5</t>
  </si>
  <si>
    <t>A0A060VWD1</t>
  </si>
  <si>
    <t>A0A060WQN9</t>
  </si>
  <si>
    <t>A0A060WS70</t>
  </si>
  <si>
    <t>A0A060Y8I6</t>
  </si>
  <si>
    <t>A0A060X772</t>
  </si>
  <si>
    <t>A0A060WDQ7</t>
  </si>
  <si>
    <t>A0A060YJX2</t>
  </si>
  <si>
    <t>A0A060WAY7</t>
  </si>
  <si>
    <t>A0A060X0L4</t>
  </si>
  <si>
    <t>A0A060XA71</t>
  </si>
  <si>
    <t>A0A060ZFM6</t>
  </si>
  <si>
    <t>A0A060YPL5</t>
  </si>
  <si>
    <t>A0A060WHC2</t>
  </si>
  <si>
    <t>A0A060WS59</t>
  </si>
  <si>
    <t>A0A060X2V3</t>
  </si>
  <si>
    <t>A0A060XAA5</t>
  </si>
  <si>
    <t>A0A060WI00</t>
  </si>
  <si>
    <t>A0A060Y9T7</t>
  </si>
  <si>
    <t>A0A060WEB7</t>
  </si>
  <si>
    <t>A0A060WIE9</t>
  </si>
  <si>
    <t>A0A060YTV0</t>
  </si>
  <si>
    <t>A0A060XEE7</t>
  </si>
  <si>
    <t>A0A060X1K0</t>
  </si>
  <si>
    <t>A0A060WGD2</t>
  </si>
  <si>
    <t>A0A060XH05</t>
  </si>
  <si>
    <t>A0A060ZI27</t>
  </si>
  <si>
    <t>A0A060Y4I4</t>
  </si>
  <si>
    <t>A0A060YAC9</t>
  </si>
  <si>
    <t>A0A060Z8M5</t>
  </si>
  <si>
    <t>A0A060W0S7</t>
  </si>
  <si>
    <t>A0A060WWW9</t>
  </si>
  <si>
    <t>A0A060XSV9</t>
  </si>
  <si>
    <t>A0A060XHJ8</t>
  </si>
  <si>
    <t>A0A060XJ85</t>
  </si>
  <si>
    <t>A0A060YGR7</t>
  </si>
  <si>
    <t>A0A060VME0</t>
  </si>
  <si>
    <t>A0A060W3G3</t>
  </si>
  <si>
    <t>A0A060X2T3</t>
  </si>
  <si>
    <t>A0A060YJ08</t>
  </si>
  <si>
    <t>A0A060WR23</t>
  </si>
  <si>
    <t>A0A060X750</t>
  </si>
  <si>
    <t>A0A060XPN5</t>
  </si>
  <si>
    <t>A0A060VZV8</t>
  </si>
  <si>
    <t>A0A060WFD9</t>
  </si>
  <si>
    <t>A0A060WTW3</t>
  </si>
  <si>
    <t>A0A060XJP2</t>
  </si>
  <si>
    <t>A0A060XLE4</t>
  </si>
  <si>
    <t>A0A060XMM6</t>
  </si>
  <si>
    <t>A0A060WUN0</t>
  </si>
  <si>
    <t>A0A060WSV6</t>
  </si>
  <si>
    <t>A0A060WZV4</t>
  </si>
  <si>
    <t>A0A060Y1G8</t>
  </si>
  <si>
    <t>A0A060YAP2</t>
  </si>
  <si>
    <t>A0A060VRR1</t>
  </si>
  <si>
    <t>A0A060X2F8</t>
  </si>
  <si>
    <t>A0A060W796</t>
  </si>
  <si>
    <t>A0A060ZAD1</t>
  </si>
  <si>
    <t>A0A060YTA8</t>
  </si>
  <si>
    <t>A0A060VMC6</t>
  </si>
  <si>
    <t>A0A060VZ90</t>
  </si>
  <si>
    <t>A0A060XXB0</t>
  </si>
  <si>
    <t>A0A060XLX9</t>
  </si>
  <si>
    <t>A0A060YAF5</t>
  </si>
  <si>
    <t>A0A060WFW0</t>
  </si>
  <si>
    <t>A0A060WTZ2</t>
  </si>
  <si>
    <t>A0A060XKA2</t>
  </si>
  <si>
    <t>A0A060X4T5</t>
  </si>
  <si>
    <t>A0A060XA92</t>
  </si>
  <si>
    <t>A0A061AD81</t>
  </si>
  <si>
    <t>A0A060XP44</t>
  </si>
  <si>
    <t>A0A060YC06</t>
  </si>
  <si>
    <t>A0A060X0K8</t>
  </si>
  <si>
    <t>A0A060XCV0</t>
  </si>
  <si>
    <t>A0A060Z490</t>
  </si>
  <si>
    <t>A0A060VMC5</t>
  </si>
  <si>
    <t>A0A060X8Z1</t>
  </si>
  <si>
    <t>A0A060WVR1</t>
  </si>
  <si>
    <t>A0A060Y7W3</t>
  </si>
  <si>
    <t>A0A060YEH7</t>
  </si>
  <si>
    <t>A0A060XBJ5</t>
  </si>
  <si>
    <t>A0A060XJK0</t>
  </si>
  <si>
    <t>A0A060ZND2</t>
  </si>
  <si>
    <t>A0A060XUC8</t>
  </si>
  <si>
    <t>A0A060W2C2</t>
  </si>
  <si>
    <t>A0A060ZA53</t>
  </si>
  <si>
    <t>A0A060W305</t>
  </si>
  <si>
    <t>A0A060X7J2</t>
  </si>
  <si>
    <t>A0A060Y4Q0</t>
  </si>
  <si>
    <t>A0A060VX53</t>
  </si>
  <si>
    <t>A0A060W8G8</t>
  </si>
  <si>
    <t>A0A060Y1F7</t>
  </si>
  <si>
    <t>A0A060Y2Q5</t>
  </si>
  <si>
    <t>A0A060YPE5</t>
  </si>
  <si>
    <t>A0A060ZU54</t>
  </si>
  <si>
    <t>A0A060VNI6</t>
  </si>
  <si>
    <t>A0A060WHD3</t>
  </si>
  <si>
    <t>A0A060X691</t>
  </si>
  <si>
    <t>A0A060X807</t>
  </si>
  <si>
    <t>A0A060Z2D0</t>
  </si>
  <si>
    <t>A0A060Z4B6</t>
  </si>
  <si>
    <t>A0A060Z5R0</t>
  </si>
  <si>
    <t>A0A060WLJ0</t>
  </si>
  <si>
    <t>A0A060WQS5</t>
  </si>
  <si>
    <t>A0A060X8E6</t>
  </si>
  <si>
    <t>A0A060WG59</t>
  </si>
  <si>
    <t>A0A060WLY0</t>
  </si>
  <si>
    <t>A0A060WW58</t>
  </si>
  <si>
    <t>A0A060VVZ7</t>
  </si>
  <si>
    <t>A0A060WA58</t>
  </si>
  <si>
    <t>A0A060X6V3</t>
  </si>
  <si>
    <t>A0A060VME4</t>
  </si>
  <si>
    <t>A0A060XVR2</t>
  </si>
  <si>
    <t>A0A060W937</t>
  </si>
  <si>
    <t>A0A060XJ77</t>
  </si>
  <si>
    <t>A0A060W0M3</t>
  </si>
  <si>
    <t>A0A060WRG0</t>
  </si>
  <si>
    <t>A0A060XAZ2</t>
  </si>
  <si>
    <t>A0A060X652</t>
  </si>
  <si>
    <t>A0A060XXP8</t>
  </si>
  <si>
    <t>A0A060YP00</t>
  </si>
  <si>
    <t>A0A060WU21</t>
  </si>
  <si>
    <t>A0A060XSE5</t>
  </si>
  <si>
    <t>A0A060W6V5</t>
  </si>
  <si>
    <t>A0A060X162</t>
  </si>
  <si>
    <t>A0A060W4E3</t>
  </si>
  <si>
    <t>A0A060XH93</t>
  </si>
  <si>
    <t>A0A060YSL2</t>
  </si>
  <si>
    <t>A0A060XA93</t>
  </si>
  <si>
    <t>A0A060YG98</t>
  </si>
  <si>
    <t>A0A060VP99</t>
  </si>
  <si>
    <t>A0A060Y171</t>
  </si>
  <si>
    <t>A0A060XHM4</t>
  </si>
  <si>
    <t>A0A060Y5L9</t>
  </si>
  <si>
    <t>A0A060YLH4</t>
  </si>
  <si>
    <t>A0A060Z1W5</t>
  </si>
  <si>
    <t>A0A060WFJ7</t>
  </si>
  <si>
    <t>A0A060XJK1</t>
  </si>
  <si>
    <t>A0A060YE84</t>
  </si>
  <si>
    <t>A0A060YPJ0</t>
  </si>
  <si>
    <t>A0A060ZHD5</t>
  </si>
  <si>
    <t>A0A060WCR7</t>
  </si>
  <si>
    <t>A0A060YXP5</t>
  </si>
  <si>
    <t>A0A060XBB3</t>
  </si>
  <si>
    <t>A0A060WL79</t>
  </si>
  <si>
    <t>A0A060XLB1</t>
  </si>
  <si>
    <t>A0A060VWB3</t>
  </si>
  <si>
    <t>A0A060XMQ7</t>
  </si>
  <si>
    <t>A0A060W7N9</t>
  </si>
  <si>
    <t>A0A060WY72</t>
  </si>
  <si>
    <t>A0A060XII9</t>
  </si>
  <si>
    <t>A0A060XLK4</t>
  </si>
  <si>
    <t>A0A060XBQ6</t>
  </si>
  <si>
    <t>A0A060Y1A1</t>
  </si>
  <si>
    <t>A0A060YPV9</t>
  </si>
  <si>
    <t>A0A060YQ48</t>
  </si>
  <si>
    <t>A0A060WUT4</t>
  </si>
  <si>
    <t>A0A060XWE6</t>
  </si>
  <si>
    <t>A0A061A7V2</t>
  </si>
  <si>
    <t>A0A060WSW9</t>
  </si>
  <si>
    <t>A0A060WQ64</t>
  </si>
  <si>
    <t>A0A060VPB9</t>
  </si>
  <si>
    <t>A0A060W9M6</t>
  </si>
  <si>
    <t>A0A060WYI8</t>
  </si>
  <si>
    <t>A0A060WXA5</t>
  </si>
  <si>
    <t>A0A060Z3Q4</t>
  </si>
  <si>
    <t>A0A060VZI7</t>
  </si>
  <si>
    <t>A0A060VRT8</t>
  </si>
  <si>
    <t>A0A060XJF1</t>
  </si>
  <si>
    <t>A0A060XMA6</t>
  </si>
  <si>
    <t>A0A060X4L5</t>
  </si>
  <si>
    <t>A0A060XRL8</t>
  </si>
  <si>
    <t>A0A060W3X8</t>
  </si>
  <si>
    <t>A0A060XIL1</t>
  </si>
  <si>
    <t>A0A060VV99</t>
  </si>
  <si>
    <t>A0A060WBY3</t>
  </si>
  <si>
    <t>A0A060XRR9</t>
  </si>
  <si>
    <t>A0A060XU12</t>
  </si>
  <si>
    <t>A0A060XFX3</t>
  </si>
  <si>
    <t>A0A061A6F9</t>
  </si>
  <si>
    <t>A0A060YHW8</t>
  </si>
  <si>
    <t>A0A060VWG6</t>
  </si>
  <si>
    <t>A0A060W662</t>
  </si>
  <si>
    <t>A0A060X4I2</t>
  </si>
  <si>
    <t>A0A060YCG7</t>
  </si>
  <si>
    <t>A0A060WSL8</t>
  </si>
  <si>
    <t>A0A060XS53</t>
  </si>
  <si>
    <t>A0A060XRC3</t>
  </si>
  <si>
    <t>A0A060WIP0</t>
  </si>
  <si>
    <t>A0A060WYW1</t>
  </si>
  <si>
    <t>A0A060XE65</t>
  </si>
  <si>
    <t>A0A060X4M8</t>
  </si>
  <si>
    <t>A0A060YIP1</t>
  </si>
  <si>
    <t>A0A060WQM2</t>
  </si>
  <si>
    <t>A0A060WYS7</t>
  </si>
  <si>
    <t>A0A060YF34</t>
  </si>
  <si>
    <t>A0A060XCM3</t>
  </si>
  <si>
    <t>A0A060WEQ3</t>
  </si>
  <si>
    <t>A0A060XQM9</t>
  </si>
  <si>
    <t>A0A060YHP9</t>
  </si>
  <si>
    <t>A0A060WYT0</t>
  </si>
  <si>
    <t>A0A060W374</t>
  </si>
  <si>
    <t>A0A060X2Q5</t>
  </si>
  <si>
    <t>A0A060XT19</t>
  </si>
  <si>
    <t>A0A060XZY5</t>
  </si>
  <si>
    <t>A0A060Y0Q6</t>
  </si>
  <si>
    <t>A0A060WPE1</t>
  </si>
  <si>
    <t>A0A060X268</t>
  </si>
  <si>
    <t>A0A060VTL0</t>
  </si>
  <si>
    <t>A0A060XP35</t>
  </si>
  <si>
    <t>A0A060YU45</t>
  </si>
  <si>
    <t>A0A060Y4R1</t>
  </si>
  <si>
    <t>A0A060W4M8</t>
  </si>
  <si>
    <t>A0A060WS64</t>
  </si>
  <si>
    <t>A0A060X7V3</t>
  </si>
  <si>
    <t>A0A060WAM4</t>
  </si>
  <si>
    <t>A0A060XAN2</t>
  </si>
  <si>
    <t>A0A060VPW7</t>
  </si>
  <si>
    <t>A0A060VUP7</t>
  </si>
  <si>
    <t>A0A060ZDI0</t>
  </si>
  <si>
    <t>A0A060Y9C5</t>
  </si>
  <si>
    <t>A0A060YH22</t>
  </si>
  <si>
    <t>A0A060XGU3</t>
  </si>
  <si>
    <t>A0A060YM42</t>
  </si>
  <si>
    <t>A0A060WS35</t>
  </si>
  <si>
    <t>A0A060XB23</t>
  </si>
  <si>
    <t>A0A060Y1U9</t>
  </si>
  <si>
    <t>A0A060WHF1</t>
  </si>
  <si>
    <t>A0A060WQU9</t>
  </si>
  <si>
    <t>A0A060WYP1</t>
  </si>
  <si>
    <t>A0A060X1X6</t>
  </si>
  <si>
    <t>A0A060Y8R1</t>
  </si>
  <si>
    <t>A0A060WDK3</t>
  </si>
  <si>
    <t>A0A060VVQ0</t>
  </si>
  <si>
    <t>A0A060W9N1</t>
  </si>
  <si>
    <t>A0A060WIS5</t>
  </si>
  <si>
    <t>A0A060WXE4</t>
  </si>
  <si>
    <t>A0A060WGW4</t>
  </si>
  <si>
    <t>A0A060W667</t>
  </si>
  <si>
    <t>A0A060Z8E1</t>
  </si>
  <si>
    <t>A0A060VXU3</t>
  </si>
  <si>
    <t>A0A060XBL5</t>
  </si>
  <si>
    <t>A0A060W3Y6</t>
  </si>
  <si>
    <t>A0A060WG34</t>
  </si>
  <si>
    <t>A0A060X4S7</t>
  </si>
  <si>
    <t>A0A060X2H8</t>
  </si>
  <si>
    <t>A0A060YRW0</t>
  </si>
  <si>
    <t>FC ([Parafilm] vs [Plasma])</t>
  </si>
  <si>
    <t xml:space="preserve"> p ([Parafilm] vs [PF Disc])</t>
  </si>
  <si>
    <t>A0A060Y003</t>
  </si>
  <si>
    <t>A0A060XGV7</t>
  </si>
  <si>
    <t>A0A060X5S2</t>
  </si>
  <si>
    <t>A0A060WI86</t>
  </si>
  <si>
    <t>A0A060Z0E6</t>
  </si>
  <si>
    <t>A0A060Y8U6</t>
  </si>
  <si>
    <t>A0A060YJ64</t>
  </si>
  <si>
    <t>A0A060Z0V0</t>
  </si>
  <si>
    <t>A0A060X7Q1</t>
  </si>
  <si>
    <t>A0A060VT99</t>
  </si>
  <si>
    <t>A0A060WVS2</t>
  </si>
  <si>
    <t>A0A060XJE9</t>
  </si>
  <si>
    <t>A0A060YE05</t>
  </si>
  <si>
    <t>A0A060X737</t>
  </si>
  <si>
    <t>A0A060X1L9</t>
  </si>
  <si>
    <t>A0A060VUE4</t>
  </si>
  <si>
    <t>A0A060X299</t>
  </si>
  <si>
    <t>A0A060Y761</t>
  </si>
  <si>
    <t>A0A060X5M6</t>
  </si>
  <si>
    <t>A0A060Y206</t>
  </si>
  <si>
    <t>A0A060W3J2</t>
  </si>
  <si>
    <t>A0A060W928</t>
  </si>
  <si>
    <t>A0A060Y2Q9</t>
  </si>
  <si>
    <t>A0A060XPI0</t>
  </si>
  <si>
    <t>A0A060ZCL9</t>
  </si>
  <si>
    <t>A0A060VN62</t>
  </si>
  <si>
    <t>A0A060YEN9</t>
  </si>
  <si>
    <t>A0A060ZB28</t>
  </si>
  <si>
    <t>A0A060WCC5</t>
  </si>
  <si>
    <t>A0A060WYF2</t>
  </si>
  <si>
    <t>A0A060XXR3</t>
  </si>
  <si>
    <t>A0A060YE64</t>
  </si>
  <si>
    <t>A0A060WF38</t>
  </si>
  <si>
    <t>A0A060VN24</t>
  </si>
  <si>
    <t>A0A060Y9P0</t>
  </si>
  <si>
    <t>A0A060WJ08</t>
  </si>
  <si>
    <t>A0A060XP37</t>
  </si>
  <si>
    <t>A0A060W4B3</t>
  </si>
  <si>
    <t>A0A060YVX7</t>
  </si>
  <si>
    <t>A0A060W7G7</t>
  </si>
  <si>
    <t>A0A060WF44</t>
  </si>
  <si>
    <t>A0A060ZD23</t>
  </si>
  <si>
    <t>A0A060WNE8</t>
  </si>
  <si>
    <t>A0A060YTQ6</t>
  </si>
  <si>
    <t>A0A060W289</t>
  </si>
  <si>
    <t>A0A060X931</t>
  </si>
  <si>
    <t>A0A060W2C6</t>
  </si>
  <si>
    <t>A0A060WPA6</t>
  </si>
  <si>
    <t>A0A060VVM2</t>
  </si>
  <si>
    <t>A0A060XYI0</t>
  </si>
  <si>
    <t>A0A060WQ54</t>
  </si>
  <si>
    <t>A0A060VYT0</t>
  </si>
  <si>
    <t>A0A060W0G4</t>
  </si>
  <si>
    <t>A0A060W4P5</t>
  </si>
  <si>
    <t>A0A060WMV0</t>
  </si>
  <si>
    <t>A0A060YU33</t>
  </si>
  <si>
    <t>A0A060WZ27</t>
  </si>
  <si>
    <t>A0A060X7H6</t>
  </si>
  <si>
    <t>A0A060Z8D9</t>
  </si>
  <si>
    <t>A0A060WWI2</t>
  </si>
  <si>
    <t>A0A060WYK4</t>
  </si>
  <si>
    <t>A0A060Y903</t>
  </si>
  <si>
    <t>A0A060XIZ9</t>
  </si>
  <si>
    <t>A0A060YS39</t>
  </si>
  <si>
    <t>A0A060W4B5</t>
  </si>
  <si>
    <t>A0A060XQW2</t>
  </si>
  <si>
    <t>A0A060Y021</t>
  </si>
  <si>
    <t>A0A060ZB03</t>
  </si>
  <si>
    <t>A0A060XIV8</t>
  </si>
  <si>
    <t>A0A060XHS4</t>
  </si>
  <si>
    <t>A0A060YHM1</t>
  </si>
  <si>
    <t>A0A060VPA4</t>
  </si>
  <si>
    <t>A0A060VST3</t>
  </si>
  <si>
    <t>A0A060Z5G0</t>
  </si>
  <si>
    <t>A0A060VN95</t>
  </si>
  <si>
    <t>Q6UFZ7</t>
  </si>
  <si>
    <t>A0A060X650</t>
  </si>
  <si>
    <t>A0A060XA15</t>
  </si>
  <si>
    <t>A0A060Z0J3</t>
  </si>
  <si>
    <t>A0A060VMK2</t>
  </si>
  <si>
    <t>A0A060Z509</t>
  </si>
  <si>
    <t>A0A060VQZ6</t>
  </si>
  <si>
    <t>A0A060WYT2</t>
  </si>
  <si>
    <t>A0A060X053</t>
  </si>
  <si>
    <t>A0A060X4V4</t>
  </si>
  <si>
    <t>A0A060WVA5</t>
  </si>
  <si>
    <t>A0A060XKK6</t>
  </si>
  <si>
    <t>A0A060Y5Q5</t>
  </si>
  <si>
    <t>A0A060VZ55</t>
  </si>
  <si>
    <t>A0A060XAK2</t>
  </si>
  <si>
    <t>A0A060VUG7</t>
  </si>
  <si>
    <t>A0A060WN74</t>
  </si>
  <si>
    <t>A0A060Y0L9</t>
  </si>
  <si>
    <t>A0A060WPH1</t>
  </si>
  <si>
    <t>A0A060W158</t>
  </si>
  <si>
    <t>A0A060WRR9</t>
  </si>
  <si>
    <t>A0A060W3H4</t>
  </si>
  <si>
    <t>A0A060Y339</t>
  </si>
  <si>
    <t>A0A060W8Z8</t>
  </si>
  <si>
    <t>A0A060XZP0</t>
  </si>
  <si>
    <t>A0A060Y9V8</t>
  </si>
  <si>
    <t>A0A060YLF6</t>
  </si>
  <si>
    <t>A0A060Y3I5</t>
  </si>
  <si>
    <t>A0A060YM26</t>
  </si>
  <si>
    <t>A0A060XWZ8</t>
  </si>
  <si>
    <t>A0A060VSP7</t>
  </si>
  <si>
    <t>A0A060WN46</t>
  </si>
  <si>
    <t>A0A060XMV4</t>
  </si>
  <si>
    <t>A0A060X4E6</t>
  </si>
  <si>
    <t>A0A060Z4A6</t>
  </si>
  <si>
    <t>A0A060W0G5</t>
  </si>
  <si>
    <t>A0A060Z4P0</t>
  </si>
  <si>
    <t>A0A060Z5L3</t>
  </si>
  <si>
    <t>A0A060XJ60</t>
  </si>
  <si>
    <t>A0A060XTD9</t>
  </si>
  <si>
    <t>A0A060Y5Y8</t>
  </si>
  <si>
    <t>A0A060Z214</t>
  </si>
  <si>
    <t>A0A060W0M6</t>
  </si>
  <si>
    <t>A0A060W9L9</t>
  </si>
  <si>
    <t>A0A060WZ16</t>
  </si>
  <si>
    <t>A0A060X326</t>
  </si>
  <si>
    <t>A0A060YS24</t>
  </si>
  <si>
    <t>A0A060W1C5</t>
  </si>
  <si>
    <t>A0A061A8U0</t>
  </si>
  <si>
    <t>N0DND1</t>
  </si>
  <si>
    <t>A0A060WBR8</t>
  </si>
  <si>
    <t>A0A060XYJ2</t>
  </si>
  <si>
    <t>A0A060WCX9</t>
  </si>
  <si>
    <t>A0A060XBU7</t>
  </si>
  <si>
    <t>A0A060X0V6</t>
  </si>
  <si>
    <t>A0A060X560</t>
  </si>
  <si>
    <t>A0A060VPZ0</t>
  </si>
  <si>
    <t>A0A060WDY5</t>
  </si>
  <si>
    <t>A0A060VZ34</t>
  </si>
  <si>
    <t>A0A060XP70</t>
  </si>
  <si>
    <t>A0A060YMB9</t>
  </si>
  <si>
    <t>A0A060W4C1</t>
  </si>
  <si>
    <t>A0A060XBQ2</t>
  </si>
  <si>
    <t>A0A060ZZ50</t>
  </si>
  <si>
    <t>A0A060XMF5</t>
  </si>
  <si>
    <t>A0A060Y6J5</t>
  </si>
  <si>
    <t>A0A060Z847</t>
  </si>
  <si>
    <t>A0A060WUS9</t>
  </si>
  <si>
    <t>A0A060XEY7</t>
  </si>
  <si>
    <t>A0A060YGW7</t>
  </si>
  <si>
    <t>A0A060YTH1</t>
  </si>
  <si>
    <t>A0A060W9L6</t>
  </si>
  <si>
    <t>A0A060XXA9</t>
  </si>
  <si>
    <t>A0A060Z9K2</t>
  </si>
  <si>
    <t>A0A060WJW8</t>
  </si>
  <si>
    <t>A0A060WT39</t>
  </si>
  <si>
    <t>A0A060YRG1</t>
  </si>
  <si>
    <t>A0A060WE12</t>
  </si>
  <si>
    <t>A0A060Z675</t>
  </si>
  <si>
    <t>A0A060W0Z4</t>
  </si>
  <si>
    <t>A0A060VZP8</t>
  </si>
  <si>
    <t>A0A060YQL6</t>
  </si>
  <si>
    <t>A0A060XQ78</t>
  </si>
  <si>
    <t>A0A060WV19</t>
  </si>
  <si>
    <t>A0A060VYN3</t>
  </si>
  <si>
    <t>A0A060Y877</t>
  </si>
  <si>
    <t>A0A060X6Y0</t>
  </si>
  <si>
    <t>A0A060YBI0</t>
  </si>
  <si>
    <t>A0A060YD11</t>
  </si>
  <si>
    <t>A0A060VVV4</t>
  </si>
  <si>
    <t>A0A060Y3L8</t>
  </si>
  <si>
    <t>A0A060XND2</t>
  </si>
  <si>
    <t>A0A060XRG9</t>
  </si>
  <si>
    <t>A0A060Z165</t>
  </si>
  <si>
    <t>A0A060W4V4</t>
  </si>
  <si>
    <t>A0A060W9I5</t>
  </si>
  <si>
    <t>A0A060WDE5</t>
  </si>
  <si>
    <t>A0A060WDK5</t>
  </si>
  <si>
    <t>A0A060XEF1</t>
  </si>
  <si>
    <t>A0A060XY45</t>
  </si>
  <si>
    <t>A0A060YQK5</t>
  </si>
  <si>
    <t>A0A060VNR1</t>
  </si>
  <si>
    <t>A0A060XNX8</t>
  </si>
  <si>
    <t>A0A060VZR7</t>
  </si>
  <si>
    <t>A0A060X4R1</t>
  </si>
  <si>
    <t>A0A060YW35</t>
  </si>
  <si>
    <t>A0A061A968</t>
  </si>
  <si>
    <t>A0A060WRQ8</t>
  </si>
  <si>
    <t>A0A060WYL2</t>
  </si>
  <si>
    <t>A0A060WZ19</t>
  </si>
  <si>
    <t>A0A060W3S9</t>
  </si>
  <si>
    <t>A0A060VRX3</t>
  </si>
  <si>
    <t>A0A060W2M5</t>
  </si>
  <si>
    <t>A0A060XBC1</t>
  </si>
  <si>
    <t>A0A060WAI6</t>
  </si>
  <si>
    <t>A0A060YG17</t>
  </si>
  <si>
    <t>A0A060YVB2</t>
  </si>
  <si>
    <t>A0A060XMA9</t>
  </si>
  <si>
    <t>A0A060VRU5</t>
  </si>
  <si>
    <t>A0A060XTZ6</t>
  </si>
  <si>
    <t>A0A060XX30</t>
  </si>
  <si>
    <t>A0A060Y155</t>
  </si>
  <si>
    <t>A0A060W5L5</t>
  </si>
  <si>
    <t>A0A060XN38</t>
  </si>
  <si>
    <t>A0A060VNP2</t>
  </si>
  <si>
    <t>A0A060WQN1</t>
  </si>
  <si>
    <t>A0A060W142</t>
  </si>
  <si>
    <t>A0A060WXQ8</t>
  </si>
  <si>
    <t>A0A060XQN3</t>
  </si>
  <si>
    <t>A0A060Z4U4</t>
  </si>
  <si>
    <t>A0A060X2C0</t>
  </si>
  <si>
    <t>A0A060VMN5</t>
  </si>
  <si>
    <t>A0A060VM86</t>
  </si>
  <si>
    <t>A0A060X314</t>
  </si>
  <si>
    <t>A0A060W8W6</t>
  </si>
  <si>
    <t>A0A060XDM5</t>
  </si>
  <si>
    <t>A0A060VQK6</t>
  </si>
  <si>
    <t>A0A060Y3W6</t>
  </si>
  <si>
    <t>A0A060XWV2</t>
  </si>
  <si>
    <t>N0DTH0</t>
  </si>
  <si>
    <t>A0A060XNF1</t>
  </si>
  <si>
    <t>A0A060VZE1</t>
  </si>
  <si>
    <t>A0A060WPL7</t>
  </si>
  <si>
    <t>A0A060YUM1</t>
  </si>
  <si>
    <t>A0A060WP14</t>
  </si>
  <si>
    <t>A0A060WRN2</t>
  </si>
  <si>
    <t>A0A060YIL2</t>
  </si>
  <si>
    <t>A0A060YZQ0</t>
  </si>
  <si>
    <t>A0A060Z8H3</t>
  </si>
  <si>
    <t>A0A060WP19</t>
  </si>
  <si>
    <t>A0A060XAW9</t>
  </si>
  <si>
    <t>A0A060YN70</t>
  </si>
  <si>
    <t>A0A060Y1J4</t>
  </si>
  <si>
    <t>A0A060YJC1</t>
  </si>
  <si>
    <t>A0A060YB37</t>
  </si>
  <si>
    <t>A0A061A8J8</t>
  </si>
  <si>
    <t>A0A060WKU7</t>
  </si>
  <si>
    <t>A0A060XGT0</t>
  </si>
  <si>
    <t>A0A060X1Z9</t>
  </si>
  <si>
    <t>A0A060XZS3</t>
  </si>
  <si>
    <t>A0A060YY16</t>
  </si>
  <si>
    <t>A0A060VZ84</t>
  </si>
  <si>
    <t>A0A060W201</t>
  </si>
  <si>
    <t>A0A060VVN5</t>
  </si>
  <si>
    <t>A0A060YF20</t>
  </si>
  <si>
    <t>A0A060VSY2</t>
  </si>
  <si>
    <t>A0A060X817</t>
  </si>
  <si>
    <t>A0A060YBV0</t>
  </si>
  <si>
    <t>A0A060Y5Q9</t>
  </si>
  <si>
    <t>A0A060YLJ3</t>
  </si>
  <si>
    <t>A0A060W359</t>
  </si>
  <si>
    <t>A0A060W6X5</t>
  </si>
  <si>
    <t>A0A060Z2L4</t>
  </si>
  <si>
    <t>A0A060YE75</t>
  </si>
  <si>
    <t>A0A060WXW0</t>
  </si>
  <si>
    <t>A0A060Z6H4</t>
  </si>
  <si>
    <t>A0A060Z138</t>
  </si>
  <si>
    <t>A0A060Z6V3</t>
  </si>
  <si>
    <t>A0A060WDQ9</t>
  </si>
  <si>
    <t>A0A060Y771</t>
  </si>
  <si>
    <t>A0A060XXI9</t>
  </si>
  <si>
    <t>A0A060WXB5</t>
  </si>
  <si>
    <t>A0A060YQN1</t>
  </si>
  <si>
    <t>A0A060YQ09</t>
  </si>
  <si>
    <t>A0A060Y6N9</t>
  </si>
  <si>
    <t>A0A060Z377</t>
  </si>
  <si>
    <t>A0A060WXW5</t>
  </si>
  <si>
    <t>A0A060YGG6</t>
  </si>
  <si>
    <t>A0A060XLZ1</t>
  </si>
  <si>
    <t>A0A060WFL6</t>
  </si>
  <si>
    <t>A0A060YF35</t>
  </si>
  <si>
    <t>A0A060W4A6</t>
  </si>
  <si>
    <t>A0A060X3I1</t>
  </si>
  <si>
    <t>A0A060WQD0</t>
  </si>
  <si>
    <t>A0A060Y099</t>
  </si>
  <si>
    <t>A0A060YFZ6</t>
  </si>
  <si>
    <t>A0A061A0A2</t>
  </si>
  <si>
    <t>A0A060W6G7</t>
  </si>
  <si>
    <t>A0A060XAJ2</t>
  </si>
  <si>
    <t>A0A060VW79</t>
  </si>
  <si>
    <t>A0A060WIE3</t>
  </si>
  <si>
    <t>A0A060YY32</t>
  </si>
  <si>
    <t>A0A060Y4C8</t>
  </si>
  <si>
    <t>A0A060XL41</t>
  </si>
  <si>
    <t>A0A060WWK3</t>
  </si>
  <si>
    <t>A0A060YDU7</t>
  </si>
  <si>
    <t>A0A060XXM9</t>
  </si>
  <si>
    <t>A0A060WXA4</t>
  </si>
  <si>
    <t>A0A060YHZ6</t>
  </si>
  <si>
    <t>A0A060YUF2</t>
  </si>
  <si>
    <t>A0A060VM99</t>
  </si>
  <si>
    <t>A0A060XX79</t>
  </si>
  <si>
    <t>A0A060W0R3</t>
  </si>
  <si>
    <t>A0A060XPM4</t>
  </si>
  <si>
    <t>A0A060XT67</t>
  </si>
  <si>
    <t>A0A060VRD2</t>
  </si>
  <si>
    <t>A0A060X222</t>
  </si>
  <si>
    <t>A0A060Y5R7</t>
  </si>
  <si>
    <t>A0A060YC76</t>
  </si>
  <si>
    <t>A0A060YCH5</t>
  </si>
  <si>
    <t>A0A060YE97</t>
  </si>
  <si>
    <t>A0A060Y5D0</t>
  </si>
  <si>
    <t>A0A060ZF59</t>
  </si>
  <si>
    <t>A0A060Y9K7</t>
  </si>
  <si>
    <t>A0A060YDX0</t>
  </si>
  <si>
    <t>A0A060XXQ0</t>
  </si>
  <si>
    <t>A0A060W7H9</t>
  </si>
  <si>
    <t>A0A060WAZ8</t>
  </si>
  <si>
    <t>A0A060XT02</t>
  </si>
  <si>
    <t>A0A060Y4N1</t>
  </si>
  <si>
    <t>A0A060XD57</t>
  </si>
  <si>
    <t>A0A060XCV8</t>
  </si>
  <si>
    <t>A0A060YCB3</t>
  </si>
  <si>
    <t>A0A060X914</t>
  </si>
  <si>
    <t>A0A060WWM4</t>
  </si>
  <si>
    <t>A0A060WS53</t>
  </si>
  <si>
    <t>A0A060XFB7</t>
  </si>
  <si>
    <t>A0A060Z2V0</t>
  </si>
  <si>
    <t>A0A060XQ18</t>
  </si>
  <si>
    <t>A0A060Y0Q0</t>
  </si>
  <si>
    <t>A0A060W2P0</t>
  </si>
  <si>
    <t>A0A060XBW7</t>
  </si>
  <si>
    <t>A0A060YRT8</t>
  </si>
  <si>
    <t>A0A060VWL0</t>
  </si>
  <si>
    <t>A0A060W263</t>
  </si>
  <si>
    <t>A0A060VM28</t>
  </si>
  <si>
    <t>A0A060YVB4</t>
  </si>
  <si>
    <t>A0A060XLY6</t>
  </si>
  <si>
    <t>A0A060Y0P1</t>
  </si>
  <si>
    <t>A0A060WN42</t>
  </si>
  <si>
    <t>A0A060WUA4</t>
  </si>
  <si>
    <t>A0A060YQI3</t>
  </si>
  <si>
    <t>A0A060XVR5</t>
  </si>
  <si>
    <t>A0A060VWG5</t>
  </si>
  <si>
    <t>A0A060XEG5</t>
  </si>
  <si>
    <t>A0A060VMB3</t>
  </si>
  <si>
    <t>A0A060X0V8</t>
  </si>
  <si>
    <t>A0A060Z9Q8</t>
  </si>
  <si>
    <t>A0A060XDA4</t>
  </si>
  <si>
    <t>A0A060VUQ0</t>
  </si>
  <si>
    <t>A0A060X6Z9</t>
  </si>
  <si>
    <t>A0A060XB92</t>
  </si>
  <si>
    <t>A0A060VXP5</t>
  </si>
  <si>
    <t>A0A060W717</t>
  </si>
  <si>
    <t>A0A060XC79</t>
  </si>
  <si>
    <t>A0A060W5Q2</t>
  </si>
  <si>
    <t>A0A060WS01</t>
  </si>
  <si>
    <t>A0A060XJV3</t>
  </si>
  <si>
    <t>A0A060YCA1</t>
  </si>
  <si>
    <t>A0A060W972</t>
  </si>
  <si>
    <t>A0A060VYQ5</t>
  </si>
  <si>
    <t>A0A060X276</t>
  </si>
  <si>
    <t>A0A060Y447</t>
  </si>
  <si>
    <t>A0A060XK95</t>
  </si>
  <si>
    <t>A0A060VWT0</t>
  </si>
  <si>
    <t>A0A060WIM1</t>
  </si>
  <si>
    <t>A0A060YZS7</t>
  </si>
  <si>
    <t>A0A060WFK4</t>
  </si>
  <si>
    <t>A0A060WNK7</t>
  </si>
  <si>
    <t>A0A060W8U4</t>
  </si>
  <si>
    <t>A0A060XH71</t>
  </si>
  <si>
    <t>A0A060W0D0</t>
  </si>
  <si>
    <t>A0A060WQI4</t>
  </si>
  <si>
    <t>A0A060YQZ7</t>
  </si>
  <si>
    <t>A0A060VP89</t>
  </si>
  <si>
    <t>A0A060VXZ0</t>
  </si>
  <si>
    <t>A0A060XEE9</t>
  </si>
  <si>
    <t>A0A060W3Z2</t>
  </si>
  <si>
    <t>A0A060VQQ8</t>
  </si>
  <si>
    <t>C1BFJ5</t>
  </si>
  <si>
    <t>A0A060YCS1</t>
  </si>
  <si>
    <t>A0A060X794</t>
  </si>
  <si>
    <t>A0A060X6D5</t>
  </si>
  <si>
    <t>A0A060Y1B7</t>
  </si>
  <si>
    <t>A0A060YMJ8</t>
  </si>
  <si>
    <t>A0A060W2X3</t>
  </si>
  <si>
    <t>A0A060XG63</t>
  </si>
  <si>
    <t>A0A060Y7R8</t>
  </si>
  <si>
    <t>A0A060XDR0</t>
  </si>
  <si>
    <t>A0A060Y981</t>
  </si>
  <si>
    <t>A0A060WRD6</t>
  </si>
  <si>
    <t>A0A060WX43</t>
  </si>
  <si>
    <t>A0A060X0G4</t>
  </si>
  <si>
    <t>A0A060XY23</t>
  </si>
  <si>
    <t>A0A060VYL1</t>
  </si>
  <si>
    <t>A0A060X6K8</t>
  </si>
  <si>
    <t>A0A060XJ82</t>
  </si>
  <si>
    <t>A0A060WY12</t>
  </si>
  <si>
    <t>A0A060YCF7</t>
  </si>
  <si>
    <t>A0A060X6I4</t>
  </si>
  <si>
    <t>A0A060YJA0</t>
  </si>
  <si>
    <t>A0A060YC44</t>
  </si>
  <si>
    <t>A0A060XPK7</t>
  </si>
  <si>
    <t>A0A060YC31</t>
  </si>
  <si>
    <t>A0A060XKD3</t>
  </si>
  <si>
    <t>A0A060XCF1</t>
  </si>
  <si>
    <t>A0A060X1G5</t>
  </si>
  <si>
    <t>A0A060W4G1</t>
  </si>
  <si>
    <t>A0A060XWD4</t>
  </si>
  <si>
    <t>A0A060XWP8</t>
  </si>
  <si>
    <t>A0A060WH54</t>
  </si>
  <si>
    <t>A0A060XN12</t>
  </si>
  <si>
    <t xml:space="preserve"> p ([Plasma] vs [PF Disc])</t>
  </si>
  <si>
    <t>A0A060YW07</t>
  </si>
  <si>
    <t>A0A060WWX5</t>
  </si>
  <si>
    <t>FC ([PF Disc] vs [Plasma])</t>
  </si>
  <si>
    <t xml:space="preserve"> p ([WP Disc] vs [Parafilm])</t>
  </si>
  <si>
    <t>A0A060W926</t>
  </si>
  <si>
    <t>A0A060W4G5</t>
  </si>
  <si>
    <t>A0A060W7K9</t>
  </si>
  <si>
    <t>Q7ZZW1</t>
  </si>
  <si>
    <t>A0A060WJB1</t>
  </si>
  <si>
    <t>A0A060W7C9</t>
  </si>
  <si>
    <t>A0A060VYJ7</t>
  </si>
  <si>
    <t>A0A060Y6J0</t>
  </si>
  <si>
    <t>A0A060VU13</t>
  </si>
  <si>
    <t>A0A060ZEB2</t>
  </si>
  <si>
    <t>A0A060X1N9</t>
  </si>
  <si>
    <t>A0A060X8X6</t>
  </si>
  <si>
    <t>A0A060WIY8</t>
  </si>
  <si>
    <t>A0A060Y6T8</t>
  </si>
  <si>
    <t>A0A060X243</t>
  </si>
  <si>
    <t>A0A060X4Q0</t>
  </si>
  <si>
    <t>A0A060Y996</t>
  </si>
  <si>
    <t>A0A060XSL8</t>
  </si>
  <si>
    <t>A0A060WQ16</t>
  </si>
  <si>
    <t>A0A060X1N6</t>
  </si>
  <si>
    <t>A0A060W8W9</t>
  </si>
  <si>
    <t>A0A060XVE9</t>
  </si>
  <si>
    <t>A0A060Y4Q6</t>
  </si>
  <si>
    <t>A0A060VXA2</t>
  </si>
  <si>
    <t>A0A060XHS5</t>
  </si>
  <si>
    <t>A0A060WX30</t>
  </si>
  <si>
    <t>A0A060X1I4</t>
  </si>
  <si>
    <t>A0A060YKZ9</t>
  </si>
  <si>
    <t>A0A060WPR3</t>
  </si>
  <si>
    <t>A0A060VVS1</t>
  </si>
  <si>
    <t>A0A060VZK0</t>
  </si>
  <si>
    <t>A0A060YD77</t>
  </si>
  <si>
    <t>A0A060WEA2</t>
  </si>
  <si>
    <t>A0A060YLY1</t>
  </si>
  <si>
    <t>A0A060Z6J8</t>
  </si>
  <si>
    <t>A0A060W2S2</t>
  </si>
  <si>
    <t>A0A060X0R6</t>
  </si>
  <si>
    <t>A0A060YTJ1</t>
  </si>
  <si>
    <t>A0A060XRQ0</t>
  </si>
  <si>
    <t>A0A060WTC6</t>
  </si>
  <si>
    <t>A0A060YIV4</t>
  </si>
  <si>
    <t>A0A060X009</t>
  </si>
  <si>
    <t>A0A060Y603</t>
  </si>
  <si>
    <t>A0A060VXV3</t>
  </si>
  <si>
    <t>A0A060Z0A2</t>
  </si>
  <si>
    <t>A0A060YCY2</t>
  </si>
  <si>
    <t>A0A060WC26</t>
  </si>
  <si>
    <t>A0A060W1L2</t>
  </si>
  <si>
    <t>A0A060WZ98</t>
  </si>
  <si>
    <t>A0A060WDZ6</t>
  </si>
  <si>
    <t>A0A060VMH5</t>
  </si>
  <si>
    <t>A0A060XXR5</t>
  </si>
  <si>
    <t>A0A060VSA4</t>
  </si>
  <si>
    <t>A0A060WXX3</t>
  </si>
  <si>
    <t>A0A060X984</t>
  </si>
  <si>
    <t>A0A060X997</t>
  </si>
  <si>
    <t>A0A060WTS6</t>
  </si>
  <si>
    <t>A0A060Z5T1</t>
  </si>
  <si>
    <t>A0A060W432</t>
  </si>
  <si>
    <t>A0A060X2K4</t>
  </si>
  <si>
    <t>A0A060WQG2</t>
  </si>
  <si>
    <t>A0A060Y879</t>
  </si>
  <si>
    <t>A0A060WS19</t>
  </si>
  <si>
    <t>A0A060X1J4</t>
  </si>
  <si>
    <t>A0A060YWQ3</t>
  </si>
  <si>
    <t>A0A060WKB2</t>
  </si>
  <si>
    <t>A0A060Y094</t>
  </si>
  <si>
    <t>A0A060W2S1</t>
  </si>
  <si>
    <t>A0A060YM85</t>
  </si>
  <si>
    <t>A0A060VYV2</t>
  </si>
  <si>
    <t>A0A060Z3M2</t>
  </si>
  <si>
    <t>A0A060XJR4</t>
  </si>
  <si>
    <t>A0A060YX65</t>
  </si>
  <si>
    <t>A0A060WR36</t>
  </si>
  <si>
    <t>A0A060XE37</t>
  </si>
  <si>
    <t>A0A060WT55</t>
  </si>
  <si>
    <t>A0A060XKZ2</t>
  </si>
  <si>
    <t>A0A060YNA6</t>
  </si>
  <si>
    <t>A0A060Y8Q8</t>
  </si>
  <si>
    <t>A0A060X3A3</t>
  </si>
  <si>
    <t>A0A060VSL8</t>
  </si>
  <si>
    <t>A0A060X561</t>
  </si>
  <si>
    <t>A0A060W5W4</t>
  </si>
  <si>
    <t>A0A060Y9S9</t>
  </si>
  <si>
    <t>A0A060XS55</t>
  </si>
  <si>
    <t>A0A060YJN6</t>
  </si>
  <si>
    <t>A0A060X856</t>
  </si>
  <si>
    <t>A0A060XEE1</t>
  </si>
  <si>
    <t>A0A060YAM1</t>
  </si>
  <si>
    <t>A0A060YJN4</t>
  </si>
  <si>
    <t>A0A060VQU0</t>
  </si>
  <si>
    <t>A0A060X4K7</t>
  </si>
  <si>
    <t>A0A060XY95</t>
  </si>
  <si>
    <t>A0A060XWL3</t>
  </si>
  <si>
    <t>A0A060ZGZ5</t>
  </si>
  <si>
    <t>A0A060W3X5</t>
  </si>
  <si>
    <t>A0A060YTW5</t>
  </si>
  <si>
    <t>A0A060XCX3</t>
  </si>
  <si>
    <t>A0A060YHG9</t>
  </si>
  <si>
    <t>A0A060Y4L2</t>
  </si>
  <si>
    <t>A0A060X564</t>
  </si>
  <si>
    <t>A0A060Z0W4</t>
  </si>
  <si>
    <t>A0A060YDI2</t>
  </si>
  <si>
    <t>A0A060X7E2</t>
  </si>
  <si>
    <t>A0A060VWW8</t>
  </si>
  <si>
    <t>A0A060W825</t>
  </si>
  <si>
    <t>A0A060XJB3</t>
  </si>
  <si>
    <t>A0A060W424</t>
  </si>
  <si>
    <t>A0A060XRZ6</t>
  </si>
  <si>
    <t>A0A060ZE55</t>
  </si>
  <si>
    <t>A0A060VX87</t>
  </si>
  <si>
    <t>A0A060Y7F4</t>
  </si>
  <si>
    <t>A0A060Y8S0</t>
  </si>
  <si>
    <t>A0A060W7J2</t>
  </si>
  <si>
    <t>A0A060YF65</t>
  </si>
  <si>
    <t>A0A060YC97</t>
  </si>
  <si>
    <t>A0A060VWN3</t>
  </si>
  <si>
    <t>A0A060XNY8</t>
  </si>
  <si>
    <t>A0A060Y6V0</t>
  </si>
  <si>
    <t>A0A060XCH9</t>
  </si>
  <si>
    <t>A0A060YLY2</t>
  </si>
  <si>
    <t>A0A060W9T6</t>
  </si>
  <si>
    <t>A0A060YM43</t>
  </si>
  <si>
    <t>A0A060VQ14</t>
  </si>
  <si>
    <t>A0A060WJ88</t>
  </si>
  <si>
    <t>A0A060XLI0</t>
  </si>
  <si>
    <t>A0A060XRK1</t>
  </si>
  <si>
    <t>A0A060WF70</t>
  </si>
  <si>
    <t>A0A060XVP6</t>
  </si>
  <si>
    <t>A0A060XMD3</t>
  </si>
  <si>
    <t>A0A060YH48</t>
  </si>
  <si>
    <t>A0A060ZBG4</t>
  </si>
  <si>
    <t>A0A060W5C6</t>
  </si>
  <si>
    <t>A0A060WU52</t>
  </si>
  <si>
    <t>A0A060WV59</t>
  </si>
  <si>
    <t>A0A060X0H0</t>
  </si>
  <si>
    <t>A0A060XXG0</t>
  </si>
  <si>
    <t>A0A060XWI8</t>
  </si>
  <si>
    <t>A0A060YIP0</t>
  </si>
  <si>
    <t>A0A060YRT1</t>
  </si>
  <si>
    <t>A0A060YRW9</t>
  </si>
  <si>
    <t>A0A061ADL0</t>
  </si>
  <si>
    <t>A0A060VUW5</t>
  </si>
  <si>
    <t>A0A060XRC5</t>
  </si>
  <si>
    <t>A0A060WVS5</t>
  </si>
  <si>
    <t>A0A060WXP8</t>
  </si>
  <si>
    <t>A0A060XPD3</t>
  </si>
  <si>
    <t>A0A060YHY8</t>
  </si>
  <si>
    <t>A0A060WVM8</t>
  </si>
  <si>
    <t>A0A060W6H9</t>
  </si>
  <si>
    <t>A0A060W8X4</t>
  </si>
  <si>
    <t>A0A060W0N7</t>
  </si>
  <si>
    <t>A0A060XTA0</t>
  </si>
  <si>
    <t>A0A060Z5E1</t>
  </si>
  <si>
    <t>A0A060VZ96</t>
  </si>
  <si>
    <t>A0A060X7P5</t>
  </si>
  <si>
    <t>A0A060WI99</t>
  </si>
  <si>
    <t>A0A060XG18</t>
  </si>
  <si>
    <t>A0A060W1G2</t>
  </si>
  <si>
    <t>A0A060VYA2</t>
  </si>
  <si>
    <t>A0A060XFZ0</t>
  </si>
  <si>
    <t>A0A060XQF9</t>
  </si>
  <si>
    <t>A0A060XI77</t>
  </si>
  <si>
    <t>A0A060XKA0</t>
  </si>
  <si>
    <t>A0A060YCI4</t>
  </si>
  <si>
    <t>A0A060Y5B6</t>
  </si>
  <si>
    <t>A0A060XM98</t>
  </si>
  <si>
    <t>A0A060WIN5</t>
  </si>
  <si>
    <t>A0A060X484</t>
  </si>
  <si>
    <t>A0A060XDB8</t>
  </si>
  <si>
    <t>A0A060W4C9</t>
  </si>
  <si>
    <t>A0A060VNW2</t>
  </si>
  <si>
    <t>A0A060VWI5</t>
  </si>
  <si>
    <t>A0A060YGF3</t>
  </si>
  <si>
    <t>A0A060YEP7</t>
  </si>
  <si>
    <t>A0A060XLV9</t>
  </si>
  <si>
    <t>A0A060WNX8</t>
  </si>
  <si>
    <t>A0A060WQZ0</t>
  </si>
  <si>
    <t>A0A060XU42</t>
  </si>
  <si>
    <t>A0A060X2F6</t>
  </si>
  <si>
    <t>A0A060WK00</t>
  </si>
  <si>
    <t>A0A060XGJ1</t>
  </si>
  <si>
    <t>A0A060Z8D0</t>
  </si>
  <si>
    <t>A0A060ZAS2</t>
  </si>
  <si>
    <t>A0A060VZF7</t>
  </si>
  <si>
    <t>A0A060WA50</t>
  </si>
  <si>
    <t>A0A060WM84</t>
  </si>
  <si>
    <t>A0A060WN87</t>
  </si>
  <si>
    <t>A0A060X0U5</t>
  </si>
  <si>
    <t>A0A060XQC7</t>
  </si>
  <si>
    <t>A0A060XM89</t>
  </si>
  <si>
    <t>A0A060X9D9</t>
  </si>
  <si>
    <t>A0A060Y6D5</t>
  </si>
  <si>
    <t>A0A060YGA6</t>
  </si>
  <si>
    <t>A0A060X5A4</t>
  </si>
  <si>
    <t>A0A060YZG8</t>
  </si>
  <si>
    <t>A0A060W7J1</t>
  </si>
  <si>
    <t>D3XFH7</t>
  </si>
  <si>
    <t>A0A060YNM2</t>
  </si>
  <si>
    <t>A0A060XUN2</t>
  </si>
  <si>
    <t>A0A060YVV7</t>
  </si>
  <si>
    <t>A0A060VUC1</t>
  </si>
  <si>
    <t>A0A060Y685</t>
  </si>
  <si>
    <t>A0A060Y899</t>
  </si>
  <si>
    <t>A0A060ZVJ7</t>
  </si>
  <si>
    <t>A0A060W5T9</t>
  </si>
  <si>
    <t>A0A060WIV9</t>
  </si>
  <si>
    <t>A0A060WAW3</t>
  </si>
  <si>
    <t>A0A060Y7F9</t>
  </si>
  <si>
    <t>A0A060XPA8</t>
  </si>
  <si>
    <t>A0A060VXI6</t>
  </si>
  <si>
    <t>A0A060ZGI3</t>
  </si>
  <si>
    <t>A0A060YYH3</t>
  </si>
  <si>
    <t>A0A060XI32</t>
  </si>
  <si>
    <t>A0A060WK16</t>
  </si>
  <si>
    <t>A0A060YQI4</t>
  </si>
  <si>
    <t>A0A060VWL9</t>
  </si>
  <si>
    <t>A0A060YQX1</t>
  </si>
  <si>
    <t>A0A060W0P5</t>
  </si>
  <si>
    <t>A0A060YLA6</t>
  </si>
  <si>
    <t>Q9DG75</t>
  </si>
  <si>
    <t>A0A060XTX5</t>
  </si>
  <si>
    <t>A0A060X747</t>
  </si>
  <si>
    <t>A0A060XS49</t>
  </si>
  <si>
    <t>A0A060W4Q9</t>
  </si>
  <si>
    <t>A0A060Y572</t>
  </si>
  <si>
    <t>A0A060X710</t>
  </si>
  <si>
    <t>A0A060VUK0</t>
  </si>
  <si>
    <t>A0A060W076</t>
  </si>
  <si>
    <t>A0A060X0K0</t>
  </si>
  <si>
    <t>A0A060YF05</t>
  </si>
  <si>
    <t>A0A060XQA7</t>
  </si>
  <si>
    <t>A0A060WB00</t>
  </si>
  <si>
    <t>A0A060VNV4</t>
  </si>
  <si>
    <t>A0A060XAM6</t>
  </si>
  <si>
    <t>A0A060YFR4</t>
  </si>
  <si>
    <t>A0A060X2Y6</t>
  </si>
  <si>
    <t>A0A060WLP2</t>
  </si>
  <si>
    <t>A0A060XRI0</t>
  </si>
  <si>
    <t>A0A060YBQ4</t>
  </si>
  <si>
    <t>A0A060VNX6</t>
  </si>
  <si>
    <t>A0A060WJU2</t>
  </si>
  <si>
    <t>A0A060Y6R7</t>
  </si>
  <si>
    <t>A0A060YQE3</t>
  </si>
  <si>
    <t>A0A060W304</t>
  </si>
  <si>
    <t>A0A060Y577</t>
  </si>
  <si>
    <t>A0A060XJZ7</t>
  </si>
  <si>
    <t>A0A061A7D7</t>
  </si>
  <si>
    <t>A0A060WDG3</t>
  </si>
  <si>
    <t>A0A060VZU2</t>
  </si>
  <si>
    <t>A0A060Z1E3</t>
  </si>
  <si>
    <t>A0A060WHS0</t>
  </si>
  <si>
    <t>A0A060X6V8</t>
  </si>
  <si>
    <t>A0A060X5D2</t>
  </si>
  <si>
    <t>A0A060WLV6</t>
  </si>
  <si>
    <t>A0A060WNV0</t>
  </si>
  <si>
    <t>A0A060XPP6</t>
  </si>
  <si>
    <t>A0A060Y5E9</t>
  </si>
  <si>
    <t>A0A060XDT5</t>
  </si>
  <si>
    <t>A0A060Y0G9</t>
  </si>
  <si>
    <t>A0A060WP16</t>
  </si>
  <si>
    <t>A0A060X7D5</t>
  </si>
  <si>
    <t>A0A060X6M5</t>
  </si>
  <si>
    <t>A0A060XEU5</t>
  </si>
  <si>
    <t>A0A060W2E0</t>
  </si>
  <si>
    <t>A0A060YB63</t>
  </si>
  <si>
    <t>A0A060YXF8</t>
  </si>
  <si>
    <t>A0A060YTI6</t>
  </si>
  <si>
    <t>A0A060WJW1</t>
  </si>
  <si>
    <t>A0A060XZN3</t>
  </si>
  <si>
    <t>A0A060XKH2</t>
  </si>
  <si>
    <t>A0A060VYV1</t>
  </si>
  <si>
    <t>A0A060W7D1</t>
  </si>
  <si>
    <t>A0A060X5B5</t>
  </si>
  <si>
    <t>A0A060XRV8</t>
  </si>
  <si>
    <t>A0A060YMP7</t>
  </si>
  <si>
    <t>A0A060Y745</t>
  </si>
  <si>
    <t>A0A061A7G8</t>
  </si>
  <si>
    <t>A0A060XY06</t>
  </si>
  <si>
    <t>A0A060YRJ6</t>
  </si>
  <si>
    <t>A0A060WUM5</t>
  </si>
  <si>
    <t>A0A060X0Z3</t>
  </si>
  <si>
    <t>A0A060YLE1</t>
  </si>
  <si>
    <t>A0A060WHI9</t>
  </si>
  <si>
    <t>A0A060YPI2</t>
  </si>
  <si>
    <t>A0A060WEC1</t>
  </si>
  <si>
    <t>A0A060WRY9</t>
  </si>
  <si>
    <t>A0A060WE51</t>
  </si>
  <si>
    <t>A0A060VX36</t>
  </si>
  <si>
    <t>A0A060WQW6</t>
  </si>
  <si>
    <t>A0A060VT69</t>
  </si>
  <si>
    <t>A0A060XG39</t>
  </si>
  <si>
    <t>A0A060WGP0</t>
  </si>
  <si>
    <t>A0A060WNL2</t>
  </si>
  <si>
    <t>A0A060WRY0</t>
  </si>
  <si>
    <t>A0A060XXK7</t>
  </si>
  <si>
    <t>A0A060XYM3</t>
  </si>
  <si>
    <t>A0A060ZHM3</t>
  </si>
  <si>
    <t>A0A060WGT8</t>
  </si>
  <si>
    <t>A0A060Z3S1</t>
  </si>
  <si>
    <t>A0A060W3I9</t>
  </si>
  <si>
    <t>A0A060W3L5</t>
  </si>
  <si>
    <t>A0A060XE72</t>
  </si>
  <si>
    <t>A0A060XVQ7</t>
  </si>
  <si>
    <t>A0A060WVX4</t>
  </si>
  <si>
    <t>A0A060Z198</t>
  </si>
  <si>
    <t>A0A060VY30</t>
  </si>
  <si>
    <t>A0A060XKB8</t>
  </si>
  <si>
    <t>A0A060YCW7</t>
  </si>
  <si>
    <t>A0A060W0I4</t>
  </si>
  <si>
    <t>A0A060VWK2</t>
  </si>
  <si>
    <t>A0A060YK85</t>
  </si>
  <si>
    <t>A0A060W0M1</t>
  </si>
  <si>
    <t>A0A060WGG0</t>
  </si>
  <si>
    <t>A0A061A644</t>
  </si>
  <si>
    <t>A0A060YTY4</t>
  </si>
  <si>
    <t>A0A060W0T4</t>
  </si>
  <si>
    <t>A0A060ZGP1</t>
  </si>
  <si>
    <t>A0A060WLQ5</t>
  </si>
  <si>
    <t>A0A060WIZ0</t>
  </si>
  <si>
    <t>A0A060X5L3</t>
  </si>
  <si>
    <t>A0A060Y5F0</t>
  </si>
  <si>
    <t>A0A060YFF6</t>
  </si>
  <si>
    <t>A0A060YIX7</t>
  </si>
  <si>
    <t>A0A060X462</t>
  </si>
  <si>
    <t>A0A060W7K2</t>
  </si>
  <si>
    <t>A0A060X379</t>
  </si>
  <si>
    <t>A0A060X3K6</t>
  </si>
  <si>
    <t>A0A060X728</t>
  </si>
  <si>
    <t>A0A060X0C7</t>
  </si>
  <si>
    <t>A0A060XAS1</t>
  </si>
  <si>
    <t>A0A060WXE7</t>
  </si>
  <si>
    <t>A0A060XS86</t>
  </si>
  <si>
    <t>A0A060YBL2</t>
  </si>
  <si>
    <t>A0A060WCI9</t>
  </si>
  <si>
    <t>A0A060WPI7</t>
  </si>
  <si>
    <t>A0A060XAJ4</t>
  </si>
  <si>
    <t>A0A060YYM5</t>
  </si>
  <si>
    <t>A0A060X6Y1</t>
  </si>
  <si>
    <t>A0A060WGZ7</t>
  </si>
  <si>
    <t>A0A060XRB4</t>
  </si>
  <si>
    <t>A0A060XCD1</t>
  </si>
  <si>
    <t>A0A060VTM4</t>
  </si>
  <si>
    <t>A0A060WMR3</t>
  </si>
  <si>
    <t>A0A060WEH9</t>
  </si>
  <si>
    <t>A0A060Z0B9</t>
  </si>
  <si>
    <t>A0A060W309</t>
  </si>
  <si>
    <t>A0A060XZ54</t>
  </si>
  <si>
    <t>A0A060XGG9</t>
  </si>
  <si>
    <t>A0A060X3Z0</t>
  </si>
  <si>
    <t>A0A060YU88</t>
  </si>
  <si>
    <t>A0A060XPJ7</t>
  </si>
  <si>
    <t>A0A060YP87</t>
  </si>
  <si>
    <t>A0A060WDU5</t>
  </si>
  <si>
    <t>A0A060YAN3</t>
  </si>
  <si>
    <t>A0A060YF80</t>
  </si>
  <si>
    <t>A0A060Y2C5</t>
  </si>
  <si>
    <t>A0A060Z4W3</t>
  </si>
  <si>
    <t>A0A060Z757</t>
  </si>
  <si>
    <t>A0A060X1F3</t>
  </si>
  <si>
    <t>A0A060XDC6</t>
  </si>
  <si>
    <t>A0A060W2K5</t>
  </si>
  <si>
    <t>A0A060ZP25</t>
  </si>
  <si>
    <t xml:space="preserve"> p ([WP Disc] vs [PF Disc])</t>
  </si>
  <si>
    <t># Created On : Mon Feb 07 17:40:25 EST 2022</t>
  </si>
  <si>
    <t xml:space="preserve"> p ([WP Disc] vs [Plasma])</t>
  </si>
  <si>
    <t>A0A060WVP6</t>
  </si>
  <si>
    <t>FC ([WP Disc] vs [Plasma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8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0DDD1-F698-414E-AF9D-AD66D88E0E3A}">
  <sheetPr codeName="Sheet1"/>
  <dimension ref="A1:C1495"/>
  <sheetViews>
    <sheetView workbookViewId="0">
      <selection activeCell="D1" sqref="D1:E1048576"/>
    </sheetView>
  </sheetViews>
  <sheetFormatPr defaultRowHeight="14.4" x14ac:dyDescent="0.3"/>
  <cols>
    <col min="1" max="1" width="102.88671875" bestFit="1" customWidth="1"/>
    <col min="2" max="2" width="22.109375" bestFit="1" customWidth="1"/>
    <col min="3" max="3" width="22.6640625" bestFit="1" customWidth="1"/>
  </cols>
  <sheetData>
    <row r="1" spans="1:3" x14ac:dyDescent="0.3">
      <c r="A1" t="s">
        <v>0</v>
      </c>
    </row>
    <row r="2" spans="1:3" x14ac:dyDescent="0.3">
      <c r="A2" t="s">
        <v>1</v>
      </c>
    </row>
    <row r="3" spans="1:3" x14ac:dyDescent="0.3">
      <c r="A3" t="s">
        <v>2</v>
      </c>
    </row>
    <row r="4" spans="1:3" x14ac:dyDescent="0.3">
      <c r="A4" t="s">
        <v>3</v>
      </c>
    </row>
    <row r="5" spans="1:3" x14ac:dyDescent="0.3">
      <c r="A5" t="s">
        <v>4</v>
      </c>
    </row>
    <row r="6" spans="1:3" x14ac:dyDescent="0.3">
      <c r="A6" t="s">
        <v>5</v>
      </c>
    </row>
    <row r="7" spans="1:3" x14ac:dyDescent="0.3">
      <c r="A7" t="s">
        <v>6</v>
      </c>
    </row>
    <row r="8" spans="1:3" x14ac:dyDescent="0.3">
      <c r="A8" t="s">
        <v>7</v>
      </c>
    </row>
    <row r="9" spans="1:3" x14ac:dyDescent="0.3">
      <c r="A9" t="s">
        <v>8</v>
      </c>
    </row>
    <row r="10" spans="1:3" x14ac:dyDescent="0.3">
      <c r="A10" t="s">
        <v>9</v>
      </c>
    </row>
    <row r="11" spans="1:3" x14ac:dyDescent="0.3">
      <c r="A11" t="s">
        <v>10</v>
      </c>
    </row>
    <row r="12" spans="1:3" x14ac:dyDescent="0.3">
      <c r="A12" t="s">
        <v>11</v>
      </c>
    </row>
    <row r="13" spans="1:3" x14ac:dyDescent="0.3">
      <c r="A13" t="s">
        <v>12</v>
      </c>
    </row>
    <row r="14" spans="1:3" x14ac:dyDescent="0.3">
      <c r="A14" t="s">
        <v>13</v>
      </c>
      <c r="B14" t="s">
        <v>14</v>
      </c>
      <c r="C14" t="s">
        <v>1496</v>
      </c>
    </row>
    <row r="15" spans="1:3" x14ac:dyDescent="0.3">
      <c r="A15" t="s">
        <v>15</v>
      </c>
      <c r="B15" s="1">
        <v>1.6152127000000001E-4</v>
      </c>
      <c r="C15">
        <v>-1.3877638999999999</v>
      </c>
    </row>
    <row r="16" spans="1:3" x14ac:dyDescent="0.3">
      <c r="A16" t="s">
        <v>16</v>
      </c>
      <c r="B16" s="1">
        <v>1.9270625000000001E-4</v>
      </c>
      <c r="C16">
        <v>-3.1378170000000001</v>
      </c>
    </row>
    <row r="17" spans="1:3" x14ac:dyDescent="0.3">
      <c r="A17" t="s">
        <v>17</v>
      </c>
      <c r="B17" s="1">
        <v>1.61507E-4</v>
      </c>
      <c r="C17">
        <v>-4.0963149999999997</v>
      </c>
    </row>
    <row r="18" spans="1:3" x14ac:dyDescent="0.3">
      <c r="A18" t="s">
        <v>18</v>
      </c>
      <c r="B18" s="1">
        <v>2.0690020999999999E-4</v>
      </c>
      <c r="C18">
        <v>-1.2613653</v>
      </c>
    </row>
    <row r="19" spans="1:3" x14ac:dyDescent="0.3">
      <c r="A19" t="s">
        <v>19</v>
      </c>
      <c r="B19">
        <v>2.6873345999999999E-2</v>
      </c>
      <c r="C19">
        <v>-1.8873348000000001</v>
      </c>
    </row>
    <row r="20" spans="1:3" x14ac:dyDescent="0.3">
      <c r="A20" t="s">
        <v>20</v>
      </c>
      <c r="B20" s="1">
        <v>1.7249407E-4</v>
      </c>
      <c r="C20">
        <v>-1.3384954</v>
      </c>
    </row>
    <row r="21" spans="1:3" x14ac:dyDescent="0.3">
      <c r="A21" t="s">
        <v>21</v>
      </c>
      <c r="B21" s="1">
        <v>1.6150689999999999E-4</v>
      </c>
      <c r="C21">
        <v>-1.4102333</v>
      </c>
    </row>
    <row r="22" spans="1:3" x14ac:dyDescent="0.3">
      <c r="A22" t="s">
        <v>22</v>
      </c>
      <c r="B22" s="1">
        <v>1.6150689999999999E-4</v>
      </c>
      <c r="C22">
        <v>-1.3931929000000001</v>
      </c>
    </row>
    <row r="23" spans="1:3" x14ac:dyDescent="0.3">
      <c r="A23" t="s">
        <v>23</v>
      </c>
      <c r="B23" s="1">
        <v>1.6150689999999999E-4</v>
      </c>
      <c r="C23">
        <v>-2.0919639999999999</v>
      </c>
    </row>
    <row r="24" spans="1:3" x14ac:dyDescent="0.3">
      <c r="A24" t="s">
        <v>24</v>
      </c>
      <c r="B24">
        <v>1.8006465999999999E-2</v>
      </c>
      <c r="C24">
        <v>-1.1095792</v>
      </c>
    </row>
    <row r="25" spans="1:3" x14ac:dyDescent="0.3">
      <c r="A25" t="s">
        <v>25</v>
      </c>
      <c r="B25">
        <v>2.2488592000000002E-2</v>
      </c>
      <c r="C25">
        <v>-1.2230376999999999</v>
      </c>
    </row>
    <row r="26" spans="1:3" x14ac:dyDescent="0.3">
      <c r="A26" t="s">
        <v>26</v>
      </c>
      <c r="B26" s="1">
        <v>1.6150689999999999E-4</v>
      </c>
      <c r="C26">
        <v>-1.7819494</v>
      </c>
    </row>
    <row r="27" spans="1:3" x14ac:dyDescent="0.3">
      <c r="A27" t="s">
        <v>27</v>
      </c>
      <c r="B27" s="1">
        <v>1.721166E-4</v>
      </c>
      <c r="C27">
        <v>-3.2549717</v>
      </c>
    </row>
    <row r="28" spans="1:3" x14ac:dyDescent="0.3">
      <c r="A28" t="s">
        <v>28</v>
      </c>
      <c r="B28" s="1">
        <v>4.3094027E-4</v>
      </c>
      <c r="C28">
        <v>-1.2600461000000001</v>
      </c>
    </row>
    <row r="29" spans="1:3" x14ac:dyDescent="0.3">
      <c r="A29" t="s">
        <v>29</v>
      </c>
      <c r="B29">
        <v>1.2542233999999999E-2</v>
      </c>
      <c r="C29">
        <v>-1.1593021999999999</v>
      </c>
    </row>
    <row r="30" spans="1:3" x14ac:dyDescent="0.3">
      <c r="A30" t="s">
        <v>30</v>
      </c>
      <c r="B30" s="1">
        <v>1.6150689999999999E-4</v>
      </c>
      <c r="C30">
        <v>-6.8995756999999998</v>
      </c>
    </row>
    <row r="31" spans="1:3" x14ac:dyDescent="0.3">
      <c r="A31" t="s">
        <v>31</v>
      </c>
      <c r="B31" s="1">
        <v>1.6151250999999999E-4</v>
      </c>
      <c r="C31">
        <v>-1.3429682999999999</v>
      </c>
    </row>
    <row r="32" spans="1:3" x14ac:dyDescent="0.3">
      <c r="A32" t="s">
        <v>32</v>
      </c>
      <c r="B32" s="1">
        <v>1.6150689999999999E-4</v>
      </c>
      <c r="C32">
        <v>-3.6198877999999999</v>
      </c>
    </row>
    <row r="33" spans="1:3" x14ac:dyDescent="0.3">
      <c r="A33" t="s">
        <v>33</v>
      </c>
      <c r="B33" s="1">
        <v>1.6152351E-4</v>
      </c>
      <c r="C33">
        <v>-3.6104755000000002</v>
      </c>
    </row>
    <row r="34" spans="1:3" x14ac:dyDescent="0.3">
      <c r="A34" t="s">
        <v>34</v>
      </c>
      <c r="B34" s="1">
        <v>1.6150689999999999E-4</v>
      </c>
      <c r="C34">
        <v>-1.6266863</v>
      </c>
    </row>
    <row r="35" spans="1:3" x14ac:dyDescent="0.3">
      <c r="A35" t="s">
        <v>35</v>
      </c>
      <c r="B35" s="1">
        <v>1.6150689999999999E-4</v>
      </c>
      <c r="C35">
        <v>-1.6256527000000001</v>
      </c>
    </row>
    <row r="36" spans="1:3" x14ac:dyDescent="0.3">
      <c r="A36" t="s">
        <v>36</v>
      </c>
      <c r="B36" s="1">
        <v>9.5159789999999997E-4</v>
      </c>
      <c r="C36">
        <v>-10.698352999999999</v>
      </c>
    </row>
    <row r="37" spans="1:3" x14ac:dyDescent="0.3">
      <c r="A37" t="s">
        <v>37</v>
      </c>
      <c r="B37" s="1">
        <v>1.7442862999999999E-4</v>
      </c>
      <c r="C37">
        <v>-3.369828</v>
      </c>
    </row>
    <row r="38" spans="1:3" x14ac:dyDescent="0.3">
      <c r="A38" t="s">
        <v>38</v>
      </c>
      <c r="B38">
        <v>1.4303097000000001E-2</v>
      </c>
      <c r="C38">
        <v>-2.0132742000000001</v>
      </c>
    </row>
    <row r="39" spans="1:3" x14ac:dyDescent="0.3">
      <c r="A39" t="s">
        <v>39</v>
      </c>
      <c r="B39">
        <v>7.02953E-3</v>
      </c>
      <c r="C39">
        <v>-1.9736959999999999</v>
      </c>
    </row>
    <row r="40" spans="1:3" x14ac:dyDescent="0.3">
      <c r="A40" t="s">
        <v>40</v>
      </c>
      <c r="B40">
        <v>3.3327278000000002E-2</v>
      </c>
      <c r="C40">
        <v>-1.165813</v>
      </c>
    </row>
    <row r="41" spans="1:3" x14ac:dyDescent="0.3">
      <c r="A41" t="s">
        <v>41</v>
      </c>
      <c r="B41">
        <v>4.1109600000000003E-3</v>
      </c>
      <c r="C41">
        <v>-1.2888965999999999</v>
      </c>
    </row>
    <row r="42" spans="1:3" x14ac:dyDescent="0.3">
      <c r="A42" t="s">
        <v>42</v>
      </c>
      <c r="B42" s="1">
        <v>1.6150689999999999E-4</v>
      </c>
      <c r="C42">
        <v>-3.8974039999999999</v>
      </c>
    </row>
    <row r="43" spans="1:3" x14ac:dyDescent="0.3">
      <c r="A43" t="s">
        <v>43</v>
      </c>
      <c r="B43" s="1">
        <v>1.6150689999999999E-4</v>
      </c>
      <c r="C43">
        <v>-1.5230044</v>
      </c>
    </row>
    <row r="44" spans="1:3" x14ac:dyDescent="0.3">
      <c r="A44" t="s">
        <v>44</v>
      </c>
      <c r="B44" s="1">
        <v>1.6150689999999999E-4</v>
      </c>
      <c r="C44">
        <v>-1.5735056000000001</v>
      </c>
    </row>
    <row r="45" spans="1:3" x14ac:dyDescent="0.3">
      <c r="A45" t="s">
        <v>45</v>
      </c>
      <c r="B45" s="1">
        <v>1.6150702E-4</v>
      </c>
      <c r="C45">
        <v>-1.5560772</v>
      </c>
    </row>
    <row r="46" spans="1:3" x14ac:dyDescent="0.3">
      <c r="A46" t="s">
        <v>46</v>
      </c>
      <c r="B46">
        <v>1.4759054000000001E-2</v>
      </c>
      <c r="C46">
        <v>1.2297517</v>
      </c>
    </row>
    <row r="47" spans="1:3" x14ac:dyDescent="0.3">
      <c r="A47" t="s">
        <v>47</v>
      </c>
      <c r="B47" s="1">
        <v>1.6150689999999999E-4</v>
      </c>
      <c r="C47">
        <v>-1.4891348</v>
      </c>
    </row>
    <row r="48" spans="1:3" x14ac:dyDescent="0.3">
      <c r="A48" t="s">
        <v>48</v>
      </c>
      <c r="B48" s="1">
        <v>1.6150794000000001E-4</v>
      </c>
      <c r="C48">
        <v>-3.5753857999999998</v>
      </c>
    </row>
    <row r="49" spans="1:3" x14ac:dyDescent="0.3">
      <c r="A49" t="s">
        <v>49</v>
      </c>
      <c r="B49" s="1">
        <v>1.6196034E-4</v>
      </c>
      <c r="C49">
        <v>-1.3917242000000001</v>
      </c>
    </row>
    <row r="50" spans="1:3" x14ac:dyDescent="0.3">
      <c r="A50" t="s">
        <v>50</v>
      </c>
      <c r="B50" s="1">
        <v>1.6150689999999999E-4</v>
      </c>
      <c r="C50">
        <v>-1.4199649000000001</v>
      </c>
    </row>
    <row r="51" spans="1:3" x14ac:dyDescent="0.3">
      <c r="A51" t="s">
        <v>51</v>
      </c>
      <c r="B51" s="1">
        <v>7.3805569999999996E-4</v>
      </c>
      <c r="C51">
        <v>-1.2285254000000001</v>
      </c>
    </row>
    <row r="52" spans="1:3" x14ac:dyDescent="0.3">
      <c r="A52" t="s">
        <v>52</v>
      </c>
      <c r="B52" s="1">
        <v>3.6256993E-4</v>
      </c>
      <c r="C52">
        <v>-1.246221</v>
      </c>
    </row>
    <row r="53" spans="1:3" x14ac:dyDescent="0.3">
      <c r="A53" t="s">
        <v>53</v>
      </c>
      <c r="B53" s="1">
        <v>1.6150704E-4</v>
      </c>
      <c r="C53">
        <v>-1.3671365</v>
      </c>
    </row>
    <row r="54" spans="1:3" x14ac:dyDescent="0.3">
      <c r="A54" t="s">
        <v>54</v>
      </c>
      <c r="B54" s="1">
        <v>1.6150948000000001E-4</v>
      </c>
      <c r="C54">
        <v>-3.9209635</v>
      </c>
    </row>
    <row r="55" spans="1:3" x14ac:dyDescent="0.3">
      <c r="A55" t="s">
        <v>55</v>
      </c>
      <c r="B55" s="1">
        <v>1.6572021999999999E-4</v>
      </c>
      <c r="C55">
        <v>-3.4009998000000001</v>
      </c>
    </row>
    <row r="56" spans="1:3" x14ac:dyDescent="0.3">
      <c r="A56" t="s">
        <v>56</v>
      </c>
      <c r="B56">
        <v>3.1524169999999997E-2</v>
      </c>
      <c r="C56">
        <v>-1.3013271</v>
      </c>
    </row>
    <row r="57" spans="1:3" x14ac:dyDescent="0.3">
      <c r="A57" t="s">
        <v>57</v>
      </c>
      <c r="B57">
        <v>1.6373338000000001E-2</v>
      </c>
      <c r="C57">
        <v>-5.7299012999999999</v>
      </c>
    </row>
    <row r="58" spans="1:3" x14ac:dyDescent="0.3">
      <c r="A58" t="s">
        <v>58</v>
      </c>
      <c r="B58" s="1">
        <v>1.6150689999999999E-4</v>
      </c>
      <c r="C58">
        <v>-1.5106508999999999</v>
      </c>
    </row>
    <row r="59" spans="1:3" x14ac:dyDescent="0.3">
      <c r="A59" t="s">
        <v>59</v>
      </c>
      <c r="B59" s="1">
        <v>1.6150689999999999E-4</v>
      </c>
      <c r="C59">
        <v>-1.5323888000000001</v>
      </c>
    </row>
    <row r="60" spans="1:3" x14ac:dyDescent="0.3">
      <c r="A60" t="s">
        <v>60</v>
      </c>
      <c r="B60" s="1">
        <v>1.6150693000000001E-4</v>
      </c>
      <c r="C60">
        <v>-3.6122917999999999</v>
      </c>
    </row>
    <row r="61" spans="1:3" x14ac:dyDescent="0.3">
      <c r="A61" t="s">
        <v>61</v>
      </c>
      <c r="B61" s="1">
        <v>1.6150689999999999E-4</v>
      </c>
      <c r="C61">
        <v>3.0378718</v>
      </c>
    </row>
    <row r="62" spans="1:3" x14ac:dyDescent="0.3">
      <c r="A62" t="s">
        <v>62</v>
      </c>
      <c r="B62" s="1">
        <v>2.4536890000000002E-4</v>
      </c>
      <c r="C62">
        <v>-1.5040431000000001</v>
      </c>
    </row>
    <row r="63" spans="1:3" x14ac:dyDescent="0.3">
      <c r="A63" t="s">
        <v>63</v>
      </c>
      <c r="B63">
        <v>1.0411913E-3</v>
      </c>
      <c r="C63">
        <v>-2.7122567000000002</v>
      </c>
    </row>
    <row r="64" spans="1:3" x14ac:dyDescent="0.3">
      <c r="A64" t="s">
        <v>64</v>
      </c>
      <c r="B64" s="1">
        <v>9.3694014000000002E-4</v>
      </c>
      <c r="C64">
        <v>-1.9751395</v>
      </c>
    </row>
    <row r="65" spans="1:3" x14ac:dyDescent="0.3">
      <c r="A65" t="s">
        <v>65</v>
      </c>
      <c r="B65" s="1">
        <v>1.6150689999999999E-4</v>
      </c>
      <c r="C65">
        <v>-4.4117803999999996</v>
      </c>
    </row>
    <row r="66" spans="1:3" x14ac:dyDescent="0.3">
      <c r="A66" t="s">
        <v>66</v>
      </c>
      <c r="B66" s="1">
        <v>1.6150689999999999E-4</v>
      </c>
      <c r="C66">
        <v>-3.7827991999999999</v>
      </c>
    </row>
    <row r="67" spans="1:3" x14ac:dyDescent="0.3">
      <c r="A67" t="s">
        <v>67</v>
      </c>
      <c r="B67" s="1">
        <v>1.6150845999999999E-4</v>
      </c>
      <c r="C67">
        <v>-1.4032526999999999</v>
      </c>
    </row>
    <row r="68" spans="1:3" x14ac:dyDescent="0.3">
      <c r="A68" t="s">
        <v>68</v>
      </c>
      <c r="B68" s="1">
        <v>1.6151410000000001E-4</v>
      </c>
      <c r="C68">
        <v>-1.3132881000000001</v>
      </c>
    </row>
    <row r="69" spans="1:3" x14ac:dyDescent="0.3">
      <c r="A69" t="s">
        <v>69</v>
      </c>
      <c r="B69" s="1">
        <v>4.3077917999999999E-4</v>
      </c>
      <c r="C69">
        <v>-1.2906612</v>
      </c>
    </row>
    <row r="70" spans="1:3" x14ac:dyDescent="0.3">
      <c r="A70" t="s">
        <v>70</v>
      </c>
      <c r="B70" s="1">
        <v>2.8029424999999997E-4</v>
      </c>
      <c r="C70">
        <v>-1.2548927000000001</v>
      </c>
    </row>
    <row r="71" spans="1:3" x14ac:dyDescent="0.3">
      <c r="A71" t="s">
        <v>71</v>
      </c>
      <c r="B71">
        <v>1.0389547000000001E-2</v>
      </c>
      <c r="C71">
        <v>-1.1082000999999999</v>
      </c>
    </row>
    <row r="72" spans="1:3" x14ac:dyDescent="0.3">
      <c r="A72" t="s">
        <v>72</v>
      </c>
      <c r="B72">
        <v>1.718327E-3</v>
      </c>
      <c r="C72">
        <v>-1.3650665</v>
      </c>
    </row>
    <row r="73" spans="1:3" x14ac:dyDescent="0.3">
      <c r="A73" t="s">
        <v>73</v>
      </c>
      <c r="B73" s="1">
        <v>1.6150689999999999E-4</v>
      </c>
      <c r="C73">
        <v>3.0378718</v>
      </c>
    </row>
    <row r="74" spans="1:3" x14ac:dyDescent="0.3">
      <c r="A74" t="s">
        <v>74</v>
      </c>
      <c r="B74" s="1">
        <v>1.6171765999999999E-4</v>
      </c>
      <c r="C74">
        <v>-1.5234144999999999</v>
      </c>
    </row>
    <row r="75" spans="1:3" x14ac:dyDescent="0.3">
      <c r="A75" t="s">
        <v>75</v>
      </c>
      <c r="B75" s="1">
        <v>4.6542447E-4</v>
      </c>
      <c r="C75">
        <v>-1.2437096000000001</v>
      </c>
    </row>
    <row r="76" spans="1:3" x14ac:dyDescent="0.3">
      <c r="A76" t="s">
        <v>76</v>
      </c>
      <c r="B76" s="1">
        <v>1.6194947000000001E-4</v>
      </c>
      <c r="C76">
        <v>-1.6050964999999999</v>
      </c>
    </row>
    <row r="77" spans="1:3" x14ac:dyDescent="0.3">
      <c r="A77" t="s">
        <v>77</v>
      </c>
      <c r="B77" s="1">
        <v>1.6572021999999999E-4</v>
      </c>
      <c r="C77">
        <v>-3.4009998000000001</v>
      </c>
    </row>
    <row r="78" spans="1:3" x14ac:dyDescent="0.3">
      <c r="A78" t="s">
        <v>78</v>
      </c>
      <c r="B78" s="1">
        <v>1.6150689999999999E-4</v>
      </c>
      <c r="C78">
        <v>-1.4554666000000001</v>
      </c>
    </row>
    <row r="79" spans="1:3" x14ac:dyDescent="0.3">
      <c r="A79" t="s">
        <v>79</v>
      </c>
      <c r="B79">
        <v>4.5951022999999999E-3</v>
      </c>
      <c r="C79">
        <v>1.3779167000000001</v>
      </c>
    </row>
    <row r="80" spans="1:3" x14ac:dyDescent="0.3">
      <c r="A80" t="s">
        <v>80</v>
      </c>
      <c r="B80" s="1">
        <v>7.8773169999999998E-4</v>
      </c>
      <c r="C80">
        <v>-2.4119415000000002</v>
      </c>
    </row>
    <row r="81" spans="1:3" x14ac:dyDescent="0.3">
      <c r="A81" t="s">
        <v>81</v>
      </c>
      <c r="B81" s="1">
        <v>1.6150689999999999E-4</v>
      </c>
      <c r="C81">
        <v>-1.3483670000000001</v>
      </c>
    </row>
    <row r="82" spans="1:3" x14ac:dyDescent="0.3">
      <c r="A82" t="s">
        <v>82</v>
      </c>
      <c r="B82" s="1">
        <v>1.6150689999999999E-4</v>
      </c>
      <c r="C82">
        <v>-1.4494769999999999</v>
      </c>
    </row>
    <row r="83" spans="1:3" x14ac:dyDescent="0.3">
      <c r="A83" t="s">
        <v>83</v>
      </c>
      <c r="B83" s="1">
        <v>1.8005344000000001E-4</v>
      </c>
      <c r="C83">
        <v>-1.3383052</v>
      </c>
    </row>
    <row r="84" spans="1:3" x14ac:dyDescent="0.3">
      <c r="A84" t="s">
        <v>84</v>
      </c>
      <c r="B84" s="1">
        <v>1.6150712000000001E-4</v>
      </c>
      <c r="C84">
        <v>-1.2462369</v>
      </c>
    </row>
    <row r="85" spans="1:3" x14ac:dyDescent="0.3">
      <c r="A85" t="s">
        <v>85</v>
      </c>
      <c r="B85" s="1">
        <v>2.1252455000000001E-4</v>
      </c>
      <c r="C85">
        <v>-1.2397368</v>
      </c>
    </row>
    <row r="86" spans="1:3" x14ac:dyDescent="0.3">
      <c r="A86" t="s">
        <v>86</v>
      </c>
      <c r="B86" s="1">
        <v>1.6152563000000001E-4</v>
      </c>
      <c r="C86">
        <v>-3.8039016999999999</v>
      </c>
    </row>
    <row r="87" spans="1:3" x14ac:dyDescent="0.3">
      <c r="A87" t="s">
        <v>87</v>
      </c>
      <c r="B87" s="1">
        <v>1.6150689999999999E-4</v>
      </c>
      <c r="C87">
        <v>3.0378718</v>
      </c>
    </row>
    <row r="88" spans="1:3" x14ac:dyDescent="0.3">
      <c r="A88" t="s">
        <v>88</v>
      </c>
      <c r="B88">
        <v>4.9930233999999997E-2</v>
      </c>
      <c r="C88">
        <v>1.1146725</v>
      </c>
    </row>
    <row r="89" spans="1:3" x14ac:dyDescent="0.3">
      <c r="A89" t="s">
        <v>89</v>
      </c>
      <c r="B89" s="1">
        <v>1.7999969999999999E-4</v>
      </c>
      <c r="C89">
        <v>-1.3221216</v>
      </c>
    </row>
    <row r="90" spans="1:3" x14ac:dyDescent="0.3">
      <c r="A90" t="s">
        <v>90</v>
      </c>
      <c r="B90" s="1">
        <v>1.6150689999999999E-4</v>
      </c>
      <c r="C90">
        <v>-4.5827049999999998</v>
      </c>
    </row>
    <row r="91" spans="1:3" x14ac:dyDescent="0.3">
      <c r="A91" t="s">
        <v>91</v>
      </c>
      <c r="B91">
        <v>7.224467E-3</v>
      </c>
      <c r="C91">
        <v>-2.7163153000000002</v>
      </c>
    </row>
    <row r="92" spans="1:3" x14ac:dyDescent="0.3">
      <c r="A92" t="s">
        <v>92</v>
      </c>
      <c r="B92" s="1">
        <v>1.6150689999999999E-4</v>
      </c>
      <c r="C92">
        <v>-6.8995756999999998</v>
      </c>
    </row>
    <row r="93" spans="1:3" x14ac:dyDescent="0.3">
      <c r="A93" t="s">
        <v>93</v>
      </c>
      <c r="B93" s="1">
        <v>1.615071E-4</v>
      </c>
      <c r="C93">
        <v>-4.4773899999999998</v>
      </c>
    </row>
    <row r="94" spans="1:3" x14ac:dyDescent="0.3">
      <c r="A94" t="s">
        <v>94</v>
      </c>
      <c r="B94" s="1">
        <v>5.5757014000000005E-4</v>
      </c>
      <c r="C94">
        <v>-2.7032804000000001</v>
      </c>
    </row>
    <row r="95" spans="1:3" x14ac:dyDescent="0.3">
      <c r="A95" t="s">
        <v>95</v>
      </c>
      <c r="B95">
        <v>1.1069987999999999E-2</v>
      </c>
      <c r="C95">
        <v>-1.2218142000000001</v>
      </c>
    </row>
    <row r="96" spans="1:3" x14ac:dyDescent="0.3">
      <c r="A96" t="s">
        <v>96</v>
      </c>
      <c r="B96" s="1">
        <v>1.6151056999999999E-4</v>
      </c>
      <c r="C96">
        <v>-1.4247912</v>
      </c>
    </row>
    <row r="97" spans="1:3" x14ac:dyDescent="0.3">
      <c r="A97" t="s">
        <v>97</v>
      </c>
      <c r="B97" s="1">
        <v>1.6150902999999999E-4</v>
      </c>
      <c r="C97">
        <v>-1.3501692999999999</v>
      </c>
    </row>
    <row r="98" spans="1:3" x14ac:dyDescent="0.3">
      <c r="A98" t="s">
        <v>98</v>
      </c>
      <c r="B98">
        <v>8.7033040000000002E-3</v>
      </c>
      <c r="C98">
        <v>-1.2209078</v>
      </c>
    </row>
    <row r="99" spans="1:3" x14ac:dyDescent="0.3">
      <c r="A99" t="s">
        <v>99</v>
      </c>
      <c r="B99">
        <v>7.02953E-3</v>
      </c>
      <c r="C99">
        <v>-1.9736959999999999</v>
      </c>
    </row>
    <row r="100" spans="1:3" x14ac:dyDescent="0.3">
      <c r="A100" t="s">
        <v>100</v>
      </c>
      <c r="B100">
        <v>3.3327278000000002E-2</v>
      </c>
      <c r="C100">
        <v>-1.165813</v>
      </c>
    </row>
    <row r="101" spans="1:3" x14ac:dyDescent="0.3">
      <c r="A101" t="s">
        <v>101</v>
      </c>
      <c r="B101" s="1">
        <v>1.6150704E-4</v>
      </c>
      <c r="C101">
        <v>-1.2750808</v>
      </c>
    </row>
    <row r="102" spans="1:3" x14ac:dyDescent="0.3">
      <c r="A102" t="s">
        <v>102</v>
      </c>
      <c r="B102" s="1">
        <v>1.615183E-4</v>
      </c>
      <c r="C102">
        <v>11.4320545</v>
      </c>
    </row>
    <row r="103" spans="1:3" x14ac:dyDescent="0.3">
      <c r="A103" t="s">
        <v>103</v>
      </c>
      <c r="B103" s="1">
        <v>1.6150691999999999E-4</v>
      </c>
      <c r="C103">
        <v>-1.4616910000000001</v>
      </c>
    </row>
    <row r="104" spans="1:3" x14ac:dyDescent="0.3">
      <c r="A104" t="s">
        <v>104</v>
      </c>
      <c r="B104">
        <v>1.0962579999999999E-3</v>
      </c>
      <c r="C104">
        <v>-1.2542106</v>
      </c>
    </row>
    <row r="105" spans="1:3" x14ac:dyDescent="0.3">
      <c r="A105" t="s">
        <v>105</v>
      </c>
      <c r="B105" s="1">
        <v>1.6153936000000001E-4</v>
      </c>
      <c r="C105">
        <v>-1.4260356000000001</v>
      </c>
    </row>
    <row r="106" spans="1:3" x14ac:dyDescent="0.3">
      <c r="A106" t="s">
        <v>106</v>
      </c>
      <c r="B106">
        <v>6.7817587000000004E-3</v>
      </c>
      <c r="C106">
        <v>-2.3218431000000002</v>
      </c>
    </row>
    <row r="107" spans="1:3" x14ac:dyDescent="0.3">
      <c r="A107" t="s">
        <v>107</v>
      </c>
      <c r="B107" s="1">
        <v>1.6211483999999999E-4</v>
      </c>
      <c r="C107">
        <v>-2.8489327000000002</v>
      </c>
    </row>
    <row r="108" spans="1:3" x14ac:dyDescent="0.3">
      <c r="A108" t="s">
        <v>108</v>
      </c>
      <c r="B108">
        <v>3.4592678000000001E-3</v>
      </c>
      <c r="C108">
        <v>-1.2416240999999999</v>
      </c>
    </row>
    <row r="109" spans="1:3" x14ac:dyDescent="0.3">
      <c r="A109" t="s">
        <v>109</v>
      </c>
      <c r="B109" s="1">
        <v>1.6150689999999999E-4</v>
      </c>
      <c r="C109">
        <v>-4.0175939999999999</v>
      </c>
    </row>
    <row r="110" spans="1:3" x14ac:dyDescent="0.3">
      <c r="A110" t="s">
        <v>110</v>
      </c>
      <c r="B110" s="1">
        <v>1.6166159000000001E-4</v>
      </c>
      <c r="C110">
        <v>-1.3959433999999999</v>
      </c>
    </row>
    <row r="111" spans="1:3" x14ac:dyDescent="0.3">
      <c r="A111" t="s">
        <v>111</v>
      </c>
      <c r="B111">
        <v>1.7320232000000001E-2</v>
      </c>
      <c r="C111">
        <v>-1.2332094</v>
      </c>
    </row>
    <row r="112" spans="1:3" x14ac:dyDescent="0.3">
      <c r="A112" t="s">
        <v>112</v>
      </c>
      <c r="B112">
        <v>3.094326E-2</v>
      </c>
      <c r="C112">
        <v>-1.2949569000000001</v>
      </c>
    </row>
    <row r="113" spans="1:3" x14ac:dyDescent="0.3">
      <c r="A113" t="s">
        <v>113</v>
      </c>
      <c r="B113" s="1">
        <v>1.6150794000000001E-4</v>
      </c>
      <c r="C113">
        <v>-3.7584719999999998</v>
      </c>
    </row>
    <row r="114" spans="1:3" x14ac:dyDescent="0.3">
      <c r="A114" t="s">
        <v>114</v>
      </c>
      <c r="B114" s="1">
        <v>1.615071E-4</v>
      </c>
      <c r="C114">
        <v>-4.4773899999999998</v>
      </c>
    </row>
    <row r="115" spans="1:3" x14ac:dyDescent="0.3">
      <c r="A115" t="s">
        <v>115</v>
      </c>
      <c r="B115" s="1">
        <v>1.615183E-4</v>
      </c>
      <c r="C115">
        <v>11.4320545</v>
      </c>
    </row>
    <row r="116" spans="1:3" x14ac:dyDescent="0.3">
      <c r="A116" t="s">
        <v>116</v>
      </c>
      <c r="B116" s="1">
        <v>1.7108118E-4</v>
      </c>
      <c r="C116">
        <v>-1.2564550999999999</v>
      </c>
    </row>
    <row r="117" spans="1:3" x14ac:dyDescent="0.3">
      <c r="A117" t="s">
        <v>117</v>
      </c>
      <c r="B117" s="1">
        <v>1.6150689999999999E-4</v>
      </c>
      <c r="C117">
        <v>-1.3768791</v>
      </c>
    </row>
    <row r="118" spans="1:3" x14ac:dyDescent="0.3">
      <c r="A118" t="s">
        <v>118</v>
      </c>
      <c r="B118" s="1">
        <v>1.7130098E-4</v>
      </c>
      <c r="C118">
        <v>-2.9207938000000002</v>
      </c>
    </row>
    <row r="119" spans="1:3" x14ac:dyDescent="0.3">
      <c r="A119" t="s">
        <v>119</v>
      </c>
      <c r="B119">
        <v>1.1069987999999999E-2</v>
      </c>
      <c r="C119">
        <v>-1.2218142000000001</v>
      </c>
    </row>
    <row r="120" spans="1:3" x14ac:dyDescent="0.3">
      <c r="A120" t="s">
        <v>120</v>
      </c>
      <c r="B120" s="1">
        <v>1.6150689999999999E-4</v>
      </c>
      <c r="C120">
        <v>-4.0753389999999996</v>
      </c>
    </row>
    <row r="121" spans="1:3" x14ac:dyDescent="0.3">
      <c r="A121" t="s">
        <v>121</v>
      </c>
      <c r="B121">
        <v>1.7049978E-2</v>
      </c>
      <c r="C121">
        <v>-1.8596599</v>
      </c>
    </row>
    <row r="122" spans="1:3" x14ac:dyDescent="0.3">
      <c r="A122" t="s">
        <v>122</v>
      </c>
      <c r="B122" s="1">
        <v>1.6150689999999999E-4</v>
      </c>
      <c r="C122">
        <v>3.0378718</v>
      </c>
    </row>
    <row r="123" spans="1:3" x14ac:dyDescent="0.3">
      <c r="A123" t="s">
        <v>123</v>
      </c>
      <c r="B123" s="1">
        <v>1.7248670000000001E-4</v>
      </c>
      <c r="C123">
        <v>-1.3351067999999999</v>
      </c>
    </row>
    <row r="124" spans="1:3" x14ac:dyDescent="0.3">
      <c r="A124" t="s">
        <v>124</v>
      </c>
      <c r="B124" s="1">
        <v>1.697747E-4</v>
      </c>
      <c r="C124">
        <v>-2.8827405000000002</v>
      </c>
    </row>
    <row r="125" spans="1:3" x14ac:dyDescent="0.3">
      <c r="A125" t="s">
        <v>125</v>
      </c>
      <c r="B125" s="1">
        <v>1.6150689999999999E-4</v>
      </c>
      <c r="C125">
        <v>-1.4554666000000001</v>
      </c>
    </row>
    <row r="126" spans="1:3" x14ac:dyDescent="0.3">
      <c r="A126" t="s">
        <v>126</v>
      </c>
      <c r="B126" s="1">
        <v>1.8620171E-4</v>
      </c>
      <c r="C126">
        <v>-1.3268815</v>
      </c>
    </row>
    <row r="127" spans="1:3" x14ac:dyDescent="0.3">
      <c r="A127" t="s">
        <v>127</v>
      </c>
      <c r="B127" s="1">
        <v>1.6150689999999999E-4</v>
      </c>
      <c r="C127">
        <v>3.0378718</v>
      </c>
    </row>
    <row r="128" spans="1:3" x14ac:dyDescent="0.3">
      <c r="A128" t="s">
        <v>128</v>
      </c>
      <c r="B128" s="1">
        <v>1.6150689999999999E-4</v>
      </c>
      <c r="C128">
        <v>-1.3520890000000001</v>
      </c>
    </row>
    <row r="129" spans="1:3" x14ac:dyDescent="0.3">
      <c r="A129" t="s">
        <v>129</v>
      </c>
      <c r="B129" s="1">
        <v>1.6210975999999999E-4</v>
      </c>
      <c r="C129">
        <v>-1.3744411000000001</v>
      </c>
    </row>
    <row r="130" spans="1:3" x14ac:dyDescent="0.3">
      <c r="A130" t="s">
        <v>130</v>
      </c>
      <c r="B130" s="1">
        <v>1.6151299E-4</v>
      </c>
      <c r="C130">
        <v>-3.6217616000000001</v>
      </c>
    </row>
    <row r="131" spans="1:3" x14ac:dyDescent="0.3">
      <c r="A131" t="s">
        <v>131</v>
      </c>
      <c r="B131" s="1">
        <v>1.6152043999999999E-4</v>
      </c>
      <c r="C131">
        <v>-1.3560762</v>
      </c>
    </row>
    <row r="132" spans="1:3" x14ac:dyDescent="0.3">
      <c r="A132" t="s">
        <v>132</v>
      </c>
      <c r="B132">
        <v>1.1309479000000001E-2</v>
      </c>
      <c r="C132">
        <v>-1.2039137</v>
      </c>
    </row>
    <row r="133" spans="1:3" x14ac:dyDescent="0.3">
      <c r="A133" t="s">
        <v>133</v>
      </c>
      <c r="B133">
        <v>1.1069987999999999E-2</v>
      </c>
      <c r="C133">
        <v>-1.2218142000000001</v>
      </c>
    </row>
    <row r="134" spans="1:3" x14ac:dyDescent="0.3">
      <c r="A134" t="s">
        <v>134</v>
      </c>
      <c r="B134" s="1">
        <v>1.6150689999999999E-4</v>
      </c>
      <c r="C134">
        <v>-1.6319286</v>
      </c>
    </row>
    <row r="135" spans="1:3" x14ac:dyDescent="0.3">
      <c r="A135" t="s">
        <v>135</v>
      </c>
      <c r="B135">
        <v>1.1069987999999999E-2</v>
      </c>
      <c r="C135">
        <v>-1.2218142000000001</v>
      </c>
    </row>
    <row r="136" spans="1:3" x14ac:dyDescent="0.3">
      <c r="A136" t="s">
        <v>136</v>
      </c>
      <c r="B136">
        <v>1.7080507E-3</v>
      </c>
      <c r="C136">
        <v>-1.1753153000000001</v>
      </c>
    </row>
    <row r="137" spans="1:3" x14ac:dyDescent="0.3">
      <c r="A137" t="s">
        <v>137</v>
      </c>
      <c r="B137" s="1">
        <v>1.6222002E-4</v>
      </c>
      <c r="C137">
        <v>-1.4364477</v>
      </c>
    </row>
    <row r="138" spans="1:3" x14ac:dyDescent="0.3">
      <c r="A138" t="s">
        <v>138</v>
      </c>
      <c r="B138" s="1">
        <v>1.6782647000000001E-4</v>
      </c>
      <c r="C138">
        <v>-1.3007789000000001</v>
      </c>
    </row>
    <row r="139" spans="1:3" x14ac:dyDescent="0.3">
      <c r="A139" t="s">
        <v>139</v>
      </c>
      <c r="B139">
        <v>1.5279542000000001E-3</v>
      </c>
      <c r="C139">
        <v>-2.3165993999999999</v>
      </c>
    </row>
    <row r="140" spans="1:3" x14ac:dyDescent="0.3">
      <c r="A140" t="s">
        <v>140</v>
      </c>
      <c r="B140" s="1">
        <v>1.6561091E-4</v>
      </c>
      <c r="C140">
        <v>-1.7251744</v>
      </c>
    </row>
    <row r="141" spans="1:3" x14ac:dyDescent="0.3">
      <c r="A141" t="s">
        <v>141</v>
      </c>
      <c r="B141">
        <v>1.9909545999999998E-3</v>
      </c>
      <c r="C141">
        <v>-1.2869371999999999</v>
      </c>
    </row>
    <row r="142" spans="1:3" x14ac:dyDescent="0.3">
      <c r="A142" t="s">
        <v>142</v>
      </c>
      <c r="B142">
        <v>1.2300859000000001E-2</v>
      </c>
      <c r="C142">
        <v>-2.0895996000000001</v>
      </c>
    </row>
    <row r="143" spans="1:3" x14ac:dyDescent="0.3">
      <c r="A143" t="s">
        <v>143</v>
      </c>
      <c r="B143">
        <v>7.02953E-3</v>
      </c>
      <c r="C143">
        <v>-1.9736959999999999</v>
      </c>
    </row>
    <row r="144" spans="1:3" x14ac:dyDescent="0.3">
      <c r="A144" t="s">
        <v>144</v>
      </c>
      <c r="B144">
        <v>3.4189406999999998E-2</v>
      </c>
      <c r="C144">
        <v>-1.1234086000000001</v>
      </c>
    </row>
    <row r="145" spans="1:3" x14ac:dyDescent="0.3">
      <c r="A145" t="s">
        <v>145</v>
      </c>
      <c r="B145" s="1">
        <v>1.7999969999999999E-4</v>
      </c>
      <c r="C145">
        <v>-1.3221216</v>
      </c>
    </row>
    <row r="146" spans="1:3" x14ac:dyDescent="0.3">
      <c r="A146" t="s">
        <v>146</v>
      </c>
      <c r="B146" s="1">
        <v>1.6150695999999999E-4</v>
      </c>
      <c r="C146">
        <v>-1.4640857</v>
      </c>
    </row>
    <row r="147" spans="1:3" x14ac:dyDescent="0.3">
      <c r="A147" t="s">
        <v>147</v>
      </c>
      <c r="B147" s="1">
        <v>1.6150689999999999E-4</v>
      </c>
      <c r="C147">
        <v>-1.9250883000000001</v>
      </c>
    </row>
    <row r="148" spans="1:3" x14ac:dyDescent="0.3">
      <c r="A148" t="s">
        <v>148</v>
      </c>
      <c r="B148" s="1">
        <v>4.2935016000000001E-4</v>
      </c>
      <c r="C148">
        <v>-1.5289953999999999</v>
      </c>
    </row>
    <row r="149" spans="1:3" x14ac:dyDescent="0.3">
      <c r="A149" t="s">
        <v>149</v>
      </c>
      <c r="B149">
        <v>2.2369295000000001E-2</v>
      </c>
      <c r="C149">
        <v>-1.3225944000000001</v>
      </c>
    </row>
    <row r="150" spans="1:3" x14ac:dyDescent="0.3">
      <c r="A150" t="s">
        <v>150</v>
      </c>
      <c r="B150" s="1">
        <v>1.6150689999999999E-4</v>
      </c>
      <c r="C150">
        <v>-1.3263092999999999</v>
      </c>
    </row>
    <row r="151" spans="1:3" x14ac:dyDescent="0.3">
      <c r="A151" t="s">
        <v>151</v>
      </c>
      <c r="B151" s="1">
        <v>1.6152735E-4</v>
      </c>
      <c r="C151">
        <v>-3.3266103</v>
      </c>
    </row>
    <row r="152" spans="1:3" x14ac:dyDescent="0.3">
      <c r="A152" t="s">
        <v>152</v>
      </c>
      <c r="B152" s="1">
        <v>1.615071E-4</v>
      </c>
      <c r="C152">
        <v>-4.4773899999999998</v>
      </c>
    </row>
    <row r="153" spans="1:3" x14ac:dyDescent="0.3">
      <c r="A153" t="s">
        <v>153</v>
      </c>
      <c r="B153" s="1">
        <v>1.6150689999999999E-4</v>
      </c>
      <c r="C153">
        <v>-1.9250883000000001</v>
      </c>
    </row>
    <row r="154" spans="1:3" x14ac:dyDescent="0.3">
      <c r="A154" t="s">
        <v>154</v>
      </c>
      <c r="B154" s="1">
        <v>1.6696760999999999E-4</v>
      </c>
      <c r="C154">
        <v>-1.3460996999999999</v>
      </c>
    </row>
    <row r="155" spans="1:3" x14ac:dyDescent="0.3">
      <c r="A155" t="s">
        <v>155</v>
      </c>
      <c r="B155" s="1">
        <v>1.66766E-4</v>
      </c>
      <c r="C155">
        <v>-1.2306714000000001</v>
      </c>
    </row>
    <row r="156" spans="1:3" x14ac:dyDescent="0.3">
      <c r="A156" t="s">
        <v>156</v>
      </c>
      <c r="B156" s="1">
        <v>2.3524837000000001E-4</v>
      </c>
      <c r="C156">
        <v>-1.3216796</v>
      </c>
    </row>
    <row r="157" spans="1:3" x14ac:dyDescent="0.3">
      <c r="A157" t="s">
        <v>157</v>
      </c>
      <c r="B157" s="1">
        <v>1.6150689999999999E-4</v>
      </c>
      <c r="C157">
        <v>-1.6754416000000001</v>
      </c>
    </row>
    <row r="158" spans="1:3" x14ac:dyDescent="0.3">
      <c r="A158" t="s">
        <v>158</v>
      </c>
      <c r="B158">
        <v>3.2802292E-3</v>
      </c>
      <c r="C158">
        <v>-2.2041621</v>
      </c>
    </row>
    <row r="159" spans="1:3" x14ac:dyDescent="0.3">
      <c r="A159" t="s">
        <v>159</v>
      </c>
      <c r="B159" s="1">
        <v>1.6510946000000001E-4</v>
      </c>
      <c r="C159">
        <v>-2.6764323999999999</v>
      </c>
    </row>
    <row r="160" spans="1:3" x14ac:dyDescent="0.3">
      <c r="A160" t="s">
        <v>160</v>
      </c>
      <c r="B160" s="1">
        <v>1.6150689999999999E-4</v>
      </c>
      <c r="C160">
        <v>-1.5576562</v>
      </c>
    </row>
    <row r="161" spans="1:3" x14ac:dyDescent="0.3">
      <c r="A161" t="s">
        <v>161</v>
      </c>
      <c r="B161">
        <v>2.3201494E-2</v>
      </c>
      <c r="C161">
        <v>-1.1753332999999999</v>
      </c>
    </row>
    <row r="162" spans="1:3" x14ac:dyDescent="0.3">
      <c r="A162" t="s">
        <v>162</v>
      </c>
      <c r="B162" s="1">
        <v>1.6150833E-4</v>
      </c>
      <c r="C162">
        <v>-3.9754993999999999</v>
      </c>
    </row>
    <row r="163" spans="1:3" x14ac:dyDescent="0.3">
      <c r="A163" t="s">
        <v>163</v>
      </c>
      <c r="B163" s="1">
        <v>1.6151692000000001E-4</v>
      </c>
      <c r="C163">
        <v>-1.3885928000000001</v>
      </c>
    </row>
    <row r="164" spans="1:3" x14ac:dyDescent="0.3">
      <c r="A164" t="s">
        <v>164</v>
      </c>
      <c r="B164" s="1">
        <v>1.6150845999999999E-4</v>
      </c>
      <c r="C164">
        <v>-1.4032526999999999</v>
      </c>
    </row>
    <row r="165" spans="1:3" x14ac:dyDescent="0.3">
      <c r="A165" t="s">
        <v>165</v>
      </c>
      <c r="B165" s="1">
        <v>1.6155273000000001E-4</v>
      </c>
      <c r="C165">
        <v>-1.5118663000000001</v>
      </c>
    </row>
    <row r="166" spans="1:3" x14ac:dyDescent="0.3">
      <c r="A166" t="s">
        <v>166</v>
      </c>
      <c r="B166" s="1">
        <v>2.4549046000000001E-4</v>
      </c>
      <c r="C166">
        <v>-3.2852638000000001</v>
      </c>
    </row>
    <row r="167" spans="1:3" x14ac:dyDescent="0.3">
      <c r="A167" t="s">
        <v>167</v>
      </c>
      <c r="B167" s="1">
        <v>5.5757014000000005E-4</v>
      </c>
      <c r="C167">
        <v>-2.7032804000000001</v>
      </c>
    </row>
    <row r="168" spans="1:3" x14ac:dyDescent="0.3">
      <c r="A168" t="s">
        <v>168</v>
      </c>
      <c r="B168" s="1">
        <v>1.615071E-4</v>
      </c>
      <c r="C168">
        <v>-4.4773899999999998</v>
      </c>
    </row>
    <row r="169" spans="1:3" x14ac:dyDescent="0.3">
      <c r="A169" t="s">
        <v>169</v>
      </c>
      <c r="B169" s="1">
        <v>1.615071E-4</v>
      </c>
      <c r="C169">
        <v>-4.4773899999999998</v>
      </c>
    </row>
    <row r="170" spans="1:3" x14ac:dyDescent="0.3">
      <c r="A170" t="s">
        <v>170</v>
      </c>
      <c r="B170" s="1">
        <v>1.6150856E-4</v>
      </c>
      <c r="C170">
        <v>-3.9197795000000002</v>
      </c>
    </row>
    <row r="171" spans="1:3" x14ac:dyDescent="0.3">
      <c r="A171" t="s">
        <v>915</v>
      </c>
      <c r="B171" s="1">
        <v>1.6150689999999999E-4</v>
      </c>
      <c r="C171">
        <v>80.47672</v>
      </c>
    </row>
    <row r="172" spans="1:3" x14ac:dyDescent="0.3">
      <c r="A172" t="s">
        <v>916</v>
      </c>
      <c r="B172" s="1">
        <v>1.6150689999999999E-4</v>
      </c>
      <c r="C172">
        <v>74.565759999999997</v>
      </c>
    </row>
    <row r="173" spans="1:3" x14ac:dyDescent="0.3">
      <c r="A173" t="s">
        <v>917</v>
      </c>
      <c r="B173" s="1">
        <v>1.6150689999999999E-4</v>
      </c>
      <c r="C173">
        <v>77.936610000000002</v>
      </c>
    </row>
    <row r="174" spans="1:3" x14ac:dyDescent="0.3">
      <c r="A174" t="s">
        <v>918</v>
      </c>
      <c r="B174" s="1">
        <v>1.6150689999999999E-4</v>
      </c>
      <c r="C174">
        <v>77.115020000000001</v>
      </c>
    </row>
    <row r="175" spans="1:3" x14ac:dyDescent="0.3">
      <c r="A175" t="s">
        <v>919</v>
      </c>
      <c r="B175" s="1">
        <v>1.6150689999999999E-4</v>
      </c>
      <c r="C175">
        <v>56.501379999999997</v>
      </c>
    </row>
    <row r="176" spans="1:3" x14ac:dyDescent="0.3">
      <c r="A176" t="s">
        <v>920</v>
      </c>
      <c r="B176" s="1">
        <v>1.6150689999999999E-4</v>
      </c>
      <c r="C176">
        <v>71.845566000000005</v>
      </c>
    </row>
    <row r="177" spans="1:3" x14ac:dyDescent="0.3">
      <c r="A177" t="s">
        <v>921</v>
      </c>
      <c r="B177" s="1">
        <v>1.6150689999999999E-4</v>
      </c>
      <c r="C177">
        <v>66.509544000000005</v>
      </c>
    </row>
    <row r="178" spans="1:3" x14ac:dyDescent="0.3">
      <c r="A178" t="s">
        <v>922</v>
      </c>
      <c r="B178" s="1">
        <v>1.6150689999999999E-4</v>
      </c>
      <c r="C178">
        <v>95.834914999999995</v>
      </c>
    </row>
    <row r="179" spans="1:3" x14ac:dyDescent="0.3">
      <c r="A179" t="s">
        <v>923</v>
      </c>
      <c r="B179" s="1">
        <v>1.6150689999999999E-4</v>
      </c>
      <c r="C179">
        <v>96.644840000000002</v>
      </c>
    </row>
    <row r="180" spans="1:3" x14ac:dyDescent="0.3">
      <c r="A180" t="s">
        <v>924</v>
      </c>
      <c r="B180" s="1">
        <v>1.6150689999999999E-4</v>
      </c>
      <c r="C180">
        <v>84.191829999999996</v>
      </c>
    </row>
    <row r="181" spans="1:3" x14ac:dyDescent="0.3">
      <c r="A181" t="s">
        <v>925</v>
      </c>
      <c r="B181" s="1">
        <v>1.6150689999999999E-4</v>
      </c>
      <c r="C181">
        <v>83.256649999999993</v>
      </c>
    </row>
    <row r="182" spans="1:3" x14ac:dyDescent="0.3">
      <c r="A182" t="s">
        <v>926</v>
      </c>
      <c r="B182" s="1">
        <v>1.6150689999999999E-4</v>
      </c>
      <c r="C182">
        <v>56.414593000000004</v>
      </c>
    </row>
    <row r="183" spans="1:3" x14ac:dyDescent="0.3">
      <c r="A183" t="s">
        <v>927</v>
      </c>
      <c r="B183" s="1">
        <v>1.6150689999999999E-4</v>
      </c>
      <c r="C183">
        <v>81.402090000000001</v>
      </c>
    </row>
    <row r="184" spans="1:3" x14ac:dyDescent="0.3">
      <c r="A184" t="s">
        <v>928</v>
      </c>
      <c r="B184" s="1">
        <v>1.6150689999999999E-4</v>
      </c>
      <c r="C184">
        <v>63.973033999999998</v>
      </c>
    </row>
    <row r="185" spans="1:3" x14ac:dyDescent="0.3">
      <c r="A185" t="s">
        <v>929</v>
      </c>
      <c r="B185" s="1">
        <v>1.6150689999999999E-4</v>
      </c>
      <c r="C185">
        <v>63.177855999999998</v>
      </c>
    </row>
    <row r="186" spans="1:3" x14ac:dyDescent="0.3">
      <c r="A186" t="s">
        <v>930</v>
      </c>
      <c r="B186" s="1">
        <v>1.6150689999999999E-4</v>
      </c>
      <c r="C186">
        <v>70.513409999999993</v>
      </c>
    </row>
    <row r="187" spans="1:3" x14ac:dyDescent="0.3">
      <c r="A187" t="s">
        <v>931</v>
      </c>
      <c r="B187" s="1">
        <v>1.6150689999999999E-4</v>
      </c>
      <c r="C187">
        <v>68.285385000000005</v>
      </c>
    </row>
    <row r="188" spans="1:3" x14ac:dyDescent="0.3">
      <c r="A188" t="s">
        <v>932</v>
      </c>
      <c r="B188" s="1">
        <v>1.6150689999999999E-4</v>
      </c>
      <c r="C188">
        <v>59.725624000000003</v>
      </c>
    </row>
    <row r="189" spans="1:3" x14ac:dyDescent="0.3">
      <c r="A189" t="s">
        <v>933</v>
      </c>
      <c r="B189" s="1">
        <v>1.6150689999999999E-4</v>
      </c>
      <c r="C189">
        <v>74.963579999999993</v>
      </c>
    </row>
    <row r="190" spans="1:3" x14ac:dyDescent="0.3">
      <c r="A190" t="s">
        <v>934</v>
      </c>
      <c r="B190" s="1">
        <v>1.6150689999999999E-4</v>
      </c>
      <c r="C190">
        <v>66.860564999999994</v>
      </c>
    </row>
    <row r="191" spans="1:3" x14ac:dyDescent="0.3">
      <c r="A191" t="s">
        <v>935</v>
      </c>
      <c r="B191" s="1">
        <v>1.6150689999999999E-4</v>
      </c>
      <c r="C191">
        <v>79.205020000000005</v>
      </c>
    </row>
    <row r="192" spans="1:3" x14ac:dyDescent="0.3">
      <c r="A192" t="s">
        <v>936</v>
      </c>
      <c r="B192" s="1">
        <v>1.6150689999999999E-4</v>
      </c>
      <c r="C192">
        <v>67.865350000000007</v>
      </c>
    </row>
    <row r="193" spans="1:3" x14ac:dyDescent="0.3">
      <c r="A193" t="s">
        <v>937</v>
      </c>
      <c r="B193" s="1">
        <v>1.6150689999999999E-4</v>
      </c>
      <c r="C193">
        <v>67.706344999999999</v>
      </c>
    </row>
    <row r="194" spans="1:3" x14ac:dyDescent="0.3">
      <c r="A194" t="s">
        <v>938</v>
      </c>
      <c r="B194" s="1">
        <v>1.6150689999999999E-4</v>
      </c>
      <c r="C194">
        <v>92.47372</v>
      </c>
    </row>
    <row r="195" spans="1:3" x14ac:dyDescent="0.3">
      <c r="A195" t="s">
        <v>939</v>
      </c>
      <c r="B195" s="1">
        <v>1.6150689999999999E-4</v>
      </c>
      <c r="C195">
        <v>85.107979999999998</v>
      </c>
    </row>
    <row r="196" spans="1:3" x14ac:dyDescent="0.3">
      <c r="A196" t="s">
        <v>940</v>
      </c>
      <c r="B196" s="1">
        <v>1.6150689999999999E-4</v>
      </c>
      <c r="C196">
        <v>58.533188000000003</v>
      </c>
    </row>
    <row r="197" spans="1:3" x14ac:dyDescent="0.3">
      <c r="A197" t="s">
        <v>941</v>
      </c>
      <c r="B197" s="1">
        <v>1.6150689999999999E-4</v>
      </c>
      <c r="C197">
        <v>85.999030000000005</v>
      </c>
    </row>
    <row r="198" spans="1:3" x14ac:dyDescent="0.3">
      <c r="A198" t="s">
        <v>942</v>
      </c>
      <c r="B198" s="1">
        <v>1.6150689999999999E-4</v>
      </c>
      <c r="C198">
        <v>74.137519999999995</v>
      </c>
    </row>
    <row r="199" spans="1:3" x14ac:dyDescent="0.3">
      <c r="A199" t="s">
        <v>943</v>
      </c>
      <c r="B199" s="1">
        <v>1.6150689999999999E-4</v>
      </c>
      <c r="C199">
        <v>74.225716000000006</v>
      </c>
    </row>
    <row r="200" spans="1:3" x14ac:dyDescent="0.3">
      <c r="A200" t="s">
        <v>944</v>
      </c>
      <c r="B200" s="1">
        <v>1.6150689999999999E-4</v>
      </c>
      <c r="C200">
        <v>77.803759999999997</v>
      </c>
    </row>
    <row r="201" spans="1:3" x14ac:dyDescent="0.3">
      <c r="A201" t="s">
        <v>945</v>
      </c>
      <c r="B201" s="1">
        <v>1.6150689999999999E-4</v>
      </c>
      <c r="C201">
        <v>72.828963999999999</v>
      </c>
    </row>
    <row r="202" spans="1:3" x14ac:dyDescent="0.3">
      <c r="A202" t="s">
        <v>946</v>
      </c>
      <c r="B202" s="1">
        <v>1.6150689999999999E-4</v>
      </c>
      <c r="C202">
        <v>83.086110000000005</v>
      </c>
    </row>
    <row r="203" spans="1:3" x14ac:dyDescent="0.3">
      <c r="A203" t="s">
        <v>947</v>
      </c>
      <c r="B203" s="1">
        <v>1.6150689999999999E-4</v>
      </c>
      <c r="C203">
        <v>73.170230000000004</v>
      </c>
    </row>
    <row r="204" spans="1:3" x14ac:dyDescent="0.3">
      <c r="A204" t="s">
        <v>948</v>
      </c>
      <c r="B204" s="1">
        <v>1.6150689999999999E-4</v>
      </c>
      <c r="C204">
        <v>83.097206</v>
      </c>
    </row>
    <row r="205" spans="1:3" x14ac:dyDescent="0.3">
      <c r="A205" t="s">
        <v>949</v>
      </c>
      <c r="B205" s="1">
        <v>1.6150689999999999E-4</v>
      </c>
      <c r="C205">
        <v>81.397329999999997</v>
      </c>
    </row>
    <row r="206" spans="1:3" x14ac:dyDescent="0.3">
      <c r="A206" t="s">
        <v>950</v>
      </c>
      <c r="B206" s="1">
        <v>1.6150689999999999E-4</v>
      </c>
      <c r="C206">
        <v>82.223219999999998</v>
      </c>
    </row>
    <row r="207" spans="1:3" x14ac:dyDescent="0.3">
      <c r="A207" t="s">
        <v>951</v>
      </c>
      <c r="B207" s="1">
        <v>1.6150689999999999E-4</v>
      </c>
      <c r="C207">
        <v>76.222489999999993</v>
      </c>
    </row>
    <row r="208" spans="1:3" x14ac:dyDescent="0.3">
      <c r="A208" t="s">
        <v>952</v>
      </c>
      <c r="B208" s="1">
        <v>1.6150689999999999E-4</v>
      </c>
      <c r="C208">
        <v>76.874404999999996</v>
      </c>
    </row>
    <row r="209" spans="1:3" x14ac:dyDescent="0.3">
      <c r="A209" t="s">
        <v>953</v>
      </c>
      <c r="B209" s="1">
        <v>1.6150689999999999E-4</v>
      </c>
      <c r="C209">
        <v>59.503799999999998</v>
      </c>
    </row>
    <row r="210" spans="1:3" x14ac:dyDescent="0.3">
      <c r="A210" t="s">
        <v>954</v>
      </c>
      <c r="B210" s="1">
        <v>1.6150689999999999E-4</v>
      </c>
      <c r="C210">
        <v>68.759995000000004</v>
      </c>
    </row>
    <row r="211" spans="1:3" x14ac:dyDescent="0.3">
      <c r="A211" t="s">
        <v>955</v>
      </c>
      <c r="B211" s="1">
        <v>1.6150689999999999E-4</v>
      </c>
      <c r="C211">
        <v>72.497826000000003</v>
      </c>
    </row>
    <row r="212" spans="1:3" x14ac:dyDescent="0.3">
      <c r="A212" t="s">
        <v>956</v>
      </c>
      <c r="B212" s="1">
        <v>1.6150689999999999E-4</v>
      </c>
      <c r="C212">
        <v>83.029396000000006</v>
      </c>
    </row>
    <row r="213" spans="1:3" x14ac:dyDescent="0.3">
      <c r="A213" t="s">
        <v>957</v>
      </c>
      <c r="B213" s="1">
        <v>1.6150689999999999E-4</v>
      </c>
      <c r="C213">
        <v>77.083984000000001</v>
      </c>
    </row>
    <row r="214" spans="1:3" x14ac:dyDescent="0.3">
      <c r="A214" t="s">
        <v>958</v>
      </c>
      <c r="B214" s="1">
        <v>1.6150689999999999E-4</v>
      </c>
      <c r="C214">
        <v>93.487589999999997</v>
      </c>
    </row>
    <row r="215" spans="1:3" x14ac:dyDescent="0.3">
      <c r="A215" t="s">
        <v>959</v>
      </c>
      <c r="B215" s="1">
        <v>1.6150689999999999E-4</v>
      </c>
      <c r="C215">
        <v>52.215477</v>
      </c>
    </row>
    <row r="216" spans="1:3" x14ac:dyDescent="0.3">
      <c r="A216" t="s">
        <v>960</v>
      </c>
      <c r="B216" s="1">
        <v>1.6150689999999999E-4</v>
      </c>
      <c r="C216">
        <v>45.959193999999997</v>
      </c>
    </row>
    <row r="217" spans="1:3" x14ac:dyDescent="0.3">
      <c r="A217" t="s">
        <v>961</v>
      </c>
      <c r="B217" s="1">
        <v>1.6150689999999999E-4</v>
      </c>
      <c r="C217">
        <v>69.090639999999993</v>
      </c>
    </row>
    <row r="218" spans="1:3" x14ac:dyDescent="0.3">
      <c r="A218" t="s">
        <v>962</v>
      </c>
      <c r="B218" s="1">
        <v>1.6150689999999999E-4</v>
      </c>
      <c r="C218">
        <v>97.201920000000001</v>
      </c>
    </row>
    <row r="219" spans="1:3" x14ac:dyDescent="0.3">
      <c r="A219" t="s">
        <v>963</v>
      </c>
      <c r="B219" s="1">
        <v>1.6150689999999999E-4</v>
      </c>
      <c r="C219">
        <v>82.764365999999995</v>
      </c>
    </row>
    <row r="220" spans="1:3" x14ac:dyDescent="0.3">
      <c r="A220" t="s">
        <v>964</v>
      </c>
      <c r="B220" s="1">
        <v>1.6150689999999999E-4</v>
      </c>
      <c r="C220">
        <v>97.891260000000003</v>
      </c>
    </row>
    <row r="221" spans="1:3" x14ac:dyDescent="0.3">
      <c r="A221" t="s">
        <v>965</v>
      </c>
      <c r="B221" s="1">
        <v>1.6150689999999999E-4</v>
      </c>
      <c r="C221">
        <v>74.268339999999995</v>
      </c>
    </row>
    <row r="222" spans="1:3" x14ac:dyDescent="0.3">
      <c r="A222" t="s">
        <v>966</v>
      </c>
      <c r="B222" s="1">
        <v>1.6150689999999999E-4</v>
      </c>
      <c r="C222">
        <v>76.838769999999997</v>
      </c>
    </row>
    <row r="223" spans="1:3" x14ac:dyDescent="0.3">
      <c r="A223" t="s">
        <v>967</v>
      </c>
      <c r="B223" s="1">
        <v>1.6150689999999999E-4</v>
      </c>
      <c r="C223">
        <v>78.945620000000005</v>
      </c>
    </row>
    <row r="224" spans="1:3" x14ac:dyDescent="0.3">
      <c r="A224" t="s">
        <v>968</v>
      </c>
      <c r="B224" s="1">
        <v>1.6150689999999999E-4</v>
      </c>
      <c r="C224">
        <v>72.758610000000004</v>
      </c>
    </row>
    <row r="225" spans="1:3" x14ac:dyDescent="0.3">
      <c r="A225" t="s">
        <v>969</v>
      </c>
      <c r="B225" s="1">
        <v>1.6150689999999999E-4</v>
      </c>
      <c r="C225">
        <v>61.967495</v>
      </c>
    </row>
    <row r="226" spans="1:3" x14ac:dyDescent="0.3">
      <c r="A226" t="s">
        <v>970</v>
      </c>
      <c r="B226" s="1">
        <v>1.6150689999999999E-4</v>
      </c>
      <c r="C226">
        <v>79.072875999999994</v>
      </c>
    </row>
    <row r="227" spans="1:3" x14ac:dyDescent="0.3">
      <c r="A227" t="s">
        <v>971</v>
      </c>
      <c r="B227" s="1">
        <v>1.6150689999999999E-4</v>
      </c>
      <c r="C227">
        <v>51.151237000000002</v>
      </c>
    </row>
    <row r="228" spans="1:3" x14ac:dyDescent="0.3">
      <c r="A228" t="s">
        <v>972</v>
      </c>
      <c r="B228" s="1">
        <v>1.6150689999999999E-4</v>
      </c>
      <c r="C228">
        <v>63.842010000000002</v>
      </c>
    </row>
    <row r="229" spans="1:3" x14ac:dyDescent="0.3">
      <c r="A229" t="s">
        <v>973</v>
      </c>
      <c r="B229" s="1">
        <v>1.6150689999999999E-4</v>
      </c>
      <c r="C229">
        <v>33.164078000000003</v>
      </c>
    </row>
    <row r="230" spans="1:3" x14ac:dyDescent="0.3">
      <c r="A230" t="s">
        <v>974</v>
      </c>
      <c r="B230" s="1">
        <v>1.6150689999999999E-4</v>
      </c>
      <c r="C230">
        <v>53.548915999999998</v>
      </c>
    </row>
    <row r="231" spans="1:3" x14ac:dyDescent="0.3">
      <c r="A231" t="s">
        <v>975</v>
      </c>
      <c r="B231">
        <v>2.2711687000000001E-2</v>
      </c>
      <c r="C231">
        <v>7.5367490000000004</v>
      </c>
    </row>
    <row r="232" spans="1:3" x14ac:dyDescent="0.3">
      <c r="A232" t="s">
        <v>976</v>
      </c>
      <c r="B232" s="1">
        <v>1.6150689999999999E-4</v>
      </c>
      <c r="C232">
        <v>70.259900000000002</v>
      </c>
    </row>
    <row r="233" spans="1:3" x14ac:dyDescent="0.3">
      <c r="A233" t="s">
        <v>977</v>
      </c>
      <c r="B233" s="1">
        <v>1.6150689999999999E-4</v>
      </c>
      <c r="C233">
        <v>83.528564000000003</v>
      </c>
    </row>
    <row r="234" spans="1:3" x14ac:dyDescent="0.3">
      <c r="A234" t="s">
        <v>978</v>
      </c>
      <c r="B234" s="1">
        <v>1.6150689999999999E-4</v>
      </c>
      <c r="C234">
        <v>67.898830000000004</v>
      </c>
    </row>
    <row r="235" spans="1:3" x14ac:dyDescent="0.3">
      <c r="A235" t="s">
        <v>979</v>
      </c>
      <c r="B235" s="1">
        <v>1.6150689999999999E-4</v>
      </c>
      <c r="C235">
        <v>82.054633999999993</v>
      </c>
    </row>
    <row r="236" spans="1:3" x14ac:dyDescent="0.3">
      <c r="A236" t="s">
        <v>980</v>
      </c>
      <c r="B236" s="1">
        <v>1.6151231999999999E-4</v>
      </c>
      <c r="C236">
        <v>40.377850000000002</v>
      </c>
    </row>
    <row r="237" spans="1:3" x14ac:dyDescent="0.3">
      <c r="A237" t="s">
        <v>981</v>
      </c>
      <c r="B237" s="1">
        <v>1.6150689999999999E-4</v>
      </c>
      <c r="C237">
        <v>81.683539999999994</v>
      </c>
    </row>
    <row r="238" spans="1:3" x14ac:dyDescent="0.3">
      <c r="A238" t="s">
        <v>982</v>
      </c>
      <c r="B238" s="1">
        <v>1.6150689999999999E-4</v>
      </c>
      <c r="C238">
        <v>76.089209999999994</v>
      </c>
    </row>
    <row r="239" spans="1:3" x14ac:dyDescent="0.3">
      <c r="A239" t="s">
        <v>983</v>
      </c>
      <c r="B239" s="1">
        <v>1.6150689999999999E-4</v>
      </c>
      <c r="C239">
        <v>78.438730000000007</v>
      </c>
    </row>
    <row r="240" spans="1:3" x14ac:dyDescent="0.3">
      <c r="A240" t="s">
        <v>984</v>
      </c>
      <c r="B240" s="1">
        <v>1.6150689999999999E-4</v>
      </c>
      <c r="C240">
        <v>78.535849999999996</v>
      </c>
    </row>
    <row r="241" spans="1:3" x14ac:dyDescent="0.3">
      <c r="A241" t="s">
        <v>985</v>
      </c>
      <c r="B241" s="1">
        <v>1.6150689999999999E-4</v>
      </c>
      <c r="C241">
        <v>63.716312000000002</v>
      </c>
    </row>
    <row r="242" spans="1:3" x14ac:dyDescent="0.3">
      <c r="A242" t="s">
        <v>986</v>
      </c>
      <c r="B242" s="1">
        <v>1.6150689999999999E-4</v>
      </c>
      <c r="C242">
        <v>109.71442</v>
      </c>
    </row>
    <row r="243" spans="1:3" x14ac:dyDescent="0.3">
      <c r="A243" t="s">
        <v>987</v>
      </c>
      <c r="B243" s="1">
        <v>1.6150689999999999E-4</v>
      </c>
      <c r="C243">
        <v>80.270359999999997</v>
      </c>
    </row>
    <row r="244" spans="1:3" x14ac:dyDescent="0.3">
      <c r="A244" t="s">
        <v>988</v>
      </c>
      <c r="B244" s="1">
        <v>1.6150689999999999E-4</v>
      </c>
      <c r="C244">
        <v>38.314346</v>
      </c>
    </row>
    <row r="245" spans="1:3" x14ac:dyDescent="0.3">
      <c r="A245" t="s">
        <v>989</v>
      </c>
      <c r="B245" s="1">
        <v>1.6150689999999999E-4</v>
      </c>
      <c r="C245">
        <v>110.458466</v>
      </c>
    </row>
    <row r="246" spans="1:3" x14ac:dyDescent="0.3">
      <c r="A246" t="s">
        <v>990</v>
      </c>
      <c r="B246" s="1">
        <v>1.6150689999999999E-4</v>
      </c>
      <c r="C246">
        <v>98.101240000000004</v>
      </c>
    </row>
    <row r="247" spans="1:3" x14ac:dyDescent="0.3">
      <c r="A247" t="s">
        <v>991</v>
      </c>
      <c r="B247" s="1">
        <v>1.6150689999999999E-4</v>
      </c>
      <c r="C247">
        <v>64.240110000000001</v>
      </c>
    </row>
    <row r="248" spans="1:3" x14ac:dyDescent="0.3">
      <c r="A248" t="s">
        <v>992</v>
      </c>
      <c r="B248" s="1">
        <v>1.6150689999999999E-4</v>
      </c>
      <c r="C248">
        <v>78.205924999999993</v>
      </c>
    </row>
    <row r="249" spans="1:3" x14ac:dyDescent="0.3">
      <c r="A249" t="s">
        <v>993</v>
      </c>
      <c r="B249" s="1">
        <v>1.6150689999999999E-4</v>
      </c>
      <c r="C249">
        <v>73.211815000000001</v>
      </c>
    </row>
    <row r="250" spans="1:3" x14ac:dyDescent="0.3">
      <c r="A250" t="s">
        <v>994</v>
      </c>
      <c r="B250" s="1">
        <v>1.6150689999999999E-4</v>
      </c>
      <c r="C250">
        <v>80.742940000000004</v>
      </c>
    </row>
    <row r="251" spans="1:3" x14ac:dyDescent="0.3">
      <c r="A251" t="s">
        <v>995</v>
      </c>
      <c r="B251" s="1">
        <v>1.6150689999999999E-4</v>
      </c>
      <c r="C251">
        <v>75.06541</v>
      </c>
    </row>
    <row r="252" spans="1:3" x14ac:dyDescent="0.3">
      <c r="A252" t="s">
        <v>996</v>
      </c>
      <c r="B252" s="1">
        <v>1.6150689999999999E-4</v>
      </c>
      <c r="C252">
        <v>83.339519999999993</v>
      </c>
    </row>
    <row r="253" spans="1:3" x14ac:dyDescent="0.3">
      <c r="A253" t="s">
        <v>997</v>
      </c>
      <c r="B253" s="1">
        <v>1.6150689999999999E-4</v>
      </c>
      <c r="C253">
        <v>74.722144999999998</v>
      </c>
    </row>
    <row r="254" spans="1:3" x14ac:dyDescent="0.3">
      <c r="A254" t="s">
        <v>998</v>
      </c>
      <c r="B254" s="1">
        <v>1.6150689999999999E-4</v>
      </c>
      <c r="C254">
        <v>80.613770000000002</v>
      </c>
    </row>
    <row r="255" spans="1:3" x14ac:dyDescent="0.3">
      <c r="A255" t="s">
        <v>999</v>
      </c>
      <c r="B255" s="1">
        <v>1.6150689999999999E-4</v>
      </c>
      <c r="C255">
        <v>56.289839999999998</v>
      </c>
    </row>
    <row r="256" spans="1:3" x14ac:dyDescent="0.3">
      <c r="A256" t="s">
        <v>1000</v>
      </c>
      <c r="B256" s="1">
        <v>1.6150689999999999E-4</v>
      </c>
      <c r="C256">
        <v>53.881570000000004</v>
      </c>
    </row>
    <row r="257" spans="1:3" x14ac:dyDescent="0.3">
      <c r="A257" t="s">
        <v>1001</v>
      </c>
      <c r="B257" s="1">
        <v>1.6150689999999999E-4</v>
      </c>
      <c r="C257">
        <v>70.154669999999996</v>
      </c>
    </row>
    <row r="258" spans="1:3" x14ac:dyDescent="0.3">
      <c r="A258" t="s">
        <v>1002</v>
      </c>
      <c r="B258" s="1">
        <v>1.6150689999999999E-4</v>
      </c>
      <c r="C258">
        <v>90.171239999999997</v>
      </c>
    </row>
    <row r="259" spans="1:3" x14ac:dyDescent="0.3">
      <c r="A259" t="s">
        <v>1003</v>
      </c>
      <c r="B259" s="1">
        <v>1.6150689999999999E-4</v>
      </c>
      <c r="C259">
        <v>56.190040000000003</v>
      </c>
    </row>
    <row r="260" spans="1:3" x14ac:dyDescent="0.3">
      <c r="A260" t="s">
        <v>1004</v>
      </c>
      <c r="B260" s="1">
        <v>1.6150689999999999E-4</v>
      </c>
      <c r="C260">
        <v>71.502020000000002</v>
      </c>
    </row>
    <row r="261" spans="1:3" x14ac:dyDescent="0.3">
      <c r="A261" t="s">
        <v>1005</v>
      </c>
      <c r="B261" s="1">
        <v>1.6150689999999999E-4</v>
      </c>
      <c r="C261">
        <v>64.244193999999993</v>
      </c>
    </row>
    <row r="262" spans="1:3" x14ac:dyDescent="0.3">
      <c r="A262" t="s">
        <v>1006</v>
      </c>
      <c r="B262" s="1">
        <v>1.6150689999999999E-4</v>
      </c>
      <c r="C262">
        <v>83.029396000000006</v>
      </c>
    </row>
    <row r="263" spans="1:3" x14ac:dyDescent="0.3">
      <c r="A263" t="s">
        <v>1007</v>
      </c>
      <c r="B263" s="1">
        <v>1.6150689999999999E-4</v>
      </c>
      <c r="C263">
        <v>52.867072999999998</v>
      </c>
    </row>
    <row r="264" spans="1:3" x14ac:dyDescent="0.3">
      <c r="A264" t="s">
        <v>1008</v>
      </c>
      <c r="B264" s="1">
        <v>1.6150689999999999E-4</v>
      </c>
      <c r="C264">
        <v>89.226105000000004</v>
      </c>
    </row>
    <row r="265" spans="1:3" x14ac:dyDescent="0.3">
      <c r="A265" t="s">
        <v>1009</v>
      </c>
      <c r="B265" s="1">
        <v>1.6150689999999999E-4</v>
      </c>
      <c r="C265">
        <v>78.981926000000001</v>
      </c>
    </row>
    <row r="266" spans="1:3" x14ac:dyDescent="0.3">
      <c r="A266" t="s">
        <v>1010</v>
      </c>
      <c r="B266" s="1">
        <v>1.6150689999999999E-4</v>
      </c>
      <c r="C266">
        <v>80.409644999999998</v>
      </c>
    </row>
    <row r="267" spans="1:3" x14ac:dyDescent="0.3">
      <c r="A267" t="s">
        <v>1011</v>
      </c>
      <c r="B267" s="1">
        <v>1.6150689999999999E-4</v>
      </c>
      <c r="C267">
        <v>78.510419999999996</v>
      </c>
    </row>
    <row r="268" spans="1:3" x14ac:dyDescent="0.3">
      <c r="A268" t="s">
        <v>1012</v>
      </c>
      <c r="B268" s="1">
        <v>1.6150689999999999E-4</v>
      </c>
      <c r="C268">
        <v>78.356840000000005</v>
      </c>
    </row>
    <row r="269" spans="1:3" x14ac:dyDescent="0.3">
      <c r="A269" t="s">
        <v>1013</v>
      </c>
      <c r="B269" s="1">
        <v>1.6150689999999999E-4</v>
      </c>
      <c r="C269">
        <v>73.170230000000004</v>
      </c>
    </row>
    <row r="270" spans="1:3" x14ac:dyDescent="0.3">
      <c r="A270" t="s">
        <v>1014</v>
      </c>
      <c r="B270" s="1">
        <v>1.6150689999999999E-4</v>
      </c>
      <c r="C270">
        <v>86.50085</v>
      </c>
    </row>
    <row r="271" spans="1:3" x14ac:dyDescent="0.3">
      <c r="A271" t="s">
        <v>1015</v>
      </c>
      <c r="B271" s="1">
        <v>1.6150689999999999E-4</v>
      </c>
      <c r="C271">
        <v>61.115684999999999</v>
      </c>
    </row>
    <row r="272" spans="1:3" x14ac:dyDescent="0.3">
      <c r="A272" t="s">
        <v>1016</v>
      </c>
      <c r="B272" s="1">
        <v>1.6150689999999999E-4</v>
      </c>
      <c r="C272">
        <v>79.790589999999995</v>
      </c>
    </row>
    <row r="273" spans="1:3" x14ac:dyDescent="0.3">
      <c r="A273" t="s">
        <v>1017</v>
      </c>
      <c r="B273" s="1">
        <v>1.6150689999999999E-4</v>
      </c>
      <c r="C273">
        <v>64.483429999999998</v>
      </c>
    </row>
    <row r="274" spans="1:3" x14ac:dyDescent="0.3">
      <c r="A274" t="s">
        <v>1018</v>
      </c>
      <c r="B274" s="1">
        <v>1.6150689999999999E-4</v>
      </c>
      <c r="C274">
        <v>91.924469999999999</v>
      </c>
    </row>
    <row r="275" spans="1:3" x14ac:dyDescent="0.3">
      <c r="A275" t="s">
        <v>1019</v>
      </c>
      <c r="B275" s="1">
        <v>1.6150689999999999E-4</v>
      </c>
      <c r="C275">
        <v>54.472873999999997</v>
      </c>
    </row>
    <row r="276" spans="1:3" x14ac:dyDescent="0.3">
      <c r="A276" t="s">
        <v>1020</v>
      </c>
      <c r="B276" s="1">
        <v>1.6150689999999999E-4</v>
      </c>
      <c r="C276">
        <v>28.527227</v>
      </c>
    </row>
    <row r="277" spans="1:3" x14ac:dyDescent="0.3">
      <c r="A277" t="s">
        <v>1021</v>
      </c>
      <c r="B277" s="1">
        <v>1.6150689999999999E-4</v>
      </c>
      <c r="C277">
        <v>93.642455999999996</v>
      </c>
    </row>
    <row r="278" spans="1:3" x14ac:dyDescent="0.3">
      <c r="A278" t="s">
        <v>1022</v>
      </c>
      <c r="B278" s="1">
        <v>1.6150689999999999E-4</v>
      </c>
      <c r="C278">
        <v>71.273949999999999</v>
      </c>
    </row>
    <row r="279" spans="1:3" x14ac:dyDescent="0.3">
      <c r="A279" t="s">
        <v>1023</v>
      </c>
      <c r="B279" s="1">
        <v>1.6150689999999999E-4</v>
      </c>
      <c r="C279">
        <v>66.60951</v>
      </c>
    </row>
    <row r="280" spans="1:3" x14ac:dyDescent="0.3">
      <c r="A280" t="s">
        <v>1024</v>
      </c>
      <c r="B280" s="1">
        <v>1.6150689999999999E-4</v>
      </c>
      <c r="C280">
        <v>66.269450000000006</v>
      </c>
    </row>
    <row r="281" spans="1:3" x14ac:dyDescent="0.3">
      <c r="A281" t="s">
        <v>1025</v>
      </c>
      <c r="B281" s="1">
        <v>1.6150689999999999E-4</v>
      </c>
      <c r="C281">
        <v>96.033280000000005</v>
      </c>
    </row>
    <row r="282" spans="1:3" x14ac:dyDescent="0.3">
      <c r="A282" t="s">
        <v>1026</v>
      </c>
      <c r="B282" s="1">
        <v>1.6150689999999999E-4</v>
      </c>
      <c r="C282">
        <v>91.65728</v>
      </c>
    </row>
    <row r="283" spans="1:3" x14ac:dyDescent="0.3">
      <c r="A283" t="s">
        <v>1027</v>
      </c>
      <c r="B283" s="1">
        <v>1.6150689999999999E-4</v>
      </c>
      <c r="C283">
        <v>74.897409999999994</v>
      </c>
    </row>
    <row r="284" spans="1:3" x14ac:dyDescent="0.3">
      <c r="A284" t="s">
        <v>1028</v>
      </c>
      <c r="B284" s="1">
        <v>1.6150689999999999E-4</v>
      </c>
      <c r="C284">
        <v>76.520750000000007</v>
      </c>
    </row>
    <row r="285" spans="1:3" x14ac:dyDescent="0.3">
      <c r="A285" t="s">
        <v>1029</v>
      </c>
      <c r="B285" s="1">
        <v>1.6150689999999999E-4</v>
      </c>
      <c r="C285">
        <v>81.522800000000004</v>
      </c>
    </row>
    <row r="286" spans="1:3" x14ac:dyDescent="0.3">
      <c r="A286" t="s">
        <v>1030</v>
      </c>
      <c r="B286" s="1">
        <v>1.6150689999999999E-4</v>
      </c>
      <c r="C286">
        <v>74.137519999999995</v>
      </c>
    </row>
    <row r="287" spans="1:3" x14ac:dyDescent="0.3">
      <c r="A287" t="s">
        <v>1031</v>
      </c>
      <c r="B287" s="1">
        <v>1.6150689999999999E-4</v>
      </c>
      <c r="C287">
        <v>75.746979999999994</v>
      </c>
    </row>
    <row r="288" spans="1:3" x14ac:dyDescent="0.3">
      <c r="A288" t="s">
        <v>1032</v>
      </c>
      <c r="B288" s="1">
        <v>1.6150689999999999E-4</v>
      </c>
      <c r="C288">
        <v>80.344634999999997</v>
      </c>
    </row>
    <row r="289" spans="1:3" x14ac:dyDescent="0.3">
      <c r="A289" t="s">
        <v>1033</v>
      </c>
      <c r="B289" s="1">
        <v>1.6150689999999999E-4</v>
      </c>
      <c r="C289">
        <v>80.131169999999997</v>
      </c>
    </row>
    <row r="290" spans="1:3" x14ac:dyDescent="0.3">
      <c r="A290" t="s">
        <v>1034</v>
      </c>
      <c r="B290" s="1">
        <v>1.6150689999999999E-4</v>
      </c>
      <c r="C290">
        <v>96.72869</v>
      </c>
    </row>
    <row r="291" spans="1:3" x14ac:dyDescent="0.3">
      <c r="A291" t="s">
        <v>1035</v>
      </c>
      <c r="B291" s="1">
        <v>1.6150689999999999E-4</v>
      </c>
      <c r="C291">
        <v>60.78096</v>
      </c>
    </row>
    <row r="292" spans="1:3" x14ac:dyDescent="0.3">
      <c r="A292" t="s">
        <v>1036</v>
      </c>
      <c r="B292" s="1">
        <v>1.6150689999999999E-4</v>
      </c>
      <c r="C292">
        <v>48.084263</v>
      </c>
    </row>
    <row r="293" spans="1:3" x14ac:dyDescent="0.3">
      <c r="A293" t="s">
        <v>1037</v>
      </c>
      <c r="B293" s="1">
        <v>1.6150689999999999E-4</v>
      </c>
      <c r="C293">
        <v>73.066739999999996</v>
      </c>
    </row>
    <row r="294" spans="1:3" x14ac:dyDescent="0.3">
      <c r="A294" t="s">
        <v>1038</v>
      </c>
      <c r="B294" s="1">
        <v>1.6150689999999999E-4</v>
      </c>
      <c r="C294">
        <v>107.38728</v>
      </c>
    </row>
    <row r="295" spans="1:3" x14ac:dyDescent="0.3">
      <c r="A295" t="s">
        <v>1039</v>
      </c>
      <c r="B295" s="1">
        <v>1.6150689999999999E-4</v>
      </c>
      <c r="C295">
        <v>85.597089999999994</v>
      </c>
    </row>
    <row r="296" spans="1:3" x14ac:dyDescent="0.3">
      <c r="A296" t="s">
        <v>1040</v>
      </c>
      <c r="B296" s="1">
        <v>1.6150689999999999E-4</v>
      </c>
      <c r="C296">
        <v>65.368003999999999</v>
      </c>
    </row>
    <row r="297" spans="1:3" x14ac:dyDescent="0.3">
      <c r="A297" t="s">
        <v>1041</v>
      </c>
      <c r="B297" s="1">
        <v>1.6150689999999999E-4</v>
      </c>
      <c r="C297">
        <v>96.644840000000002</v>
      </c>
    </row>
    <row r="298" spans="1:3" x14ac:dyDescent="0.3">
      <c r="A298" t="s">
        <v>1042</v>
      </c>
      <c r="B298" s="1">
        <v>1.6150689999999999E-4</v>
      </c>
      <c r="C298">
        <v>89.518690000000007</v>
      </c>
    </row>
    <row r="299" spans="1:3" x14ac:dyDescent="0.3">
      <c r="A299" t="s">
        <v>1043</v>
      </c>
      <c r="B299" s="1">
        <v>1.6150689999999999E-4</v>
      </c>
      <c r="C299">
        <v>77.183205000000001</v>
      </c>
    </row>
    <row r="300" spans="1:3" x14ac:dyDescent="0.3">
      <c r="A300" t="s">
        <v>1044</v>
      </c>
      <c r="B300" s="1">
        <v>1.6150689999999999E-4</v>
      </c>
      <c r="C300">
        <v>76.116650000000007</v>
      </c>
    </row>
    <row r="301" spans="1:3" x14ac:dyDescent="0.3">
      <c r="A301" t="s">
        <v>1045</v>
      </c>
      <c r="B301" s="1">
        <v>1.6150689999999999E-4</v>
      </c>
      <c r="C301">
        <v>57.896830000000001</v>
      </c>
    </row>
    <row r="302" spans="1:3" x14ac:dyDescent="0.3">
      <c r="A302" t="s">
        <v>1046</v>
      </c>
      <c r="B302" s="1">
        <v>1.6150689999999999E-4</v>
      </c>
      <c r="C302">
        <v>84.960530000000006</v>
      </c>
    </row>
    <row r="303" spans="1:3" x14ac:dyDescent="0.3">
      <c r="A303" t="s">
        <v>1047</v>
      </c>
      <c r="B303" s="1">
        <v>1.6150689999999999E-4</v>
      </c>
      <c r="C303">
        <v>98.362930000000006</v>
      </c>
    </row>
    <row r="304" spans="1:3" x14ac:dyDescent="0.3">
      <c r="A304" t="s">
        <v>1048</v>
      </c>
      <c r="B304" s="1">
        <v>1.6150689999999999E-4</v>
      </c>
      <c r="C304">
        <v>74.833466000000001</v>
      </c>
    </row>
    <row r="305" spans="1:3" x14ac:dyDescent="0.3">
      <c r="A305" t="s">
        <v>1049</v>
      </c>
      <c r="B305" s="1">
        <v>1.6150689999999999E-4</v>
      </c>
      <c r="C305">
        <v>73.308205000000001</v>
      </c>
    </row>
    <row r="306" spans="1:3" x14ac:dyDescent="0.3">
      <c r="A306" t="s">
        <v>1050</v>
      </c>
      <c r="B306" s="1">
        <v>1.6150689999999999E-4</v>
      </c>
      <c r="C306">
        <v>81.609679999999997</v>
      </c>
    </row>
    <row r="307" spans="1:3" x14ac:dyDescent="0.3">
      <c r="A307" t="s">
        <v>1051</v>
      </c>
      <c r="B307" s="1">
        <v>1.6150689999999999E-4</v>
      </c>
      <c r="C307">
        <v>81.246375999999998</v>
      </c>
    </row>
    <row r="308" spans="1:3" x14ac:dyDescent="0.3">
      <c r="A308" t="s">
        <v>1052</v>
      </c>
      <c r="B308" s="1">
        <v>1.6150689999999999E-4</v>
      </c>
      <c r="C308">
        <v>88.397390000000001</v>
      </c>
    </row>
    <row r="309" spans="1:3" x14ac:dyDescent="0.3">
      <c r="A309" t="s">
        <v>1053</v>
      </c>
      <c r="B309" s="1">
        <v>1.6150689999999999E-4</v>
      </c>
      <c r="C309">
        <v>62.497554999999998</v>
      </c>
    </row>
    <row r="310" spans="1:3" x14ac:dyDescent="0.3">
      <c r="A310" t="s">
        <v>1054</v>
      </c>
      <c r="B310" s="1">
        <v>1.6150689999999999E-4</v>
      </c>
      <c r="C310">
        <v>54.297955000000002</v>
      </c>
    </row>
    <row r="311" spans="1:3" x14ac:dyDescent="0.3">
      <c r="A311" t="s">
        <v>1055</v>
      </c>
      <c r="B311" s="1">
        <v>1.6150689999999999E-4</v>
      </c>
      <c r="C311">
        <v>75.834450000000004</v>
      </c>
    </row>
    <row r="312" spans="1:3" x14ac:dyDescent="0.3">
      <c r="A312" t="s">
        <v>1056</v>
      </c>
      <c r="B312" s="1">
        <v>1.6150689999999999E-4</v>
      </c>
      <c r="C312">
        <v>80.864189999999994</v>
      </c>
    </row>
    <row r="313" spans="1:3" x14ac:dyDescent="0.3">
      <c r="A313" t="s">
        <v>1057</v>
      </c>
      <c r="B313" s="1">
        <v>1.6150689999999999E-4</v>
      </c>
      <c r="C313">
        <v>63.153137000000001</v>
      </c>
    </row>
    <row r="314" spans="1:3" x14ac:dyDescent="0.3">
      <c r="A314" t="s">
        <v>1058</v>
      </c>
      <c r="B314" s="1">
        <v>1.6150689999999999E-4</v>
      </c>
      <c r="C314">
        <v>75.746979999999994</v>
      </c>
    </row>
    <row r="315" spans="1:3" x14ac:dyDescent="0.3">
      <c r="A315" t="s">
        <v>1059</v>
      </c>
      <c r="B315" s="1">
        <v>1.6150689999999999E-4</v>
      </c>
      <c r="C315">
        <v>79.072875999999994</v>
      </c>
    </row>
    <row r="316" spans="1:3" x14ac:dyDescent="0.3">
      <c r="A316" t="s">
        <v>1060</v>
      </c>
      <c r="B316" s="1">
        <v>1.6150689999999999E-4</v>
      </c>
      <c r="C316">
        <v>87.847724999999997</v>
      </c>
    </row>
    <row r="317" spans="1:3" x14ac:dyDescent="0.3">
      <c r="A317" t="s">
        <v>1061</v>
      </c>
      <c r="B317" s="1">
        <v>1.6150689999999999E-4</v>
      </c>
      <c r="C317">
        <v>82.44811</v>
      </c>
    </row>
    <row r="318" spans="1:3" x14ac:dyDescent="0.3">
      <c r="A318" t="s">
        <v>1062</v>
      </c>
      <c r="B318" s="1">
        <v>1.6150689999999999E-4</v>
      </c>
      <c r="C318">
        <v>84.364959999999996</v>
      </c>
    </row>
    <row r="319" spans="1:3" x14ac:dyDescent="0.3">
      <c r="A319" t="s">
        <v>1063</v>
      </c>
      <c r="B319" s="1">
        <v>1.6150689999999999E-4</v>
      </c>
      <c r="C319">
        <v>62.86439</v>
      </c>
    </row>
    <row r="320" spans="1:3" x14ac:dyDescent="0.3">
      <c r="A320" t="s">
        <v>1064</v>
      </c>
      <c r="B320" s="1">
        <v>1.6150689999999999E-4</v>
      </c>
      <c r="C320">
        <v>61.343919999999997</v>
      </c>
    </row>
    <row r="321" spans="1:3" x14ac:dyDescent="0.3">
      <c r="A321" t="s">
        <v>1065</v>
      </c>
      <c r="B321" s="1">
        <v>1.6150689999999999E-4</v>
      </c>
      <c r="C321">
        <v>90.061989999999994</v>
      </c>
    </row>
    <row r="322" spans="1:3" x14ac:dyDescent="0.3">
      <c r="A322" t="s">
        <v>1066</v>
      </c>
      <c r="B322" s="1">
        <v>1.6150689999999999E-4</v>
      </c>
      <c r="C322">
        <v>65.645189999999999</v>
      </c>
    </row>
    <row r="323" spans="1:3" x14ac:dyDescent="0.3">
      <c r="A323" t="s">
        <v>1067</v>
      </c>
      <c r="B323" s="1">
        <v>1.6150689999999999E-4</v>
      </c>
      <c r="C323">
        <v>80.263149999999996</v>
      </c>
    </row>
    <row r="324" spans="1:3" x14ac:dyDescent="0.3">
      <c r="A324" t="s">
        <v>1068</v>
      </c>
      <c r="B324" s="1">
        <v>1.6150689999999999E-4</v>
      </c>
      <c r="C324">
        <v>78.864009999999993</v>
      </c>
    </row>
    <row r="325" spans="1:3" x14ac:dyDescent="0.3">
      <c r="A325" t="s">
        <v>1069</v>
      </c>
      <c r="B325" s="1">
        <v>1.6150689999999999E-4</v>
      </c>
      <c r="C325">
        <v>82.003820000000005</v>
      </c>
    </row>
    <row r="326" spans="1:3" x14ac:dyDescent="0.3">
      <c r="A326" t="s">
        <v>1070</v>
      </c>
      <c r="B326" s="1">
        <v>1.6150689999999999E-4</v>
      </c>
      <c r="C326">
        <v>64.126140000000007</v>
      </c>
    </row>
    <row r="327" spans="1:3" x14ac:dyDescent="0.3">
      <c r="A327" t="s">
        <v>1071</v>
      </c>
      <c r="B327" s="1">
        <v>1.6150689999999999E-4</v>
      </c>
      <c r="C327">
        <v>57.896830000000001</v>
      </c>
    </row>
    <row r="328" spans="1:3" x14ac:dyDescent="0.3">
      <c r="A328" t="s">
        <v>1072</v>
      </c>
      <c r="B328" s="1">
        <v>1.6150689999999999E-4</v>
      </c>
      <c r="C328">
        <v>76.264495999999994</v>
      </c>
    </row>
    <row r="329" spans="1:3" x14ac:dyDescent="0.3">
      <c r="A329" t="s">
        <v>1073</v>
      </c>
      <c r="B329" s="1">
        <v>1.6150689999999999E-4</v>
      </c>
      <c r="C329">
        <v>84.892160000000004</v>
      </c>
    </row>
    <row r="330" spans="1:3" x14ac:dyDescent="0.3">
      <c r="A330" t="s">
        <v>1074</v>
      </c>
      <c r="B330" s="1">
        <v>1.6150689999999999E-4</v>
      </c>
      <c r="C330">
        <v>76.28116</v>
      </c>
    </row>
    <row r="331" spans="1:3" x14ac:dyDescent="0.3">
      <c r="A331" t="s">
        <v>1075</v>
      </c>
      <c r="B331" s="1">
        <v>1.6150689999999999E-4</v>
      </c>
      <c r="C331">
        <v>83.633949999999999</v>
      </c>
    </row>
    <row r="332" spans="1:3" x14ac:dyDescent="0.3">
      <c r="A332" t="s">
        <v>1076</v>
      </c>
      <c r="B332" s="1">
        <v>1.6150689999999999E-4</v>
      </c>
      <c r="C332">
        <v>77.385310000000004</v>
      </c>
    </row>
    <row r="333" spans="1:3" x14ac:dyDescent="0.3">
      <c r="A333" t="s">
        <v>1077</v>
      </c>
      <c r="B333" s="1">
        <v>1.6150689999999999E-4</v>
      </c>
      <c r="C333">
        <v>71.700950000000006</v>
      </c>
    </row>
    <row r="334" spans="1:3" x14ac:dyDescent="0.3">
      <c r="A334" t="s">
        <v>1078</v>
      </c>
      <c r="B334" s="1">
        <v>1.6150689999999999E-4</v>
      </c>
      <c r="C334">
        <v>57.570568000000002</v>
      </c>
    </row>
    <row r="335" spans="1:3" x14ac:dyDescent="0.3">
      <c r="A335" t="s">
        <v>1079</v>
      </c>
      <c r="B335" s="1">
        <v>1.6150689999999999E-4</v>
      </c>
      <c r="C335">
        <v>96.643555000000006</v>
      </c>
    </row>
    <row r="336" spans="1:3" x14ac:dyDescent="0.3">
      <c r="A336" t="s">
        <v>1080</v>
      </c>
      <c r="B336" s="1">
        <v>1.6150689999999999E-4</v>
      </c>
      <c r="C336">
        <v>70.737690000000001</v>
      </c>
    </row>
    <row r="337" spans="1:3" x14ac:dyDescent="0.3">
      <c r="A337" t="s">
        <v>1081</v>
      </c>
      <c r="B337" s="1">
        <v>1.6150689999999999E-4</v>
      </c>
      <c r="C337">
        <v>61.905650000000001</v>
      </c>
    </row>
    <row r="338" spans="1:3" x14ac:dyDescent="0.3">
      <c r="A338" t="s">
        <v>1082</v>
      </c>
      <c r="B338" s="1">
        <v>1.6150689999999999E-4</v>
      </c>
      <c r="C338">
        <v>87.513639999999995</v>
      </c>
    </row>
    <row r="339" spans="1:3" x14ac:dyDescent="0.3">
      <c r="A339" t="s">
        <v>1083</v>
      </c>
      <c r="B339" s="1">
        <v>1.6150689999999999E-4</v>
      </c>
      <c r="C339">
        <v>84.696650000000005</v>
      </c>
    </row>
    <row r="340" spans="1:3" x14ac:dyDescent="0.3">
      <c r="A340" t="s">
        <v>1084</v>
      </c>
      <c r="B340" s="1">
        <v>1.6150689999999999E-4</v>
      </c>
      <c r="C340">
        <v>69.889080000000007</v>
      </c>
    </row>
    <row r="341" spans="1:3" x14ac:dyDescent="0.3">
      <c r="A341" t="s">
        <v>1085</v>
      </c>
      <c r="B341" s="1">
        <v>1.6150689999999999E-4</v>
      </c>
      <c r="C341">
        <v>74.569999999999993</v>
      </c>
    </row>
    <row r="342" spans="1:3" x14ac:dyDescent="0.3">
      <c r="A342" t="s">
        <v>1086</v>
      </c>
      <c r="B342" s="1">
        <v>1.6150689999999999E-4</v>
      </c>
      <c r="C342">
        <v>83.152100000000004</v>
      </c>
    </row>
    <row r="343" spans="1:3" x14ac:dyDescent="0.3">
      <c r="A343" t="s">
        <v>1087</v>
      </c>
      <c r="B343" s="1">
        <v>1.6150689999999999E-4</v>
      </c>
      <c r="C343">
        <v>74.750304999999997</v>
      </c>
    </row>
    <row r="344" spans="1:3" x14ac:dyDescent="0.3">
      <c r="A344" t="s">
        <v>1088</v>
      </c>
      <c r="B344" s="1">
        <v>1.6150689999999999E-4</v>
      </c>
      <c r="C344">
        <v>72.165049999999994</v>
      </c>
    </row>
    <row r="345" spans="1:3" x14ac:dyDescent="0.3">
      <c r="A345" t="s">
        <v>1089</v>
      </c>
      <c r="B345" s="1">
        <v>1.6150689999999999E-4</v>
      </c>
      <c r="C345">
        <v>89.669390000000007</v>
      </c>
    </row>
    <row r="346" spans="1:3" x14ac:dyDescent="0.3">
      <c r="A346" t="s">
        <v>1090</v>
      </c>
      <c r="B346" s="1">
        <v>1.6150689999999999E-4</v>
      </c>
      <c r="C346">
        <v>84.059950000000001</v>
      </c>
    </row>
    <row r="347" spans="1:3" x14ac:dyDescent="0.3">
      <c r="A347" t="s">
        <v>1091</v>
      </c>
      <c r="B347" s="1">
        <v>1.6150689999999999E-4</v>
      </c>
      <c r="C347">
        <v>64.483429999999998</v>
      </c>
    </row>
    <row r="348" spans="1:3" x14ac:dyDescent="0.3">
      <c r="A348" t="s">
        <v>1092</v>
      </c>
      <c r="B348" s="1">
        <v>1.6150689999999999E-4</v>
      </c>
      <c r="C348">
        <v>58.797960000000003</v>
      </c>
    </row>
    <row r="349" spans="1:3" x14ac:dyDescent="0.3">
      <c r="A349" t="s">
        <v>1093</v>
      </c>
      <c r="B349" s="1">
        <v>1.6150689999999999E-4</v>
      </c>
      <c r="C349">
        <v>78.867769999999993</v>
      </c>
    </row>
    <row r="350" spans="1:3" x14ac:dyDescent="0.3">
      <c r="A350" t="s">
        <v>1094</v>
      </c>
      <c r="B350" s="1">
        <v>1.6150689999999999E-4</v>
      </c>
      <c r="C350">
        <v>92.375174999999999</v>
      </c>
    </row>
    <row r="351" spans="1:3" x14ac:dyDescent="0.3">
      <c r="A351" t="s">
        <v>1095</v>
      </c>
      <c r="B351" s="1">
        <v>1.6150689999999999E-4</v>
      </c>
      <c r="C351">
        <v>74.727680000000007</v>
      </c>
    </row>
    <row r="352" spans="1:3" x14ac:dyDescent="0.3">
      <c r="A352" t="s">
        <v>1096</v>
      </c>
      <c r="B352" s="1">
        <v>1.6150689999999999E-4</v>
      </c>
      <c r="C352">
        <v>80.094443999999996</v>
      </c>
    </row>
    <row r="353" spans="1:3" x14ac:dyDescent="0.3">
      <c r="A353" t="s">
        <v>1097</v>
      </c>
      <c r="B353" s="1">
        <v>1.6150689999999999E-4</v>
      </c>
      <c r="C353">
        <v>80.126490000000004</v>
      </c>
    </row>
    <row r="354" spans="1:3" x14ac:dyDescent="0.3">
      <c r="A354" t="s">
        <v>1098</v>
      </c>
      <c r="B354" s="1">
        <v>1.6150689999999999E-4</v>
      </c>
      <c r="C354">
        <v>62.776584999999997</v>
      </c>
    </row>
    <row r="355" spans="1:3" x14ac:dyDescent="0.3">
      <c r="A355" t="s">
        <v>1099</v>
      </c>
      <c r="B355" s="1">
        <v>1.6150689999999999E-4</v>
      </c>
      <c r="C355">
        <v>71.160679999999999</v>
      </c>
    </row>
    <row r="356" spans="1:3" x14ac:dyDescent="0.3">
      <c r="A356" t="s">
        <v>1100</v>
      </c>
      <c r="B356" s="1">
        <v>1.6150689999999999E-4</v>
      </c>
      <c r="C356">
        <v>84.897125000000003</v>
      </c>
    </row>
    <row r="357" spans="1:3" x14ac:dyDescent="0.3">
      <c r="A357" t="s">
        <v>1101</v>
      </c>
      <c r="B357" s="1">
        <v>1.6150689999999999E-4</v>
      </c>
      <c r="C357">
        <v>87.572556000000006</v>
      </c>
    </row>
    <row r="358" spans="1:3" x14ac:dyDescent="0.3">
      <c r="A358" t="s">
        <v>1102</v>
      </c>
      <c r="B358" s="1">
        <v>1.6150689999999999E-4</v>
      </c>
      <c r="C358">
        <v>56.414593000000004</v>
      </c>
    </row>
    <row r="359" spans="1:3" x14ac:dyDescent="0.3">
      <c r="A359" t="s">
        <v>1103</v>
      </c>
      <c r="B359" s="1">
        <v>1.6150689999999999E-4</v>
      </c>
      <c r="C359">
        <v>63.07441</v>
      </c>
    </row>
    <row r="360" spans="1:3" x14ac:dyDescent="0.3">
      <c r="A360" t="s">
        <v>1104</v>
      </c>
      <c r="B360" s="1">
        <v>1.6150689999999999E-4</v>
      </c>
      <c r="C360">
        <v>77.765656000000007</v>
      </c>
    </row>
    <row r="361" spans="1:3" x14ac:dyDescent="0.3">
      <c r="A361" t="s">
        <v>1105</v>
      </c>
      <c r="B361" s="1">
        <v>1.6150689999999999E-4</v>
      </c>
      <c r="C361">
        <v>66.9619</v>
      </c>
    </row>
    <row r="362" spans="1:3" x14ac:dyDescent="0.3">
      <c r="A362" t="s">
        <v>1106</v>
      </c>
      <c r="B362" s="1">
        <v>1.6150689999999999E-4</v>
      </c>
      <c r="C362">
        <v>66.509370000000004</v>
      </c>
    </row>
    <row r="363" spans="1:3" x14ac:dyDescent="0.3">
      <c r="A363" t="s">
        <v>1107</v>
      </c>
      <c r="B363" s="1">
        <v>1.6150689999999999E-4</v>
      </c>
      <c r="C363">
        <v>68.602360000000004</v>
      </c>
    </row>
    <row r="364" spans="1:3" x14ac:dyDescent="0.3">
      <c r="A364" t="s">
        <v>1108</v>
      </c>
      <c r="B364" s="1">
        <v>1.6150689999999999E-4</v>
      </c>
      <c r="C364">
        <v>60.050243000000002</v>
      </c>
    </row>
    <row r="365" spans="1:3" x14ac:dyDescent="0.3">
      <c r="A365" t="s">
        <v>1109</v>
      </c>
      <c r="B365" s="1">
        <v>1.6150689999999999E-4</v>
      </c>
      <c r="C365">
        <v>81.937309999999997</v>
      </c>
    </row>
    <row r="366" spans="1:3" x14ac:dyDescent="0.3">
      <c r="A366" t="s">
        <v>1110</v>
      </c>
      <c r="B366" s="1">
        <v>1.6150689999999999E-4</v>
      </c>
      <c r="C366">
        <v>75.829989999999995</v>
      </c>
    </row>
    <row r="367" spans="1:3" x14ac:dyDescent="0.3">
      <c r="A367" t="s">
        <v>1111</v>
      </c>
      <c r="B367" s="1">
        <v>1.6150689999999999E-4</v>
      </c>
      <c r="C367">
        <v>85.460440000000006</v>
      </c>
    </row>
    <row r="368" spans="1:3" x14ac:dyDescent="0.3">
      <c r="A368" t="s">
        <v>1112</v>
      </c>
      <c r="B368" s="1">
        <v>1.6150689999999999E-4</v>
      </c>
      <c r="C368">
        <v>75.300353999999999</v>
      </c>
    </row>
    <row r="369" spans="1:3" x14ac:dyDescent="0.3">
      <c r="A369" t="s">
        <v>1113</v>
      </c>
      <c r="B369" s="1">
        <v>1.6150689999999999E-4</v>
      </c>
      <c r="C369">
        <v>83.617509999999996</v>
      </c>
    </row>
    <row r="370" spans="1:3" x14ac:dyDescent="0.3">
      <c r="A370" t="s">
        <v>1114</v>
      </c>
      <c r="B370" s="1">
        <v>1.6150689999999999E-4</v>
      </c>
      <c r="C370">
        <v>87.847724999999997</v>
      </c>
    </row>
    <row r="371" spans="1:3" x14ac:dyDescent="0.3">
      <c r="A371" t="s">
        <v>1115</v>
      </c>
      <c r="B371" s="1">
        <v>1.6150689999999999E-4</v>
      </c>
      <c r="C371">
        <v>38.125304999999997</v>
      </c>
    </row>
    <row r="372" spans="1:3" x14ac:dyDescent="0.3">
      <c r="A372" t="s">
        <v>1116</v>
      </c>
      <c r="B372" s="1">
        <v>1.6150689999999999E-4</v>
      </c>
      <c r="C372">
        <v>82.258210000000005</v>
      </c>
    </row>
    <row r="373" spans="1:3" x14ac:dyDescent="0.3">
      <c r="A373" t="s">
        <v>1117</v>
      </c>
      <c r="B373" s="1">
        <v>1.6150689999999999E-4</v>
      </c>
      <c r="C373">
        <v>58.948214999999998</v>
      </c>
    </row>
    <row r="374" spans="1:3" x14ac:dyDescent="0.3">
      <c r="A374" t="s">
        <v>1118</v>
      </c>
      <c r="B374" s="1">
        <v>1.6150689999999999E-4</v>
      </c>
      <c r="C374">
        <v>87.845460000000003</v>
      </c>
    </row>
    <row r="375" spans="1:3" x14ac:dyDescent="0.3">
      <c r="A375" t="s">
        <v>1119</v>
      </c>
      <c r="B375" s="1">
        <v>1.6150689999999999E-4</v>
      </c>
      <c r="C375">
        <v>85.620804000000007</v>
      </c>
    </row>
    <row r="376" spans="1:3" x14ac:dyDescent="0.3">
      <c r="A376" t="s">
        <v>1120</v>
      </c>
      <c r="B376" s="1">
        <v>1.6150689999999999E-4</v>
      </c>
      <c r="C376">
        <v>48.954659999999997</v>
      </c>
    </row>
    <row r="377" spans="1:3" x14ac:dyDescent="0.3">
      <c r="A377" t="s">
        <v>1121</v>
      </c>
      <c r="B377" s="1">
        <v>1.6150689999999999E-4</v>
      </c>
      <c r="C377">
        <v>84.191829999999996</v>
      </c>
    </row>
    <row r="378" spans="1:3" x14ac:dyDescent="0.3">
      <c r="A378" t="s">
        <v>1122</v>
      </c>
      <c r="B378" s="1">
        <v>1.6150689999999999E-4</v>
      </c>
      <c r="C378">
        <v>78.949973999999997</v>
      </c>
    </row>
    <row r="379" spans="1:3" x14ac:dyDescent="0.3">
      <c r="A379" t="s">
        <v>1123</v>
      </c>
      <c r="B379" s="1">
        <v>1.6150689999999999E-4</v>
      </c>
      <c r="C379">
        <v>71.486469999999997</v>
      </c>
    </row>
    <row r="380" spans="1:3" x14ac:dyDescent="0.3">
      <c r="A380" t="s">
        <v>1124</v>
      </c>
      <c r="B380" s="1">
        <v>1.6150689999999999E-4</v>
      </c>
      <c r="C380">
        <v>64.244193999999993</v>
      </c>
    </row>
    <row r="381" spans="1:3" x14ac:dyDescent="0.3">
      <c r="A381" t="s">
        <v>1125</v>
      </c>
      <c r="B381" s="1">
        <v>1.6150689999999999E-4</v>
      </c>
      <c r="C381">
        <v>65.361699999999999</v>
      </c>
    </row>
    <row r="382" spans="1:3" x14ac:dyDescent="0.3">
      <c r="A382" t="s">
        <v>1126</v>
      </c>
      <c r="B382" s="1">
        <v>1.6150689999999999E-4</v>
      </c>
      <c r="C382">
        <v>84.120599999999996</v>
      </c>
    </row>
    <row r="383" spans="1:3" x14ac:dyDescent="0.3">
      <c r="A383" t="s">
        <v>1127</v>
      </c>
      <c r="B383" s="1">
        <v>1.6150689999999999E-4</v>
      </c>
      <c r="C383">
        <v>74.833466000000001</v>
      </c>
    </row>
    <row r="384" spans="1:3" x14ac:dyDescent="0.3">
      <c r="A384" t="s">
        <v>1128</v>
      </c>
      <c r="B384" s="1">
        <v>1.6150689999999999E-4</v>
      </c>
      <c r="C384">
        <v>67.919749999999993</v>
      </c>
    </row>
    <row r="385" spans="1:3" x14ac:dyDescent="0.3">
      <c r="A385" t="s">
        <v>1129</v>
      </c>
      <c r="B385" s="1">
        <v>1.6150689999999999E-4</v>
      </c>
      <c r="C385">
        <v>78.222755000000006</v>
      </c>
    </row>
    <row r="386" spans="1:3" x14ac:dyDescent="0.3">
      <c r="A386" t="s">
        <v>1130</v>
      </c>
      <c r="B386" s="1">
        <v>1.6150689999999999E-4</v>
      </c>
      <c r="C386">
        <v>70.067980000000006</v>
      </c>
    </row>
    <row r="387" spans="1:3" x14ac:dyDescent="0.3">
      <c r="A387" t="s">
        <v>1131</v>
      </c>
      <c r="B387" s="1">
        <v>1.6150689999999999E-4</v>
      </c>
      <c r="C387">
        <v>83.000450000000001</v>
      </c>
    </row>
    <row r="388" spans="1:3" x14ac:dyDescent="0.3">
      <c r="A388" t="s">
        <v>1132</v>
      </c>
      <c r="B388" s="1">
        <v>1.6150689999999999E-4</v>
      </c>
      <c r="C388">
        <v>101.97315999999999</v>
      </c>
    </row>
    <row r="389" spans="1:3" x14ac:dyDescent="0.3">
      <c r="A389" t="s">
        <v>1133</v>
      </c>
      <c r="B389" s="1">
        <v>1.6745394000000001E-4</v>
      </c>
      <c r="C389">
        <v>20.732555000000001</v>
      </c>
    </row>
    <row r="390" spans="1:3" x14ac:dyDescent="0.3">
      <c r="A390" t="s">
        <v>1134</v>
      </c>
      <c r="B390" s="1">
        <v>1.6150689999999999E-4</v>
      </c>
      <c r="C390">
        <v>85.346400000000003</v>
      </c>
    </row>
    <row r="391" spans="1:3" x14ac:dyDescent="0.3">
      <c r="A391" t="s">
        <v>1135</v>
      </c>
      <c r="B391" s="1">
        <v>1.6150689999999999E-4</v>
      </c>
      <c r="C391">
        <v>60.362063999999997</v>
      </c>
    </row>
    <row r="392" spans="1:3" x14ac:dyDescent="0.3">
      <c r="A392" t="s">
        <v>1136</v>
      </c>
      <c r="B392" s="1">
        <v>1.6150689999999999E-4</v>
      </c>
      <c r="C392">
        <v>88.774630000000002</v>
      </c>
    </row>
    <row r="393" spans="1:3" x14ac:dyDescent="0.3">
      <c r="A393" t="s">
        <v>1137</v>
      </c>
      <c r="B393" s="1">
        <v>1.6150689999999999E-4</v>
      </c>
      <c r="C393">
        <v>76.020610000000005</v>
      </c>
    </row>
    <row r="394" spans="1:3" x14ac:dyDescent="0.3">
      <c r="A394" t="s">
        <v>1138</v>
      </c>
      <c r="B394" s="1">
        <v>1.6150689999999999E-4</v>
      </c>
      <c r="C394">
        <v>91.120909999999995</v>
      </c>
    </row>
    <row r="395" spans="1:3" x14ac:dyDescent="0.3">
      <c r="A395" t="s">
        <v>1139</v>
      </c>
      <c r="B395" s="1">
        <v>1.6150689999999999E-4</v>
      </c>
      <c r="C395">
        <v>62.809249999999999</v>
      </c>
    </row>
    <row r="396" spans="1:3" x14ac:dyDescent="0.3">
      <c r="A396" t="s">
        <v>1140</v>
      </c>
      <c r="B396" s="1">
        <v>1.6150689999999999E-4</v>
      </c>
      <c r="C396">
        <v>79.496129999999994</v>
      </c>
    </row>
    <row r="397" spans="1:3" x14ac:dyDescent="0.3">
      <c r="A397" t="s">
        <v>1141</v>
      </c>
      <c r="B397" s="1">
        <v>1.6150689999999999E-4</v>
      </c>
      <c r="C397">
        <v>83.192449999999994</v>
      </c>
    </row>
    <row r="398" spans="1:3" x14ac:dyDescent="0.3">
      <c r="A398" t="s">
        <v>1142</v>
      </c>
      <c r="B398" s="1">
        <v>1.6150689999999999E-4</v>
      </c>
      <c r="C398">
        <v>47.103836000000001</v>
      </c>
    </row>
    <row r="399" spans="1:3" x14ac:dyDescent="0.3">
      <c r="A399" t="s">
        <v>1143</v>
      </c>
      <c r="B399" s="1">
        <v>1.6150689999999999E-4</v>
      </c>
      <c r="C399">
        <v>101.97315999999999</v>
      </c>
    </row>
    <row r="400" spans="1:3" x14ac:dyDescent="0.3">
      <c r="A400" t="s">
        <v>1144</v>
      </c>
      <c r="B400" s="1">
        <v>1.6150689999999999E-4</v>
      </c>
      <c r="C400">
        <v>66.916659999999993</v>
      </c>
    </row>
    <row r="401" spans="1:3" x14ac:dyDescent="0.3">
      <c r="A401" t="s">
        <v>1145</v>
      </c>
      <c r="B401" s="1">
        <v>1.6150689999999999E-4</v>
      </c>
      <c r="C401">
        <v>78.464219999999997</v>
      </c>
    </row>
    <row r="402" spans="1:3" x14ac:dyDescent="0.3">
      <c r="A402" t="s">
        <v>1146</v>
      </c>
      <c r="B402" s="1">
        <v>1.6150689999999999E-4</v>
      </c>
      <c r="C402">
        <v>68.775270000000006</v>
      </c>
    </row>
    <row r="403" spans="1:3" x14ac:dyDescent="0.3">
      <c r="A403" t="s">
        <v>1147</v>
      </c>
      <c r="B403" s="1">
        <v>1.6150689999999999E-4</v>
      </c>
      <c r="C403">
        <v>80.986855000000006</v>
      </c>
    </row>
    <row r="404" spans="1:3" x14ac:dyDescent="0.3">
      <c r="A404" t="s">
        <v>1148</v>
      </c>
      <c r="B404" s="1">
        <v>1.6150689999999999E-4</v>
      </c>
      <c r="C404">
        <v>78.497699999999995</v>
      </c>
    </row>
    <row r="405" spans="1:3" x14ac:dyDescent="0.3">
      <c r="A405" t="s">
        <v>1149</v>
      </c>
      <c r="B405" s="1">
        <v>1.6150689999999999E-4</v>
      </c>
      <c r="C405">
        <v>73.875960000000006</v>
      </c>
    </row>
    <row r="406" spans="1:3" x14ac:dyDescent="0.3">
      <c r="A406" t="s">
        <v>1150</v>
      </c>
      <c r="B406" s="1">
        <v>1.6150689999999999E-4</v>
      </c>
      <c r="C406">
        <v>85.514120000000005</v>
      </c>
    </row>
    <row r="407" spans="1:3" x14ac:dyDescent="0.3">
      <c r="A407" t="s">
        <v>1151</v>
      </c>
      <c r="B407" s="1">
        <v>1.6150689999999999E-4</v>
      </c>
      <c r="C407">
        <v>76.369354000000001</v>
      </c>
    </row>
    <row r="408" spans="1:3" x14ac:dyDescent="0.3">
      <c r="A408" t="s">
        <v>1152</v>
      </c>
      <c r="B408" s="1">
        <v>1.6150689999999999E-4</v>
      </c>
      <c r="C408">
        <v>78.945620000000005</v>
      </c>
    </row>
    <row r="409" spans="1:3" x14ac:dyDescent="0.3">
      <c r="A409" t="s">
        <v>1153</v>
      </c>
      <c r="B409" s="1">
        <v>1.6150689999999999E-4</v>
      </c>
      <c r="C409">
        <v>93.507210000000001</v>
      </c>
    </row>
    <row r="410" spans="1:3" x14ac:dyDescent="0.3">
      <c r="A410" t="s">
        <v>1154</v>
      </c>
      <c r="B410" s="1">
        <v>1.6150689999999999E-4</v>
      </c>
      <c r="C410">
        <v>92.47372</v>
      </c>
    </row>
    <row r="411" spans="1:3" x14ac:dyDescent="0.3">
      <c r="A411" t="s">
        <v>1155</v>
      </c>
      <c r="B411" s="1">
        <v>1.6150689999999999E-4</v>
      </c>
      <c r="C411">
        <v>81.246375999999998</v>
      </c>
    </row>
    <row r="412" spans="1:3" x14ac:dyDescent="0.3">
      <c r="A412" t="s">
        <v>1156</v>
      </c>
      <c r="B412" s="1">
        <v>1.6150689999999999E-4</v>
      </c>
      <c r="C412">
        <v>83.172820000000002</v>
      </c>
    </row>
    <row r="413" spans="1:3" x14ac:dyDescent="0.3">
      <c r="A413" t="s">
        <v>1157</v>
      </c>
      <c r="B413" s="1">
        <v>1.6150689999999999E-4</v>
      </c>
      <c r="C413">
        <v>84.193923999999996</v>
      </c>
    </row>
    <row r="414" spans="1:3" x14ac:dyDescent="0.3">
      <c r="A414" t="s">
        <v>1158</v>
      </c>
      <c r="B414" s="1">
        <v>1.6150689999999999E-4</v>
      </c>
      <c r="C414">
        <v>83.528564000000003</v>
      </c>
    </row>
    <row r="415" spans="1:3" x14ac:dyDescent="0.3">
      <c r="A415" t="s">
        <v>1159</v>
      </c>
      <c r="B415" s="1">
        <v>1.6150689999999999E-4</v>
      </c>
      <c r="C415">
        <v>75.178899999999999</v>
      </c>
    </row>
    <row r="416" spans="1:3" x14ac:dyDescent="0.3">
      <c r="A416" t="s">
        <v>1160</v>
      </c>
      <c r="B416" s="1">
        <v>1.6150689999999999E-4</v>
      </c>
      <c r="C416">
        <v>86.680210000000002</v>
      </c>
    </row>
    <row r="417" spans="1:3" x14ac:dyDescent="0.3">
      <c r="A417" t="s">
        <v>1161</v>
      </c>
      <c r="B417" s="1">
        <v>1.6150689999999999E-4</v>
      </c>
      <c r="C417">
        <v>83.029396000000006</v>
      </c>
    </row>
    <row r="418" spans="1:3" x14ac:dyDescent="0.3">
      <c r="A418" t="s">
        <v>1162</v>
      </c>
      <c r="B418" s="1">
        <v>1.6150689999999999E-4</v>
      </c>
      <c r="C418">
        <v>85.293840000000003</v>
      </c>
    </row>
    <row r="419" spans="1:3" x14ac:dyDescent="0.3">
      <c r="A419" t="s">
        <v>1163</v>
      </c>
      <c r="B419" s="1">
        <v>1.6745394000000001E-4</v>
      </c>
      <c r="C419">
        <v>20.732555000000001</v>
      </c>
    </row>
    <row r="420" spans="1:3" x14ac:dyDescent="0.3">
      <c r="A420" t="s">
        <v>1164</v>
      </c>
      <c r="B420" s="1">
        <v>1.6150689999999999E-4</v>
      </c>
      <c r="C420">
        <v>70.317406000000005</v>
      </c>
    </row>
    <row r="421" spans="1:3" x14ac:dyDescent="0.3">
      <c r="A421" t="s">
        <v>1165</v>
      </c>
      <c r="B421" s="1">
        <v>1.6150689999999999E-4</v>
      </c>
      <c r="C421">
        <v>75.844099999999997</v>
      </c>
    </row>
    <row r="422" spans="1:3" x14ac:dyDescent="0.3">
      <c r="A422" t="s">
        <v>1166</v>
      </c>
      <c r="B422" s="1">
        <v>1.6894551000000001E-4</v>
      </c>
      <c r="C422">
        <v>16.964409</v>
      </c>
    </row>
    <row r="423" spans="1:3" x14ac:dyDescent="0.3">
      <c r="A423" t="s">
        <v>1167</v>
      </c>
      <c r="B423" s="1">
        <v>1.6150689999999999E-4</v>
      </c>
      <c r="C423">
        <v>78.394509999999997</v>
      </c>
    </row>
    <row r="424" spans="1:3" x14ac:dyDescent="0.3">
      <c r="A424" t="s">
        <v>1168</v>
      </c>
      <c r="B424" s="1">
        <v>1.6150689999999999E-4</v>
      </c>
      <c r="C424">
        <v>63.599139999999998</v>
      </c>
    </row>
    <row r="425" spans="1:3" x14ac:dyDescent="0.3">
      <c r="A425" t="s">
        <v>1169</v>
      </c>
      <c r="B425" s="1">
        <v>1.6150689999999999E-4</v>
      </c>
      <c r="C425">
        <v>95.834914999999995</v>
      </c>
    </row>
    <row r="426" spans="1:3" x14ac:dyDescent="0.3">
      <c r="A426" t="s">
        <v>1170</v>
      </c>
      <c r="B426" s="1">
        <v>1.6150689999999999E-4</v>
      </c>
      <c r="C426">
        <v>56.190040000000003</v>
      </c>
    </row>
    <row r="427" spans="1:3" x14ac:dyDescent="0.3">
      <c r="A427" t="s">
        <v>1171</v>
      </c>
      <c r="B427" s="1">
        <v>1.6150689999999999E-4</v>
      </c>
      <c r="C427">
        <v>80.351650000000006</v>
      </c>
    </row>
    <row r="428" spans="1:3" x14ac:dyDescent="0.3">
      <c r="A428" t="s">
        <v>1172</v>
      </c>
      <c r="B428" s="1">
        <v>1.6150689999999999E-4</v>
      </c>
      <c r="C428">
        <v>72.576319999999996</v>
      </c>
    </row>
    <row r="429" spans="1:3" x14ac:dyDescent="0.3">
      <c r="A429" t="s">
        <v>1173</v>
      </c>
      <c r="B429" s="1">
        <v>1.6150689999999999E-4</v>
      </c>
      <c r="C429">
        <v>76.210930000000005</v>
      </c>
    </row>
    <row r="430" spans="1:3" x14ac:dyDescent="0.3">
      <c r="A430" t="s">
        <v>1174</v>
      </c>
      <c r="B430" s="1">
        <v>4.3669406999999999E-4</v>
      </c>
      <c r="C430">
        <v>12.460896999999999</v>
      </c>
    </row>
    <row r="431" spans="1:3" x14ac:dyDescent="0.3">
      <c r="A431" t="s">
        <v>1175</v>
      </c>
      <c r="B431" s="1">
        <v>1.6150689999999999E-4</v>
      </c>
      <c r="C431">
        <v>67.005424000000005</v>
      </c>
    </row>
    <row r="432" spans="1:3" x14ac:dyDescent="0.3">
      <c r="A432" t="s">
        <v>1176</v>
      </c>
      <c r="B432" s="1">
        <v>1.6150689999999999E-4</v>
      </c>
      <c r="C432">
        <v>79.955929999999995</v>
      </c>
    </row>
    <row r="433" spans="1:3" x14ac:dyDescent="0.3">
      <c r="A433" t="s">
        <v>1177</v>
      </c>
      <c r="B433" s="1">
        <v>1.6150689999999999E-4</v>
      </c>
      <c r="C433">
        <v>61.308857000000003</v>
      </c>
    </row>
    <row r="434" spans="1:3" x14ac:dyDescent="0.3">
      <c r="A434" t="s">
        <v>1178</v>
      </c>
      <c r="B434" s="1">
        <v>1.6150689999999999E-4</v>
      </c>
      <c r="C434">
        <v>86.116619999999998</v>
      </c>
    </row>
    <row r="435" spans="1:3" x14ac:dyDescent="0.3">
      <c r="A435" t="s">
        <v>1179</v>
      </c>
      <c r="B435" s="1">
        <v>1.6150689999999999E-4</v>
      </c>
      <c r="C435">
        <v>78.438730000000007</v>
      </c>
    </row>
    <row r="436" spans="1:3" x14ac:dyDescent="0.3">
      <c r="A436" t="s">
        <v>1180</v>
      </c>
      <c r="B436" s="1">
        <v>1.6150689999999999E-4</v>
      </c>
      <c r="C436">
        <v>77.038600000000002</v>
      </c>
    </row>
    <row r="437" spans="1:3" x14ac:dyDescent="0.3">
      <c r="A437" t="s">
        <v>1181</v>
      </c>
      <c r="B437" s="1">
        <v>1.6150689999999999E-4</v>
      </c>
      <c r="C437">
        <v>78.356840000000005</v>
      </c>
    </row>
    <row r="438" spans="1:3" x14ac:dyDescent="0.3">
      <c r="A438" t="s">
        <v>1182</v>
      </c>
      <c r="B438" s="1">
        <v>1.6150689999999999E-4</v>
      </c>
      <c r="C438">
        <v>90.619370000000004</v>
      </c>
    </row>
    <row r="439" spans="1:3" x14ac:dyDescent="0.3">
      <c r="A439" t="s">
        <v>1183</v>
      </c>
      <c r="B439" s="1">
        <v>1.6150689999999999E-4</v>
      </c>
      <c r="C439">
        <v>59.725624000000003</v>
      </c>
    </row>
    <row r="440" spans="1:3" x14ac:dyDescent="0.3">
      <c r="A440" t="s">
        <v>1184</v>
      </c>
      <c r="B440" s="1">
        <v>1.6150689999999999E-4</v>
      </c>
      <c r="C440">
        <v>85.892426</v>
      </c>
    </row>
    <row r="441" spans="1:3" x14ac:dyDescent="0.3">
      <c r="A441" t="s">
        <v>1185</v>
      </c>
      <c r="B441" s="1">
        <v>1.6150689999999999E-4</v>
      </c>
      <c r="C441">
        <v>86.759026000000006</v>
      </c>
    </row>
    <row r="442" spans="1:3" x14ac:dyDescent="0.3">
      <c r="A442" t="s">
        <v>1186</v>
      </c>
      <c r="B442" s="1">
        <v>1.6150689999999999E-4</v>
      </c>
      <c r="C442">
        <v>74.750304999999997</v>
      </c>
    </row>
    <row r="443" spans="1:3" x14ac:dyDescent="0.3">
      <c r="A443" t="s">
        <v>1187</v>
      </c>
      <c r="B443" s="1">
        <v>1.6150689999999999E-4</v>
      </c>
      <c r="C443">
        <v>97.178889999999996</v>
      </c>
    </row>
    <row r="444" spans="1:3" x14ac:dyDescent="0.3">
      <c r="A444" t="s">
        <v>1188</v>
      </c>
      <c r="B444" s="1">
        <v>1.6150689999999999E-4</v>
      </c>
      <c r="C444">
        <v>81.522800000000004</v>
      </c>
    </row>
    <row r="445" spans="1:3" x14ac:dyDescent="0.3">
      <c r="A445" t="s">
        <v>1189</v>
      </c>
      <c r="B445" s="1">
        <v>1.6150689999999999E-4</v>
      </c>
      <c r="C445">
        <v>101.04656</v>
      </c>
    </row>
    <row r="446" spans="1:3" x14ac:dyDescent="0.3">
      <c r="A446" t="s">
        <v>1190</v>
      </c>
      <c r="B446" s="1">
        <v>1.6150689999999999E-4</v>
      </c>
      <c r="C446">
        <v>78.094054999999997</v>
      </c>
    </row>
    <row r="447" spans="1:3" x14ac:dyDescent="0.3">
      <c r="A447" t="s">
        <v>1191</v>
      </c>
      <c r="B447" s="1">
        <v>1.6150689999999999E-4</v>
      </c>
      <c r="C447">
        <v>89.612030000000004</v>
      </c>
    </row>
    <row r="448" spans="1:3" x14ac:dyDescent="0.3">
      <c r="A448" t="s">
        <v>1192</v>
      </c>
      <c r="B448" s="1">
        <v>1.6150689999999999E-4</v>
      </c>
      <c r="C448">
        <v>84.490300000000005</v>
      </c>
    </row>
    <row r="449" spans="1:3" x14ac:dyDescent="0.3">
      <c r="A449" t="s">
        <v>1193</v>
      </c>
      <c r="B449" s="1">
        <v>1.6150689999999999E-4</v>
      </c>
      <c r="C449">
        <v>74.666049999999998</v>
      </c>
    </row>
    <row r="450" spans="1:3" x14ac:dyDescent="0.3">
      <c r="A450" t="s">
        <v>1194</v>
      </c>
      <c r="B450" s="1">
        <v>1.6150689999999999E-4</v>
      </c>
      <c r="C450">
        <v>70.100570000000005</v>
      </c>
    </row>
    <row r="451" spans="1:3" x14ac:dyDescent="0.3">
      <c r="A451" t="s">
        <v>1195</v>
      </c>
      <c r="B451" s="1">
        <v>1.6150689999999999E-4</v>
      </c>
      <c r="C451">
        <v>65.925150000000002</v>
      </c>
    </row>
    <row r="452" spans="1:3" x14ac:dyDescent="0.3">
      <c r="A452" t="s">
        <v>1196</v>
      </c>
      <c r="B452" s="1">
        <v>1.6150689999999999E-4</v>
      </c>
      <c r="C452">
        <v>79.790589999999995</v>
      </c>
    </row>
    <row r="453" spans="1:3" x14ac:dyDescent="0.3">
      <c r="A453" t="s">
        <v>1197</v>
      </c>
      <c r="B453" s="1">
        <v>1.6150689999999999E-4</v>
      </c>
      <c r="C453">
        <v>89.226105000000004</v>
      </c>
    </row>
    <row r="454" spans="1:3" x14ac:dyDescent="0.3">
      <c r="A454" t="s">
        <v>1198</v>
      </c>
      <c r="B454" s="1">
        <v>1.6150689999999999E-4</v>
      </c>
      <c r="C454">
        <v>83.086110000000005</v>
      </c>
    </row>
    <row r="455" spans="1:3" x14ac:dyDescent="0.3">
      <c r="A455" t="s">
        <v>1199</v>
      </c>
      <c r="B455" s="1">
        <v>1.6150689999999999E-4</v>
      </c>
      <c r="C455">
        <v>80.349495000000005</v>
      </c>
    </row>
    <row r="456" spans="1:3" x14ac:dyDescent="0.3">
      <c r="A456" t="s">
        <v>1200</v>
      </c>
      <c r="B456" s="1">
        <v>1.6150689999999999E-4</v>
      </c>
      <c r="C456">
        <v>65.029120000000006</v>
      </c>
    </row>
    <row r="457" spans="1:3" x14ac:dyDescent="0.3">
      <c r="A457" t="s">
        <v>1201</v>
      </c>
      <c r="B457" s="1">
        <v>1.6150689999999999E-4</v>
      </c>
      <c r="C457">
        <v>68.602360000000004</v>
      </c>
    </row>
    <row r="458" spans="1:3" x14ac:dyDescent="0.3">
      <c r="A458" t="s">
        <v>1202</v>
      </c>
      <c r="B458" s="1">
        <v>1.6150689999999999E-4</v>
      </c>
      <c r="C458">
        <v>80.160126000000005</v>
      </c>
    </row>
    <row r="459" spans="1:3" x14ac:dyDescent="0.3">
      <c r="A459" t="s">
        <v>1203</v>
      </c>
      <c r="B459" s="1">
        <v>1.6150689999999999E-4</v>
      </c>
      <c r="C459">
        <v>62.776584999999997</v>
      </c>
    </row>
    <row r="460" spans="1:3" x14ac:dyDescent="0.3">
      <c r="A460" t="s">
        <v>1204</v>
      </c>
      <c r="B460" s="1">
        <v>1.6150689999999999E-4</v>
      </c>
      <c r="C460">
        <v>80.225430000000003</v>
      </c>
    </row>
    <row r="461" spans="1:3" x14ac:dyDescent="0.3">
      <c r="A461" t="s">
        <v>1205</v>
      </c>
      <c r="B461" s="1">
        <v>1.6150689999999999E-4</v>
      </c>
      <c r="C461">
        <v>74.547200000000004</v>
      </c>
    </row>
    <row r="462" spans="1:3" x14ac:dyDescent="0.3">
      <c r="A462" t="s">
        <v>1206</v>
      </c>
      <c r="B462" s="1">
        <v>1.6150689999999999E-4</v>
      </c>
      <c r="C462">
        <v>70.701610000000002</v>
      </c>
    </row>
    <row r="463" spans="1:3" x14ac:dyDescent="0.3">
      <c r="A463" t="s">
        <v>1207</v>
      </c>
      <c r="B463" s="1">
        <v>1.6150689999999999E-4</v>
      </c>
      <c r="C463">
        <v>36.675457000000002</v>
      </c>
    </row>
    <row r="464" spans="1:3" x14ac:dyDescent="0.3">
      <c r="A464" t="s">
        <v>1208</v>
      </c>
      <c r="B464" s="1">
        <v>1.6150689999999999E-4</v>
      </c>
      <c r="C464">
        <v>85.701065</v>
      </c>
    </row>
    <row r="465" spans="1:3" x14ac:dyDescent="0.3">
      <c r="A465" t="s">
        <v>1209</v>
      </c>
      <c r="B465" s="1">
        <v>1.6150689999999999E-4</v>
      </c>
      <c r="C465">
        <v>67.998450000000005</v>
      </c>
    </row>
    <row r="466" spans="1:3" x14ac:dyDescent="0.3">
      <c r="A466" t="s">
        <v>1210</v>
      </c>
      <c r="B466" s="1">
        <v>1.6150689999999999E-4</v>
      </c>
      <c r="C466">
        <v>76.210044999999994</v>
      </c>
    </row>
    <row r="467" spans="1:3" x14ac:dyDescent="0.3">
      <c r="A467" t="s">
        <v>1211</v>
      </c>
      <c r="B467" s="1">
        <v>1.6150689999999999E-4</v>
      </c>
      <c r="C467">
        <v>76.020610000000005</v>
      </c>
    </row>
    <row r="468" spans="1:3" x14ac:dyDescent="0.3">
      <c r="A468" t="s">
        <v>1212</v>
      </c>
      <c r="B468" s="1">
        <v>1.6150689999999999E-4</v>
      </c>
      <c r="C468">
        <v>63.501846</v>
      </c>
    </row>
    <row r="469" spans="1:3" x14ac:dyDescent="0.3">
      <c r="A469" t="s">
        <v>1213</v>
      </c>
      <c r="B469" s="1">
        <v>1.6150689999999999E-4</v>
      </c>
      <c r="C469">
        <v>67.262060000000005</v>
      </c>
    </row>
    <row r="470" spans="1:3" x14ac:dyDescent="0.3">
      <c r="A470" t="s">
        <v>1214</v>
      </c>
      <c r="B470" s="1">
        <v>1.6150689999999999E-4</v>
      </c>
      <c r="C470">
        <v>63.842010000000002</v>
      </c>
    </row>
    <row r="471" spans="1:3" x14ac:dyDescent="0.3">
      <c r="A471" t="s">
        <v>1215</v>
      </c>
      <c r="B471" s="1">
        <v>1.6150689999999999E-4</v>
      </c>
      <c r="C471">
        <v>64.165270000000007</v>
      </c>
    </row>
    <row r="472" spans="1:3" x14ac:dyDescent="0.3">
      <c r="A472" t="s">
        <v>1216</v>
      </c>
      <c r="B472" s="1">
        <v>1.6150689999999999E-4</v>
      </c>
      <c r="C472">
        <v>78.823260000000005</v>
      </c>
    </row>
    <row r="473" spans="1:3" x14ac:dyDescent="0.3">
      <c r="A473" t="s">
        <v>1217</v>
      </c>
      <c r="B473" s="1">
        <v>1.6150689999999999E-4</v>
      </c>
      <c r="C473">
        <v>74.876720000000006</v>
      </c>
    </row>
    <row r="474" spans="1:3" x14ac:dyDescent="0.3">
      <c r="A474" t="s">
        <v>1218</v>
      </c>
      <c r="B474" s="1">
        <v>1.6150689999999999E-4</v>
      </c>
      <c r="C474">
        <v>67.540459999999996</v>
      </c>
    </row>
    <row r="475" spans="1:3" x14ac:dyDescent="0.3">
      <c r="A475" t="s">
        <v>1219</v>
      </c>
      <c r="B475" s="1">
        <v>1.6150689999999999E-4</v>
      </c>
      <c r="C475">
        <v>78.012535</v>
      </c>
    </row>
    <row r="476" spans="1:3" x14ac:dyDescent="0.3">
      <c r="A476" t="s">
        <v>1220</v>
      </c>
      <c r="B476" s="1">
        <v>1.6150689999999999E-4</v>
      </c>
      <c r="C476">
        <v>69.644645999999995</v>
      </c>
    </row>
    <row r="477" spans="1:3" x14ac:dyDescent="0.3">
      <c r="A477" t="s">
        <v>1221</v>
      </c>
      <c r="B477" s="1">
        <v>1.6150689999999999E-4</v>
      </c>
      <c r="C477">
        <v>67.463554000000002</v>
      </c>
    </row>
    <row r="478" spans="1:3" x14ac:dyDescent="0.3">
      <c r="A478" t="s">
        <v>1222</v>
      </c>
      <c r="B478" s="1">
        <v>1.6150689999999999E-4</v>
      </c>
      <c r="C478">
        <v>83.878839999999997</v>
      </c>
    </row>
    <row r="479" spans="1:3" x14ac:dyDescent="0.3">
      <c r="A479" t="s">
        <v>1223</v>
      </c>
      <c r="B479" s="1">
        <v>1.6150689999999999E-4</v>
      </c>
      <c r="C479">
        <v>69.889304999999993</v>
      </c>
    </row>
    <row r="480" spans="1:3" x14ac:dyDescent="0.3">
      <c r="A480" t="s">
        <v>1224</v>
      </c>
      <c r="B480" s="1">
        <v>1.6150689999999999E-4</v>
      </c>
      <c r="C480">
        <v>77.183205000000001</v>
      </c>
    </row>
    <row r="481" spans="1:3" x14ac:dyDescent="0.3">
      <c r="A481" t="s">
        <v>1225</v>
      </c>
      <c r="B481" s="1">
        <v>1.6150689999999999E-4</v>
      </c>
      <c r="C481">
        <v>73.743499999999997</v>
      </c>
    </row>
    <row r="482" spans="1:3" x14ac:dyDescent="0.3">
      <c r="A482" t="s">
        <v>1226</v>
      </c>
      <c r="B482" s="1">
        <v>1.6150689999999999E-4</v>
      </c>
      <c r="C482">
        <v>78.623535000000004</v>
      </c>
    </row>
    <row r="483" spans="1:3" x14ac:dyDescent="0.3">
      <c r="A483" t="s">
        <v>1227</v>
      </c>
      <c r="B483" s="1">
        <v>1.6150689999999999E-4</v>
      </c>
      <c r="C483">
        <v>74.020120000000006</v>
      </c>
    </row>
    <row r="484" spans="1:3" x14ac:dyDescent="0.3">
      <c r="A484" t="s">
        <v>1228</v>
      </c>
      <c r="B484" s="1">
        <v>1.6150689999999999E-4</v>
      </c>
      <c r="C484">
        <v>65.534229999999994</v>
      </c>
    </row>
    <row r="485" spans="1:3" x14ac:dyDescent="0.3">
      <c r="A485" t="s">
        <v>1229</v>
      </c>
      <c r="B485" s="1">
        <v>1.6150689999999999E-4</v>
      </c>
      <c r="C485">
        <v>78.446299999999994</v>
      </c>
    </row>
    <row r="486" spans="1:3" x14ac:dyDescent="0.3">
      <c r="A486" t="s">
        <v>1230</v>
      </c>
      <c r="B486" s="1">
        <v>1.6150689999999999E-4</v>
      </c>
      <c r="C486">
        <v>80.796170000000004</v>
      </c>
    </row>
    <row r="487" spans="1:3" x14ac:dyDescent="0.3">
      <c r="A487" t="s">
        <v>1231</v>
      </c>
      <c r="B487" s="1">
        <v>1.6150689999999999E-4</v>
      </c>
      <c r="C487">
        <v>33.164078000000003</v>
      </c>
    </row>
    <row r="488" spans="1:3" x14ac:dyDescent="0.3">
      <c r="A488" t="s">
        <v>1232</v>
      </c>
      <c r="B488" s="1">
        <v>1.6150689999999999E-4</v>
      </c>
      <c r="C488">
        <v>72.187749999999994</v>
      </c>
    </row>
    <row r="489" spans="1:3" x14ac:dyDescent="0.3">
      <c r="A489" t="s">
        <v>1233</v>
      </c>
      <c r="B489" s="1">
        <v>1.6150689999999999E-4</v>
      </c>
      <c r="C489">
        <v>81.471180000000004</v>
      </c>
    </row>
    <row r="490" spans="1:3" x14ac:dyDescent="0.3">
      <c r="A490" t="s">
        <v>1234</v>
      </c>
      <c r="B490" s="1">
        <v>1.6150689999999999E-4</v>
      </c>
      <c r="C490">
        <v>82.003820000000005</v>
      </c>
    </row>
    <row r="491" spans="1:3" x14ac:dyDescent="0.3">
      <c r="A491" t="s">
        <v>1235</v>
      </c>
      <c r="B491" s="1">
        <v>1.6150689999999999E-4</v>
      </c>
      <c r="C491">
        <v>84.639336</v>
      </c>
    </row>
    <row r="492" spans="1:3" x14ac:dyDescent="0.3">
      <c r="A492" t="s">
        <v>1236</v>
      </c>
      <c r="B492">
        <v>3.1173513000000001E-3</v>
      </c>
      <c r="C492">
        <v>9.3358260000000008</v>
      </c>
    </row>
    <row r="493" spans="1:3" x14ac:dyDescent="0.3">
      <c r="A493" t="s">
        <v>1237</v>
      </c>
      <c r="B493" s="1">
        <v>1.6150689999999999E-4</v>
      </c>
      <c r="C493">
        <v>81.086410000000001</v>
      </c>
    </row>
    <row r="494" spans="1:3" x14ac:dyDescent="0.3">
      <c r="A494" t="s">
        <v>1238</v>
      </c>
      <c r="B494" s="1">
        <v>1.6150689999999999E-4</v>
      </c>
      <c r="C494">
        <v>75.081019999999995</v>
      </c>
    </row>
    <row r="495" spans="1:3" x14ac:dyDescent="0.3">
      <c r="A495" t="s">
        <v>1239</v>
      </c>
      <c r="B495" s="1">
        <v>1.6150689999999999E-4</v>
      </c>
      <c r="C495">
        <v>57.306950000000001</v>
      </c>
    </row>
    <row r="496" spans="1:3" x14ac:dyDescent="0.3">
      <c r="A496" t="s">
        <v>1240</v>
      </c>
      <c r="B496" s="1">
        <v>1.6150689999999999E-4</v>
      </c>
      <c r="C496">
        <v>63.590040000000002</v>
      </c>
    </row>
    <row r="497" spans="1:3" x14ac:dyDescent="0.3">
      <c r="A497" t="s">
        <v>1241</v>
      </c>
      <c r="B497" s="1">
        <v>1.6150689999999999E-4</v>
      </c>
      <c r="C497">
        <v>78.047659999999993</v>
      </c>
    </row>
    <row r="498" spans="1:3" x14ac:dyDescent="0.3">
      <c r="A498" t="s">
        <v>1242</v>
      </c>
      <c r="B498" s="1">
        <v>1.6150689999999999E-4</v>
      </c>
      <c r="C498">
        <v>78.539955000000006</v>
      </c>
    </row>
    <row r="499" spans="1:3" x14ac:dyDescent="0.3">
      <c r="A499" t="s">
        <v>1243</v>
      </c>
      <c r="B499" s="1">
        <v>1.6150689999999999E-4</v>
      </c>
      <c r="C499">
        <v>70.743070000000003</v>
      </c>
    </row>
    <row r="500" spans="1:3" x14ac:dyDescent="0.3">
      <c r="A500" t="s">
        <v>1244</v>
      </c>
      <c r="B500" s="1">
        <v>1.6150689999999999E-4</v>
      </c>
      <c r="C500">
        <v>91.357579999999999</v>
      </c>
    </row>
    <row r="501" spans="1:3" x14ac:dyDescent="0.3">
      <c r="A501" t="s">
        <v>1245</v>
      </c>
      <c r="B501" s="1">
        <v>1.6150689999999999E-4</v>
      </c>
      <c r="C501">
        <v>70.954430000000002</v>
      </c>
    </row>
    <row r="502" spans="1:3" x14ac:dyDescent="0.3">
      <c r="A502" t="s">
        <v>1246</v>
      </c>
      <c r="B502" s="1">
        <v>1.6150689999999999E-4</v>
      </c>
      <c r="C502">
        <v>78.028080000000003</v>
      </c>
    </row>
    <row r="503" spans="1:3" x14ac:dyDescent="0.3">
      <c r="A503" t="s">
        <v>1247</v>
      </c>
      <c r="B503" s="1">
        <v>1.6150689999999999E-4</v>
      </c>
      <c r="C503">
        <v>66.491969999999995</v>
      </c>
    </row>
    <row r="504" spans="1:3" x14ac:dyDescent="0.3">
      <c r="A504" t="s">
        <v>1248</v>
      </c>
      <c r="B504" s="1">
        <v>1.6150689999999999E-4</v>
      </c>
      <c r="C504">
        <v>49.137238000000004</v>
      </c>
    </row>
    <row r="505" spans="1:3" x14ac:dyDescent="0.3">
      <c r="A505" t="s">
        <v>1249</v>
      </c>
      <c r="B505" s="1">
        <v>1.6150689999999999E-4</v>
      </c>
      <c r="C505">
        <v>90.518010000000004</v>
      </c>
    </row>
    <row r="506" spans="1:3" x14ac:dyDescent="0.3">
      <c r="A506" t="s">
        <v>1250</v>
      </c>
      <c r="B506" s="1">
        <v>1.6150689999999999E-4</v>
      </c>
      <c r="C506">
        <v>116.61104</v>
      </c>
    </row>
    <row r="507" spans="1:3" x14ac:dyDescent="0.3">
      <c r="A507" t="s">
        <v>1251</v>
      </c>
      <c r="B507" s="1">
        <v>1.6150689999999999E-4</v>
      </c>
      <c r="C507">
        <v>105.29097</v>
      </c>
    </row>
    <row r="508" spans="1:3" x14ac:dyDescent="0.3">
      <c r="A508" t="s">
        <v>1252</v>
      </c>
      <c r="B508" s="1">
        <v>1.6150689999999999E-4</v>
      </c>
      <c r="C508">
        <v>32.89114</v>
      </c>
    </row>
    <row r="509" spans="1:3" x14ac:dyDescent="0.3">
      <c r="A509" t="s">
        <v>1253</v>
      </c>
      <c r="B509" s="1">
        <v>1.6150689999999999E-4</v>
      </c>
      <c r="C509">
        <v>82.427109999999999</v>
      </c>
    </row>
    <row r="510" spans="1:3" x14ac:dyDescent="0.3">
      <c r="A510" t="s">
        <v>1254</v>
      </c>
      <c r="B510" s="1">
        <v>1.6150689999999999E-4</v>
      </c>
      <c r="C510">
        <v>86.680210000000002</v>
      </c>
    </row>
    <row r="511" spans="1:3" x14ac:dyDescent="0.3">
      <c r="A511" t="s">
        <v>1255</v>
      </c>
      <c r="B511" s="1">
        <v>1.6150689999999999E-4</v>
      </c>
      <c r="C511">
        <v>76.165800000000004</v>
      </c>
    </row>
    <row r="512" spans="1:3" x14ac:dyDescent="0.3">
      <c r="A512" t="s">
        <v>1256</v>
      </c>
      <c r="B512" s="1">
        <v>1.6150689999999999E-4</v>
      </c>
      <c r="C512">
        <v>83.339519999999993</v>
      </c>
    </row>
    <row r="513" spans="1:3" x14ac:dyDescent="0.3">
      <c r="A513" t="s">
        <v>1257</v>
      </c>
      <c r="B513" s="1">
        <v>1.6150689999999999E-4</v>
      </c>
      <c r="C513">
        <v>71.273949999999999</v>
      </c>
    </row>
    <row r="514" spans="1:3" x14ac:dyDescent="0.3">
      <c r="A514" t="s">
        <v>1258</v>
      </c>
      <c r="B514" s="1">
        <v>1.876305E-4</v>
      </c>
      <c r="C514">
        <v>11.328417999999999</v>
      </c>
    </row>
    <row r="515" spans="1:3" x14ac:dyDescent="0.3">
      <c r="A515" t="s">
        <v>1259</v>
      </c>
      <c r="B515" s="1">
        <v>1.6150689999999999E-4</v>
      </c>
      <c r="C515">
        <v>75.232665999999995</v>
      </c>
    </row>
    <row r="516" spans="1:3" x14ac:dyDescent="0.3">
      <c r="A516" t="s">
        <v>1260</v>
      </c>
      <c r="B516" s="1">
        <v>1.6150689999999999E-4</v>
      </c>
      <c r="C516">
        <v>45.959193999999997</v>
      </c>
    </row>
    <row r="517" spans="1:3" x14ac:dyDescent="0.3">
      <c r="A517" t="s">
        <v>1261</v>
      </c>
      <c r="B517" s="1">
        <v>1.6150689999999999E-4</v>
      </c>
      <c r="C517">
        <v>81.824839999999995</v>
      </c>
    </row>
    <row r="518" spans="1:3" x14ac:dyDescent="0.3">
      <c r="A518" t="s">
        <v>1262</v>
      </c>
      <c r="B518" s="1">
        <v>1.6150689999999999E-4</v>
      </c>
      <c r="C518">
        <v>82.674549999999996</v>
      </c>
    </row>
    <row r="519" spans="1:3" x14ac:dyDescent="0.3">
      <c r="A519" t="s">
        <v>1263</v>
      </c>
      <c r="B519" s="1">
        <v>1.6150689999999999E-4</v>
      </c>
      <c r="C519">
        <v>72.685000000000002</v>
      </c>
    </row>
    <row r="520" spans="1:3" x14ac:dyDescent="0.3">
      <c r="A520" t="s">
        <v>1264</v>
      </c>
      <c r="B520" s="1">
        <v>1.6150689999999999E-4</v>
      </c>
      <c r="C520">
        <v>81.599109999999996</v>
      </c>
    </row>
    <row r="521" spans="1:3" x14ac:dyDescent="0.3">
      <c r="A521" t="s">
        <v>1265</v>
      </c>
      <c r="B521" s="1">
        <v>1.6514705E-4</v>
      </c>
      <c r="C521">
        <v>23.678699999999999</v>
      </c>
    </row>
    <row r="522" spans="1:3" x14ac:dyDescent="0.3">
      <c r="A522" t="s">
        <v>1266</v>
      </c>
      <c r="B522" s="1">
        <v>1.6150689999999999E-4</v>
      </c>
      <c r="C522">
        <v>77.062989999999999</v>
      </c>
    </row>
    <row r="523" spans="1:3" x14ac:dyDescent="0.3">
      <c r="A523" t="s">
        <v>1267</v>
      </c>
      <c r="B523" s="1">
        <v>1.6150689999999999E-4</v>
      </c>
      <c r="C523">
        <v>94.427130000000005</v>
      </c>
    </row>
    <row r="524" spans="1:3" x14ac:dyDescent="0.3">
      <c r="A524" t="s">
        <v>1268</v>
      </c>
      <c r="B524" s="1">
        <v>1.6150689999999999E-4</v>
      </c>
      <c r="C524">
        <v>82.282269999999997</v>
      </c>
    </row>
    <row r="525" spans="1:3" x14ac:dyDescent="0.3">
      <c r="A525" t="s">
        <v>1269</v>
      </c>
      <c r="B525" s="1">
        <v>1.6150689999999999E-4</v>
      </c>
      <c r="C525">
        <v>48.61439</v>
      </c>
    </row>
    <row r="526" spans="1:3" x14ac:dyDescent="0.3">
      <c r="A526" t="s">
        <v>1270</v>
      </c>
      <c r="B526" s="1">
        <v>1.6150689999999999E-4</v>
      </c>
      <c r="C526">
        <v>66.975880000000004</v>
      </c>
    </row>
    <row r="527" spans="1:3" x14ac:dyDescent="0.3">
      <c r="A527" t="s">
        <v>1271</v>
      </c>
      <c r="B527" s="1">
        <v>1.6150689999999999E-4</v>
      </c>
      <c r="C527">
        <v>59.141655</v>
      </c>
    </row>
    <row r="528" spans="1:3" x14ac:dyDescent="0.3">
      <c r="A528" t="s">
        <v>1272</v>
      </c>
      <c r="B528" s="1">
        <v>1.6150689999999999E-4</v>
      </c>
      <c r="C528">
        <v>78.189850000000007</v>
      </c>
    </row>
    <row r="529" spans="1:3" x14ac:dyDescent="0.3">
      <c r="A529" t="s">
        <v>1273</v>
      </c>
      <c r="B529" s="1">
        <v>1.6150689999999999E-4</v>
      </c>
      <c r="C529">
        <v>79.848550000000003</v>
      </c>
    </row>
    <row r="530" spans="1:3" x14ac:dyDescent="0.3">
      <c r="A530" t="s">
        <v>1274</v>
      </c>
      <c r="B530" s="1">
        <v>1.6150689999999999E-4</v>
      </c>
      <c r="C530">
        <v>74.101020000000005</v>
      </c>
    </row>
    <row r="531" spans="1:3" x14ac:dyDescent="0.3">
      <c r="A531" t="s">
        <v>1275</v>
      </c>
      <c r="B531" s="1">
        <v>1.6150689999999999E-4</v>
      </c>
      <c r="C531">
        <v>44.575290000000003</v>
      </c>
    </row>
    <row r="532" spans="1:3" x14ac:dyDescent="0.3">
      <c r="A532" t="s">
        <v>1276</v>
      </c>
      <c r="B532" s="1">
        <v>1.6150689999999999E-4</v>
      </c>
      <c r="C532">
        <v>81.933549999999997</v>
      </c>
    </row>
    <row r="533" spans="1:3" x14ac:dyDescent="0.3">
      <c r="A533" t="s">
        <v>1277</v>
      </c>
      <c r="B533" s="1">
        <v>1.6150689999999999E-4</v>
      </c>
      <c r="C533">
        <v>82.052245999999997</v>
      </c>
    </row>
    <row r="534" spans="1:3" x14ac:dyDescent="0.3">
      <c r="A534" t="s">
        <v>1278</v>
      </c>
      <c r="B534" s="1">
        <v>1.6150689999999999E-4</v>
      </c>
      <c r="C534">
        <v>28.854744</v>
      </c>
    </row>
    <row r="535" spans="1:3" x14ac:dyDescent="0.3">
      <c r="A535" t="s">
        <v>1279</v>
      </c>
      <c r="B535" s="1">
        <v>1.6150689999999999E-4</v>
      </c>
      <c r="C535">
        <v>89.109870000000001</v>
      </c>
    </row>
    <row r="536" spans="1:3" x14ac:dyDescent="0.3">
      <c r="A536" t="s">
        <v>1280</v>
      </c>
      <c r="B536" s="1">
        <v>1.6150689999999999E-4</v>
      </c>
      <c r="C536">
        <v>48.084263</v>
      </c>
    </row>
    <row r="537" spans="1:3" x14ac:dyDescent="0.3">
      <c r="A537" t="s">
        <v>1281</v>
      </c>
      <c r="B537" s="1">
        <v>1.6150689999999999E-4</v>
      </c>
      <c r="C537">
        <v>72.492649999999998</v>
      </c>
    </row>
    <row r="538" spans="1:3" x14ac:dyDescent="0.3">
      <c r="A538" t="s">
        <v>1282</v>
      </c>
      <c r="B538" s="1">
        <v>1.6150689999999999E-4</v>
      </c>
      <c r="C538">
        <v>66.622855999999999</v>
      </c>
    </row>
    <row r="539" spans="1:3" x14ac:dyDescent="0.3">
      <c r="A539" t="s">
        <v>1283</v>
      </c>
      <c r="B539" s="1">
        <v>1.6150689999999999E-4</v>
      </c>
      <c r="C539">
        <v>66.75958</v>
      </c>
    </row>
    <row r="540" spans="1:3" x14ac:dyDescent="0.3">
      <c r="A540" t="s">
        <v>1284</v>
      </c>
      <c r="B540" s="1">
        <v>1.6150689999999999E-4</v>
      </c>
      <c r="C540">
        <v>65.029120000000006</v>
      </c>
    </row>
    <row r="541" spans="1:3" x14ac:dyDescent="0.3">
      <c r="A541" t="s">
        <v>1285</v>
      </c>
      <c r="B541" s="1">
        <v>1.6150689999999999E-4</v>
      </c>
      <c r="C541">
        <v>85.892426</v>
      </c>
    </row>
    <row r="542" spans="1:3" x14ac:dyDescent="0.3">
      <c r="A542" t="s">
        <v>1286</v>
      </c>
      <c r="B542" s="1">
        <v>1.6150689999999999E-4</v>
      </c>
      <c r="C542">
        <v>98.073813999999999</v>
      </c>
    </row>
    <row r="543" spans="1:3" x14ac:dyDescent="0.3">
      <c r="A543" t="s">
        <v>1287</v>
      </c>
      <c r="B543" s="1">
        <v>1.6150689999999999E-4</v>
      </c>
      <c r="C543">
        <v>90.913579999999996</v>
      </c>
    </row>
    <row r="544" spans="1:3" x14ac:dyDescent="0.3">
      <c r="A544" t="s">
        <v>1288</v>
      </c>
      <c r="B544" s="1">
        <v>1.6150689999999999E-4</v>
      </c>
      <c r="C544">
        <v>63.600104999999999</v>
      </c>
    </row>
    <row r="545" spans="1:3" x14ac:dyDescent="0.3">
      <c r="A545" t="s">
        <v>1289</v>
      </c>
      <c r="B545" s="1">
        <v>1.6150689999999999E-4</v>
      </c>
      <c r="C545">
        <v>70.259900000000002</v>
      </c>
    </row>
    <row r="546" spans="1:3" x14ac:dyDescent="0.3">
      <c r="A546" t="s">
        <v>1290</v>
      </c>
      <c r="B546" s="1">
        <v>1.6150689999999999E-4</v>
      </c>
      <c r="C546">
        <v>82.40692</v>
      </c>
    </row>
    <row r="547" spans="1:3" x14ac:dyDescent="0.3">
      <c r="A547" t="s">
        <v>1291</v>
      </c>
      <c r="B547" s="1">
        <v>1.6150689999999999E-4</v>
      </c>
      <c r="C547">
        <v>65.052769999999995</v>
      </c>
    </row>
    <row r="548" spans="1:3" x14ac:dyDescent="0.3">
      <c r="A548" t="s">
        <v>1292</v>
      </c>
      <c r="B548" s="1">
        <v>1.6150689999999999E-4</v>
      </c>
      <c r="C548">
        <v>75.400630000000007</v>
      </c>
    </row>
    <row r="549" spans="1:3" x14ac:dyDescent="0.3">
      <c r="A549" t="s">
        <v>1293</v>
      </c>
      <c r="B549" s="1">
        <v>1.6150689999999999E-4</v>
      </c>
      <c r="C549">
        <v>84.978790000000004</v>
      </c>
    </row>
    <row r="550" spans="1:3" x14ac:dyDescent="0.3">
      <c r="A550" t="s">
        <v>1294</v>
      </c>
      <c r="B550" s="1">
        <v>1.6150689999999999E-4</v>
      </c>
      <c r="C550">
        <v>40.943573000000001</v>
      </c>
    </row>
    <row r="551" spans="1:3" x14ac:dyDescent="0.3">
      <c r="A551" t="s">
        <v>1295</v>
      </c>
      <c r="B551" s="1">
        <v>1.6150689999999999E-4</v>
      </c>
      <c r="C551">
        <v>70.163764999999998</v>
      </c>
    </row>
    <row r="552" spans="1:3" x14ac:dyDescent="0.3">
      <c r="A552" t="s">
        <v>1296</v>
      </c>
      <c r="B552" s="1">
        <v>1.6150689999999999E-4</v>
      </c>
      <c r="C552">
        <v>95.744680000000002</v>
      </c>
    </row>
    <row r="553" spans="1:3" x14ac:dyDescent="0.3">
      <c r="A553" t="s">
        <v>1297</v>
      </c>
      <c r="B553" s="1">
        <v>1.6150689999999999E-4</v>
      </c>
      <c r="C553">
        <v>67.540459999999996</v>
      </c>
    </row>
    <row r="554" spans="1:3" x14ac:dyDescent="0.3">
      <c r="A554" t="s">
        <v>1298</v>
      </c>
      <c r="B554" s="1">
        <v>1.6150689999999999E-4</v>
      </c>
      <c r="C554">
        <v>78.945620000000005</v>
      </c>
    </row>
    <row r="555" spans="1:3" x14ac:dyDescent="0.3">
      <c r="A555" t="s">
        <v>1299</v>
      </c>
      <c r="B555" s="1">
        <v>1.6150689999999999E-4</v>
      </c>
      <c r="C555">
        <v>85.381584000000004</v>
      </c>
    </row>
    <row r="556" spans="1:3" x14ac:dyDescent="0.3">
      <c r="A556" t="s">
        <v>1300</v>
      </c>
      <c r="B556" s="1">
        <v>1.6150689999999999E-4</v>
      </c>
      <c r="C556">
        <v>72.289320000000004</v>
      </c>
    </row>
    <row r="557" spans="1:3" x14ac:dyDescent="0.3">
      <c r="A557" t="s">
        <v>1301</v>
      </c>
      <c r="B557" s="1">
        <v>1.6150689999999999E-4</v>
      </c>
      <c r="C557">
        <v>59.250360000000001</v>
      </c>
    </row>
    <row r="558" spans="1:3" x14ac:dyDescent="0.3">
      <c r="A558" t="s">
        <v>1302</v>
      </c>
      <c r="B558" s="1">
        <v>1.6150689999999999E-4</v>
      </c>
      <c r="C558">
        <v>81.397329999999997</v>
      </c>
    </row>
    <row r="559" spans="1:3" x14ac:dyDescent="0.3">
      <c r="A559" t="s">
        <v>1303</v>
      </c>
      <c r="B559" s="1">
        <v>1.6150689999999999E-4</v>
      </c>
      <c r="C559">
        <v>75.215090000000004</v>
      </c>
    </row>
    <row r="560" spans="1:3" x14ac:dyDescent="0.3">
      <c r="A560" t="s">
        <v>1304</v>
      </c>
      <c r="B560" s="1">
        <v>1.6150689999999999E-4</v>
      </c>
      <c r="C560">
        <v>60.038555000000002</v>
      </c>
    </row>
    <row r="561" spans="1:3" x14ac:dyDescent="0.3">
      <c r="A561" t="s">
        <v>1305</v>
      </c>
      <c r="B561" s="1">
        <v>1.6150689999999999E-4</v>
      </c>
      <c r="C561">
        <v>37.173195</v>
      </c>
    </row>
    <row r="562" spans="1:3" x14ac:dyDescent="0.3">
      <c r="A562" t="s">
        <v>1306</v>
      </c>
      <c r="B562" s="1">
        <v>1.6150689999999999E-4</v>
      </c>
      <c r="C562">
        <v>82.218500000000006</v>
      </c>
    </row>
    <row r="563" spans="1:3" x14ac:dyDescent="0.3">
      <c r="A563" t="s">
        <v>1307</v>
      </c>
      <c r="B563" s="1">
        <v>1.6150689999999999E-4</v>
      </c>
      <c r="C563">
        <v>77.550659999999993</v>
      </c>
    </row>
    <row r="564" spans="1:3" x14ac:dyDescent="0.3">
      <c r="A564" t="s">
        <v>1308</v>
      </c>
      <c r="B564" s="1">
        <v>1.6150689999999999E-4</v>
      </c>
      <c r="C564">
        <v>57.916890000000002</v>
      </c>
    </row>
    <row r="565" spans="1:3" x14ac:dyDescent="0.3">
      <c r="A565" t="s">
        <v>1309</v>
      </c>
      <c r="B565" s="1">
        <v>1.6150689999999999E-4</v>
      </c>
      <c r="C565">
        <v>73.119169999999997</v>
      </c>
    </row>
    <row r="566" spans="1:3" x14ac:dyDescent="0.3">
      <c r="A566" t="s">
        <v>1310</v>
      </c>
      <c r="B566" s="1">
        <v>1.6150689999999999E-4</v>
      </c>
      <c r="C566">
        <v>59.250360000000001</v>
      </c>
    </row>
    <row r="567" spans="1:3" x14ac:dyDescent="0.3">
      <c r="A567" t="s">
        <v>1311</v>
      </c>
      <c r="B567" s="1">
        <v>1.6150689999999999E-4</v>
      </c>
      <c r="C567">
        <v>68.847046000000006</v>
      </c>
    </row>
    <row r="568" spans="1:3" x14ac:dyDescent="0.3">
      <c r="A568" t="s">
        <v>1312</v>
      </c>
      <c r="B568" s="1">
        <v>1.6150689999999999E-4</v>
      </c>
      <c r="C568">
        <v>63.177855999999998</v>
      </c>
    </row>
    <row r="569" spans="1:3" x14ac:dyDescent="0.3">
      <c r="A569" t="s">
        <v>1313</v>
      </c>
      <c r="B569" s="1">
        <v>1.6150689999999999E-4</v>
      </c>
      <c r="C569">
        <v>93.823166000000001</v>
      </c>
    </row>
    <row r="570" spans="1:3" x14ac:dyDescent="0.3">
      <c r="A570" t="s">
        <v>1314</v>
      </c>
      <c r="B570" s="1">
        <v>1.6150689999999999E-4</v>
      </c>
      <c r="C570">
        <v>67.218459999999993</v>
      </c>
    </row>
    <row r="571" spans="1:3" x14ac:dyDescent="0.3">
      <c r="A571" t="s">
        <v>1315</v>
      </c>
      <c r="B571">
        <v>3.1173513000000001E-3</v>
      </c>
      <c r="C571">
        <v>9.3358260000000008</v>
      </c>
    </row>
    <row r="572" spans="1:3" x14ac:dyDescent="0.3">
      <c r="A572" t="s">
        <v>1316</v>
      </c>
      <c r="B572" s="1">
        <v>1.6150689999999999E-4</v>
      </c>
      <c r="C572">
        <v>78.945620000000005</v>
      </c>
    </row>
    <row r="573" spans="1:3" x14ac:dyDescent="0.3">
      <c r="A573" t="s">
        <v>1317</v>
      </c>
      <c r="B573" s="1">
        <v>1.6151231999999999E-4</v>
      </c>
      <c r="C573">
        <v>40.377850000000002</v>
      </c>
    </row>
    <row r="574" spans="1:3" x14ac:dyDescent="0.3">
      <c r="A574" t="s">
        <v>1318</v>
      </c>
      <c r="B574" s="1">
        <v>1.6150689999999999E-4</v>
      </c>
      <c r="C574">
        <v>60.839449999999999</v>
      </c>
    </row>
    <row r="575" spans="1:3" x14ac:dyDescent="0.3">
      <c r="A575" t="s">
        <v>1319</v>
      </c>
      <c r="B575" s="1">
        <v>1.6150689999999999E-4</v>
      </c>
      <c r="C575">
        <v>76.627610000000004</v>
      </c>
    </row>
    <row r="576" spans="1:3" x14ac:dyDescent="0.3">
      <c r="A576" t="s">
        <v>1320</v>
      </c>
      <c r="B576" s="1">
        <v>1.6150689999999999E-4</v>
      </c>
      <c r="C576">
        <v>53.126842000000003</v>
      </c>
    </row>
    <row r="577" spans="1:3" x14ac:dyDescent="0.3">
      <c r="A577" t="s">
        <v>1321</v>
      </c>
      <c r="B577" s="1">
        <v>1.6153144E-4</v>
      </c>
      <c r="C577">
        <v>22.854949999999999</v>
      </c>
    </row>
    <row r="578" spans="1:3" x14ac:dyDescent="0.3">
      <c r="A578" t="s">
        <v>1322</v>
      </c>
      <c r="B578" s="1">
        <v>1.6150689999999999E-4</v>
      </c>
      <c r="C578">
        <v>58.188180000000003</v>
      </c>
    </row>
    <row r="579" spans="1:3" x14ac:dyDescent="0.3">
      <c r="A579" t="s">
        <v>1323</v>
      </c>
      <c r="B579" s="1">
        <v>1.6150689999999999E-4</v>
      </c>
      <c r="C579">
        <v>81.05932</v>
      </c>
    </row>
    <row r="580" spans="1:3" x14ac:dyDescent="0.3">
      <c r="A580" t="s">
        <v>1324</v>
      </c>
      <c r="B580" s="1">
        <v>1.6150689999999999E-4</v>
      </c>
      <c r="C580">
        <v>73.434889999999996</v>
      </c>
    </row>
    <row r="581" spans="1:3" x14ac:dyDescent="0.3">
      <c r="A581" t="s">
        <v>1325</v>
      </c>
      <c r="B581" s="1">
        <v>1.6150689999999999E-4</v>
      </c>
      <c r="C581">
        <v>84.084549999999993</v>
      </c>
    </row>
    <row r="582" spans="1:3" x14ac:dyDescent="0.3">
      <c r="A582" t="s">
        <v>1326</v>
      </c>
      <c r="B582" s="1">
        <v>1.6150689999999999E-4</v>
      </c>
      <c r="C582">
        <v>93.479799999999997</v>
      </c>
    </row>
    <row r="583" spans="1:3" x14ac:dyDescent="0.3">
      <c r="A583" t="s">
        <v>1327</v>
      </c>
      <c r="B583" s="1">
        <v>1.6150689999999999E-4</v>
      </c>
      <c r="C583">
        <v>78.061049999999994</v>
      </c>
    </row>
    <row r="584" spans="1:3" x14ac:dyDescent="0.3">
      <c r="A584" t="s">
        <v>1328</v>
      </c>
      <c r="B584" s="1">
        <v>1.6150689999999999E-4</v>
      </c>
      <c r="C584">
        <v>54.297955000000002</v>
      </c>
    </row>
    <row r="585" spans="1:3" x14ac:dyDescent="0.3">
      <c r="A585" t="s">
        <v>1329</v>
      </c>
      <c r="B585" s="1">
        <v>1.6150689999999999E-4</v>
      </c>
      <c r="C585">
        <v>77.357894999999999</v>
      </c>
    </row>
    <row r="586" spans="1:3" x14ac:dyDescent="0.3">
      <c r="A586" t="s">
        <v>1330</v>
      </c>
      <c r="B586" s="1">
        <v>1.6150689999999999E-4</v>
      </c>
      <c r="C586">
        <v>69.830380000000005</v>
      </c>
    </row>
    <row r="587" spans="1:3" x14ac:dyDescent="0.3">
      <c r="A587" t="s">
        <v>1331</v>
      </c>
      <c r="B587" s="1">
        <v>1.6150689999999999E-4</v>
      </c>
      <c r="C587">
        <v>32.552230000000002</v>
      </c>
    </row>
    <row r="588" spans="1:3" x14ac:dyDescent="0.3">
      <c r="A588" t="s">
        <v>1332</v>
      </c>
      <c r="B588" s="1">
        <v>1.6150689999999999E-4</v>
      </c>
      <c r="C588">
        <v>76.996589999999998</v>
      </c>
    </row>
    <row r="589" spans="1:3" x14ac:dyDescent="0.3">
      <c r="A589" t="s">
        <v>1333</v>
      </c>
      <c r="B589" s="1">
        <v>1.6150689999999999E-4</v>
      </c>
      <c r="C589">
        <v>60.812309999999997</v>
      </c>
    </row>
    <row r="590" spans="1:3" x14ac:dyDescent="0.3">
      <c r="A590" t="s">
        <v>1334</v>
      </c>
      <c r="B590" s="1">
        <v>1.6150689999999999E-4</v>
      </c>
      <c r="C590">
        <v>80.965705999999997</v>
      </c>
    </row>
    <row r="591" spans="1:3" x14ac:dyDescent="0.3">
      <c r="A591" t="s">
        <v>1335</v>
      </c>
      <c r="B591" s="1">
        <v>1.6150689999999999E-4</v>
      </c>
      <c r="C591">
        <v>86.251525999999998</v>
      </c>
    </row>
    <row r="592" spans="1:3" x14ac:dyDescent="0.3">
      <c r="A592" t="s">
        <v>1336</v>
      </c>
      <c r="B592" s="1">
        <v>1.6150689999999999E-4</v>
      </c>
      <c r="C592">
        <v>64.111829999999998</v>
      </c>
    </row>
    <row r="593" spans="1:3" x14ac:dyDescent="0.3">
      <c r="A593" t="s">
        <v>1337</v>
      </c>
      <c r="B593" s="1">
        <v>1.6150689999999999E-4</v>
      </c>
      <c r="C593">
        <v>73.685776000000004</v>
      </c>
    </row>
    <row r="594" spans="1:3" x14ac:dyDescent="0.3">
      <c r="A594" t="s">
        <v>1338</v>
      </c>
      <c r="B594" s="1">
        <v>3.7083142999999998E-4</v>
      </c>
      <c r="C594">
        <v>12.708163000000001</v>
      </c>
    </row>
    <row r="595" spans="1:3" x14ac:dyDescent="0.3">
      <c r="A595" t="s">
        <v>1339</v>
      </c>
      <c r="B595" s="1">
        <v>1.6150689999999999E-4</v>
      </c>
      <c r="C595">
        <v>82.008129999999994</v>
      </c>
    </row>
    <row r="596" spans="1:3" x14ac:dyDescent="0.3">
      <c r="A596" t="s">
        <v>1340</v>
      </c>
      <c r="B596" s="1">
        <v>1.6150689999999999E-4</v>
      </c>
      <c r="C596">
        <v>32.273581999999998</v>
      </c>
    </row>
    <row r="597" spans="1:3" x14ac:dyDescent="0.3">
      <c r="A597" t="s">
        <v>1341</v>
      </c>
      <c r="B597" s="1">
        <v>1.6150689999999999E-4</v>
      </c>
      <c r="C597">
        <v>66.60951</v>
      </c>
    </row>
    <row r="598" spans="1:3" x14ac:dyDescent="0.3">
      <c r="A598" t="s">
        <v>1342</v>
      </c>
      <c r="B598" s="1">
        <v>1.6150689999999999E-4</v>
      </c>
      <c r="C598">
        <v>81.813829999999996</v>
      </c>
    </row>
    <row r="599" spans="1:3" x14ac:dyDescent="0.3">
      <c r="A599" t="s">
        <v>1343</v>
      </c>
      <c r="B599" s="1">
        <v>1.6150689999999999E-4</v>
      </c>
      <c r="C599">
        <v>56.414593000000004</v>
      </c>
    </row>
    <row r="600" spans="1:3" x14ac:dyDescent="0.3">
      <c r="A600" t="s">
        <v>1344</v>
      </c>
      <c r="B600" s="1">
        <v>1.6151566999999999E-4</v>
      </c>
      <c r="C600">
        <v>27.791922</v>
      </c>
    </row>
    <row r="601" spans="1:3" x14ac:dyDescent="0.3">
      <c r="A601" t="s">
        <v>1345</v>
      </c>
      <c r="B601" s="1">
        <v>1.6150689999999999E-4</v>
      </c>
      <c r="C601">
        <v>76.446979999999996</v>
      </c>
    </row>
    <row r="602" spans="1:3" x14ac:dyDescent="0.3">
      <c r="A602" t="s">
        <v>1346</v>
      </c>
      <c r="B602" s="1">
        <v>1.6150689999999999E-4</v>
      </c>
      <c r="C602">
        <v>77.803759999999997</v>
      </c>
    </row>
    <row r="603" spans="1:3" x14ac:dyDescent="0.3">
      <c r="A603" t="s">
        <v>1347</v>
      </c>
      <c r="B603" s="1">
        <v>1.6150689999999999E-4</v>
      </c>
      <c r="C603">
        <v>67.689544999999995</v>
      </c>
    </row>
    <row r="604" spans="1:3" x14ac:dyDescent="0.3">
      <c r="A604" t="s">
        <v>1348</v>
      </c>
      <c r="B604" s="1">
        <v>1.6150689999999999E-4</v>
      </c>
      <c r="C604">
        <v>85.094443999999996</v>
      </c>
    </row>
    <row r="605" spans="1:3" x14ac:dyDescent="0.3">
      <c r="A605" t="s">
        <v>1349</v>
      </c>
      <c r="B605" s="1">
        <v>1.6150689999999999E-4</v>
      </c>
      <c r="C605">
        <v>86.759026000000006</v>
      </c>
    </row>
    <row r="606" spans="1:3" x14ac:dyDescent="0.3">
      <c r="A606" t="s">
        <v>1350</v>
      </c>
      <c r="B606" s="1">
        <v>1.6150689999999999E-4</v>
      </c>
      <c r="C606">
        <v>75.835555999999997</v>
      </c>
    </row>
    <row r="607" spans="1:3" x14ac:dyDescent="0.3">
      <c r="A607" t="s">
        <v>1351</v>
      </c>
      <c r="B607" s="1">
        <v>1.6150689999999999E-4</v>
      </c>
      <c r="C607">
        <v>83.766409999999993</v>
      </c>
    </row>
    <row r="608" spans="1:3" x14ac:dyDescent="0.3">
      <c r="A608" t="s">
        <v>1352</v>
      </c>
      <c r="B608" s="1">
        <v>1.6150689999999999E-4</v>
      </c>
      <c r="C608">
        <v>57.566741999999998</v>
      </c>
    </row>
    <row r="609" spans="1:3" x14ac:dyDescent="0.3">
      <c r="A609" t="s">
        <v>1353</v>
      </c>
      <c r="B609" s="1">
        <v>1.6150689999999999E-4</v>
      </c>
      <c r="C609">
        <v>102.47929999999999</v>
      </c>
    </row>
    <row r="610" spans="1:3" x14ac:dyDescent="0.3">
      <c r="A610" t="s">
        <v>1354</v>
      </c>
      <c r="B610" s="1">
        <v>1.6150689999999999E-4</v>
      </c>
      <c r="C610">
        <v>87.738389999999995</v>
      </c>
    </row>
    <row r="611" spans="1:3" x14ac:dyDescent="0.3">
      <c r="A611" t="s">
        <v>1355</v>
      </c>
      <c r="B611" s="1">
        <v>1.6150689999999999E-4</v>
      </c>
      <c r="C611">
        <v>71.135099999999994</v>
      </c>
    </row>
    <row r="612" spans="1:3" x14ac:dyDescent="0.3">
      <c r="A612" t="s">
        <v>1356</v>
      </c>
      <c r="B612" s="1">
        <v>1.6150689999999999E-4</v>
      </c>
      <c r="C612">
        <v>80.415509999999998</v>
      </c>
    </row>
    <row r="613" spans="1:3" x14ac:dyDescent="0.3">
      <c r="A613" t="s">
        <v>1357</v>
      </c>
      <c r="B613" s="1">
        <v>1.6150689999999999E-4</v>
      </c>
      <c r="C613">
        <v>89.628913999999995</v>
      </c>
    </row>
    <row r="614" spans="1:3" x14ac:dyDescent="0.3">
      <c r="A614" t="s">
        <v>1358</v>
      </c>
      <c r="B614" s="1">
        <v>1.6150689999999999E-4</v>
      </c>
      <c r="C614">
        <v>77.183205000000001</v>
      </c>
    </row>
    <row r="615" spans="1:3" x14ac:dyDescent="0.3">
      <c r="A615" t="s">
        <v>1359</v>
      </c>
      <c r="B615">
        <v>2.2711687000000001E-2</v>
      </c>
      <c r="C615">
        <v>7.5367490000000004</v>
      </c>
    </row>
    <row r="616" spans="1:3" x14ac:dyDescent="0.3">
      <c r="A616" t="s">
        <v>1360</v>
      </c>
      <c r="B616" s="1">
        <v>1.6150689999999999E-4</v>
      </c>
      <c r="C616">
        <v>98.362930000000006</v>
      </c>
    </row>
    <row r="617" spans="1:3" x14ac:dyDescent="0.3">
      <c r="A617" t="s">
        <v>1361</v>
      </c>
      <c r="B617" s="1">
        <v>1.6150689999999999E-4</v>
      </c>
      <c r="C617">
        <v>87.337845000000002</v>
      </c>
    </row>
    <row r="618" spans="1:3" x14ac:dyDescent="0.3">
      <c r="A618" t="s">
        <v>1362</v>
      </c>
      <c r="B618" s="1">
        <v>1.6150689999999999E-4</v>
      </c>
      <c r="C618">
        <v>80.070260000000005</v>
      </c>
    </row>
    <row r="619" spans="1:3" x14ac:dyDescent="0.3">
      <c r="A619" t="s">
        <v>1363</v>
      </c>
      <c r="B619" s="1">
        <v>1.6150689999999999E-4</v>
      </c>
      <c r="C619">
        <v>56.501379999999997</v>
      </c>
    </row>
    <row r="620" spans="1:3" x14ac:dyDescent="0.3">
      <c r="A620" t="s">
        <v>1364</v>
      </c>
      <c r="B620" s="1">
        <v>1.6150689999999999E-4</v>
      </c>
      <c r="C620">
        <v>76.834680000000006</v>
      </c>
    </row>
    <row r="621" spans="1:3" x14ac:dyDescent="0.3">
      <c r="A621" t="s">
        <v>1365</v>
      </c>
      <c r="B621" s="1">
        <v>1.6150689999999999E-4</v>
      </c>
      <c r="C621">
        <v>74.092963999999995</v>
      </c>
    </row>
    <row r="622" spans="1:3" x14ac:dyDescent="0.3">
      <c r="A622" t="s">
        <v>1366</v>
      </c>
      <c r="B622" s="1">
        <v>1.6150689999999999E-4</v>
      </c>
      <c r="C622">
        <v>82.711449999999999</v>
      </c>
    </row>
    <row r="623" spans="1:3" x14ac:dyDescent="0.3">
      <c r="A623" t="s">
        <v>1367</v>
      </c>
      <c r="B623" s="1">
        <v>1.6150689999999999E-4</v>
      </c>
      <c r="C623">
        <v>119.51837999999999</v>
      </c>
    </row>
    <row r="624" spans="1:3" x14ac:dyDescent="0.3">
      <c r="A624" t="s">
        <v>1368</v>
      </c>
      <c r="B624" s="1">
        <v>1.6150689999999999E-4</v>
      </c>
      <c r="C624">
        <v>77.938670000000002</v>
      </c>
    </row>
    <row r="625" spans="1:3" x14ac:dyDescent="0.3">
      <c r="A625" t="s">
        <v>1369</v>
      </c>
      <c r="B625" s="1">
        <v>1.6150689999999999E-4</v>
      </c>
      <c r="C625">
        <v>68.847046000000006</v>
      </c>
    </row>
    <row r="626" spans="1:3" x14ac:dyDescent="0.3">
      <c r="A626" t="s">
        <v>1370</v>
      </c>
      <c r="B626" s="1">
        <v>1.6150689999999999E-4</v>
      </c>
      <c r="C626">
        <v>73.459509999999995</v>
      </c>
    </row>
    <row r="627" spans="1:3" x14ac:dyDescent="0.3">
      <c r="A627" t="s">
        <v>1371</v>
      </c>
      <c r="B627" s="1">
        <v>1.6150689999999999E-4</v>
      </c>
      <c r="C627">
        <v>80.225430000000003</v>
      </c>
    </row>
    <row r="628" spans="1:3" x14ac:dyDescent="0.3">
      <c r="A628" t="s">
        <v>1372</v>
      </c>
      <c r="B628" s="1">
        <v>1.6150689999999999E-4</v>
      </c>
      <c r="C628">
        <v>79.449010000000001</v>
      </c>
    </row>
    <row r="629" spans="1:3" x14ac:dyDescent="0.3">
      <c r="A629" t="s">
        <v>1373</v>
      </c>
      <c r="B629" s="1">
        <v>1.6150689999999999E-4</v>
      </c>
      <c r="C629">
        <v>84.326989999999995</v>
      </c>
    </row>
    <row r="630" spans="1:3" x14ac:dyDescent="0.3">
      <c r="A630" t="s">
        <v>1374</v>
      </c>
      <c r="B630" s="1">
        <v>1.6150689999999999E-4</v>
      </c>
      <c r="C630">
        <v>78.896866000000003</v>
      </c>
    </row>
    <row r="631" spans="1:3" x14ac:dyDescent="0.3">
      <c r="A631" t="s">
        <v>1375</v>
      </c>
      <c r="B631" s="1">
        <v>1.6150689999999999E-4</v>
      </c>
      <c r="C631">
        <v>91.383369999999999</v>
      </c>
    </row>
    <row r="632" spans="1:3" x14ac:dyDescent="0.3">
      <c r="A632" t="s">
        <v>1376</v>
      </c>
      <c r="B632" s="1">
        <v>1.6150689999999999E-4</v>
      </c>
      <c r="C632">
        <v>72.364530000000002</v>
      </c>
    </row>
    <row r="633" spans="1:3" x14ac:dyDescent="0.3">
      <c r="A633" t="s">
        <v>1377</v>
      </c>
      <c r="B633" s="1">
        <v>1.6150689999999999E-4</v>
      </c>
      <c r="C633">
        <v>84.517229999999998</v>
      </c>
    </row>
    <row r="634" spans="1:3" x14ac:dyDescent="0.3">
      <c r="A634" t="s">
        <v>1378</v>
      </c>
      <c r="B634" s="1">
        <v>1.6150689999999999E-4</v>
      </c>
      <c r="C634">
        <v>65.404049999999998</v>
      </c>
    </row>
    <row r="635" spans="1:3" x14ac:dyDescent="0.3">
      <c r="A635" t="s">
        <v>1379</v>
      </c>
      <c r="B635" s="1">
        <v>1.6150689999999999E-4</v>
      </c>
      <c r="C635">
        <v>70.743070000000003</v>
      </c>
    </row>
    <row r="636" spans="1:3" x14ac:dyDescent="0.3">
      <c r="A636" t="s">
        <v>1380</v>
      </c>
      <c r="B636" s="1">
        <v>1.6150689999999999E-4</v>
      </c>
      <c r="C636">
        <v>96.403710000000004</v>
      </c>
    </row>
    <row r="637" spans="1:3" x14ac:dyDescent="0.3">
      <c r="A637" t="s">
        <v>1381</v>
      </c>
      <c r="B637" s="1">
        <v>1.6150689999999999E-4</v>
      </c>
      <c r="C637">
        <v>101.04656</v>
      </c>
    </row>
    <row r="638" spans="1:3" x14ac:dyDescent="0.3">
      <c r="A638" t="s">
        <v>1382</v>
      </c>
      <c r="B638" s="1">
        <v>1.6150689999999999E-4</v>
      </c>
      <c r="C638">
        <v>67.706344999999999</v>
      </c>
    </row>
    <row r="639" spans="1:3" x14ac:dyDescent="0.3">
      <c r="A639" t="s">
        <v>1383</v>
      </c>
      <c r="B639" s="1">
        <v>1.6150689999999999E-4</v>
      </c>
      <c r="C639">
        <v>88.991050000000001</v>
      </c>
    </row>
    <row r="640" spans="1:3" x14ac:dyDescent="0.3">
      <c r="A640" t="s">
        <v>1384</v>
      </c>
      <c r="B640" s="1">
        <v>1.6150689999999999E-4</v>
      </c>
      <c r="C640">
        <v>81.05932</v>
      </c>
    </row>
    <row r="641" spans="1:3" x14ac:dyDescent="0.3">
      <c r="A641" t="s">
        <v>1385</v>
      </c>
      <c r="B641" s="1">
        <v>1.6150689999999999E-4</v>
      </c>
      <c r="C641">
        <v>54.297955000000002</v>
      </c>
    </row>
    <row r="642" spans="1:3" x14ac:dyDescent="0.3">
      <c r="A642" t="s">
        <v>1386</v>
      </c>
      <c r="B642" s="1">
        <v>1.6150689999999999E-4</v>
      </c>
      <c r="C642">
        <v>56.647590000000001</v>
      </c>
    </row>
    <row r="643" spans="1:3" x14ac:dyDescent="0.3">
      <c r="A643" t="s">
        <v>1387</v>
      </c>
      <c r="B643" s="1">
        <v>1.6150689999999999E-4</v>
      </c>
      <c r="C643">
        <v>62.509616999999999</v>
      </c>
    </row>
    <row r="644" spans="1:3" x14ac:dyDescent="0.3">
      <c r="A644" t="s">
        <v>1388</v>
      </c>
      <c r="B644" s="1">
        <v>1.6150689999999999E-4</v>
      </c>
      <c r="C644">
        <v>59.636800000000001</v>
      </c>
    </row>
    <row r="645" spans="1:3" x14ac:dyDescent="0.3">
      <c r="A645" t="s">
        <v>1389</v>
      </c>
      <c r="B645" s="1">
        <v>1.6150689999999999E-4</v>
      </c>
      <c r="C645">
        <v>54.297955000000002</v>
      </c>
    </row>
    <row r="646" spans="1:3" x14ac:dyDescent="0.3">
      <c r="A646" t="s">
        <v>1390</v>
      </c>
      <c r="B646" s="1">
        <v>1.6150689999999999E-4</v>
      </c>
      <c r="C646">
        <v>74.701970000000003</v>
      </c>
    </row>
    <row r="647" spans="1:3" x14ac:dyDescent="0.3">
      <c r="A647" t="s">
        <v>1391</v>
      </c>
      <c r="B647" s="1">
        <v>1.6150689999999999E-4</v>
      </c>
      <c r="C647">
        <v>93.82732</v>
      </c>
    </row>
    <row r="648" spans="1:3" x14ac:dyDescent="0.3">
      <c r="A648" t="s">
        <v>1392</v>
      </c>
      <c r="B648" s="1">
        <v>1.6150689999999999E-4</v>
      </c>
      <c r="C648">
        <v>78.662679999999995</v>
      </c>
    </row>
    <row r="649" spans="1:3" x14ac:dyDescent="0.3">
      <c r="A649" t="s">
        <v>1393</v>
      </c>
      <c r="B649" s="1">
        <v>1.6150689999999999E-4</v>
      </c>
      <c r="C649">
        <v>68.775270000000006</v>
      </c>
    </row>
    <row r="650" spans="1:3" x14ac:dyDescent="0.3">
      <c r="A650" t="s">
        <v>1394</v>
      </c>
      <c r="B650" s="1">
        <v>1.6150689999999999E-4</v>
      </c>
      <c r="C650">
        <v>75.746979999999994</v>
      </c>
    </row>
    <row r="651" spans="1:3" x14ac:dyDescent="0.3">
      <c r="A651" t="s">
        <v>1395</v>
      </c>
      <c r="B651" s="1">
        <v>1.6150689999999999E-4</v>
      </c>
      <c r="C651">
        <v>57.638939999999998</v>
      </c>
    </row>
    <row r="652" spans="1:3" x14ac:dyDescent="0.3">
      <c r="A652" t="s">
        <v>1396</v>
      </c>
      <c r="B652" s="1">
        <v>1.6150689999999999E-4</v>
      </c>
      <c r="C652">
        <v>95.568989999999999</v>
      </c>
    </row>
    <row r="653" spans="1:3" x14ac:dyDescent="0.3">
      <c r="A653" t="s">
        <v>1397</v>
      </c>
      <c r="B653" s="1">
        <v>1.6150689999999999E-4</v>
      </c>
      <c r="C653">
        <v>72.816890000000001</v>
      </c>
    </row>
    <row r="654" spans="1:3" x14ac:dyDescent="0.3">
      <c r="A654" t="s">
        <v>1398</v>
      </c>
      <c r="B654" s="1">
        <v>1.6150689999999999E-4</v>
      </c>
      <c r="C654">
        <v>72.685000000000002</v>
      </c>
    </row>
    <row r="655" spans="1:3" x14ac:dyDescent="0.3">
      <c r="A655" t="s">
        <v>1399</v>
      </c>
      <c r="B655" s="1">
        <v>1.6150689999999999E-4</v>
      </c>
      <c r="C655">
        <v>128.89093</v>
      </c>
    </row>
    <row r="656" spans="1:3" x14ac:dyDescent="0.3">
      <c r="A656" t="s">
        <v>1400</v>
      </c>
      <c r="B656" s="1">
        <v>1.6150689999999999E-4</v>
      </c>
      <c r="C656">
        <v>76.487880000000004</v>
      </c>
    </row>
    <row r="657" spans="1:3" x14ac:dyDescent="0.3">
      <c r="A657" t="s">
        <v>1401</v>
      </c>
      <c r="B657" s="1">
        <v>1.6150689999999999E-4</v>
      </c>
      <c r="C657">
        <v>80.930229999999995</v>
      </c>
    </row>
    <row r="658" spans="1:3" x14ac:dyDescent="0.3">
      <c r="A658" t="s">
        <v>1402</v>
      </c>
      <c r="B658" s="1">
        <v>1.6150689999999999E-4</v>
      </c>
      <c r="C658">
        <v>67.689544999999995</v>
      </c>
    </row>
    <row r="659" spans="1:3" x14ac:dyDescent="0.3">
      <c r="A659" t="s">
        <v>1403</v>
      </c>
      <c r="B659" s="1">
        <v>1.6150689999999999E-4</v>
      </c>
      <c r="C659">
        <v>77.388329999999996</v>
      </c>
    </row>
    <row r="660" spans="1:3" x14ac:dyDescent="0.3">
      <c r="A660" t="s">
        <v>1404</v>
      </c>
      <c r="B660" s="1">
        <v>1.6150689999999999E-4</v>
      </c>
      <c r="C660">
        <v>99.540633999999997</v>
      </c>
    </row>
    <row r="661" spans="1:3" x14ac:dyDescent="0.3">
      <c r="A661" t="s">
        <v>1405</v>
      </c>
      <c r="B661" s="1">
        <v>1.6150689999999999E-4</v>
      </c>
      <c r="C661">
        <v>79.320340000000002</v>
      </c>
    </row>
    <row r="662" spans="1:3" x14ac:dyDescent="0.3">
      <c r="A662" t="s">
        <v>1406</v>
      </c>
      <c r="B662" s="1">
        <v>1.6150689999999999E-4</v>
      </c>
      <c r="C662">
        <v>82.824240000000003</v>
      </c>
    </row>
    <row r="663" spans="1:3" x14ac:dyDescent="0.3">
      <c r="A663" t="s">
        <v>1407</v>
      </c>
      <c r="B663" s="1">
        <v>1.6150689999999999E-4</v>
      </c>
      <c r="C663">
        <v>60.050719999999998</v>
      </c>
    </row>
    <row r="664" spans="1:3" x14ac:dyDescent="0.3">
      <c r="A664" t="s">
        <v>1408</v>
      </c>
      <c r="B664" s="1">
        <v>1.6150689999999999E-4</v>
      </c>
      <c r="C664">
        <v>76.222489999999993</v>
      </c>
    </row>
    <row r="665" spans="1:3" x14ac:dyDescent="0.3">
      <c r="A665" t="s">
        <v>1409</v>
      </c>
      <c r="B665" s="1">
        <v>1.6150689999999999E-4</v>
      </c>
      <c r="C665">
        <v>86.458939999999998</v>
      </c>
    </row>
    <row r="666" spans="1:3" x14ac:dyDescent="0.3">
      <c r="A666" t="s">
        <v>1410</v>
      </c>
      <c r="B666" s="1">
        <v>1.616729E-4</v>
      </c>
      <c r="C666">
        <v>26.949966</v>
      </c>
    </row>
    <row r="667" spans="1:3" x14ac:dyDescent="0.3">
      <c r="A667" t="s">
        <v>1411</v>
      </c>
      <c r="B667" s="1">
        <v>1.6150689999999999E-4</v>
      </c>
      <c r="C667">
        <v>75.835555999999997</v>
      </c>
    </row>
    <row r="668" spans="1:3" x14ac:dyDescent="0.3">
      <c r="A668" t="s">
        <v>1412</v>
      </c>
      <c r="B668" s="1">
        <v>1.6150689999999999E-4</v>
      </c>
      <c r="C668">
        <v>54.910159999999998</v>
      </c>
    </row>
    <row r="669" spans="1:3" x14ac:dyDescent="0.3">
      <c r="A669" t="s">
        <v>1413</v>
      </c>
      <c r="B669" s="1">
        <v>1.6150689999999999E-4</v>
      </c>
      <c r="C669">
        <v>76.906120000000001</v>
      </c>
    </row>
    <row r="670" spans="1:3" x14ac:dyDescent="0.3">
      <c r="A670" t="s">
        <v>1414</v>
      </c>
      <c r="B670" s="1">
        <v>1.6150689999999999E-4</v>
      </c>
      <c r="C670">
        <v>69.444580000000002</v>
      </c>
    </row>
    <row r="671" spans="1:3" x14ac:dyDescent="0.3">
      <c r="A671" t="s">
        <v>1415</v>
      </c>
      <c r="B671" s="1">
        <v>1.6150689999999999E-4</v>
      </c>
      <c r="C671">
        <v>81.237489999999994</v>
      </c>
    </row>
    <row r="672" spans="1:3" x14ac:dyDescent="0.3">
      <c r="A672" t="s">
        <v>1416</v>
      </c>
      <c r="B672" s="1">
        <v>1.6150689999999999E-4</v>
      </c>
      <c r="C672">
        <v>62.698493999999997</v>
      </c>
    </row>
    <row r="673" spans="1:3" x14ac:dyDescent="0.3">
      <c r="A673" t="s">
        <v>1417</v>
      </c>
      <c r="B673" s="1">
        <v>1.6150689999999999E-4</v>
      </c>
      <c r="C673">
        <v>80.41046</v>
      </c>
    </row>
    <row r="674" spans="1:3" x14ac:dyDescent="0.3">
      <c r="A674" t="s">
        <v>1418</v>
      </c>
      <c r="B674" s="1">
        <v>1.6150689999999999E-4</v>
      </c>
      <c r="C674">
        <v>51.151237000000002</v>
      </c>
    </row>
    <row r="675" spans="1:3" x14ac:dyDescent="0.3">
      <c r="A675" t="s">
        <v>1419</v>
      </c>
      <c r="B675" s="1">
        <v>1.6150689999999999E-4</v>
      </c>
      <c r="C675">
        <v>83.250159999999994</v>
      </c>
    </row>
    <row r="676" spans="1:3" x14ac:dyDescent="0.3">
      <c r="A676" t="s">
        <v>1420</v>
      </c>
      <c r="B676" s="1">
        <v>1.6150689999999999E-4</v>
      </c>
      <c r="C676">
        <v>72.056169999999995</v>
      </c>
    </row>
    <row r="677" spans="1:3" x14ac:dyDescent="0.3">
      <c r="A677" t="s">
        <v>1421</v>
      </c>
      <c r="B677" s="1">
        <v>1.6150689999999999E-4</v>
      </c>
      <c r="C677">
        <v>58.533188000000003</v>
      </c>
    </row>
    <row r="678" spans="1:3" x14ac:dyDescent="0.3">
      <c r="A678" t="s">
        <v>1422</v>
      </c>
      <c r="B678" s="1">
        <v>1.6150689999999999E-4</v>
      </c>
      <c r="C678">
        <v>66.111519999999999</v>
      </c>
    </row>
    <row r="679" spans="1:3" x14ac:dyDescent="0.3">
      <c r="A679" t="s">
        <v>1423</v>
      </c>
      <c r="B679" s="1">
        <v>1.6150689999999999E-4</v>
      </c>
      <c r="C679">
        <v>76.584990000000005</v>
      </c>
    </row>
    <row r="680" spans="1:3" x14ac:dyDescent="0.3">
      <c r="A680" t="s">
        <v>1424</v>
      </c>
      <c r="B680" s="1">
        <v>1.6150689999999999E-4</v>
      </c>
      <c r="C680">
        <v>67.663910000000001</v>
      </c>
    </row>
    <row r="681" spans="1:3" x14ac:dyDescent="0.3">
      <c r="A681" t="s">
        <v>1425</v>
      </c>
      <c r="B681" s="1">
        <v>1.6150689999999999E-4</v>
      </c>
      <c r="C681">
        <v>86.680210000000002</v>
      </c>
    </row>
    <row r="682" spans="1:3" x14ac:dyDescent="0.3">
      <c r="A682" t="s">
        <v>1426</v>
      </c>
      <c r="B682" s="1">
        <v>1.6150689999999999E-4</v>
      </c>
      <c r="C682">
        <v>61.936900000000001</v>
      </c>
    </row>
    <row r="683" spans="1:3" x14ac:dyDescent="0.3">
      <c r="A683" t="s">
        <v>1427</v>
      </c>
      <c r="B683" s="1">
        <v>1.6150689999999999E-4</v>
      </c>
      <c r="C683">
        <v>83.633949999999999</v>
      </c>
    </row>
    <row r="684" spans="1:3" x14ac:dyDescent="0.3">
      <c r="A684" t="s">
        <v>1428</v>
      </c>
      <c r="B684" s="1">
        <v>1.6150689999999999E-4</v>
      </c>
      <c r="C684">
        <v>74.436949999999996</v>
      </c>
    </row>
    <row r="685" spans="1:3" x14ac:dyDescent="0.3">
      <c r="A685" t="s">
        <v>1429</v>
      </c>
      <c r="B685" s="1">
        <v>1.6150689999999999E-4</v>
      </c>
      <c r="C685">
        <v>71.485245000000006</v>
      </c>
    </row>
    <row r="686" spans="1:3" x14ac:dyDescent="0.3">
      <c r="A686" t="s">
        <v>1430</v>
      </c>
      <c r="B686" s="1">
        <v>1.6150689999999999E-4</v>
      </c>
      <c r="C686">
        <v>70.100570000000005</v>
      </c>
    </row>
    <row r="687" spans="1:3" x14ac:dyDescent="0.3">
      <c r="A687" t="s">
        <v>1431</v>
      </c>
      <c r="B687" s="1">
        <v>1.6150689999999999E-4</v>
      </c>
      <c r="C687">
        <v>86.680210000000002</v>
      </c>
    </row>
    <row r="688" spans="1:3" x14ac:dyDescent="0.3">
      <c r="A688" t="s">
        <v>1432</v>
      </c>
      <c r="B688" s="1">
        <v>1.6150689999999999E-4</v>
      </c>
      <c r="C688">
        <v>65.775040000000004</v>
      </c>
    </row>
    <row r="689" spans="1:3" x14ac:dyDescent="0.3">
      <c r="A689" t="s">
        <v>1433</v>
      </c>
      <c r="B689" s="1">
        <v>1.6150689999999999E-4</v>
      </c>
      <c r="C689">
        <v>34.692189999999997</v>
      </c>
    </row>
    <row r="690" spans="1:3" x14ac:dyDescent="0.3">
      <c r="A690" t="s">
        <v>1434</v>
      </c>
      <c r="B690" s="1">
        <v>1.6150689999999999E-4</v>
      </c>
      <c r="C690">
        <v>73.123980000000003</v>
      </c>
    </row>
    <row r="691" spans="1:3" x14ac:dyDescent="0.3">
      <c r="A691" t="s">
        <v>1435</v>
      </c>
      <c r="B691" s="1">
        <v>1.6150689999999999E-4</v>
      </c>
      <c r="C691">
        <v>59.876629999999999</v>
      </c>
    </row>
    <row r="692" spans="1:3" x14ac:dyDescent="0.3">
      <c r="A692" t="s">
        <v>1436</v>
      </c>
      <c r="B692" s="1">
        <v>1.6150689999999999E-4</v>
      </c>
      <c r="C692">
        <v>78.510419999999996</v>
      </c>
    </row>
    <row r="693" spans="1:3" x14ac:dyDescent="0.3">
      <c r="A693" t="s">
        <v>1437</v>
      </c>
      <c r="B693" s="1">
        <v>1.6150689999999999E-4</v>
      </c>
      <c r="C693">
        <v>81.96123</v>
      </c>
    </row>
    <row r="694" spans="1:3" x14ac:dyDescent="0.3">
      <c r="A694" t="s">
        <v>1438</v>
      </c>
      <c r="B694" s="1">
        <v>1.6150689999999999E-4</v>
      </c>
      <c r="C694">
        <v>73.261795000000006</v>
      </c>
    </row>
    <row r="695" spans="1:3" x14ac:dyDescent="0.3">
      <c r="A695" t="s">
        <v>1439</v>
      </c>
      <c r="B695" s="1">
        <v>1.6150689999999999E-4</v>
      </c>
      <c r="C695">
        <v>76.089209999999994</v>
      </c>
    </row>
    <row r="696" spans="1:3" x14ac:dyDescent="0.3">
      <c r="A696" t="s">
        <v>1440</v>
      </c>
      <c r="B696" s="1">
        <v>1.6150689999999999E-4</v>
      </c>
      <c r="C696">
        <v>68.138030000000001</v>
      </c>
    </row>
    <row r="697" spans="1:3" x14ac:dyDescent="0.3">
      <c r="A697" t="s">
        <v>1441</v>
      </c>
      <c r="B697" s="1">
        <v>1.6150689999999999E-4</v>
      </c>
      <c r="C697">
        <v>84.381775000000005</v>
      </c>
    </row>
    <row r="698" spans="1:3" x14ac:dyDescent="0.3">
      <c r="A698" t="s">
        <v>1442</v>
      </c>
      <c r="B698" s="1">
        <v>1.6150689999999999E-4</v>
      </c>
      <c r="C698">
        <v>60.038555000000002</v>
      </c>
    </row>
    <row r="699" spans="1:3" x14ac:dyDescent="0.3">
      <c r="A699" t="s">
        <v>1443</v>
      </c>
      <c r="B699" s="1">
        <v>1.6150689999999999E-4</v>
      </c>
      <c r="C699">
        <v>82.223219999999998</v>
      </c>
    </row>
    <row r="700" spans="1:3" x14ac:dyDescent="0.3">
      <c r="A700" t="s">
        <v>1444</v>
      </c>
      <c r="B700" s="1">
        <v>1.6150689999999999E-4</v>
      </c>
      <c r="C700">
        <v>68.494156000000004</v>
      </c>
    </row>
    <row r="701" spans="1:3" x14ac:dyDescent="0.3">
      <c r="A701" t="s">
        <v>1445</v>
      </c>
      <c r="B701" s="1">
        <v>1.6150689999999999E-4</v>
      </c>
      <c r="C701">
        <v>66.975880000000004</v>
      </c>
    </row>
    <row r="702" spans="1:3" x14ac:dyDescent="0.3">
      <c r="A702" t="s">
        <v>1446</v>
      </c>
      <c r="B702" s="1">
        <v>1.6150689999999999E-4</v>
      </c>
      <c r="C702">
        <v>64.347130000000007</v>
      </c>
    </row>
    <row r="703" spans="1:3" x14ac:dyDescent="0.3">
      <c r="A703" t="s">
        <v>1447</v>
      </c>
      <c r="B703" s="1">
        <v>1.6150689999999999E-4</v>
      </c>
      <c r="C703">
        <v>77.49588</v>
      </c>
    </row>
    <row r="704" spans="1:3" x14ac:dyDescent="0.3">
      <c r="A704" t="s">
        <v>1448</v>
      </c>
      <c r="B704" s="1">
        <v>1.6150689999999999E-4</v>
      </c>
      <c r="C704">
        <v>78.874520000000004</v>
      </c>
    </row>
    <row r="705" spans="1:3" x14ac:dyDescent="0.3">
      <c r="A705" t="s">
        <v>1449</v>
      </c>
      <c r="B705" s="1">
        <v>1.6150689999999999E-4</v>
      </c>
      <c r="C705">
        <v>36.916182999999997</v>
      </c>
    </row>
    <row r="706" spans="1:3" x14ac:dyDescent="0.3">
      <c r="A706" t="s">
        <v>1450</v>
      </c>
      <c r="B706" s="1">
        <v>1.6150689999999999E-4</v>
      </c>
      <c r="C706">
        <v>76.28116</v>
      </c>
    </row>
    <row r="707" spans="1:3" x14ac:dyDescent="0.3">
      <c r="A707" t="s">
        <v>1451</v>
      </c>
      <c r="B707" s="1">
        <v>1.6150689999999999E-4</v>
      </c>
      <c r="C707">
        <v>75.552245999999997</v>
      </c>
    </row>
    <row r="708" spans="1:3" x14ac:dyDescent="0.3">
      <c r="A708" t="s">
        <v>1452</v>
      </c>
      <c r="B708" s="1">
        <v>1.6150689999999999E-4</v>
      </c>
      <c r="C708">
        <v>78.088684000000001</v>
      </c>
    </row>
    <row r="709" spans="1:3" x14ac:dyDescent="0.3">
      <c r="A709" t="s">
        <v>1453</v>
      </c>
      <c r="B709" s="1">
        <v>1.6150689999999999E-4</v>
      </c>
      <c r="C709">
        <v>89.612030000000004</v>
      </c>
    </row>
    <row r="710" spans="1:3" x14ac:dyDescent="0.3">
      <c r="A710" t="s">
        <v>1454</v>
      </c>
      <c r="B710" s="1">
        <v>1.6150689999999999E-4</v>
      </c>
      <c r="C710">
        <v>78.816479999999999</v>
      </c>
    </row>
    <row r="711" spans="1:3" x14ac:dyDescent="0.3">
      <c r="A711" t="s">
        <v>1455</v>
      </c>
      <c r="B711" s="1">
        <v>1.6150689999999999E-4</v>
      </c>
      <c r="C711">
        <v>71.627430000000004</v>
      </c>
    </row>
    <row r="712" spans="1:3" x14ac:dyDescent="0.3">
      <c r="A712" t="s">
        <v>1456</v>
      </c>
      <c r="B712" s="1">
        <v>1.6150689999999999E-4</v>
      </c>
      <c r="C712">
        <v>83.940735000000004</v>
      </c>
    </row>
    <row r="713" spans="1:3" x14ac:dyDescent="0.3">
      <c r="A713" t="s">
        <v>1457</v>
      </c>
      <c r="B713" s="1">
        <v>1.6150689999999999E-4</v>
      </c>
      <c r="C713">
        <v>93.035730000000001</v>
      </c>
    </row>
    <row r="714" spans="1:3" x14ac:dyDescent="0.3">
      <c r="A714" t="s">
        <v>1458</v>
      </c>
      <c r="B714" s="1">
        <v>1.6150689999999999E-4</v>
      </c>
      <c r="C714">
        <v>75.018709999999999</v>
      </c>
    </row>
    <row r="715" spans="1:3" x14ac:dyDescent="0.3">
      <c r="A715" t="s">
        <v>1459</v>
      </c>
      <c r="B715" s="1">
        <v>1.6150689999999999E-4</v>
      </c>
      <c r="C715">
        <v>66.322119999999998</v>
      </c>
    </row>
    <row r="716" spans="1:3" x14ac:dyDescent="0.3">
      <c r="A716" t="s">
        <v>1460</v>
      </c>
      <c r="B716" s="1">
        <v>1.6150689999999999E-4</v>
      </c>
      <c r="C716">
        <v>96.415276000000006</v>
      </c>
    </row>
    <row r="717" spans="1:3" x14ac:dyDescent="0.3">
      <c r="A717" t="s">
        <v>1461</v>
      </c>
      <c r="B717" s="1">
        <v>1.6150689999999999E-4</v>
      </c>
      <c r="C717">
        <v>56.349575000000002</v>
      </c>
    </row>
    <row r="718" spans="1:3" x14ac:dyDescent="0.3">
      <c r="A718" t="s">
        <v>1462</v>
      </c>
      <c r="B718" s="1">
        <v>1.6150689999999999E-4</v>
      </c>
      <c r="C718">
        <v>80.613770000000002</v>
      </c>
    </row>
    <row r="719" spans="1:3" x14ac:dyDescent="0.3">
      <c r="A719" t="s">
        <v>1463</v>
      </c>
      <c r="B719" s="1">
        <v>1.6150689999999999E-4</v>
      </c>
      <c r="C719">
        <v>72.497826000000003</v>
      </c>
    </row>
    <row r="720" spans="1:3" x14ac:dyDescent="0.3">
      <c r="A720" t="s">
        <v>1464</v>
      </c>
      <c r="B720" s="1">
        <v>1.6150689999999999E-4</v>
      </c>
      <c r="C720">
        <v>55.570872999999999</v>
      </c>
    </row>
    <row r="721" spans="1:3" x14ac:dyDescent="0.3">
      <c r="A721" t="s">
        <v>1465</v>
      </c>
      <c r="B721" s="1">
        <v>1.6150689999999999E-4</v>
      </c>
      <c r="C721">
        <v>67.303246000000001</v>
      </c>
    </row>
    <row r="722" spans="1:3" x14ac:dyDescent="0.3">
      <c r="A722" t="s">
        <v>1466</v>
      </c>
      <c r="B722" s="1">
        <v>1.6150689999999999E-4</v>
      </c>
      <c r="C722">
        <v>75.359920000000002</v>
      </c>
    </row>
    <row r="723" spans="1:3" x14ac:dyDescent="0.3">
      <c r="A723" t="s">
        <v>1467</v>
      </c>
      <c r="B723" s="1">
        <v>1.6150689999999999E-4</v>
      </c>
      <c r="C723">
        <v>80.859859999999998</v>
      </c>
    </row>
    <row r="724" spans="1:3" x14ac:dyDescent="0.3">
      <c r="A724" t="s">
        <v>1468</v>
      </c>
      <c r="B724" s="1">
        <v>1.6150689999999999E-4</v>
      </c>
      <c r="C724">
        <v>64.532259999999994</v>
      </c>
    </row>
    <row r="725" spans="1:3" x14ac:dyDescent="0.3">
      <c r="A725" t="s">
        <v>1469</v>
      </c>
      <c r="B725" s="1">
        <v>1.6150689999999999E-4</v>
      </c>
      <c r="C725">
        <v>70.163764999999998</v>
      </c>
    </row>
    <row r="726" spans="1:3" x14ac:dyDescent="0.3">
      <c r="A726" t="s">
        <v>1470</v>
      </c>
      <c r="B726" s="1">
        <v>1.6150689999999999E-4</v>
      </c>
      <c r="C726">
        <v>86.251525999999998</v>
      </c>
    </row>
    <row r="727" spans="1:3" x14ac:dyDescent="0.3">
      <c r="A727" t="s">
        <v>1471</v>
      </c>
      <c r="B727" s="1">
        <v>1.6150689999999999E-4</v>
      </c>
      <c r="C727">
        <v>59.523155000000003</v>
      </c>
    </row>
    <row r="728" spans="1:3" x14ac:dyDescent="0.3">
      <c r="A728" t="s">
        <v>1472</v>
      </c>
      <c r="B728" s="1">
        <v>1.6150689999999999E-4</v>
      </c>
      <c r="C728">
        <v>93.035730000000001</v>
      </c>
    </row>
    <row r="729" spans="1:3" x14ac:dyDescent="0.3">
      <c r="A729" t="s">
        <v>1473</v>
      </c>
      <c r="B729" s="1">
        <v>1.6150689999999999E-4</v>
      </c>
      <c r="C729">
        <v>82.163894999999997</v>
      </c>
    </row>
    <row r="730" spans="1:3" x14ac:dyDescent="0.3">
      <c r="A730" t="s">
        <v>1474</v>
      </c>
      <c r="B730" s="1">
        <v>1.6150689999999999E-4</v>
      </c>
      <c r="C730">
        <v>79.320340000000002</v>
      </c>
    </row>
    <row r="731" spans="1:3" x14ac:dyDescent="0.3">
      <c r="A731" t="s">
        <v>1475</v>
      </c>
      <c r="B731" s="1">
        <v>1.6150689999999999E-4</v>
      </c>
      <c r="C731">
        <v>77.115229999999997</v>
      </c>
    </row>
    <row r="732" spans="1:3" x14ac:dyDescent="0.3">
      <c r="A732" t="s">
        <v>1476</v>
      </c>
      <c r="B732" s="1">
        <v>1.6150689999999999E-4</v>
      </c>
      <c r="C732">
        <v>62.639065000000002</v>
      </c>
    </row>
    <row r="733" spans="1:3" x14ac:dyDescent="0.3">
      <c r="A733" t="s">
        <v>1477</v>
      </c>
      <c r="B733" s="1">
        <v>1.6150689999999999E-4</v>
      </c>
      <c r="C733">
        <v>76.28116</v>
      </c>
    </row>
    <row r="734" spans="1:3" x14ac:dyDescent="0.3">
      <c r="A734" t="s">
        <v>1478</v>
      </c>
      <c r="B734" s="1">
        <v>1.6150689999999999E-4</v>
      </c>
      <c r="C734">
        <v>66.975880000000004</v>
      </c>
    </row>
    <row r="735" spans="1:3" x14ac:dyDescent="0.3">
      <c r="A735" t="s">
        <v>1479</v>
      </c>
      <c r="B735" s="1">
        <v>1.6150689999999999E-4</v>
      </c>
      <c r="C735">
        <v>95.071939999999998</v>
      </c>
    </row>
    <row r="736" spans="1:3" x14ac:dyDescent="0.3">
      <c r="A736" t="s">
        <v>1480</v>
      </c>
      <c r="B736" s="1">
        <v>1.6150689999999999E-4</v>
      </c>
      <c r="C736">
        <v>85.620804000000007</v>
      </c>
    </row>
    <row r="737" spans="1:3" x14ac:dyDescent="0.3">
      <c r="A737" t="s">
        <v>1481</v>
      </c>
      <c r="B737" s="1">
        <v>1.6150689999999999E-4</v>
      </c>
      <c r="C737">
        <v>65.785889999999995</v>
      </c>
    </row>
    <row r="738" spans="1:3" x14ac:dyDescent="0.3">
      <c r="A738" t="s">
        <v>1482</v>
      </c>
      <c r="B738" s="1">
        <v>1.6150689999999999E-4</v>
      </c>
      <c r="C738">
        <v>83.029396000000006</v>
      </c>
    </row>
    <row r="739" spans="1:3" x14ac:dyDescent="0.3">
      <c r="A739" t="s">
        <v>1483</v>
      </c>
      <c r="B739" s="1">
        <v>1.6150689999999999E-4</v>
      </c>
      <c r="C739">
        <v>74.701970000000003</v>
      </c>
    </row>
    <row r="740" spans="1:3" x14ac:dyDescent="0.3">
      <c r="A740" t="s">
        <v>1484</v>
      </c>
      <c r="B740" s="1">
        <v>1.6150689999999999E-4</v>
      </c>
      <c r="C740">
        <v>90.78528</v>
      </c>
    </row>
    <row r="741" spans="1:3" x14ac:dyDescent="0.3">
      <c r="A741" t="s">
        <v>1485</v>
      </c>
      <c r="B741" s="1">
        <v>1.6150689999999999E-4</v>
      </c>
      <c r="C741">
        <v>60.099327000000002</v>
      </c>
    </row>
    <row r="742" spans="1:3" x14ac:dyDescent="0.3">
      <c r="A742" t="s">
        <v>1486</v>
      </c>
      <c r="B742" s="1">
        <v>1.6150689999999999E-4</v>
      </c>
      <c r="C742">
        <v>81.941863999999995</v>
      </c>
    </row>
    <row r="743" spans="1:3" x14ac:dyDescent="0.3">
      <c r="A743" t="s">
        <v>1487</v>
      </c>
      <c r="B743" s="1">
        <v>1.6150689999999999E-4</v>
      </c>
      <c r="C743">
        <v>83.504239999999996</v>
      </c>
    </row>
    <row r="744" spans="1:3" x14ac:dyDescent="0.3">
      <c r="A744" t="s">
        <v>1488</v>
      </c>
      <c r="B744" s="1">
        <v>1.6150689999999999E-4</v>
      </c>
      <c r="C744">
        <v>81.05932</v>
      </c>
    </row>
    <row r="745" spans="1:3" x14ac:dyDescent="0.3">
      <c r="A745" t="s">
        <v>1489</v>
      </c>
      <c r="B745" s="1">
        <v>1.6150689999999999E-4</v>
      </c>
      <c r="C745">
        <v>91.040239999999997</v>
      </c>
    </row>
    <row r="746" spans="1:3" x14ac:dyDescent="0.3">
      <c r="A746" t="s">
        <v>1490</v>
      </c>
      <c r="B746" s="1">
        <v>1.6150689999999999E-4</v>
      </c>
      <c r="C746">
        <v>85.449029999999993</v>
      </c>
    </row>
    <row r="747" spans="1:3" x14ac:dyDescent="0.3">
      <c r="A747" t="s">
        <v>1491</v>
      </c>
      <c r="B747" s="1">
        <v>1.6150689999999999E-4</v>
      </c>
      <c r="C747">
        <v>78.292619999999999</v>
      </c>
    </row>
    <row r="748" spans="1:3" x14ac:dyDescent="0.3">
      <c r="A748" t="s">
        <v>1492</v>
      </c>
      <c r="B748" s="1">
        <v>1.6150689999999999E-4</v>
      </c>
      <c r="C748">
        <v>40.943573000000001</v>
      </c>
    </row>
    <row r="749" spans="1:3" x14ac:dyDescent="0.3">
      <c r="A749" t="s">
        <v>1493</v>
      </c>
      <c r="B749" s="1">
        <v>1.6150689999999999E-4</v>
      </c>
      <c r="C749">
        <v>57.538722999999997</v>
      </c>
    </row>
    <row r="750" spans="1:3" x14ac:dyDescent="0.3">
      <c r="A750" t="s">
        <v>1494</v>
      </c>
      <c r="B750" s="1">
        <v>1.6150689999999999E-4</v>
      </c>
      <c r="C750">
        <v>79.044569999999993</v>
      </c>
    </row>
    <row r="751" spans="1:3" x14ac:dyDescent="0.3">
      <c r="A751" t="s">
        <v>1495</v>
      </c>
      <c r="B751" s="1">
        <v>1.6150689999999999E-4</v>
      </c>
      <c r="C751">
        <v>79.496129999999994</v>
      </c>
    </row>
    <row r="752" spans="1:3" x14ac:dyDescent="0.3">
      <c r="A752" t="s">
        <v>171</v>
      </c>
      <c r="B752" s="1">
        <v>1.6150689999999999E-4</v>
      </c>
      <c r="C752">
        <v>-76.776470000000003</v>
      </c>
    </row>
    <row r="753" spans="1:3" x14ac:dyDescent="0.3">
      <c r="A753" t="s">
        <v>172</v>
      </c>
      <c r="B753" s="1">
        <v>1.6150689999999999E-4</v>
      </c>
      <c r="C753">
        <v>-98.366209999999995</v>
      </c>
    </row>
    <row r="754" spans="1:3" x14ac:dyDescent="0.3">
      <c r="A754" t="s">
        <v>173</v>
      </c>
      <c r="B754" s="1">
        <v>1.6150689999999999E-4</v>
      </c>
      <c r="C754">
        <v>-99.819659999999999</v>
      </c>
    </row>
    <row r="755" spans="1:3" x14ac:dyDescent="0.3">
      <c r="A755" t="s">
        <v>174</v>
      </c>
      <c r="B755" s="1">
        <v>1.6150689999999999E-4</v>
      </c>
      <c r="C755">
        <v>-95.68262</v>
      </c>
    </row>
    <row r="756" spans="1:3" x14ac:dyDescent="0.3">
      <c r="A756" t="s">
        <v>175</v>
      </c>
      <c r="B756" s="1">
        <v>1.6150689999999999E-4</v>
      </c>
      <c r="C756">
        <v>-99.131379999999993</v>
      </c>
    </row>
    <row r="757" spans="1:3" x14ac:dyDescent="0.3">
      <c r="A757" t="s">
        <v>176</v>
      </c>
      <c r="B757" s="1">
        <v>1.6150689999999999E-4</v>
      </c>
      <c r="C757">
        <v>-120.57651</v>
      </c>
    </row>
    <row r="758" spans="1:3" x14ac:dyDescent="0.3">
      <c r="A758" t="s">
        <v>177</v>
      </c>
      <c r="B758" s="1">
        <v>1.6150689999999999E-4</v>
      </c>
      <c r="C758">
        <v>-122.90985999999999</v>
      </c>
    </row>
    <row r="759" spans="1:3" x14ac:dyDescent="0.3">
      <c r="A759" t="s">
        <v>178</v>
      </c>
      <c r="B759" s="1">
        <v>1.6150689999999999E-4</v>
      </c>
      <c r="C759">
        <v>-90.574100000000001</v>
      </c>
    </row>
    <row r="760" spans="1:3" x14ac:dyDescent="0.3">
      <c r="A760" t="s">
        <v>179</v>
      </c>
      <c r="B760" s="1">
        <v>1.6150689999999999E-4</v>
      </c>
      <c r="C760">
        <v>-121.65051</v>
      </c>
    </row>
    <row r="761" spans="1:3" x14ac:dyDescent="0.3">
      <c r="A761" t="s">
        <v>180</v>
      </c>
      <c r="B761" s="1">
        <v>1.6150689999999999E-4</v>
      </c>
      <c r="C761">
        <v>-113.13719</v>
      </c>
    </row>
    <row r="762" spans="1:3" x14ac:dyDescent="0.3">
      <c r="A762" t="s">
        <v>181</v>
      </c>
      <c r="B762" s="1">
        <v>1.6150689999999999E-4</v>
      </c>
      <c r="C762">
        <v>-114.30251</v>
      </c>
    </row>
    <row r="763" spans="1:3" x14ac:dyDescent="0.3">
      <c r="A763" t="s">
        <v>182</v>
      </c>
      <c r="B763" s="1">
        <v>1.6150689999999999E-4</v>
      </c>
      <c r="C763">
        <v>-129.73218</v>
      </c>
    </row>
    <row r="764" spans="1:3" x14ac:dyDescent="0.3">
      <c r="A764" t="s">
        <v>183</v>
      </c>
      <c r="B764" s="1">
        <v>1.6150689999999999E-4</v>
      </c>
      <c r="C764">
        <v>-63.479014999999997</v>
      </c>
    </row>
    <row r="765" spans="1:3" x14ac:dyDescent="0.3">
      <c r="A765" t="s">
        <v>184</v>
      </c>
      <c r="B765" s="1">
        <v>1.6150689999999999E-4</v>
      </c>
      <c r="C765">
        <v>-108.02257</v>
      </c>
    </row>
    <row r="766" spans="1:3" x14ac:dyDescent="0.3">
      <c r="A766" t="s">
        <v>185</v>
      </c>
      <c r="B766" s="1">
        <v>1.6150689999999999E-4</v>
      </c>
      <c r="C766">
        <v>-126.56624600000001</v>
      </c>
    </row>
    <row r="767" spans="1:3" x14ac:dyDescent="0.3">
      <c r="A767" t="s">
        <v>186</v>
      </c>
      <c r="B767" s="1">
        <v>1.6150689999999999E-4</v>
      </c>
      <c r="C767">
        <v>-104.43683</v>
      </c>
    </row>
    <row r="768" spans="1:3" x14ac:dyDescent="0.3">
      <c r="A768" t="s">
        <v>187</v>
      </c>
      <c r="B768" s="1">
        <v>1.6150689999999999E-4</v>
      </c>
      <c r="C768">
        <v>-121.601105</v>
      </c>
    </row>
    <row r="769" spans="1:3" x14ac:dyDescent="0.3">
      <c r="A769" t="s">
        <v>188</v>
      </c>
      <c r="B769" s="1">
        <v>1.6150689999999999E-4</v>
      </c>
      <c r="C769">
        <v>-106.82702999999999</v>
      </c>
    </row>
    <row r="770" spans="1:3" x14ac:dyDescent="0.3">
      <c r="A770" t="s">
        <v>189</v>
      </c>
      <c r="B770" s="1">
        <v>1.6150689999999999E-4</v>
      </c>
      <c r="C770">
        <v>-123.43898</v>
      </c>
    </row>
    <row r="771" spans="1:3" x14ac:dyDescent="0.3">
      <c r="A771" t="s">
        <v>190</v>
      </c>
      <c r="B771" s="1">
        <v>1.6150689999999999E-4</v>
      </c>
      <c r="C771">
        <v>-111.01678</v>
      </c>
    </row>
    <row r="772" spans="1:3" x14ac:dyDescent="0.3">
      <c r="A772" t="s">
        <v>191</v>
      </c>
      <c r="B772" s="1">
        <v>1.6150689999999999E-4</v>
      </c>
      <c r="C772">
        <v>-118.89268</v>
      </c>
    </row>
    <row r="773" spans="1:3" x14ac:dyDescent="0.3">
      <c r="A773" t="s">
        <v>192</v>
      </c>
      <c r="B773" s="1">
        <v>1.6150689999999999E-4</v>
      </c>
      <c r="C773">
        <v>-107.67281</v>
      </c>
    </row>
    <row r="774" spans="1:3" x14ac:dyDescent="0.3">
      <c r="A774" t="s">
        <v>193</v>
      </c>
      <c r="B774" s="1">
        <v>1.6150689999999999E-4</v>
      </c>
      <c r="C774">
        <v>-31.657923</v>
      </c>
    </row>
    <row r="775" spans="1:3" x14ac:dyDescent="0.3">
      <c r="A775" t="s">
        <v>194</v>
      </c>
      <c r="B775" s="1">
        <v>1.6150689999999999E-4</v>
      </c>
      <c r="C775">
        <v>-31.043724000000001</v>
      </c>
    </row>
    <row r="776" spans="1:3" x14ac:dyDescent="0.3">
      <c r="A776" t="s">
        <v>195</v>
      </c>
      <c r="B776" s="1">
        <v>1.6150689999999999E-4</v>
      </c>
      <c r="C776">
        <v>-127.3506</v>
      </c>
    </row>
    <row r="777" spans="1:3" x14ac:dyDescent="0.3">
      <c r="A777" t="s">
        <v>196</v>
      </c>
      <c r="B777" s="1">
        <v>1.6150689999999999E-4</v>
      </c>
      <c r="C777">
        <v>-109.96742</v>
      </c>
    </row>
    <row r="778" spans="1:3" x14ac:dyDescent="0.3">
      <c r="A778" t="s">
        <v>197</v>
      </c>
      <c r="B778" s="1">
        <v>1.6150689999999999E-4</v>
      </c>
      <c r="C778">
        <v>-112.403595</v>
      </c>
    </row>
    <row r="779" spans="1:3" x14ac:dyDescent="0.3">
      <c r="A779" t="s">
        <v>198</v>
      </c>
      <c r="B779" s="1">
        <v>1.6150689999999999E-4</v>
      </c>
      <c r="C779">
        <v>-127.1357</v>
      </c>
    </row>
    <row r="780" spans="1:3" x14ac:dyDescent="0.3">
      <c r="A780" t="s">
        <v>199</v>
      </c>
      <c r="B780" s="1">
        <v>1.6150689999999999E-4</v>
      </c>
      <c r="C780">
        <v>-115.932365</v>
      </c>
    </row>
    <row r="781" spans="1:3" x14ac:dyDescent="0.3">
      <c r="A781" t="s">
        <v>200</v>
      </c>
      <c r="B781" s="1">
        <v>1.6150689999999999E-4</v>
      </c>
      <c r="C781">
        <v>-108.851555</v>
      </c>
    </row>
    <row r="782" spans="1:3" x14ac:dyDescent="0.3">
      <c r="A782" t="s">
        <v>201</v>
      </c>
      <c r="B782" s="1">
        <v>1.6150689999999999E-4</v>
      </c>
      <c r="C782">
        <v>-88.485990000000001</v>
      </c>
    </row>
    <row r="783" spans="1:3" x14ac:dyDescent="0.3">
      <c r="A783" t="s">
        <v>202</v>
      </c>
      <c r="B783" s="1">
        <v>1.6150689999999999E-4</v>
      </c>
      <c r="C783">
        <v>-127.71534</v>
      </c>
    </row>
    <row r="784" spans="1:3" x14ac:dyDescent="0.3">
      <c r="A784" t="s">
        <v>203</v>
      </c>
      <c r="B784" s="1">
        <v>1.6150689999999999E-4</v>
      </c>
      <c r="C784">
        <v>-97.099170000000001</v>
      </c>
    </row>
    <row r="785" spans="1:3" x14ac:dyDescent="0.3">
      <c r="A785" t="s">
        <v>204</v>
      </c>
      <c r="B785" s="1">
        <v>1.6150689999999999E-4</v>
      </c>
      <c r="C785">
        <v>-110.2471</v>
      </c>
    </row>
    <row r="786" spans="1:3" x14ac:dyDescent="0.3">
      <c r="A786" t="s">
        <v>205</v>
      </c>
      <c r="B786" s="1">
        <v>1.6150689999999999E-4</v>
      </c>
      <c r="C786">
        <v>-70.478324999999998</v>
      </c>
    </row>
    <row r="787" spans="1:3" x14ac:dyDescent="0.3">
      <c r="A787" t="s">
        <v>206</v>
      </c>
      <c r="B787" s="1">
        <v>1.6150689999999999E-4</v>
      </c>
      <c r="C787">
        <v>-114.06538999999999</v>
      </c>
    </row>
    <row r="788" spans="1:3" x14ac:dyDescent="0.3">
      <c r="A788" t="s">
        <v>207</v>
      </c>
      <c r="B788" s="1">
        <v>1.6150689999999999E-4</v>
      </c>
      <c r="C788">
        <v>-107.32519000000001</v>
      </c>
    </row>
    <row r="789" spans="1:3" x14ac:dyDescent="0.3">
      <c r="A789" t="s">
        <v>208</v>
      </c>
      <c r="B789" s="1">
        <v>1.6152312000000001E-4</v>
      </c>
      <c r="C789">
        <v>-23.166481000000001</v>
      </c>
    </row>
    <row r="790" spans="1:3" x14ac:dyDescent="0.3">
      <c r="A790" t="s">
        <v>209</v>
      </c>
      <c r="B790" s="1">
        <v>1.6150689999999999E-4</v>
      </c>
      <c r="C790">
        <v>-143.56950000000001</v>
      </c>
    </row>
    <row r="791" spans="1:3" x14ac:dyDescent="0.3">
      <c r="A791" t="s">
        <v>210</v>
      </c>
      <c r="B791" s="1">
        <v>1.6150689999999999E-4</v>
      </c>
      <c r="C791">
        <v>-102.90908</v>
      </c>
    </row>
    <row r="792" spans="1:3" x14ac:dyDescent="0.3">
      <c r="A792" t="s">
        <v>211</v>
      </c>
      <c r="B792" s="1">
        <v>1.6150689999999999E-4</v>
      </c>
      <c r="C792">
        <v>-87.497826000000003</v>
      </c>
    </row>
    <row r="793" spans="1:3" x14ac:dyDescent="0.3">
      <c r="A793" t="s">
        <v>212</v>
      </c>
      <c r="B793" s="1">
        <v>1.6150689999999999E-4</v>
      </c>
      <c r="C793">
        <v>-108.73685</v>
      </c>
    </row>
    <row r="794" spans="1:3" x14ac:dyDescent="0.3">
      <c r="A794" t="s">
        <v>213</v>
      </c>
      <c r="B794" s="1">
        <v>1.6150689999999999E-4</v>
      </c>
      <c r="C794">
        <v>-111.68324</v>
      </c>
    </row>
    <row r="795" spans="1:3" x14ac:dyDescent="0.3">
      <c r="A795" t="s">
        <v>214</v>
      </c>
      <c r="B795" s="1">
        <v>1.6150689999999999E-4</v>
      </c>
      <c r="C795">
        <v>-113.66955</v>
      </c>
    </row>
    <row r="796" spans="1:3" x14ac:dyDescent="0.3">
      <c r="A796" t="s">
        <v>215</v>
      </c>
      <c r="B796" s="1">
        <v>1.6150689999999999E-4</v>
      </c>
      <c r="C796">
        <v>-87.335989999999995</v>
      </c>
    </row>
    <row r="797" spans="1:3" x14ac:dyDescent="0.3">
      <c r="A797" t="s">
        <v>216</v>
      </c>
      <c r="B797" s="1">
        <v>1.6150689999999999E-4</v>
      </c>
      <c r="C797">
        <v>-96.555885000000004</v>
      </c>
    </row>
    <row r="798" spans="1:3" x14ac:dyDescent="0.3">
      <c r="A798" t="s">
        <v>217</v>
      </c>
      <c r="B798" s="1">
        <v>1.6150689999999999E-4</v>
      </c>
      <c r="C798">
        <v>-59.044289999999997</v>
      </c>
    </row>
    <row r="799" spans="1:3" x14ac:dyDescent="0.3">
      <c r="A799" t="s">
        <v>218</v>
      </c>
      <c r="B799" s="1">
        <v>1.6150689999999999E-4</v>
      </c>
      <c r="C799">
        <v>-106.57286000000001</v>
      </c>
    </row>
    <row r="800" spans="1:3" x14ac:dyDescent="0.3">
      <c r="A800" t="s">
        <v>219</v>
      </c>
      <c r="B800" s="1">
        <v>1.6150689999999999E-4</v>
      </c>
      <c r="C800">
        <v>-86.824830000000006</v>
      </c>
    </row>
    <row r="801" spans="1:3" x14ac:dyDescent="0.3">
      <c r="A801" t="s">
        <v>220</v>
      </c>
      <c r="B801" s="1">
        <v>1.6150689999999999E-4</v>
      </c>
      <c r="C801">
        <v>-94.839005</v>
      </c>
    </row>
    <row r="802" spans="1:3" x14ac:dyDescent="0.3">
      <c r="A802" t="s">
        <v>221</v>
      </c>
      <c r="B802" s="1">
        <v>1.6150689999999999E-4</v>
      </c>
      <c r="C802">
        <v>-100.77124000000001</v>
      </c>
    </row>
    <row r="803" spans="1:3" x14ac:dyDescent="0.3">
      <c r="A803" t="s">
        <v>222</v>
      </c>
      <c r="B803" s="1">
        <v>1.6150689999999999E-4</v>
      </c>
      <c r="C803">
        <v>-90.341285999999997</v>
      </c>
    </row>
    <row r="804" spans="1:3" x14ac:dyDescent="0.3">
      <c r="A804" t="s">
        <v>223</v>
      </c>
      <c r="B804" s="1">
        <v>1.6150689999999999E-4</v>
      </c>
      <c r="C804">
        <v>-131.4624</v>
      </c>
    </row>
    <row r="805" spans="1:3" x14ac:dyDescent="0.3">
      <c r="A805" t="s">
        <v>224</v>
      </c>
      <c r="B805" s="1">
        <v>1.6150689999999999E-4</v>
      </c>
      <c r="C805">
        <v>-102.7582</v>
      </c>
    </row>
    <row r="806" spans="1:3" x14ac:dyDescent="0.3">
      <c r="A806" t="s">
        <v>225</v>
      </c>
      <c r="B806" s="1">
        <v>1.6150689999999999E-4</v>
      </c>
      <c r="C806">
        <v>-103.83052000000001</v>
      </c>
    </row>
    <row r="807" spans="1:3" x14ac:dyDescent="0.3">
      <c r="A807" t="s">
        <v>226</v>
      </c>
      <c r="B807" s="1">
        <v>1.6150689999999999E-4</v>
      </c>
      <c r="C807">
        <v>-103.04696</v>
      </c>
    </row>
    <row r="808" spans="1:3" x14ac:dyDescent="0.3">
      <c r="A808" t="s">
        <v>227</v>
      </c>
      <c r="B808" s="1">
        <v>1.6150689999999999E-4</v>
      </c>
      <c r="C808">
        <v>-67.398346000000004</v>
      </c>
    </row>
    <row r="809" spans="1:3" x14ac:dyDescent="0.3">
      <c r="A809" t="s">
        <v>228</v>
      </c>
      <c r="B809" s="1">
        <v>1.6150689999999999E-4</v>
      </c>
      <c r="C809">
        <v>-105.94753</v>
      </c>
    </row>
    <row r="810" spans="1:3" x14ac:dyDescent="0.3">
      <c r="A810" t="s">
        <v>229</v>
      </c>
      <c r="B810" s="1">
        <v>1.6150689999999999E-4</v>
      </c>
      <c r="C810">
        <v>-149.15639999999999</v>
      </c>
    </row>
    <row r="811" spans="1:3" x14ac:dyDescent="0.3">
      <c r="A811" t="s">
        <v>230</v>
      </c>
      <c r="B811" s="1">
        <v>1.6150689999999999E-4</v>
      </c>
      <c r="C811">
        <v>-104.71371499999999</v>
      </c>
    </row>
    <row r="812" spans="1:3" x14ac:dyDescent="0.3">
      <c r="A812" t="s">
        <v>231</v>
      </c>
      <c r="B812" s="1">
        <v>1.6150689999999999E-4</v>
      </c>
      <c r="C812">
        <v>-118.086586</v>
      </c>
    </row>
    <row r="813" spans="1:3" x14ac:dyDescent="0.3">
      <c r="A813" t="s">
        <v>232</v>
      </c>
      <c r="B813" s="1">
        <v>1.6150689999999999E-4</v>
      </c>
      <c r="C813">
        <v>-86.824830000000006</v>
      </c>
    </row>
    <row r="814" spans="1:3" x14ac:dyDescent="0.3">
      <c r="A814" t="s">
        <v>233</v>
      </c>
      <c r="B814" s="1">
        <v>1.6150689999999999E-4</v>
      </c>
      <c r="C814">
        <v>-120.57651</v>
      </c>
    </row>
    <row r="815" spans="1:3" x14ac:dyDescent="0.3">
      <c r="A815" t="s">
        <v>234</v>
      </c>
      <c r="B815" s="1">
        <v>1.6150689999999999E-4</v>
      </c>
      <c r="C815">
        <v>-68.295249999999996</v>
      </c>
    </row>
    <row r="816" spans="1:3" x14ac:dyDescent="0.3">
      <c r="A816" t="s">
        <v>235</v>
      </c>
      <c r="B816" s="1">
        <v>1.6150689999999999E-4</v>
      </c>
      <c r="C816">
        <v>-88.015240000000006</v>
      </c>
    </row>
    <row r="817" spans="1:3" x14ac:dyDescent="0.3">
      <c r="A817" t="s">
        <v>236</v>
      </c>
      <c r="B817" s="1">
        <v>1.6150689999999999E-4</v>
      </c>
      <c r="C817">
        <v>-123.04846000000001</v>
      </c>
    </row>
    <row r="818" spans="1:3" x14ac:dyDescent="0.3">
      <c r="A818" t="s">
        <v>237</v>
      </c>
      <c r="B818" s="1">
        <v>1.6150689999999999E-4</v>
      </c>
      <c r="C818">
        <v>-117.88326000000001</v>
      </c>
    </row>
    <row r="819" spans="1:3" x14ac:dyDescent="0.3">
      <c r="A819" t="s">
        <v>238</v>
      </c>
      <c r="B819" s="1">
        <v>1.6150689999999999E-4</v>
      </c>
      <c r="C819">
        <v>-115.06064000000001</v>
      </c>
    </row>
    <row r="820" spans="1:3" x14ac:dyDescent="0.3">
      <c r="A820" t="s">
        <v>239</v>
      </c>
      <c r="B820" s="1">
        <v>1.6150689999999999E-4</v>
      </c>
      <c r="C820">
        <v>-40.305607000000002</v>
      </c>
    </row>
    <row r="821" spans="1:3" x14ac:dyDescent="0.3">
      <c r="A821" t="s">
        <v>240</v>
      </c>
      <c r="B821" s="1">
        <v>1.6150689999999999E-4</v>
      </c>
      <c r="C821">
        <v>-124.62236</v>
      </c>
    </row>
    <row r="822" spans="1:3" x14ac:dyDescent="0.3">
      <c r="A822" t="s">
        <v>241</v>
      </c>
      <c r="B822" s="1">
        <v>1.6150689999999999E-4</v>
      </c>
      <c r="C822">
        <v>-100.77124000000001</v>
      </c>
    </row>
    <row r="823" spans="1:3" x14ac:dyDescent="0.3">
      <c r="A823" t="s">
        <v>242</v>
      </c>
      <c r="B823" s="1">
        <v>1.6150689999999999E-4</v>
      </c>
      <c r="C823">
        <v>-95.400880000000001</v>
      </c>
    </row>
    <row r="824" spans="1:3" x14ac:dyDescent="0.3">
      <c r="A824" t="s">
        <v>243</v>
      </c>
      <c r="B824" s="1">
        <v>1.6150689999999999E-4</v>
      </c>
      <c r="C824">
        <v>-48.208799999999997</v>
      </c>
    </row>
    <row r="825" spans="1:3" x14ac:dyDescent="0.3">
      <c r="A825" t="s">
        <v>244</v>
      </c>
      <c r="B825" s="1">
        <v>1.6150689999999999E-4</v>
      </c>
      <c r="C825">
        <v>-112.95646000000001</v>
      </c>
    </row>
    <row r="826" spans="1:3" x14ac:dyDescent="0.3">
      <c r="A826" t="s">
        <v>245</v>
      </c>
      <c r="B826" s="1">
        <v>1.6150689999999999E-4</v>
      </c>
      <c r="C826">
        <v>-91.417689999999993</v>
      </c>
    </row>
    <row r="827" spans="1:3" x14ac:dyDescent="0.3">
      <c r="A827" t="s">
        <v>246</v>
      </c>
      <c r="B827" s="1">
        <v>1.6150689999999999E-4</v>
      </c>
      <c r="C827">
        <v>-85.810479999999998</v>
      </c>
    </row>
    <row r="828" spans="1:3" x14ac:dyDescent="0.3">
      <c r="A828" t="s">
        <v>247</v>
      </c>
      <c r="B828" s="1">
        <v>1.6150689999999999E-4</v>
      </c>
      <c r="C828">
        <v>-106.16856</v>
      </c>
    </row>
    <row r="829" spans="1:3" x14ac:dyDescent="0.3">
      <c r="A829" t="s">
        <v>248</v>
      </c>
      <c r="B829" s="1">
        <v>1.6150689999999999E-4</v>
      </c>
      <c r="C829">
        <v>-82.347244000000003</v>
      </c>
    </row>
    <row r="830" spans="1:3" x14ac:dyDescent="0.3">
      <c r="A830" t="s">
        <v>249</v>
      </c>
      <c r="B830" s="1">
        <v>1.6150689999999999E-4</v>
      </c>
      <c r="C830">
        <v>-98.49521</v>
      </c>
    </row>
    <row r="831" spans="1:3" x14ac:dyDescent="0.3">
      <c r="A831" t="s">
        <v>250</v>
      </c>
      <c r="B831" s="1">
        <v>1.6150689999999999E-4</v>
      </c>
      <c r="C831">
        <v>-132.04213999999999</v>
      </c>
    </row>
    <row r="832" spans="1:3" x14ac:dyDescent="0.3">
      <c r="A832" t="s">
        <v>251</v>
      </c>
      <c r="B832" s="1">
        <v>1.6150689999999999E-4</v>
      </c>
      <c r="C832">
        <v>-121.41909</v>
      </c>
    </row>
    <row r="833" spans="1:3" x14ac:dyDescent="0.3">
      <c r="A833" t="s">
        <v>252</v>
      </c>
      <c r="B833" s="1">
        <v>1.6150689999999999E-4</v>
      </c>
      <c r="C833">
        <v>-123.741714</v>
      </c>
    </row>
    <row r="834" spans="1:3" x14ac:dyDescent="0.3">
      <c r="A834" t="s">
        <v>253</v>
      </c>
      <c r="B834" s="1">
        <v>1.6150689999999999E-4</v>
      </c>
      <c r="C834">
        <v>-82.817210000000003</v>
      </c>
    </row>
    <row r="835" spans="1:3" x14ac:dyDescent="0.3">
      <c r="A835" t="s">
        <v>254</v>
      </c>
      <c r="B835" s="1">
        <v>1.6150689999999999E-4</v>
      </c>
      <c r="C835">
        <v>-102.99639000000001</v>
      </c>
    </row>
    <row r="836" spans="1:3" x14ac:dyDescent="0.3">
      <c r="A836" t="s">
        <v>255</v>
      </c>
      <c r="B836" s="1">
        <v>1.6150689999999999E-4</v>
      </c>
      <c r="C836">
        <v>-77.143569999999997</v>
      </c>
    </row>
    <row r="837" spans="1:3" x14ac:dyDescent="0.3">
      <c r="A837" t="s">
        <v>256</v>
      </c>
      <c r="B837" s="1">
        <v>1.6150689999999999E-4</v>
      </c>
      <c r="C837">
        <v>-75.153014999999996</v>
      </c>
    </row>
    <row r="838" spans="1:3" x14ac:dyDescent="0.3">
      <c r="A838" t="s">
        <v>257</v>
      </c>
      <c r="B838" s="1">
        <v>1.6150689999999999E-4</v>
      </c>
      <c r="C838">
        <v>-75.974440000000001</v>
      </c>
    </row>
    <row r="839" spans="1:3" x14ac:dyDescent="0.3">
      <c r="A839" t="s">
        <v>258</v>
      </c>
      <c r="B839" s="1">
        <v>1.6150689999999999E-4</v>
      </c>
      <c r="C839">
        <v>-108.80904</v>
      </c>
    </row>
    <row r="840" spans="1:3" x14ac:dyDescent="0.3">
      <c r="A840" t="s">
        <v>259</v>
      </c>
      <c r="B840" s="1">
        <v>1.6150689999999999E-4</v>
      </c>
      <c r="C840">
        <v>-123.43898</v>
      </c>
    </row>
    <row r="841" spans="1:3" x14ac:dyDescent="0.3">
      <c r="A841" t="s">
        <v>260</v>
      </c>
      <c r="B841" s="1">
        <v>1.6150689999999999E-4</v>
      </c>
      <c r="C841">
        <v>-84.228099999999998</v>
      </c>
    </row>
    <row r="842" spans="1:3" x14ac:dyDescent="0.3">
      <c r="A842" t="s">
        <v>261</v>
      </c>
      <c r="B842" s="1">
        <v>1.6150689999999999E-4</v>
      </c>
      <c r="C842">
        <v>-110.31431600000001</v>
      </c>
    </row>
    <row r="843" spans="1:3" x14ac:dyDescent="0.3">
      <c r="A843" t="s">
        <v>262</v>
      </c>
      <c r="B843" s="1">
        <v>1.6150689999999999E-4</v>
      </c>
      <c r="C843">
        <v>-115.9331</v>
      </c>
    </row>
    <row r="844" spans="1:3" x14ac:dyDescent="0.3">
      <c r="A844" t="s">
        <v>263</v>
      </c>
      <c r="B844" s="1">
        <v>1.6150689999999999E-4</v>
      </c>
      <c r="C844">
        <v>-133.9469</v>
      </c>
    </row>
    <row r="845" spans="1:3" x14ac:dyDescent="0.3">
      <c r="A845" t="s">
        <v>264</v>
      </c>
      <c r="B845" s="1">
        <v>1.6150689999999999E-4</v>
      </c>
      <c r="C845">
        <v>-114.552734</v>
      </c>
    </row>
    <row r="846" spans="1:3" x14ac:dyDescent="0.3">
      <c r="A846" t="s">
        <v>265</v>
      </c>
      <c r="B846" s="1">
        <v>1.6150689999999999E-4</v>
      </c>
      <c r="C846">
        <v>-121.148026</v>
      </c>
    </row>
    <row r="847" spans="1:3" x14ac:dyDescent="0.3">
      <c r="A847" t="s">
        <v>266</v>
      </c>
      <c r="B847" s="1">
        <v>1.6150689999999999E-4</v>
      </c>
      <c r="C847">
        <v>-121.6674</v>
      </c>
    </row>
    <row r="848" spans="1:3" x14ac:dyDescent="0.3">
      <c r="A848" t="s">
        <v>267</v>
      </c>
      <c r="B848" s="1">
        <v>1.6150689999999999E-4</v>
      </c>
      <c r="C848">
        <v>-115.06064000000001</v>
      </c>
    </row>
    <row r="849" spans="1:3" x14ac:dyDescent="0.3">
      <c r="A849" t="s">
        <v>268</v>
      </c>
      <c r="B849" s="1">
        <v>1.6150689999999999E-4</v>
      </c>
      <c r="C849">
        <v>-92.846559999999997</v>
      </c>
    </row>
    <row r="850" spans="1:3" x14ac:dyDescent="0.3">
      <c r="A850" t="s">
        <v>269</v>
      </c>
      <c r="B850" s="1">
        <v>1.6150689999999999E-4</v>
      </c>
      <c r="C850">
        <v>-99.596950000000007</v>
      </c>
    </row>
    <row r="851" spans="1:3" x14ac:dyDescent="0.3">
      <c r="A851" t="s">
        <v>270</v>
      </c>
      <c r="B851" s="1">
        <v>1.6150689999999999E-4</v>
      </c>
      <c r="C851">
        <v>-112.043915</v>
      </c>
    </row>
    <row r="852" spans="1:3" x14ac:dyDescent="0.3">
      <c r="A852" t="s">
        <v>271</v>
      </c>
      <c r="B852" s="1">
        <v>1.6150689999999999E-4</v>
      </c>
      <c r="C852">
        <v>-79.088004999999995</v>
      </c>
    </row>
    <row r="853" spans="1:3" x14ac:dyDescent="0.3">
      <c r="A853" t="s">
        <v>272</v>
      </c>
      <c r="B853" s="1">
        <v>1.6150689999999999E-4</v>
      </c>
      <c r="C853">
        <v>-77.143569999999997</v>
      </c>
    </row>
    <row r="854" spans="1:3" x14ac:dyDescent="0.3">
      <c r="A854" t="s">
        <v>273</v>
      </c>
      <c r="B854" s="1">
        <v>1.6150689999999999E-4</v>
      </c>
      <c r="C854">
        <v>-106.82702999999999</v>
      </c>
    </row>
    <row r="855" spans="1:3" x14ac:dyDescent="0.3">
      <c r="A855" t="s">
        <v>274</v>
      </c>
      <c r="B855" s="1">
        <v>1.6150689999999999E-4</v>
      </c>
      <c r="C855">
        <v>-118.72657</v>
      </c>
    </row>
    <row r="856" spans="1:3" x14ac:dyDescent="0.3">
      <c r="A856" t="s">
        <v>275</v>
      </c>
      <c r="B856" s="1">
        <v>1.6150689999999999E-4</v>
      </c>
      <c r="C856">
        <v>-112.0187</v>
      </c>
    </row>
    <row r="857" spans="1:3" x14ac:dyDescent="0.3">
      <c r="A857" t="s">
        <v>276</v>
      </c>
      <c r="B857" s="1">
        <v>1.6150689999999999E-4</v>
      </c>
      <c r="C857">
        <v>-91.879813999999996</v>
      </c>
    </row>
    <row r="858" spans="1:3" x14ac:dyDescent="0.3">
      <c r="A858" t="s">
        <v>277</v>
      </c>
      <c r="B858" s="1">
        <v>1.6150689999999999E-4</v>
      </c>
      <c r="C858">
        <v>-98.366209999999995</v>
      </c>
    </row>
    <row r="859" spans="1:3" x14ac:dyDescent="0.3">
      <c r="A859" t="s">
        <v>278</v>
      </c>
      <c r="B859" s="1">
        <v>1.6150689999999999E-4</v>
      </c>
      <c r="C859">
        <v>-112.298615</v>
      </c>
    </row>
    <row r="860" spans="1:3" x14ac:dyDescent="0.3">
      <c r="A860" t="s">
        <v>279</v>
      </c>
      <c r="B860" s="1">
        <v>1.6150689999999999E-4</v>
      </c>
      <c r="C860">
        <v>-125.11845</v>
      </c>
    </row>
    <row r="861" spans="1:3" x14ac:dyDescent="0.3">
      <c r="A861" t="s">
        <v>280</v>
      </c>
      <c r="B861" s="1">
        <v>1.6150689999999999E-4</v>
      </c>
      <c r="C861">
        <v>-120.17351499999999</v>
      </c>
    </row>
    <row r="862" spans="1:3" x14ac:dyDescent="0.3">
      <c r="A862" t="s">
        <v>281</v>
      </c>
      <c r="B862" s="1">
        <v>1.6150689999999999E-4</v>
      </c>
      <c r="C862">
        <v>-89.686400000000006</v>
      </c>
    </row>
    <row r="863" spans="1:3" x14ac:dyDescent="0.3">
      <c r="A863" t="s">
        <v>282</v>
      </c>
      <c r="B863" s="1">
        <v>1.6150689999999999E-4</v>
      </c>
      <c r="C863">
        <v>-101.83329000000001</v>
      </c>
    </row>
    <row r="864" spans="1:3" x14ac:dyDescent="0.3">
      <c r="A864" t="s">
        <v>283</v>
      </c>
      <c r="B864" s="1">
        <v>1.6152022E-4</v>
      </c>
      <c r="C864">
        <v>-24.716502999999999</v>
      </c>
    </row>
    <row r="865" spans="1:3" x14ac:dyDescent="0.3">
      <c r="A865" t="s">
        <v>284</v>
      </c>
      <c r="B865" s="1">
        <v>1.6150689999999999E-4</v>
      </c>
      <c r="C865">
        <v>-114.23842</v>
      </c>
    </row>
    <row r="866" spans="1:3" x14ac:dyDescent="0.3">
      <c r="A866" t="s">
        <v>285</v>
      </c>
      <c r="B866" s="1">
        <v>1.6150689999999999E-4</v>
      </c>
      <c r="C866">
        <v>-71.459969999999998</v>
      </c>
    </row>
    <row r="867" spans="1:3" x14ac:dyDescent="0.3">
      <c r="A867" t="s">
        <v>286</v>
      </c>
      <c r="B867" s="1">
        <v>1.6150689999999999E-4</v>
      </c>
      <c r="C867">
        <v>-128.29275999999999</v>
      </c>
    </row>
    <row r="868" spans="1:3" x14ac:dyDescent="0.3">
      <c r="A868" t="s">
        <v>287</v>
      </c>
      <c r="B868" s="1">
        <v>1.6150689999999999E-4</v>
      </c>
      <c r="C868">
        <v>-121.65051</v>
      </c>
    </row>
    <row r="869" spans="1:3" x14ac:dyDescent="0.3">
      <c r="A869" t="s">
        <v>288</v>
      </c>
      <c r="B869" s="1">
        <v>1.6150689999999999E-4</v>
      </c>
      <c r="C869">
        <v>-98.822270000000003</v>
      </c>
    </row>
    <row r="870" spans="1:3" x14ac:dyDescent="0.3">
      <c r="A870" t="s">
        <v>289</v>
      </c>
      <c r="B870" s="1">
        <v>1.6150689999999999E-4</v>
      </c>
      <c r="C870">
        <v>-87.511269999999996</v>
      </c>
    </row>
    <row r="871" spans="1:3" x14ac:dyDescent="0.3">
      <c r="A871" t="s">
        <v>290</v>
      </c>
      <c r="B871" s="1">
        <v>1.6150689999999999E-4</v>
      </c>
      <c r="C871">
        <v>-113.03145600000001</v>
      </c>
    </row>
    <row r="872" spans="1:3" x14ac:dyDescent="0.3">
      <c r="A872" t="s">
        <v>291</v>
      </c>
      <c r="B872" s="1">
        <v>1.6150689999999999E-4</v>
      </c>
      <c r="C872">
        <v>-105.7719</v>
      </c>
    </row>
    <row r="873" spans="1:3" x14ac:dyDescent="0.3">
      <c r="A873" t="s">
        <v>292</v>
      </c>
      <c r="B873" s="1">
        <v>1.6150689999999999E-4</v>
      </c>
      <c r="C873">
        <v>-125.00691999999999</v>
      </c>
    </row>
    <row r="874" spans="1:3" x14ac:dyDescent="0.3">
      <c r="A874" t="s">
        <v>293</v>
      </c>
      <c r="B874" s="1">
        <v>1.6150689999999999E-4</v>
      </c>
      <c r="C874">
        <v>-122.90985999999999</v>
      </c>
    </row>
    <row r="875" spans="1:3" x14ac:dyDescent="0.3">
      <c r="A875" t="s">
        <v>294</v>
      </c>
      <c r="B875" s="1">
        <v>1.6150689999999999E-4</v>
      </c>
      <c r="C875">
        <v>-106.41952999999999</v>
      </c>
    </row>
    <row r="876" spans="1:3" x14ac:dyDescent="0.3">
      <c r="A876" t="s">
        <v>295</v>
      </c>
      <c r="B876" s="1">
        <v>1.6150689999999999E-4</v>
      </c>
      <c r="C876">
        <v>-118.760994</v>
      </c>
    </row>
    <row r="877" spans="1:3" x14ac:dyDescent="0.3">
      <c r="A877" t="s">
        <v>296</v>
      </c>
      <c r="B877" s="1">
        <v>1.6150689999999999E-4</v>
      </c>
      <c r="C877">
        <v>-111.38563499999999</v>
      </c>
    </row>
    <row r="878" spans="1:3" x14ac:dyDescent="0.3">
      <c r="A878" t="s">
        <v>297</v>
      </c>
      <c r="B878" s="1">
        <v>1.6150689999999999E-4</v>
      </c>
      <c r="C878">
        <v>-93.478870000000001</v>
      </c>
    </row>
    <row r="879" spans="1:3" x14ac:dyDescent="0.3">
      <c r="A879" t="s">
        <v>298</v>
      </c>
      <c r="B879" s="1">
        <v>1.6150689999999999E-4</v>
      </c>
      <c r="C879">
        <v>-115.27799</v>
      </c>
    </row>
    <row r="880" spans="1:3" x14ac:dyDescent="0.3">
      <c r="A880" t="s">
        <v>299</v>
      </c>
      <c r="B880" s="1">
        <v>1.6150689999999999E-4</v>
      </c>
      <c r="C880">
        <v>-43.046585</v>
      </c>
    </row>
    <row r="881" spans="1:3" x14ac:dyDescent="0.3">
      <c r="A881" t="s">
        <v>300</v>
      </c>
      <c r="B881" s="1">
        <v>1.6150689999999999E-4</v>
      </c>
      <c r="C881">
        <v>-101.84887000000001</v>
      </c>
    </row>
    <row r="882" spans="1:3" x14ac:dyDescent="0.3">
      <c r="A882" t="s">
        <v>301</v>
      </c>
      <c r="B882" s="1">
        <v>1.6150689999999999E-4</v>
      </c>
      <c r="C882">
        <v>-98.870230000000006</v>
      </c>
    </row>
    <row r="883" spans="1:3" x14ac:dyDescent="0.3">
      <c r="A883" t="s">
        <v>302</v>
      </c>
      <c r="B883" s="1">
        <v>1.6150689999999999E-4</v>
      </c>
      <c r="C883">
        <v>-112.03225</v>
      </c>
    </row>
    <row r="884" spans="1:3" x14ac:dyDescent="0.3">
      <c r="A884" t="s">
        <v>303</v>
      </c>
      <c r="B884" s="1">
        <v>1.6150689999999999E-4</v>
      </c>
      <c r="C884">
        <v>-87.546589999999995</v>
      </c>
    </row>
    <row r="885" spans="1:3" x14ac:dyDescent="0.3">
      <c r="A885" t="s">
        <v>304</v>
      </c>
      <c r="B885" s="1">
        <v>1.6150689999999999E-4</v>
      </c>
      <c r="C885">
        <v>-124.62236</v>
      </c>
    </row>
    <row r="886" spans="1:3" x14ac:dyDescent="0.3">
      <c r="A886" t="s">
        <v>305</v>
      </c>
      <c r="B886" s="1">
        <v>1.6150689999999999E-4</v>
      </c>
      <c r="C886">
        <v>-95.701279999999997</v>
      </c>
    </row>
    <row r="887" spans="1:3" x14ac:dyDescent="0.3">
      <c r="A887" t="s">
        <v>306</v>
      </c>
      <c r="B887" s="1">
        <v>1.6150689999999999E-4</v>
      </c>
      <c r="C887">
        <v>-99.580349999999996</v>
      </c>
    </row>
    <row r="888" spans="1:3" x14ac:dyDescent="0.3">
      <c r="A888" t="s">
        <v>307</v>
      </c>
      <c r="B888" s="1">
        <v>1.6150689999999999E-4</v>
      </c>
      <c r="C888">
        <v>-119.7634</v>
      </c>
    </row>
    <row r="889" spans="1:3" x14ac:dyDescent="0.3">
      <c r="A889" t="s">
        <v>308</v>
      </c>
      <c r="B889" s="1">
        <v>1.6150689999999999E-4</v>
      </c>
      <c r="C889">
        <v>-115.12888</v>
      </c>
    </row>
    <row r="890" spans="1:3" x14ac:dyDescent="0.3">
      <c r="A890" t="s">
        <v>309</v>
      </c>
      <c r="B890" s="1">
        <v>1.6150689999999999E-4</v>
      </c>
      <c r="C890">
        <v>-93.892714999999995</v>
      </c>
    </row>
    <row r="891" spans="1:3" x14ac:dyDescent="0.3">
      <c r="A891" t="s">
        <v>310</v>
      </c>
      <c r="B891" s="1">
        <v>1.6150689999999999E-4</v>
      </c>
      <c r="C891">
        <v>-84.728120000000004</v>
      </c>
    </row>
    <row r="892" spans="1:3" x14ac:dyDescent="0.3">
      <c r="A892" t="s">
        <v>311</v>
      </c>
      <c r="B892" s="1">
        <v>1.6150689999999999E-4</v>
      </c>
      <c r="C892">
        <v>-77.143569999999997</v>
      </c>
    </row>
    <row r="893" spans="1:3" x14ac:dyDescent="0.3">
      <c r="A893" t="s">
        <v>312</v>
      </c>
      <c r="B893" s="1">
        <v>1.6150689999999999E-4</v>
      </c>
      <c r="C893">
        <v>-142.20155</v>
      </c>
    </row>
    <row r="894" spans="1:3" x14ac:dyDescent="0.3">
      <c r="A894" t="s">
        <v>313</v>
      </c>
      <c r="B894" s="1">
        <v>1.6150689999999999E-4</v>
      </c>
      <c r="C894">
        <v>-146.59809999999999</v>
      </c>
    </row>
    <row r="895" spans="1:3" x14ac:dyDescent="0.3">
      <c r="A895" t="s">
        <v>314</v>
      </c>
      <c r="B895" s="1">
        <v>1.6150689999999999E-4</v>
      </c>
      <c r="C895">
        <v>-77.143569999999997</v>
      </c>
    </row>
    <row r="896" spans="1:3" x14ac:dyDescent="0.3">
      <c r="A896" t="s">
        <v>315</v>
      </c>
      <c r="B896" s="1">
        <v>1.6150689999999999E-4</v>
      </c>
      <c r="C896">
        <v>-91.372283999999993</v>
      </c>
    </row>
    <row r="897" spans="1:3" x14ac:dyDescent="0.3">
      <c r="A897" t="s">
        <v>316</v>
      </c>
      <c r="B897" s="1">
        <v>1.6150689999999999E-4</v>
      </c>
      <c r="C897">
        <v>-108.27629</v>
      </c>
    </row>
    <row r="898" spans="1:3" x14ac:dyDescent="0.3">
      <c r="A898" t="s">
        <v>317</v>
      </c>
      <c r="B898" s="1">
        <v>1.6150689999999999E-4</v>
      </c>
      <c r="C898">
        <v>-90.847830000000002</v>
      </c>
    </row>
    <row r="899" spans="1:3" x14ac:dyDescent="0.3">
      <c r="A899" t="s">
        <v>318</v>
      </c>
      <c r="B899" s="1">
        <v>1.6150689999999999E-4</v>
      </c>
      <c r="C899">
        <v>-77.143569999999997</v>
      </c>
    </row>
    <row r="900" spans="1:3" x14ac:dyDescent="0.3">
      <c r="A900" t="s">
        <v>319</v>
      </c>
      <c r="B900" s="1">
        <v>1.6150689999999999E-4</v>
      </c>
      <c r="C900">
        <v>-91.493020000000001</v>
      </c>
    </row>
    <row r="901" spans="1:3" x14ac:dyDescent="0.3">
      <c r="A901" t="s">
        <v>320</v>
      </c>
      <c r="B901" s="1">
        <v>1.6150689999999999E-4</v>
      </c>
      <c r="C901">
        <v>-105.00995</v>
      </c>
    </row>
    <row r="902" spans="1:3" x14ac:dyDescent="0.3">
      <c r="A902" t="s">
        <v>321</v>
      </c>
      <c r="B902" s="1">
        <v>1.6150689999999999E-4</v>
      </c>
      <c r="C902">
        <v>-69.463539999999995</v>
      </c>
    </row>
    <row r="903" spans="1:3" x14ac:dyDescent="0.3">
      <c r="A903" t="s">
        <v>322</v>
      </c>
      <c r="B903" s="1">
        <v>1.6150689999999999E-4</v>
      </c>
      <c r="C903">
        <v>-107.885124</v>
      </c>
    </row>
    <row r="904" spans="1:3" x14ac:dyDescent="0.3">
      <c r="A904" t="s">
        <v>323</v>
      </c>
      <c r="B904" s="1">
        <v>1.6150689999999999E-4</v>
      </c>
      <c r="C904">
        <v>-128.66934000000001</v>
      </c>
    </row>
    <row r="905" spans="1:3" x14ac:dyDescent="0.3">
      <c r="A905" t="s">
        <v>324</v>
      </c>
      <c r="B905" s="1">
        <v>1.6150689999999999E-4</v>
      </c>
      <c r="C905">
        <v>-106.66015</v>
      </c>
    </row>
    <row r="906" spans="1:3" x14ac:dyDescent="0.3">
      <c r="A906" t="s">
        <v>325</v>
      </c>
      <c r="B906" s="1">
        <v>1.6150689999999999E-4</v>
      </c>
      <c r="C906">
        <v>-115.45953</v>
      </c>
    </row>
    <row r="907" spans="1:3" x14ac:dyDescent="0.3">
      <c r="A907" t="s">
        <v>326</v>
      </c>
      <c r="B907" s="1">
        <v>1.6150689999999999E-4</v>
      </c>
      <c r="C907">
        <v>-111.56437</v>
      </c>
    </row>
    <row r="908" spans="1:3" x14ac:dyDescent="0.3">
      <c r="A908" t="s">
        <v>327</v>
      </c>
      <c r="B908" s="1">
        <v>1.6150689999999999E-4</v>
      </c>
      <c r="C908">
        <v>-72.270065000000002</v>
      </c>
    </row>
    <row r="909" spans="1:3" x14ac:dyDescent="0.3">
      <c r="A909" t="s">
        <v>328</v>
      </c>
      <c r="B909" s="1">
        <v>1.6150689999999999E-4</v>
      </c>
      <c r="C909">
        <v>-128.20769000000001</v>
      </c>
    </row>
    <row r="910" spans="1:3" x14ac:dyDescent="0.3">
      <c r="A910" t="s">
        <v>329</v>
      </c>
      <c r="B910" s="1">
        <v>1.6150689999999999E-4</v>
      </c>
      <c r="C910">
        <v>-122.47129</v>
      </c>
    </row>
    <row r="911" spans="1:3" x14ac:dyDescent="0.3">
      <c r="A911" t="s">
        <v>330</v>
      </c>
      <c r="B911" s="1">
        <v>1.6150689999999999E-4</v>
      </c>
      <c r="C911">
        <v>-109.97396999999999</v>
      </c>
    </row>
    <row r="912" spans="1:3" x14ac:dyDescent="0.3">
      <c r="A912" t="s">
        <v>331</v>
      </c>
      <c r="B912" s="1">
        <v>1.6150689999999999E-4</v>
      </c>
      <c r="C912">
        <v>-75.851973999999998</v>
      </c>
    </row>
    <row r="913" spans="1:3" x14ac:dyDescent="0.3">
      <c r="A913" t="s">
        <v>332</v>
      </c>
      <c r="B913" s="1">
        <v>1.6150689999999999E-4</v>
      </c>
      <c r="C913">
        <v>-105.93521</v>
      </c>
    </row>
    <row r="914" spans="1:3" x14ac:dyDescent="0.3">
      <c r="A914" t="s">
        <v>333</v>
      </c>
      <c r="B914" s="1">
        <v>1.6150689999999999E-4</v>
      </c>
      <c r="C914">
        <v>-143.27187000000001</v>
      </c>
    </row>
    <row r="915" spans="1:3" x14ac:dyDescent="0.3">
      <c r="A915" t="s">
        <v>334</v>
      </c>
      <c r="B915" s="1">
        <v>1.6150689999999999E-4</v>
      </c>
      <c r="C915">
        <v>-109.70502999999999</v>
      </c>
    </row>
    <row r="916" spans="1:3" x14ac:dyDescent="0.3">
      <c r="A916" t="s">
        <v>335</v>
      </c>
      <c r="B916" s="1">
        <v>1.6150689999999999E-4</v>
      </c>
      <c r="C916">
        <v>-91.124529999999993</v>
      </c>
    </row>
    <row r="917" spans="1:3" x14ac:dyDescent="0.3">
      <c r="A917" t="s">
        <v>336</v>
      </c>
      <c r="B917" s="1">
        <v>1.6150689999999999E-4</v>
      </c>
      <c r="C917">
        <v>-96.723920000000007</v>
      </c>
    </row>
    <row r="918" spans="1:3" x14ac:dyDescent="0.3">
      <c r="A918" t="s">
        <v>337</v>
      </c>
      <c r="B918" s="1">
        <v>1.6150689999999999E-4</v>
      </c>
      <c r="C918">
        <v>-92.902336000000005</v>
      </c>
    </row>
    <row r="919" spans="1:3" x14ac:dyDescent="0.3">
      <c r="A919" t="s">
        <v>338</v>
      </c>
      <c r="B919" s="1">
        <v>1.6150689999999999E-4</v>
      </c>
      <c r="C919">
        <v>-87.335989999999995</v>
      </c>
    </row>
    <row r="920" spans="1:3" x14ac:dyDescent="0.3">
      <c r="A920" t="s">
        <v>339</v>
      </c>
      <c r="B920" s="1">
        <v>1.6150689999999999E-4</v>
      </c>
      <c r="C920">
        <v>-100.89578</v>
      </c>
    </row>
    <row r="921" spans="1:3" x14ac:dyDescent="0.3">
      <c r="A921" t="s">
        <v>340</v>
      </c>
      <c r="B921" s="1">
        <v>1.6150689999999999E-4</v>
      </c>
      <c r="C921">
        <v>-96.512870000000007</v>
      </c>
    </row>
    <row r="922" spans="1:3" x14ac:dyDescent="0.3">
      <c r="A922" t="s">
        <v>341</v>
      </c>
      <c r="B922" s="1">
        <v>1.6150689999999999E-4</v>
      </c>
      <c r="C922">
        <v>-65.690479999999994</v>
      </c>
    </row>
    <row r="923" spans="1:3" x14ac:dyDescent="0.3">
      <c r="A923" t="s">
        <v>342</v>
      </c>
      <c r="B923" s="1">
        <v>1.6150689999999999E-4</v>
      </c>
      <c r="C923">
        <v>-115.45953</v>
      </c>
    </row>
    <row r="924" spans="1:3" x14ac:dyDescent="0.3">
      <c r="A924" t="s">
        <v>343</v>
      </c>
      <c r="B924" s="1">
        <v>1.6150689999999999E-4</v>
      </c>
      <c r="C924">
        <v>-94.204740000000001</v>
      </c>
    </row>
    <row r="925" spans="1:3" x14ac:dyDescent="0.3">
      <c r="A925" t="s">
        <v>344</v>
      </c>
      <c r="B925" s="1">
        <v>1.6150689999999999E-4</v>
      </c>
      <c r="C925">
        <v>-81.632050000000007</v>
      </c>
    </row>
    <row r="926" spans="1:3" x14ac:dyDescent="0.3">
      <c r="A926" t="s">
        <v>345</v>
      </c>
      <c r="B926" s="1">
        <v>1.6150689999999999E-4</v>
      </c>
      <c r="C926">
        <v>-111.68357</v>
      </c>
    </row>
    <row r="927" spans="1:3" x14ac:dyDescent="0.3">
      <c r="A927" t="s">
        <v>346</v>
      </c>
      <c r="B927" s="1">
        <v>1.6150689999999999E-4</v>
      </c>
      <c r="C927">
        <v>-102.51365</v>
      </c>
    </row>
    <row r="928" spans="1:3" x14ac:dyDescent="0.3">
      <c r="A928" t="s">
        <v>347</v>
      </c>
      <c r="B928" s="1">
        <v>1.6150689999999999E-4</v>
      </c>
      <c r="C928">
        <v>-111.13539</v>
      </c>
    </row>
    <row r="929" spans="1:3" x14ac:dyDescent="0.3">
      <c r="A929" t="s">
        <v>348</v>
      </c>
      <c r="B929" s="1">
        <v>1.6150689999999999E-4</v>
      </c>
      <c r="C929">
        <v>-63.479014999999997</v>
      </c>
    </row>
    <row r="930" spans="1:3" x14ac:dyDescent="0.3">
      <c r="A930" t="s">
        <v>349</v>
      </c>
      <c r="B930" s="1">
        <v>1.6150689999999999E-4</v>
      </c>
      <c r="C930">
        <v>-113.07035</v>
      </c>
    </row>
    <row r="931" spans="1:3" x14ac:dyDescent="0.3">
      <c r="A931" t="s">
        <v>350</v>
      </c>
      <c r="B931" s="1">
        <v>1.6150689999999999E-4</v>
      </c>
      <c r="C931">
        <v>-76.058914000000001</v>
      </c>
    </row>
    <row r="932" spans="1:3" x14ac:dyDescent="0.3">
      <c r="A932" t="s">
        <v>351</v>
      </c>
      <c r="B932" s="1">
        <v>1.6150689999999999E-4</v>
      </c>
      <c r="C932">
        <v>-77.143569999999997</v>
      </c>
    </row>
    <row r="933" spans="1:3" x14ac:dyDescent="0.3">
      <c r="A933" t="s">
        <v>352</v>
      </c>
      <c r="B933" s="1">
        <v>1.6150689999999999E-4</v>
      </c>
      <c r="C933">
        <v>-158.57379</v>
      </c>
    </row>
    <row r="934" spans="1:3" x14ac:dyDescent="0.3">
      <c r="A934" t="s">
        <v>353</v>
      </c>
      <c r="B934" s="1">
        <v>1.6150689999999999E-4</v>
      </c>
      <c r="C934">
        <v>-110.12124</v>
      </c>
    </row>
    <row r="935" spans="1:3" x14ac:dyDescent="0.3">
      <c r="A935" t="s">
        <v>354</v>
      </c>
      <c r="B935" s="1">
        <v>1.6150689999999999E-4</v>
      </c>
      <c r="C935">
        <v>-97.766549999999995</v>
      </c>
    </row>
    <row r="936" spans="1:3" x14ac:dyDescent="0.3">
      <c r="A936" t="s">
        <v>355</v>
      </c>
      <c r="B936" s="1">
        <v>1.6150689999999999E-4</v>
      </c>
      <c r="C936">
        <v>-97.692409999999995</v>
      </c>
    </row>
    <row r="937" spans="1:3" x14ac:dyDescent="0.3">
      <c r="A937" t="s">
        <v>356</v>
      </c>
      <c r="B937" s="1">
        <v>1.6150689999999999E-4</v>
      </c>
      <c r="C937">
        <v>-120.6615</v>
      </c>
    </row>
    <row r="938" spans="1:3" x14ac:dyDescent="0.3">
      <c r="A938" t="s">
        <v>357</v>
      </c>
      <c r="B938" s="1">
        <v>1.6150689999999999E-4</v>
      </c>
      <c r="C938">
        <v>-99.596950000000007</v>
      </c>
    </row>
    <row r="939" spans="1:3" x14ac:dyDescent="0.3">
      <c r="A939" t="s">
        <v>358</v>
      </c>
      <c r="B939" s="1">
        <v>1.6150689999999999E-4</v>
      </c>
      <c r="C939">
        <v>-143.01123000000001</v>
      </c>
    </row>
    <row r="940" spans="1:3" x14ac:dyDescent="0.3">
      <c r="A940" t="s">
        <v>359</v>
      </c>
      <c r="B940" s="1">
        <v>1.6150689999999999E-4</v>
      </c>
      <c r="C940">
        <v>-120.91597</v>
      </c>
    </row>
    <row r="941" spans="1:3" x14ac:dyDescent="0.3">
      <c r="A941" t="s">
        <v>360</v>
      </c>
      <c r="B941" s="1">
        <v>1.6150689999999999E-4</v>
      </c>
      <c r="C941">
        <v>-106.38081</v>
      </c>
    </row>
    <row r="942" spans="1:3" x14ac:dyDescent="0.3">
      <c r="A942" t="s">
        <v>361</v>
      </c>
      <c r="B942" s="1">
        <v>1.6150689999999999E-4</v>
      </c>
      <c r="C942">
        <v>-86.399950000000004</v>
      </c>
    </row>
    <row r="943" spans="1:3" x14ac:dyDescent="0.3">
      <c r="A943" t="s">
        <v>362</v>
      </c>
      <c r="B943" s="1">
        <v>1.6150689999999999E-4</v>
      </c>
      <c r="C943">
        <v>-77.143569999999997</v>
      </c>
    </row>
    <row r="944" spans="1:3" x14ac:dyDescent="0.3">
      <c r="A944" t="s">
        <v>363</v>
      </c>
      <c r="B944" s="1">
        <v>1.6150689999999999E-4</v>
      </c>
      <c r="C944">
        <v>-108.73685</v>
      </c>
    </row>
    <row r="945" spans="1:3" x14ac:dyDescent="0.3">
      <c r="A945" t="s">
        <v>364</v>
      </c>
      <c r="B945" s="1">
        <v>1.6150689999999999E-4</v>
      </c>
      <c r="C945">
        <v>-139.22085999999999</v>
      </c>
    </row>
    <row r="946" spans="1:3" x14ac:dyDescent="0.3">
      <c r="A946" t="s">
        <v>365</v>
      </c>
      <c r="B946" s="1">
        <v>1.6150689999999999E-4</v>
      </c>
      <c r="C946">
        <v>-103.86011000000001</v>
      </c>
    </row>
    <row r="947" spans="1:3" x14ac:dyDescent="0.3">
      <c r="A947" t="s">
        <v>366</v>
      </c>
      <c r="B947" s="1">
        <v>1.6150689999999999E-4</v>
      </c>
      <c r="C947">
        <v>-108.13558999999999</v>
      </c>
    </row>
    <row r="948" spans="1:3" x14ac:dyDescent="0.3">
      <c r="A948" t="s">
        <v>367</v>
      </c>
      <c r="B948" s="1">
        <v>1.6150689999999999E-4</v>
      </c>
      <c r="C948">
        <v>-99.836550000000003</v>
      </c>
    </row>
    <row r="949" spans="1:3" x14ac:dyDescent="0.3">
      <c r="A949" t="s">
        <v>368</v>
      </c>
      <c r="B949" s="1">
        <v>1.6150689999999999E-4</v>
      </c>
      <c r="C949">
        <v>-88.176789999999997</v>
      </c>
    </row>
    <row r="950" spans="1:3" x14ac:dyDescent="0.3">
      <c r="A950" t="s">
        <v>369</v>
      </c>
      <c r="B950" s="1">
        <v>1.6150689999999999E-4</v>
      </c>
      <c r="C950">
        <v>-126.11109</v>
      </c>
    </row>
    <row r="951" spans="1:3" x14ac:dyDescent="0.3">
      <c r="A951" t="s">
        <v>370</v>
      </c>
      <c r="B951" s="1">
        <v>1.6150689999999999E-4</v>
      </c>
      <c r="C951">
        <v>-105.14331</v>
      </c>
    </row>
    <row r="952" spans="1:3" x14ac:dyDescent="0.3">
      <c r="A952" t="s">
        <v>371</v>
      </c>
      <c r="B952" s="1">
        <v>1.6150689999999999E-4</v>
      </c>
      <c r="C952">
        <v>-98.076340000000002</v>
      </c>
    </row>
    <row r="953" spans="1:3" x14ac:dyDescent="0.3">
      <c r="A953" t="s">
        <v>372</v>
      </c>
      <c r="B953" s="1">
        <v>1.6150689999999999E-4</v>
      </c>
      <c r="C953">
        <v>-126.56624600000001</v>
      </c>
    </row>
    <row r="954" spans="1:3" x14ac:dyDescent="0.3">
      <c r="A954" t="s">
        <v>373</v>
      </c>
      <c r="B954" s="1">
        <v>1.6150689999999999E-4</v>
      </c>
      <c r="C954">
        <v>-63.479014999999997</v>
      </c>
    </row>
    <row r="955" spans="1:3" x14ac:dyDescent="0.3">
      <c r="A955" t="s">
        <v>374</v>
      </c>
      <c r="B955" s="1">
        <v>1.6150689999999999E-4</v>
      </c>
      <c r="C955">
        <v>-103.12900500000001</v>
      </c>
    </row>
    <row r="956" spans="1:3" x14ac:dyDescent="0.3">
      <c r="A956" t="s">
        <v>375</v>
      </c>
      <c r="B956" s="1">
        <v>1.6150689999999999E-4</v>
      </c>
      <c r="C956">
        <v>-99.313820000000007</v>
      </c>
    </row>
    <row r="957" spans="1:3" x14ac:dyDescent="0.3">
      <c r="A957" t="s">
        <v>376</v>
      </c>
      <c r="B957" s="1">
        <v>1.6150689999999999E-4</v>
      </c>
      <c r="C957">
        <v>-106.12958</v>
      </c>
    </row>
    <row r="958" spans="1:3" x14ac:dyDescent="0.3">
      <c r="A958" t="s">
        <v>377</v>
      </c>
      <c r="B958" s="1">
        <v>1.6150689999999999E-4</v>
      </c>
      <c r="C958">
        <v>-114.687904</v>
      </c>
    </row>
    <row r="959" spans="1:3" x14ac:dyDescent="0.3">
      <c r="A959" t="s">
        <v>378</v>
      </c>
      <c r="B959" s="1">
        <v>1.6150689999999999E-4</v>
      </c>
      <c r="C959">
        <v>-106.499374</v>
      </c>
    </row>
    <row r="960" spans="1:3" x14ac:dyDescent="0.3">
      <c r="A960" t="s">
        <v>379</v>
      </c>
      <c r="B960" s="1">
        <v>1.6150689999999999E-4</v>
      </c>
      <c r="C960">
        <v>-77.143569999999997</v>
      </c>
    </row>
    <row r="961" spans="1:3" x14ac:dyDescent="0.3">
      <c r="A961" t="s">
        <v>380</v>
      </c>
      <c r="B961" s="1">
        <v>1.6150689999999999E-4</v>
      </c>
      <c r="C961">
        <v>-130.51815999999999</v>
      </c>
    </row>
    <row r="962" spans="1:3" x14ac:dyDescent="0.3">
      <c r="A962" t="s">
        <v>381</v>
      </c>
      <c r="B962" s="1">
        <v>1.6150689999999999E-4</v>
      </c>
      <c r="C962">
        <v>-85.810479999999998</v>
      </c>
    </row>
    <row r="963" spans="1:3" x14ac:dyDescent="0.3">
      <c r="A963" t="s">
        <v>382</v>
      </c>
      <c r="B963" s="1">
        <v>1.6150689999999999E-4</v>
      </c>
      <c r="C963">
        <v>-93.942160000000001</v>
      </c>
    </row>
    <row r="964" spans="1:3" x14ac:dyDescent="0.3">
      <c r="A964" t="s">
        <v>383</v>
      </c>
      <c r="B964" s="1">
        <v>1.6152022E-4</v>
      </c>
      <c r="C964">
        <v>-24.716502999999999</v>
      </c>
    </row>
    <row r="965" spans="1:3" x14ac:dyDescent="0.3">
      <c r="A965" t="s">
        <v>384</v>
      </c>
      <c r="B965" s="1">
        <v>1.6150689999999999E-4</v>
      </c>
      <c r="C965">
        <v>-105.54284</v>
      </c>
    </row>
    <row r="966" spans="1:3" x14ac:dyDescent="0.3">
      <c r="A966" t="s">
        <v>385</v>
      </c>
      <c r="B966" s="1">
        <v>1.6150689999999999E-4</v>
      </c>
      <c r="C966">
        <v>-119.58318</v>
      </c>
    </row>
    <row r="967" spans="1:3" x14ac:dyDescent="0.3">
      <c r="A967" t="s">
        <v>386</v>
      </c>
      <c r="B967" s="1">
        <v>1.6150689999999999E-4</v>
      </c>
      <c r="C967">
        <v>-113.89003</v>
      </c>
    </row>
    <row r="968" spans="1:3" x14ac:dyDescent="0.3">
      <c r="A968" t="s">
        <v>387</v>
      </c>
      <c r="B968" s="1">
        <v>1.6150689999999999E-4</v>
      </c>
      <c r="C968">
        <v>-77.143569999999997</v>
      </c>
    </row>
    <row r="969" spans="1:3" x14ac:dyDescent="0.3">
      <c r="A969" t="s">
        <v>388</v>
      </c>
      <c r="B969" s="1">
        <v>1.6150689999999999E-4</v>
      </c>
      <c r="C969">
        <v>-90.215096000000003</v>
      </c>
    </row>
    <row r="970" spans="1:3" x14ac:dyDescent="0.3">
      <c r="A970" t="s">
        <v>389</v>
      </c>
      <c r="B970" s="1">
        <v>1.6150689999999999E-4</v>
      </c>
      <c r="C970">
        <v>-102.14878</v>
      </c>
    </row>
    <row r="971" spans="1:3" x14ac:dyDescent="0.3">
      <c r="A971" t="s">
        <v>390</v>
      </c>
      <c r="B971" s="1">
        <v>1.6150689999999999E-4</v>
      </c>
      <c r="C971">
        <v>-120.043976</v>
      </c>
    </row>
    <row r="972" spans="1:3" x14ac:dyDescent="0.3">
      <c r="A972" t="s">
        <v>391</v>
      </c>
      <c r="B972" s="1">
        <v>1.6150689999999999E-4</v>
      </c>
      <c r="C972">
        <v>-96.485695000000007</v>
      </c>
    </row>
    <row r="973" spans="1:3" x14ac:dyDescent="0.3">
      <c r="A973" t="s">
        <v>392</v>
      </c>
      <c r="B973" s="1">
        <v>1.6150689999999999E-4</v>
      </c>
      <c r="C973">
        <v>-49.010967000000001</v>
      </c>
    </row>
    <row r="974" spans="1:3" x14ac:dyDescent="0.3">
      <c r="A974" t="s">
        <v>393</v>
      </c>
      <c r="B974" s="1">
        <v>1.6150689999999999E-4</v>
      </c>
      <c r="C974">
        <v>-85.098780000000005</v>
      </c>
    </row>
    <row r="975" spans="1:3" x14ac:dyDescent="0.3">
      <c r="A975" t="s">
        <v>394</v>
      </c>
      <c r="B975" s="1">
        <v>1.6150689999999999E-4</v>
      </c>
      <c r="C975">
        <v>-89.370964000000001</v>
      </c>
    </row>
    <row r="976" spans="1:3" x14ac:dyDescent="0.3">
      <c r="A976" t="s">
        <v>395</v>
      </c>
      <c r="B976" s="1">
        <v>1.6150689999999999E-4</v>
      </c>
      <c r="C976">
        <v>-91.144679999999994</v>
      </c>
    </row>
    <row r="977" spans="1:3" x14ac:dyDescent="0.3">
      <c r="A977" t="s">
        <v>396</v>
      </c>
      <c r="B977" s="1">
        <v>1.6150689999999999E-4</v>
      </c>
      <c r="C977">
        <v>-125.307</v>
      </c>
    </row>
    <row r="978" spans="1:3" x14ac:dyDescent="0.3">
      <c r="A978" t="s">
        <v>397</v>
      </c>
      <c r="B978" s="1">
        <v>1.6150689999999999E-4</v>
      </c>
      <c r="C978">
        <v>-91.06335</v>
      </c>
    </row>
    <row r="979" spans="1:3" x14ac:dyDescent="0.3">
      <c r="A979" t="s">
        <v>398</v>
      </c>
      <c r="B979" s="1">
        <v>1.6150689999999999E-4</v>
      </c>
      <c r="C979">
        <v>-116.85241000000001</v>
      </c>
    </row>
    <row r="980" spans="1:3" x14ac:dyDescent="0.3">
      <c r="A980" t="s">
        <v>399</v>
      </c>
      <c r="B980" s="1">
        <v>1.6150689999999999E-4</v>
      </c>
      <c r="C980">
        <v>-106.97175</v>
      </c>
    </row>
    <row r="981" spans="1:3" x14ac:dyDescent="0.3">
      <c r="A981" t="s">
        <v>400</v>
      </c>
      <c r="B981" s="1">
        <v>1.6150689999999999E-4</v>
      </c>
      <c r="C981">
        <v>-94.107215999999994</v>
      </c>
    </row>
    <row r="982" spans="1:3" x14ac:dyDescent="0.3">
      <c r="A982" t="s">
        <v>401</v>
      </c>
      <c r="B982" s="1">
        <v>1.6150689999999999E-4</v>
      </c>
      <c r="C982">
        <v>-121.22353</v>
      </c>
    </row>
    <row r="983" spans="1:3" x14ac:dyDescent="0.3">
      <c r="A983" t="s">
        <v>402</v>
      </c>
      <c r="B983" s="1">
        <v>1.6150689999999999E-4</v>
      </c>
      <c r="C983">
        <v>-93.092110000000005</v>
      </c>
    </row>
    <row r="984" spans="1:3" x14ac:dyDescent="0.3">
      <c r="A984" t="s">
        <v>403</v>
      </c>
      <c r="B984" s="1">
        <v>1.6150689999999999E-4</v>
      </c>
      <c r="C984">
        <v>-111.36153</v>
      </c>
    </row>
    <row r="985" spans="1:3" x14ac:dyDescent="0.3">
      <c r="A985" t="s">
        <v>404</v>
      </c>
      <c r="B985" s="1">
        <v>1.6150689999999999E-4</v>
      </c>
      <c r="C985">
        <v>-120.90054000000001</v>
      </c>
    </row>
    <row r="986" spans="1:3" x14ac:dyDescent="0.3">
      <c r="A986" t="s">
        <v>405</v>
      </c>
      <c r="B986" s="1">
        <v>1.6150689999999999E-4</v>
      </c>
      <c r="C986">
        <v>-43.498809999999999</v>
      </c>
    </row>
    <row r="987" spans="1:3" x14ac:dyDescent="0.3">
      <c r="A987" t="s">
        <v>406</v>
      </c>
      <c r="B987" s="1">
        <v>1.6150689999999999E-4</v>
      </c>
      <c r="C987">
        <v>-96.707340000000002</v>
      </c>
    </row>
    <row r="988" spans="1:3" x14ac:dyDescent="0.3">
      <c r="A988" t="s">
        <v>407</v>
      </c>
      <c r="B988" s="1">
        <v>1.6150689999999999E-4</v>
      </c>
      <c r="C988">
        <v>-125.306625</v>
      </c>
    </row>
    <row r="989" spans="1:3" x14ac:dyDescent="0.3">
      <c r="A989" t="s">
        <v>408</v>
      </c>
      <c r="B989" s="1">
        <v>1.6150689999999999E-4</v>
      </c>
      <c r="C989">
        <v>-112.25857499999999</v>
      </c>
    </row>
    <row r="990" spans="1:3" x14ac:dyDescent="0.3">
      <c r="A990" t="s">
        <v>409</v>
      </c>
      <c r="B990" s="1">
        <v>1.6150689999999999E-4</v>
      </c>
      <c r="C990">
        <v>-39.604446000000003</v>
      </c>
    </row>
    <row r="991" spans="1:3" x14ac:dyDescent="0.3">
      <c r="A991" t="s">
        <v>410</v>
      </c>
      <c r="B991" s="1">
        <v>1.6150689999999999E-4</v>
      </c>
      <c r="C991">
        <v>-75.056304999999995</v>
      </c>
    </row>
    <row r="992" spans="1:3" x14ac:dyDescent="0.3">
      <c r="A992" t="s">
        <v>411</v>
      </c>
      <c r="B992" s="1">
        <v>1.6150689999999999E-4</v>
      </c>
      <c r="C992">
        <v>-111.55747</v>
      </c>
    </row>
    <row r="993" spans="1:3" x14ac:dyDescent="0.3">
      <c r="A993" t="s">
        <v>412</v>
      </c>
      <c r="B993" s="1">
        <v>1.6150689999999999E-4</v>
      </c>
      <c r="C993">
        <v>-118.70495</v>
      </c>
    </row>
    <row r="994" spans="1:3" x14ac:dyDescent="0.3">
      <c r="A994" t="s">
        <v>413</v>
      </c>
      <c r="B994" s="1">
        <v>1.6150689999999999E-4</v>
      </c>
      <c r="C994">
        <v>-77.143569999999997</v>
      </c>
    </row>
    <row r="995" spans="1:3" x14ac:dyDescent="0.3">
      <c r="A995" t="s">
        <v>414</v>
      </c>
      <c r="B995" s="1">
        <v>1.6150689999999999E-4</v>
      </c>
      <c r="C995">
        <v>-95.806319999999999</v>
      </c>
    </row>
    <row r="996" spans="1:3" x14ac:dyDescent="0.3">
      <c r="A996" t="s">
        <v>415</v>
      </c>
      <c r="B996" s="1">
        <v>1.6150689999999999E-4</v>
      </c>
      <c r="C996">
        <v>-112.15551000000001</v>
      </c>
    </row>
    <row r="997" spans="1:3" x14ac:dyDescent="0.3">
      <c r="A997" t="s">
        <v>416</v>
      </c>
      <c r="B997" s="1">
        <v>1.6150689999999999E-4</v>
      </c>
      <c r="C997">
        <v>-97.374404999999996</v>
      </c>
    </row>
    <row r="998" spans="1:3" x14ac:dyDescent="0.3">
      <c r="A998" t="s">
        <v>417</v>
      </c>
      <c r="B998" s="1">
        <v>1.6150689999999999E-4</v>
      </c>
      <c r="C998">
        <v>-89.241325000000003</v>
      </c>
    </row>
    <row r="999" spans="1:3" x14ac:dyDescent="0.3">
      <c r="A999" t="s">
        <v>418</v>
      </c>
      <c r="B999" s="1">
        <v>1.6150689999999999E-4</v>
      </c>
      <c r="C999">
        <v>-77.143569999999997</v>
      </c>
    </row>
    <row r="1000" spans="1:3" x14ac:dyDescent="0.3">
      <c r="A1000" t="s">
        <v>419</v>
      </c>
      <c r="B1000" s="1">
        <v>1.6150689999999999E-4</v>
      </c>
      <c r="C1000">
        <v>-74.475784000000004</v>
      </c>
    </row>
    <row r="1001" spans="1:3" x14ac:dyDescent="0.3">
      <c r="A1001" t="s">
        <v>420</v>
      </c>
      <c r="B1001" s="1">
        <v>1.6150689999999999E-4</v>
      </c>
      <c r="C1001">
        <v>-84.371089999999995</v>
      </c>
    </row>
    <row r="1002" spans="1:3" x14ac:dyDescent="0.3">
      <c r="A1002" t="s">
        <v>421</v>
      </c>
      <c r="B1002" s="1">
        <v>1.6150689999999999E-4</v>
      </c>
      <c r="C1002">
        <v>-109.49623</v>
      </c>
    </row>
    <row r="1003" spans="1:3" x14ac:dyDescent="0.3">
      <c r="A1003" t="s">
        <v>422</v>
      </c>
      <c r="B1003" s="1">
        <v>1.6150689999999999E-4</v>
      </c>
      <c r="C1003">
        <v>-113.13719</v>
      </c>
    </row>
    <row r="1004" spans="1:3" x14ac:dyDescent="0.3">
      <c r="A1004" t="s">
        <v>423</v>
      </c>
      <c r="B1004" s="1">
        <v>1.6150689999999999E-4</v>
      </c>
      <c r="C1004">
        <v>-119.85776</v>
      </c>
    </row>
    <row r="1005" spans="1:3" x14ac:dyDescent="0.3">
      <c r="A1005" t="s">
        <v>424</v>
      </c>
      <c r="B1005" s="1">
        <v>1.6150689999999999E-4</v>
      </c>
      <c r="C1005">
        <v>-106.063194</v>
      </c>
    </row>
    <row r="1006" spans="1:3" x14ac:dyDescent="0.3">
      <c r="A1006" t="s">
        <v>425</v>
      </c>
      <c r="B1006" s="1">
        <v>1.6150689999999999E-4</v>
      </c>
      <c r="C1006">
        <v>-80.070679999999996</v>
      </c>
    </row>
    <row r="1007" spans="1:3" x14ac:dyDescent="0.3">
      <c r="A1007" t="s">
        <v>426</v>
      </c>
      <c r="B1007" s="1">
        <v>1.6150689999999999E-4</v>
      </c>
      <c r="C1007">
        <v>-100.11163000000001</v>
      </c>
    </row>
    <row r="1008" spans="1:3" x14ac:dyDescent="0.3">
      <c r="A1008" t="s">
        <v>427</v>
      </c>
      <c r="B1008" s="1">
        <v>1.6150689999999999E-4</v>
      </c>
      <c r="C1008">
        <v>-34.281483000000001</v>
      </c>
    </row>
    <row r="1009" spans="1:3" x14ac:dyDescent="0.3">
      <c r="A1009" t="s">
        <v>428</v>
      </c>
      <c r="B1009" s="1">
        <v>1.6150689999999999E-4</v>
      </c>
      <c r="C1009">
        <v>-101.719185</v>
      </c>
    </row>
    <row r="1010" spans="1:3" x14ac:dyDescent="0.3">
      <c r="A1010" t="s">
        <v>429</v>
      </c>
      <c r="B1010" s="1">
        <v>1.6150689999999999E-4</v>
      </c>
      <c r="C1010">
        <v>-97.343895000000003</v>
      </c>
    </row>
    <row r="1011" spans="1:3" x14ac:dyDescent="0.3">
      <c r="A1011" t="s">
        <v>430</v>
      </c>
      <c r="B1011" s="1">
        <v>1.6150689999999999E-4</v>
      </c>
      <c r="C1011">
        <v>-80.146379999999994</v>
      </c>
    </row>
    <row r="1012" spans="1:3" x14ac:dyDescent="0.3">
      <c r="A1012" t="s">
        <v>431</v>
      </c>
      <c r="B1012" s="1">
        <v>1.6150689999999999E-4</v>
      </c>
      <c r="C1012">
        <v>-77.143569999999997</v>
      </c>
    </row>
    <row r="1013" spans="1:3" x14ac:dyDescent="0.3">
      <c r="A1013" t="s">
        <v>432</v>
      </c>
      <c r="B1013" s="1">
        <v>1.6150689999999999E-4</v>
      </c>
      <c r="C1013">
        <v>-140.46994000000001</v>
      </c>
    </row>
    <row r="1014" spans="1:3" x14ac:dyDescent="0.3">
      <c r="A1014" t="s">
        <v>433</v>
      </c>
      <c r="B1014" s="1">
        <v>1.6150689999999999E-4</v>
      </c>
      <c r="C1014">
        <v>-111.035706</v>
      </c>
    </row>
    <row r="1015" spans="1:3" x14ac:dyDescent="0.3">
      <c r="A1015" t="s">
        <v>434</v>
      </c>
      <c r="B1015" s="1">
        <v>1.6150689999999999E-4</v>
      </c>
      <c r="C1015">
        <v>-95.359639999999999</v>
      </c>
    </row>
    <row r="1016" spans="1:3" x14ac:dyDescent="0.3">
      <c r="A1016" t="s">
        <v>435</v>
      </c>
      <c r="B1016" s="1">
        <v>1.6150689999999999E-4</v>
      </c>
      <c r="C1016">
        <v>-120.91597</v>
      </c>
    </row>
    <row r="1017" spans="1:3" x14ac:dyDescent="0.3">
      <c r="A1017" t="s">
        <v>436</v>
      </c>
      <c r="B1017" s="1">
        <v>1.6150689999999999E-4</v>
      </c>
      <c r="C1017">
        <v>-76.983054999999993</v>
      </c>
    </row>
    <row r="1018" spans="1:3" x14ac:dyDescent="0.3">
      <c r="A1018" t="s">
        <v>437</v>
      </c>
      <c r="B1018" s="1">
        <v>1.6150689999999999E-4</v>
      </c>
      <c r="C1018">
        <v>-108.70637499999999</v>
      </c>
    </row>
    <row r="1019" spans="1:3" x14ac:dyDescent="0.3">
      <c r="A1019" t="s">
        <v>438</v>
      </c>
      <c r="B1019" s="1">
        <v>1.6150689999999999E-4</v>
      </c>
      <c r="C1019">
        <v>-99.856880000000004</v>
      </c>
    </row>
    <row r="1020" spans="1:3" x14ac:dyDescent="0.3">
      <c r="A1020" t="s">
        <v>439</v>
      </c>
      <c r="B1020" s="1">
        <v>1.6150689999999999E-4</v>
      </c>
      <c r="C1020">
        <v>-90.735330000000005</v>
      </c>
    </row>
    <row r="1021" spans="1:3" x14ac:dyDescent="0.3">
      <c r="A1021" t="s">
        <v>440</v>
      </c>
      <c r="B1021" s="1">
        <v>1.6150689999999999E-4</v>
      </c>
      <c r="C1021">
        <v>-138.05939000000001</v>
      </c>
    </row>
    <row r="1022" spans="1:3" x14ac:dyDescent="0.3">
      <c r="A1022" t="s">
        <v>441</v>
      </c>
      <c r="B1022" s="1">
        <v>1.6150689999999999E-4</v>
      </c>
      <c r="C1022">
        <v>-120.811905</v>
      </c>
    </row>
    <row r="1023" spans="1:3" x14ac:dyDescent="0.3">
      <c r="A1023" t="s">
        <v>442</v>
      </c>
      <c r="B1023" s="1">
        <v>1.6150689999999999E-4</v>
      </c>
      <c r="C1023">
        <v>-105.95706</v>
      </c>
    </row>
    <row r="1024" spans="1:3" x14ac:dyDescent="0.3">
      <c r="A1024" t="s">
        <v>443</v>
      </c>
      <c r="B1024" s="1">
        <v>1.6150689999999999E-4</v>
      </c>
      <c r="C1024">
        <v>-75.906975000000003</v>
      </c>
    </row>
    <row r="1025" spans="1:3" x14ac:dyDescent="0.3">
      <c r="A1025" t="s">
        <v>444</v>
      </c>
      <c r="B1025" s="1">
        <v>1.6150689999999999E-4</v>
      </c>
      <c r="C1025">
        <v>-94.95044</v>
      </c>
    </row>
    <row r="1026" spans="1:3" x14ac:dyDescent="0.3">
      <c r="A1026" t="s">
        <v>445</v>
      </c>
      <c r="B1026" s="1">
        <v>1.6150689999999999E-4</v>
      </c>
      <c r="C1026">
        <v>-118.88473999999999</v>
      </c>
    </row>
    <row r="1027" spans="1:3" x14ac:dyDescent="0.3">
      <c r="A1027" t="s">
        <v>446</v>
      </c>
      <c r="B1027" s="1">
        <v>1.6150689999999999E-4</v>
      </c>
      <c r="C1027">
        <v>-134.97394</v>
      </c>
    </row>
    <row r="1028" spans="1:3" x14ac:dyDescent="0.3">
      <c r="A1028" t="s">
        <v>447</v>
      </c>
      <c r="B1028" s="1">
        <v>1.6150689999999999E-4</v>
      </c>
      <c r="C1028">
        <v>-98.516369999999995</v>
      </c>
    </row>
    <row r="1029" spans="1:3" x14ac:dyDescent="0.3">
      <c r="A1029" t="s">
        <v>448</v>
      </c>
      <c r="B1029" s="1">
        <v>1.6150689999999999E-4</v>
      </c>
      <c r="C1029">
        <v>-103.80794</v>
      </c>
    </row>
    <row r="1030" spans="1:3" x14ac:dyDescent="0.3">
      <c r="A1030" t="s">
        <v>449</v>
      </c>
      <c r="B1030" s="1">
        <v>1.6150689999999999E-4</v>
      </c>
      <c r="C1030">
        <v>-111.66977</v>
      </c>
    </row>
    <row r="1031" spans="1:3" x14ac:dyDescent="0.3">
      <c r="A1031" t="s">
        <v>450</v>
      </c>
      <c r="B1031" s="1">
        <v>1.6150689999999999E-4</v>
      </c>
      <c r="C1031">
        <v>-86.824830000000006</v>
      </c>
    </row>
    <row r="1032" spans="1:3" x14ac:dyDescent="0.3">
      <c r="A1032" t="s">
        <v>451</v>
      </c>
      <c r="B1032" s="1">
        <v>1.6150689999999999E-4</v>
      </c>
      <c r="C1032">
        <v>-107.885124</v>
      </c>
    </row>
    <row r="1033" spans="1:3" x14ac:dyDescent="0.3">
      <c r="A1033" t="s">
        <v>452</v>
      </c>
      <c r="B1033" s="1">
        <v>1.6150689999999999E-4</v>
      </c>
      <c r="C1033">
        <v>-95.994569999999996</v>
      </c>
    </row>
    <row r="1034" spans="1:3" x14ac:dyDescent="0.3">
      <c r="A1034" t="s">
        <v>453</v>
      </c>
      <c r="B1034" s="1">
        <v>1.6150689999999999E-4</v>
      </c>
      <c r="C1034">
        <v>-89.370964000000001</v>
      </c>
    </row>
    <row r="1035" spans="1:3" x14ac:dyDescent="0.3">
      <c r="A1035" t="s">
        <v>454</v>
      </c>
      <c r="B1035" s="1">
        <v>1.6150689999999999E-4</v>
      </c>
      <c r="C1035">
        <v>-104.994156</v>
      </c>
    </row>
    <row r="1036" spans="1:3" x14ac:dyDescent="0.3">
      <c r="A1036" t="s">
        <v>455</v>
      </c>
      <c r="B1036" s="1">
        <v>1.6150689999999999E-4</v>
      </c>
      <c r="C1036">
        <v>-104.71371499999999</v>
      </c>
    </row>
    <row r="1037" spans="1:3" x14ac:dyDescent="0.3">
      <c r="A1037" t="s">
        <v>456</v>
      </c>
      <c r="B1037" s="1">
        <v>1.6150689999999999E-4</v>
      </c>
      <c r="C1037">
        <v>-138.22554</v>
      </c>
    </row>
    <row r="1038" spans="1:3" x14ac:dyDescent="0.3">
      <c r="A1038" t="s">
        <v>457</v>
      </c>
      <c r="B1038" s="1">
        <v>1.6150689999999999E-4</v>
      </c>
      <c r="C1038">
        <v>-102.02916</v>
      </c>
    </row>
    <row r="1039" spans="1:3" x14ac:dyDescent="0.3">
      <c r="A1039" t="s">
        <v>458</v>
      </c>
      <c r="B1039" s="1">
        <v>1.6150689999999999E-4</v>
      </c>
      <c r="C1039">
        <v>-119.062996</v>
      </c>
    </row>
    <row r="1040" spans="1:3" x14ac:dyDescent="0.3">
      <c r="A1040" t="s">
        <v>459</v>
      </c>
      <c r="B1040" s="1">
        <v>1.6150689999999999E-4</v>
      </c>
      <c r="C1040">
        <v>-96.327520000000007</v>
      </c>
    </row>
    <row r="1041" spans="1:3" x14ac:dyDescent="0.3">
      <c r="A1041" t="s">
        <v>460</v>
      </c>
      <c r="B1041" s="1">
        <v>1.6150689999999999E-4</v>
      </c>
      <c r="C1041">
        <v>-81.632050000000007</v>
      </c>
    </row>
    <row r="1042" spans="1:3" x14ac:dyDescent="0.3">
      <c r="A1042" t="s">
        <v>461</v>
      </c>
      <c r="B1042" s="1">
        <v>1.6150689999999999E-4</v>
      </c>
      <c r="C1042">
        <v>-92.147750000000002</v>
      </c>
    </row>
    <row r="1043" spans="1:3" x14ac:dyDescent="0.3">
      <c r="A1043" t="s">
        <v>462</v>
      </c>
      <c r="B1043" s="1">
        <v>1.6150689999999999E-4</v>
      </c>
      <c r="C1043">
        <v>-101.19255</v>
      </c>
    </row>
    <row r="1044" spans="1:3" x14ac:dyDescent="0.3">
      <c r="A1044" t="s">
        <v>463</v>
      </c>
      <c r="B1044" s="1">
        <v>1.6150689999999999E-4</v>
      </c>
      <c r="C1044">
        <v>-112.95646000000001</v>
      </c>
    </row>
    <row r="1045" spans="1:3" x14ac:dyDescent="0.3">
      <c r="A1045" t="s">
        <v>464</v>
      </c>
      <c r="B1045" s="1">
        <v>1.6150689999999999E-4</v>
      </c>
      <c r="C1045">
        <v>-129.88538</v>
      </c>
    </row>
    <row r="1046" spans="1:3" x14ac:dyDescent="0.3">
      <c r="A1046" t="s">
        <v>465</v>
      </c>
      <c r="B1046" s="1">
        <v>1.6150689999999999E-4</v>
      </c>
      <c r="C1046">
        <v>-77.086479999999995</v>
      </c>
    </row>
    <row r="1047" spans="1:3" x14ac:dyDescent="0.3">
      <c r="A1047" t="s">
        <v>466</v>
      </c>
      <c r="B1047" s="1">
        <v>1.6150689999999999E-4</v>
      </c>
      <c r="C1047">
        <v>-67.140339999999995</v>
      </c>
    </row>
    <row r="1048" spans="1:3" x14ac:dyDescent="0.3">
      <c r="A1048" t="s">
        <v>467</v>
      </c>
      <c r="B1048" s="1">
        <v>1.6150689999999999E-4</v>
      </c>
      <c r="C1048">
        <v>-99.131379999999993</v>
      </c>
    </row>
    <row r="1049" spans="1:3" x14ac:dyDescent="0.3">
      <c r="A1049" t="s">
        <v>468</v>
      </c>
      <c r="B1049" s="1">
        <v>1.6150689999999999E-4</v>
      </c>
      <c r="C1049">
        <v>-97.890519999999995</v>
      </c>
    </row>
    <row r="1050" spans="1:3" x14ac:dyDescent="0.3">
      <c r="A1050" t="s">
        <v>469</v>
      </c>
      <c r="B1050" s="1">
        <v>1.6150689999999999E-4</v>
      </c>
      <c r="C1050">
        <v>-101.46973</v>
      </c>
    </row>
    <row r="1051" spans="1:3" x14ac:dyDescent="0.3">
      <c r="A1051" t="s">
        <v>470</v>
      </c>
      <c r="B1051" s="1">
        <v>1.6150689999999999E-4</v>
      </c>
      <c r="C1051">
        <v>-104.267</v>
      </c>
    </row>
    <row r="1052" spans="1:3" x14ac:dyDescent="0.3">
      <c r="A1052" t="s">
        <v>471</v>
      </c>
      <c r="B1052" s="1">
        <v>1.6150689999999999E-4</v>
      </c>
      <c r="C1052">
        <v>-121.53959</v>
      </c>
    </row>
    <row r="1053" spans="1:3" x14ac:dyDescent="0.3">
      <c r="A1053" t="s">
        <v>472</v>
      </c>
      <c r="B1053" s="1">
        <v>1.6150689999999999E-4</v>
      </c>
      <c r="C1053">
        <v>-82.460139999999996</v>
      </c>
    </row>
    <row r="1054" spans="1:3" x14ac:dyDescent="0.3">
      <c r="A1054" t="s">
        <v>473</v>
      </c>
      <c r="B1054" s="1">
        <v>1.6150689999999999E-4</v>
      </c>
      <c r="C1054">
        <v>-104.99905</v>
      </c>
    </row>
    <row r="1055" spans="1:3" x14ac:dyDescent="0.3">
      <c r="A1055" t="s">
        <v>474</v>
      </c>
      <c r="B1055" s="1">
        <v>1.6150689999999999E-4</v>
      </c>
      <c r="C1055">
        <v>-102.87908</v>
      </c>
    </row>
    <row r="1056" spans="1:3" x14ac:dyDescent="0.3">
      <c r="A1056" t="s">
        <v>475</v>
      </c>
      <c r="B1056" s="1">
        <v>1.6150689999999999E-4</v>
      </c>
      <c r="C1056">
        <v>-97.327359999999999</v>
      </c>
    </row>
    <row r="1057" spans="1:3" x14ac:dyDescent="0.3">
      <c r="A1057" t="s">
        <v>476</v>
      </c>
      <c r="B1057" s="1">
        <v>1.6150689999999999E-4</v>
      </c>
      <c r="C1057">
        <v>-106.499374</v>
      </c>
    </row>
    <row r="1058" spans="1:3" x14ac:dyDescent="0.3">
      <c r="A1058" t="s">
        <v>477</v>
      </c>
      <c r="B1058" s="1">
        <v>1.6150689999999999E-4</v>
      </c>
      <c r="C1058">
        <v>-134.78618</v>
      </c>
    </row>
    <row r="1059" spans="1:3" x14ac:dyDescent="0.3">
      <c r="A1059" t="s">
        <v>478</v>
      </c>
      <c r="B1059" s="1">
        <v>1.6150689999999999E-4</v>
      </c>
      <c r="C1059">
        <v>-54.005319999999998</v>
      </c>
    </row>
    <row r="1060" spans="1:3" x14ac:dyDescent="0.3">
      <c r="A1060" t="s">
        <v>479</v>
      </c>
      <c r="B1060" s="1">
        <v>1.6150689999999999E-4</v>
      </c>
      <c r="C1060">
        <v>-97.682730000000006</v>
      </c>
    </row>
    <row r="1061" spans="1:3" x14ac:dyDescent="0.3">
      <c r="A1061" t="s">
        <v>480</v>
      </c>
      <c r="B1061" s="1">
        <v>1.6150689999999999E-4</v>
      </c>
      <c r="C1061">
        <v>-90.193420000000003</v>
      </c>
    </row>
    <row r="1062" spans="1:3" x14ac:dyDescent="0.3">
      <c r="A1062" t="s">
        <v>481</v>
      </c>
      <c r="B1062" s="1">
        <v>1.6150689999999999E-4</v>
      </c>
      <c r="C1062">
        <v>-96.957419999999999</v>
      </c>
    </row>
    <row r="1063" spans="1:3" x14ac:dyDescent="0.3">
      <c r="A1063" t="s">
        <v>482</v>
      </c>
      <c r="B1063" s="1">
        <v>1.6150689999999999E-4</v>
      </c>
      <c r="C1063">
        <v>-101.83763</v>
      </c>
    </row>
    <row r="1064" spans="1:3" x14ac:dyDescent="0.3">
      <c r="A1064" t="s">
        <v>483</v>
      </c>
      <c r="B1064" s="1">
        <v>1.6150689999999999E-4</v>
      </c>
      <c r="C1064">
        <v>-118.75577</v>
      </c>
    </row>
    <row r="1065" spans="1:3" x14ac:dyDescent="0.3">
      <c r="A1065" t="s">
        <v>484</v>
      </c>
      <c r="B1065" s="1">
        <v>1.6150689999999999E-4</v>
      </c>
      <c r="C1065">
        <v>-84.936165000000003</v>
      </c>
    </row>
    <row r="1066" spans="1:3" x14ac:dyDescent="0.3">
      <c r="A1066" t="s">
        <v>485</v>
      </c>
      <c r="B1066" s="1">
        <v>1.6150689999999999E-4</v>
      </c>
      <c r="C1066">
        <v>-83.213684000000001</v>
      </c>
    </row>
    <row r="1067" spans="1:3" x14ac:dyDescent="0.3">
      <c r="A1067" t="s">
        <v>486</v>
      </c>
      <c r="B1067" s="1">
        <v>1.6150689999999999E-4</v>
      </c>
      <c r="C1067">
        <v>-131.55542</v>
      </c>
    </row>
    <row r="1068" spans="1:3" x14ac:dyDescent="0.3">
      <c r="A1068" t="s">
        <v>487</v>
      </c>
      <c r="B1068" s="1">
        <v>1.6150689999999999E-4</v>
      </c>
      <c r="C1068">
        <v>-110.37726600000001</v>
      </c>
    </row>
    <row r="1069" spans="1:3" x14ac:dyDescent="0.3">
      <c r="A1069" t="s">
        <v>488</v>
      </c>
      <c r="B1069" s="1">
        <v>1.6150689999999999E-4</v>
      </c>
      <c r="C1069">
        <v>-90.964740000000006</v>
      </c>
    </row>
    <row r="1070" spans="1:3" x14ac:dyDescent="0.3">
      <c r="A1070" t="s">
        <v>489</v>
      </c>
      <c r="B1070" s="1">
        <v>1.6150689999999999E-4</v>
      </c>
      <c r="C1070">
        <v>-77.143569999999997</v>
      </c>
    </row>
    <row r="1071" spans="1:3" x14ac:dyDescent="0.3">
      <c r="A1071" t="s">
        <v>490</v>
      </c>
      <c r="B1071" s="1">
        <v>1.6150689999999999E-4</v>
      </c>
      <c r="C1071">
        <v>-105.61407</v>
      </c>
    </row>
    <row r="1072" spans="1:3" x14ac:dyDescent="0.3">
      <c r="A1072" t="s">
        <v>491</v>
      </c>
      <c r="B1072" s="1">
        <v>1.6150689999999999E-4</v>
      </c>
      <c r="C1072">
        <v>-63.398476000000002</v>
      </c>
    </row>
    <row r="1073" spans="1:3" x14ac:dyDescent="0.3">
      <c r="A1073" t="s">
        <v>492</v>
      </c>
      <c r="B1073" s="1">
        <v>1.6150689999999999E-4</v>
      </c>
      <c r="C1073">
        <v>-118.530174</v>
      </c>
    </row>
    <row r="1074" spans="1:3" x14ac:dyDescent="0.3">
      <c r="A1074" t="s">
        <v>493</v>
      </c>
      <c r="B1074" s="1">
        <v>1.6150689999999999E-4</v>
      </c>
      <c r="C1074">
        <v>-124.81115</v>
      </c>
    </row>
    <row r="1075" spans="1:3" x14ac:dyDescent="0.3">
      <c r="A1075" t="s">
        <v>494</v>
      </c>
      <c r="B1075" s="1">
        <v>1.6150689999999999E-4</v>
      </c>
      <c r="C1075">
        <v>-110.545906</v>
      </c>
    </row>
    <row r="1076" spans="1:3" x14ac:dyDescent="0.3">
      <c r="A1076" t="s">
        <v>495</v>
      </c>
      <c r="B1076" s="1">
        <v>1.6150689999999999E-4</v>
      </c>
      <c r="C1076">
        <v>-92.434820000000002</v>
      </c>
    </row>
    <row r="1077" spans="1:3" x14ac:dyDescent="0.3">
      <c r="A1077" t="s">
        <v>496</v>
      </c>
      <c r="B1077" s="1">
        <v>1.6150689999999999E-4</v>
      </c>
      <c r="C1077">
        <v>-78.742379999999997</v>
      </c>
    </row>
    <row r="1078" spans="1:3" x14ac:dyDescent="0.3">
      <c r="A1078" t="s">
        <v>497</v>
      </c>
      <c r="B1078" s="1">
        <v>1.6150689999999999E-4</v>
      </c>
      <c r="C1078">
        <v>-100.15966</v>
      </c>
    </row>
    <row r="1079" spans="1:3" x14ac:dyDescent="0.3">
      <c r="A1079" t="s">
        <v>498</v>
      </c>
      <c r="B1079" s="1">
        <v>1.6150689999999999E-4</v>
      </c>
      <c r="C1079">
        <v>-113.07035</v>
      </c>
    </row>
    <row r="1080" spans="1:3" x14ac:dyDescent="0.3">
      <c r="A1080" t="s">
        <v>499</v>
      </c>
      <c r="B1080" s="1">
        <v>1.6150689999999999E-4</v>
      </c>
      <c r="C1080">
        <v>-119.7634</v>
      </c>
    </row>
    <row r="1081" spans="1:3" x14ac:dyDescent="0.3">
      <c r="A1081" t="s">
        <v>500</v>
      </c>
      <c r="B1081" s="1">
        <v>1.6150689999999999E-4</v>
      </c>
      <c r="C1081">
        <v>-143.27187000000001</v>
      </c>
    </row>
    <row r="1082" spans="1:3" x14ac:dyDescent="0.3">
      <c r="A1082" t="s">
        <v>501</v>
      </c>
      <c r="B1082" s="1">
        <v>1.6150689999999999E-4</v>
      </c>
      <c r="C1082">
        <v>-110.28832</v>
      </c>
    </row>
    <row r="1083" spans="1:3" x14ac:dyDescent="0.3">
      <c r="A1083" t="s">
        <v>502</v>
      </c>
      <c r="B1083" s="1">
        <v>1.6150689999999999E-4</v>
      </c>
      <c r="C1083">
        <v>-143.27187000000001</v>
      </c>
    </row>
    <row r="1084" spans="1:3" x14ac:dyDescent="0.3">
      <c r="A1084" t="s">
        <v>503</v>
      </c>
      <c r="B1084" s="1">
        <v>1.6150689999999999E-4</v>
      </c>
      <c r="C1084">
        <v>-113.94346</v>
      </c>
    </row>
    <row r="1085" spans="1:3" x14ac:dyDescent="0.3">
      <c r="A1085" t="s">
        <v>504</v>
      </c>
      <c r="B1085" s="1">
        <v>1.6150689999999999E-4</v>
      </c>
      <c r="C1085">
        <v>-130.01218</v>
      </c>
    </row>
    <row r="1086" spans="1:3" x14ac:dyDescent="0.3">
      <c r="A1086" t="s">
        <v>505</v>
      </c>
      <c r="B1086" s="1">
        <v>1.6150689999999999E-4</v>
      </c>
      <c r="C1086">
        <v>-106.12958</v>
      </c>
    </row>
    <row r="1087" spans="1:3" x14ac:dyDescent="0.3">
      <c r="A1087" t="s">
        <v>506</v>
      </c>
      <c r="B1087" s="1">
        <v>1.6150689999999999E-4</v>
      </c>
      <c r="C1087">
        <v>-86.319000000000003</v>
      </c>
    </row>
    <row r="1088" spans="1:3" x14ac:dyDescent="0.3">
      <c r="A1088" t="s">
        <v>507</v>
      </c>
      <c r="B1088" s="1">
        <v>1.6150689999999999E-4</v>
      </c>
      <c r="C1088">
        <v>-104.82255600000001</v>
      </c>
    </row>
    <row r="1089" spans="1:3" x14ac:dyDescent="0.3">
      <c r="A1089" t="s">
        <v>508</v>
      </c>
      <c r="B1089" s="1">
        <v>1.6150689999999999E-4</v>
      </c>
      <c r="C1089">
        <v>-88.898679999999999</v>
      </c>
    </row>
    <row r="1090" spans="1:3" x14ac:dyDescent="0.3">
      <c r="A1090" t="s">
        <v>509</v>
      </c>
      <c r="B1090" s="1">
        <v>1.6150689999999999E-4</v>
      </c>
      <c r="C1090">
        <v>-77.143569999999997</v>
      </c>
    </row>
    <row r="1091" spans="1:3" x14ac:dyDescent="0.3">
      <c r="A1091" t="s">
        <v>510</v>
      </c>
      <c r="B1091" s="1">
        <v>1.6150689999999999E-4</v>
      </c>
      <c r="C1091">
        <v>-109.97396999999999</v>
      </c>
    </row>
    <row r="1092" spans="1:3" x14ac:dyDescent="0.3">
      <c r="A1092" t="s">
        <v>511</v>
      </c>
      <c r="B1092" s="1">
        <v>1.6150689999999999E-4</v>
      </c>
      <c r="C1092">
        <v>-128.29275999999999</v>
      </c>
    </row>
    <row r="1093" spans="1:3" x14ac:dyDescent="0.3">
      <c r="A1093" t="s">
        <v>512</v>
      </c>
      <c r="B1093" s="1">
        <v>1.6150689999999999E-4</v>
      </c>
      <c r="C1093">
        <v>-111.971794</v>
      </c>
    </row>
    <row r="1094" spans="1:3" x14ac:dyDescent="0.3">
      <c r="A1094" t="s">
        <v>513</v>
      </c>
      <c r="B1094" s="1">
        <v>1.6150689999999999E-4</v>
      </c>
      <c r="C1094">
        <v>-108.70579499999999</v>
      </c>
    </row>
    <row r="1095" spans="1:3" x14ac:dyDescent="0.3">
      <c r="A1095" t="s">
        <v>514</v>
      </c>
      <c r="B1095" s="1">
        <v>1.6150689999999999E-4</v>
      </c>
      <c r="C1095">
        <v>-77.143569999999997</v>
      </c>
    </row>
    <row r="1096" spans="1:3" x14ac:dyDescent="0.3">
      <c r="A1096" t="s">
        <v>515</v>
      </c>
      <c r="B1096" s="1">
        <v>1.6150689999999999E-4</v>
      </c>
      <c r="C1096">
        <v>-74.475784000000004</v>
      </c>
    </row>
    <row r="1097" spans="1:3" x14ac:dyDescent="0.3">
      <c r="A1097" t="s">
        <v>516</v>
      </c>
      <c r="B1097" s="1">
        <v>1.6150689999999999E-4</v>
      </c>
      <c r="C1097">
        <v>-126.51233999999999</v>
      </c>
    </row>
    <row r="1098" spans="1:3" x14ac:dyDescent="0.3">
      <c r="A1098" t="s">
        <v>517</v>
      </c>
      <c r="B1098" s="1">
        <v>1.6150689999999999E-4</v>
      </c>
      <c r="C1098">
        <v>-118.70495</v>
      </c>
    </row>
    <row r="1099" spans="1:3" x14ac:dyDescent="0.3">
      <c r="A1099" t="s">
        <v>518</v>
      </c>
      <c r="B1099" s="1">
        <v>1.6150689999999999E-4</v>
      </c>
      <c r="C1099">
        <v>-77.143569999999997</v>
      </c>
    </row>
    <row r="1100" spans="1:3" x14ac:dyDescent="0.3">
      <c r="A1100" t="s">
        <v>519</v>
      </c>
      <c r="B1100" s="1">
        <v>1.6150689999999999E-4</v>
      </c>
      <c r="C1100">
        <v>-100.54747</v>
      </c>
    </row>
    <row r="1101" spans="1:3" x14ac:dyDescent="0.3">
      <c r="A1101" t="s">
        <v>520</v>
      </c>
      <c r="B1101" s="1">
        <v>1.6150689999999999E-4</v>
      </c>
      <c r="C1101">
        <v>-122.14563</v>
      </c>
    </row>
    <row r="1102" spans="1:3" x14ac:dyDescent="0.3">
      <c r="A1102" t="s">
        <v>521</v>
      </c>
      <c r="B1102" s="1">
        <v>1.6150689999999999E-4</v>
      </c>
      <c r="C1102">
        <v>-111.36153</v>
      </c>
    </row>
    <row r="1103" spans="1:3" x14ac:dyDescent="0.3">
      <c r="A1103" t="s">
        <v>522</v>
      </c>
      <c r="B1103" s="1">
        <v>1.6150689999999999E-4</v>
      </c>
      <c r="C1103">
        <v>-104.29695</v>
      </c>
    </row>
    <row r="1104" spans="1:3" x14ac:dyDescent="0.3">
      <c r="A1104" t="s">
        <v>523</v>
      </c>
      <c r="B1104" s="1">
        <v>1.6150689999999999E-4</v>
      </c>
      <c r="C1104">
        <v>-99.440079999999995</v>
      </c>
    </row>
    <row r="1105" spans="1:3" x14ac:dyDescent="0.3">
      <c r="A1105" t="s">
        <v>524</v>
      </c>
      <c r="B1105" s="1">
        <v>1.6150689999999999E-4</v>
      </c>
      <c r="C1105">
        <v>-103.10026999999999</v>
      </c>
    </row>
    <row r="1106" spans="1:3" x14ac:dyDescent="0.3">
      <c r="A1106" t="s">
        <v>525</v>
      </c>
      <c r="B1106" s="1">
        <v>1.6150689999999999E-4</v>
      </c>
      <c r="C1106">
        <v>-120.6615</v>
      </c>
    </row>
    <row r="1107" spans="1:3" x14ac:dyDescent="0.3">
      <c r="A1107" t="s">
        <v>526</v>
      </c>
      <c r="B1107" s="1">
        <v>1.6150689999999999E-4</v>
      </c>
      <c r="C1107">
        <v>-87.268299999999996</v>
      </c>
    </row>
    <row r="1108" spans="1:3" x14ac:dyDescent="0.3">
      <c r="A1108" t="s">
        <v>527</v>
      </c>
      <c r="B1108" s="1">
        <v>1.6150689999999999E-4</v>
      </c>
      <c r="C1108">
        <v>-89.455665999999994</v>
      </c>
    </row>
    <row r="1109" spans="1:3" x14ac:dyDescent="0.3">
      <c r="A1109" t="s">
        <v>528</v>
      </c>
      <c r="B1109" s="1">
        <v>1.6150689999999999E-4</v>
      </c>
      <c r="C1109">
        <v>-73.972014999999999</v>
      </c>
    </row>
    <row r="1110" spans="1:3" x14ac:dyDescent="0.3">
      <c r="A1110" t="s">
        <v>529</v>
      </c>
      <c r="B1110" s="1">
        <v>1.6150689999999999E-4</v>
      </c>
      <c r="C1110">
        <v>-99.078186000000002</v>
      </c>
    </row>
    <row r="1111" spans="1:3" x14ac:dyDescent="0.3">
      <c r="A1111" t="s">
        <v>530</v>
      </c>
      <c r="B1111" s="1">
        <v>1.6150689999999999E-4</v>
      </c>
      <c r="C1111">
        <v>-100.94458</v>
      </c>
    </row>
    <row r="1112" spans="1:3" x14ac:dyDescent="0.3">
      <c r="A1112" t="s">
        <v>531</v>
      </c>
      <c r="B1112" s="1">
        <v>1.6150689999999999E-4</v>
      </c>
      <c r="C1112">
        <v>-98.478669999999994</v>
      </c>
    </row>
    <row r="1113" spans="1:3" x14ac:dyDescent="0.3">
      <c r="A1113" t="s">
        <v>532</v>
      </c>
      <c r="B1113" s="1">
        <v>1.6150689999999999E-4</v>
      </c>
      <c r="C1113">
        <v>-121.121284</v>
      </c>
    </row>
    <row r="1114" spans="1:3" x14ac:dyDescent="0.3">
      <c r="A1114" t="s">
        <v>533</v>
      </c>
      <c r="B1114" s="1">
        <v>1.6150689999999999E-4</v>
      </c>
      <c r="C1114">
        <v>-127.78223</v>
      </c>
    </row>
    <row r="1115" spans="1:3" x14ac:dyDescent="0.3">
      <c r="A1115" t="s">
        <v>534</v>
      </c>
      <c r="B1115" s="1">
        <v>1.6150689999999999E-4</v>
      </c>
      <c r="C1115">
        <v>-89.728269999999995</v>
      </c>
    </row>
    <row r="1116" spans="1:3" x14ac:dyDescent="0.3">
      <c r="A1116" t="s">
        <v>535</v>
      </c>
      <c r="B1116" s="1">
        <v>1.6150689999999999E-4</v>
      </c>
      <c r="C1116">
        <v>-77.143569999999997</v>
      </c>
    </row>
    <row r="1117" spans="1:3" x14ac:dyDescent="0.3">
      <c r="A1117" t="s">
        <v>536</v>
      </c>
      <c r="B1117" s="1">
        <v>1.6150689999999999E-4</v>
      </c>
      <c r="C1117">
        <v>-93.478870000000001</v>
      </c>
    </row>
    <row r="1118" spans="1:3" x14ac:dyDescent="0.3">
      <c r="A1118" t="s">
        <v>537</v>
      </c>
      <c r="B1118" s="1">
        <v>1.6150689999999999E-4</v>
      </c>
      <c r="C1118">
        <v>-56.490143000000003</v>
      </c>
    </row>
    <row r="1119" spans="1:3" x14ac:dyDescent="0.3">
      <c r="A1119" t="s">
        <v>538</v>
      </c>
      <c r="B1119" s="1">
        <v>1.6150689999999999E-4</v>
      </c>
      <c r="C1119">
        <v>-130.01218</v>
      </c>
    </row>
    <row r="1120" spans="1:3" x14ac:dyDescent="0.3">
      <c r="A1120" t="s">
        <v>539</v>
      </c>
      <c r="B1120" s="1">
        <v>1.6150689999999999E-4</v>
      </c>
      <c r="C1120">
        <v>-94.171936000000002</v>
      </c>
    </row>
    <row r="1121" spans="1:3" x14ac:dyDescent="0.3">
      <c r="A1121" t="s">
        <v>540</v>
      </c>
      <c r="B1121" s="1">
        <v>1.6150689999999999E-4</v>
      </c>
      <c r="C1121">
        <v>-108.201195</v>
      </c>
    </row>
    <row r="1122" spans="1:3" x14ac:dyDescent="0.3">
      <c r="A1122" t="s">
        <v>541</v>
      </c>
      <c r="B1122" s="1">
        <v>1.6150689999999999E-4</v>
      </c>
      <c r="C1122">
        <v>-75.941249999999997</v>
      </c>
    </row>
    <row r="1123" spans="1:3" x14ac:dyDescent="0.3">
      <c r="A1123" t="s">
        <v>542</v>
      </c>
      <c r="B1123" s="1">
        <v>1.6150689999999999E-4</v>
      </c>
      <c r="C1123">
        <v>-89.370964000000001</v>
      </c>
    </row>
    <row r="1124" spans="1:3" x14ac:dyDescent="0.3">
      <c r="A1124" t="s">
        <v>543</v>
      </c>
      <c r="B1124" s="1">
        <v>1.6150689999999999E-4</v>
      </c>
      <c r="C1124">
        <v>-99.078186000000002</v>
      </c>
    </row>
    <row r="1125" spans="1:3" x14ac:dyDescent="0.3">
      <c r="A1125" t="s">
        <v>544</v>
      </c>
      <c r="B1125" s="1">
        <v>1.6150689999999999E-4</v>
      </c>
      <c r="C1125">
        <v>-123.17627</v>
      </c>
    </row>
    <row r="1126" spans="1:3" x14ac:dyDescent="0.3">
      <c r="A1126" t="s">
        <v>545</v>
      </c>
      <c r="B1126" s="1">
        <v>1.6150689999999999E-4</v>
      </c>
      <c r="C1126">
        <v>-111.06184399999999</v>
      </c>
    </row>
    <row r="1127" spans="1:3" x14ac:dyDescent="0.3">
      <c r="A1127" t="s">
        <v>546</v>
      </c>
      <c r="B1127" s="1">
        <v>1.6150689999999999E-4</v>
      </c>
      <c r="C1127">
        <v>-118.530174</v>
      </c>
    </row>
    <row r="1128" spans="1:3" x14ac:dyDescent="0.3">
      <c r="A1128" t="s">
        <v>547</v>
      </c>
      <c r="B1128" s="1">
        <v>1.6150689999999999E-4</v>
      </c>
      <c r="C1128">
        <v>-91.713036000000002</v>
      </c>
    </row>
    <row r="1129" spans="1:3" x14ac:dyDescent="0.3">
      <c r="A1129" t="s">
        <v>548</v>
      </c>
      <c r="B1129" s="1">
        <v>1.6150689999999999E-4</v>
      </c>
      <c r="C1129">
        <v>-121.6674</v>
      </c>
    </row>
    <row r="1130" spans="1:3" x14ac:dyDescent="0.3">
      <c r="A1130" t="s">
        <v>549</v>
      </c>
      <c r="B1130" s="1">
        <v>1.6150689999999999E-4</v>
      </c>
      <c r="C1130">
        <v>-97.136369999999999</v>
      </c>
    </row>
    <row r="1131" spans="1:3" x14ac:dyDescent="0.3">
      <c r="A1131" t="s">
        <v>550</v>
      </c>
      <c r="B1131" s="1">
        <v>1.6150689999999999E-4</v>
      </c>
      <c r="C1131">
        <v>-114.273994</v>
      </c>
    </row>
    <row r="1132" spans="1:3" x14ac:dyDescent="0.3">
      <c r="A1132" t="s">
        <v>551</v>
      </c>
      <c r="B1132" s="1">
        <v>1.6150689999999999E-4</v>
      </c>
      <c r="C1132">
        <v>-115.121956</v>
      </c>
    </row>
    <row r="1133" spans="1:3" x14ac:dyDescent="0.3">
      <c r="A1133" t="s">
        <v>552</v>
      </c>
      <c r="B1133" s="1">
        <v>1.6150689999999999E-4</v>
      </c>
      <c r="C1133">
        <v>-93.332689999999999</v>
      </c>
    </row>
    <row r="1134" spans="1:3" x14ac:dyDescent="0.3">
      <c r="A1134" t="s">
        <v>553</v>
      </c>
      <c r="B1134" s="1">
        <v>1.6150689999999999E-4</v>
      </c>
      <c r="C1134">
        <v>-69.598990000000001</v>
      </c>
    </row>
    <row r="1135" spans="1:3" x14ac:dyDescent="0.3">
      <c r="A1135" t="s">
        <v>554</v>
      </c>
      <c r="B1135" s="1">
        <v>1.6150689999999999E-4</v>
      </c>
      <c r="C1135">
        <v>-63.865566000000001</v>
      </c>
    </row>
    <row r="1136" spans="1:3" x14ac:dyDescent="0.3">
      <c r="A1136" t="s">
        <v>555</v>
      </c>
      <c r="B1136" s="1">
        <v>1.6150689999999999E-4</v>
      </c>
      <c r="C1136">
        <v>-137.32686000000001</v>
      </c>
    </row>
    <row r="1137" spans="1:3" x14ac:dyDescent="0.3">
      <c r="A1137" t="s">
        <v>556</v>
      </c>
      <c r="B1137" s="1">
        <v>1.6150689999999999E-4</v>
      </c>
      <c r="C1137">
        <v>-99.387730000000005</v>
      </c>
    </row>
    <row r="1138" spans="1:3" x14ac:dyDescent="0.3">
      <c r="A1138" t="s">
        <v>557</v>
      </c>
      <c r="B1138" s="1">
        <v>1.6150689999999999E-4</v>
      </c>
      <c r="C1138">
        <v>-127.3506</v>
      </c>
    </row>
    <row r="1139" spans="1:3" x14ac:dyDescent="0.3">
      <c r="A1139" t="s">
        <v>558</v>
      </c>
      <c r="B1139" s="1">
        <v>1.6150689999999999E-4</v>
      </c>
      <c r="C1139">
        <v>-86.312550000000002</v>
      </c>
    </row>
    <row r="1140" spans="1:3" x14ac:dyDescent="0.3">
      <c r="A1140" t="s">
        <v>559</v>
      </c>
      <c r="B1140" s="1">
        <v>1.6150689999999999E-4</v>
      </c>
      <c r="C1140">
        <v>-108.13558999999999</v>
      </c>
    </row>
    <row r="1141" spans="1:3" x14ac:dyDescent="0.3">
      <c r="A1141" t="s">
        <v>560</v>
      </c>
      <c r="B1141" s="1">
        <v>1.6150689999999999E-4</v>
      </c>
      <c r="C1141">
        <v>-109.416275</v>
      </c>
    </row>
    <row r="1142" spans="1:3" x14ac:dyDescent="0.3">
      <c r="A1142" t="s">
        <v>561</v>
      </c>
      <c r="B1142" s="1">
        <v>1.6150689999999999E-4</v>
      </c>
      <c r="C1142">
        <v>-88.898679999999999</v>
      </c>
    </row>
    <row r="1143" spans="1:3" x14ac:dyDescent="0.3">
      <c r="A1143" t="s">
        <v>562</v>
      </c>
      <c r="B1143" s="1">
        <v>1.6150689999999999E-4</v>
      </c>
      <c r="C1143">
        <v>-81.088819999999998</v>
      </c>
    </row>
    <row r="1144" spans="1:3" x14ac:dyDescent="0.3">
      <c r="A1144" t="s">
        <v>563</v>
      </c>
      <c r="B1144" s="1">
        <v>1.6150689999999999E-4</v>
      </c>
      <c r="C1144">
        <v>-95.359639999999999</v>
      </c>
    </row>
    <row r="1145" spans="1:3" x14ac:dyDescent="0.3">
      <c r="A1145" t="s">
        <v>564</v>
      </c>
      <c r="B1145" s="1">
        <v>1.6150689999999999E-4</v>
      </c>
      <c r="C1145">
        <v>-47.430126000000001</v>
      </c>
    </row>
    <row r="1146" spans="1:3" x14ac:dyDescent="0.3">
      <c r="A1146" t="s">
        <v>565</v>
      </c>
      <c r="B1146" s="1">
        <v>1.6150689999999999E-4</v>
      </c>
      <c r="C1146">
        <v>-107.96881</v>
      </c>
    </row>
    <row r="1147" spans="1:3" x14ac:dyDescent="0.3">
      <c r="A1147" t="s">
        <v>566</v>
      </c>
      <c r="B1147" s="1">
        <v>1.6150689999999999E-4</v>
      </c>
      <c r="C1147">
        <v>-144.43163999999999</v>
      </c>
    </row>
    <row r="1148" spans="1:3" x14ac:dyDescent="0.3">
      <c r="A1148" t="s">
        <v>567</v>
      </c>
      <c r="B1148" s="1">
        <v>1.6150689999999999E-4</v>
      </c>
      <c r="C1148">
        <v>-107.29248</v>
      </c>
    </row>
    <row r="1149" spans="1:3" x14ac:dyDescent="0.3">
      <c r="A1149" t="s">
        <v>568</v>
      </c>
      <c r="B1149" s="1">
        <v>1.6150689999999999E-4</v>
      </c>
      <c r="C1149">
        <v>-86.824830000000006</v>
      </c>
    </row>
    <row r="1150" spans="1:3" x14ac:dyDescent="0.3">
      <c r="A1150" t="s">
        <v>569</v>
      </c>
      <c r="B1150" s="1">
        <v>1.6150689999999999E-4</v>
      </c>
      <c r="C1150">
        <v>-85.455864000000005</v>
      </c>
    </row>
    <row r="1151" spans="1:3" x14ac:dyDescent="0.3">
      <c r="A1151" t="s">
        <v>570</v>
      </c>
      <c r="B1151" s="1">
        <v>1.6150689999999999E-4</v>
      </c>
      <c r="C1151">
        <v>-133.86673999999999</v>
      </c>
    </row>
    <row r="1152" spans="1:3" x14ac:dyDescent="0.3">
      <c r="A1152" t="s">
        <v>571</v>
      </c>
      <c r="B1152" s="1">
        <v>1.6150689999999999E-4</v>
      </c>
      <c r="C1152">
        <v>-105.463615</v>
      </c>
    </row>
    <row r="1153" spans="1:3" x14ac:dyDescent="0.3">
      <c r="A1153" t="s">
        <v>572</v>
      </c>
      <c r="B1153" s="1">
        <v>1.6150689999999999E-4</v>
      </c>
      <c r="C1153">
        <v>-111.55747</v>
      </c>
    </row>
    <row r="1154" spans="1:3" x14ac:dyDescent="0.3">
      <c r="A1154" t="s">
        <v>573</v>
      </c>
      <c r="B1154" s="1">
        <v>1.6150689999999999E-4</v>
      </c>
      <c r="C1154">
        <v>-100.80515</v>
      </c>
    </row>
    <row r="1155" spans="1:3" x14ac:dyDescent="0.3">
      <c r="A1155" t="s">
        <v>574</v>
      </c>
      <c r="B1155" s="1">
        <v>1.6150689999999999E-4</v>
      </c>
      <c r="C1155">
        <v>-91.776660000000007</v>
      </c>
    </row>
    <row r="1156" spans="1:3" x14ac:dyDescent="0.3">
      <c r="A1156" t="s">
        <v>575</v>
      </c>
      <c r="B1156" s="1">
        <v>1.6150689999999999E-4</v>
      </c>
      <c r="C1156">
        <v>-146.13326000000001</v>
      </c>
    </row>
    <row r="1157" spans="1:3" x14ac:dyDescent="0.3">
      <c r="A1157" t="s">
        <v>576</v>
      </c>
      <c r="B1157" s="1">
        <v>1.6150689999999999E-4</v>
      </c>
      <c r="C1157">
        <v>-110.50360000000001</v>
      </c>
    </row>
    <row r="1158" spans="1:3" x14ac:dyDescent="0.3">
      <c r="A1158" t="s">
        <v>577</v>
      </c>
      <c r="B1158" s="1">
        <v>1.6150689999999999E-4</v>
      </c>
      <c r="C1158">
        <v>-77.143569999999997</v>
      </c>
    </row>
    <row r="1159" spans="1:3" x14ac:dyDescent="0.3">
      <c r="A1159" t="s">
        <v>578</v>
      </c>
      <c r="B1159" s="1">
        <v>1.6150689999999999E-4</v>
      </c>
      <c r="C1159">
        <v>-71.459969999999998</v>
      </c>
    </row>
    <row r="1160" spans="1:3" x14ac:dyDescent="0.3">
      <c r="A1160" t="s">
        <v>579</v>
      </c>
      <c r="B1160" s="1">
        <v>1.6150689999999999E-4</v>
      </c>
      <c r="C1160">
        <v>-115.9331</v>
      </c>
    </row>
    <row r="1161" spans="1:3" x14ac:dyDescent="0.3">
      <c r="A1161" t="s">
        <v>580</v>
      </c>
      <c r="B1161" s="1">
        <v>1.6150689999999999E-4</v>
      </c>
      <c r="C1161">
        <v>-102.09551</v>
      </c>
    </row>
    <row r="1162" spans="1:3" x14ac:dyDescent="0.3">
      <c r="A1162" t="s">
        <v>581</v>
      </c>
      <c r="B1162" s="1">
        <v>1.6150689999999999E-4</v>
      </c>
      <c r="C1162">
        <v>-87.584334999999996</v>
      </c>
    </row>
    <row r="1163" spans="1:3" x14ac:dyDescent="0.3">
      <c r="A1163" t="s">
        <v>582</v>
      </c>
      <c r="B1163" s="1">
        <v>1.6150689999999999E-4</v>
      </c>
      <c r="C1163">
        <v>-80.255700000000004</v>
      </c>
    </row>
    <row r="1164" spans="1:3" x14ac:dyDescent="0.3">
      <c r="A1164" t="s">
        <v>583</v>
      </c>
      <c r="B1164" s="1">
        <v>1.6150689999999999E-4</v>
      </c>
      <c r="C1164">
        <v>-88.765299999999996</v>
      </c>
    </row>
    <row r="1165" spans="1:3" x14ac:dyDescent="0.3">
      <c r="A1165" t="s">
        <v>584</v>
      </c>
      <c r="B1165" s="1">
        <v>1.6150689999999999E-4</v>
      </c>
      <c r="C1165">
        <v>-118.51725</v>
      </c>
    </row>
    <row r="1166" spans="1:3" x14ac:dyDescent="0.3">
      <c r="A1166" t="s">
        <v>585</v>
      </c>
      <c r="B1166" s="1">
        <v>1.6150689999999999E-4</v>
      </c>
      <c r="C1166">
        <v>-63.479014999999997</v>
      </c>
    </row>
    <row r="1167" spans="1:3" x14ac:dyDescent="0.3">
      <c r="A1167" t="s">
        <v>586</v>
      </c>
      <c r="B1167" s="1">
        <v>1.6150689999999999E-4</v>
      </c>
      <c r="C1167">
        <v>-111.1484</v>
      </c>
    </row>
    <row r="1168" spans="1:3" x14ac:dyDescent="0.3">
      <c r="A1168" t="s">
        <v>587</v>
      </c>
      <c r="B1168" s="1">
        <v>1.6150689999999999E-4</v>
      </c>
      <c r="C1168">
        <v>-104.17223</v>
      </c>
    </row>
    <row r="1169" spans="1:3" x14ac:dyDescent="0.3">
      <c r="A1169" t="s">
        <v>588</v>
      </c>
      <c r="B1169" s="1">
        <v>1.6150689999999999E-4</v>
      </c>
      <c r="C1169">
        <v>-77.143569999999997</v>
      </c>
    </row>
    <row r="1170" spans="1:3" x14ac:dyDescent="0.3">
      <c r="A1170" t="s">
        <v>589</v>
      </c>
      <c r="B1170" s="1">
        <v>1.6150689999999999E-4</v>
      </c>
      <c r="C1170">
        <v>-77.143569999999997</v>
      </c>
    </row>
    <row r="1171" spans="1:3" x14ac:dyDescent="0.3">
      <c r="A1171" t="s">
        <v>590</v>
      </c>
      <c r="B1171" s="1">
        <v>1.6150689999999999E-4</v>
      </c>
      <c r="C1171">
        <v>-114.07414</v>
      </c>
    </row>
    <row r="1172" spans="1:3" x14ac:dyDescent="0.3">
      <c r="A1172" t="s">
        <v>591</v>
      </c>
      <c r="B1172" s="1">
        <v>1.6150689999999999E-4</v>
      </c>
      <c r="C1172">
        <v>-109.54542499999999</v>
      </c>
    </row>
    <row r="1173" spans="1:3" x14ac:dyDescent="0.3">
      <c r="A1173" t="s">
        <v>592</v>
      </c>
      <c r="B1173" s="1">
        <v>1.6150689999999999E-4</v>
      </c>
      <c r="C1173">
        <v>-117.966286</v>
      </c>
    </row>
    <row r="1174" spans="1:3" x14ac:dyDescent="0.3">
      <c r="A1174" t="s">
        <v>593</v>
      </c>
      <c r="B1174" s="1">
        <v>1.6150689999999999E-4</v>
      </c>
      <c r="C1174">
        <v>-108.9123</v>
      </c>
    </row>
    <row r="1175" spans="1:3" x14ac:dyDescent="0.3">
      <c r="A1175" t="s">
        <v>594</v>
      </c>
      <c r="B1175" s="1">
        <v>1.6150689999999999E-4</v>
      </c>
      <c r="C1175">
        <v>-77.143569999999997</v>
      </c>
    </row>
    <row r="1176" spans="1:3" x14ac:dyDescent="0.3">
      <c r="A1176" t="s">
        <v>595</v>
      </c>
      <c r="B1176" s="1">
        <v>1.6150689999999999E-4</v>
      </c>
      <c r="C1176">
        <v>-130.08928</v>
      </c>
    </row>
    <row r="1177" spans="1:3" x14ac:dyDescent="0.3">
      <c r="A1177" t="s">
        <v>596</v>
      </c>
      <c r="B1177" s="1">
        <v>1.6150689999999999E-4</v>
      </c>
      <c r="C1177">
        <v>-108.476845</v>
      </c>
    </row>
    <row r="1178" spans="1:3" x14ac:dyDescent="0.3">
      <c r="A1178" t="s">
        <v>597</v>
      </c>
      <c r="B1178" s="1">
        <v>1.6150689999999999E-4</v>
      </c>
      <c r="C1178">
        <v>-110.396385</v>
      </c>
    </row>
    <row r="1179" spans="1:3" x14ac:dyDescent="0.3">
      <c r="A1179" t="s">
        <v>598</v>
      </c>
      <c r="B1179" s="1">
        <v>1.6150689999999999E-4</v>
      </c>
      <c r="C1179">
        <v>-108.293465</v>
      </c>
    </row>
    <row r="1180" spans="1:3" x14ac:dyDescent="0.3">
      <c r="A1180" t="s">
        <v>599</v>
      </c>
      <c r="B1180" s="1">
        <v>1.6150689999999999E-4</v>
      </c>
      <c r="C1180">
        <v>-107.3176</v>
      </c>
    </row>
    <row r="1181" spans="1:3" x14ac:dyDescent="0.3">
      <c r="A1181" t="s">
        <v>600</v>
      </c>
      <c r="B1181" s="1">
        <v>1.6150689999999999E-4</v>
      </c>
      <c r="C1181">
        <v>-110.37726600000001</v>
      </c>
    </row>
    <row r="1182" spans="1:3" x14ac:dyDescent="0.3">
      <c r="A1182" t="s">
        <v>601</v>
      </c>
      <c r="B1182" s="1">
        <v>1.6150689999999999E-4</v>
      </c>
      <c r="C1182">
        <v>-94.849220000000003</v>
      </c>
    </row>
    <row r="1183" spans="1:3" x14ac:dyDescent="0.3">
      <c r="A1183" t="s">
        <v>602</v>
      </c>
      <c r="B1183" s="1">
        <v>1.6150689999999999E-4</v>
      </c>
      <c r="C1183">
        <v>-117.86297</v>
      </c>
    </row>
    <row r="1184" spans="1:3" x14ac:dyDescent="0.3">
      <c r="A1184" t="s">
        <v>603</v>
      </c>
      <c r="B1184" s="1">
        <v>1.6150689999999999E-4</v>
      </c>
      <c r="C1184">
        <v>-41.486384999999999</v>
      </c>
    </row>
    <row r="1185" spans="1:3" x14ac:dyDescent="0.3">
      <c r="A1185" t="s">
        <v>604</v>
      </c>
      <c r="B1185" s="1">
        <v>1.6150689999999999E-4</v>
      </c>
      <c r="C1185">
        <v>-119.992805</v>
      </c>
    </row>
    <row r="1186" spans="1:3" x14ac:dyDescent="0.3">
      <c r="A1186" t="s">
        <v>605</v>
      </c>
      <c r="B1186" s="1">
        <v>1.6150689999999999E-4</v>
      </c>
      <c r="C1186">
        <v>-115.63005</v>
      </c>
    </row>
    <row r="1187" spans="1:3" x14ac:dyDescent="0.3">
      <c r="A1187" t="s">
        <v>606</v>
      </c>
      <c r="B1187" s="1">
        <v>1.6150689999999999E-4</v>
      </c>
      <c r="C1187">
        <v>-130.11190999999999</v>
      </c>
    </row>
    <row r="1188" spans="1:3" x14ac:dyDescent="0.3">
      <c r="A1188" t="s">
        <v>607</v>
      </c>
      <c r="B1188" s="1">
        <v>1.6150689999999999E-4</v>
      </c>
      <c r="C1188">
        <v>-110.51667999999999</v>
      </c>
    </row>
    <row r="1189" spans="1:3" x14ac:dyDescent="0.3">
      <c r="A1189" t="s">
        <v>608</v>
      </c>
      <c r="B1189" s="1">
        <v>1.6150689999999999E-4</v>
      </c>
      <c r="C1189">
        <v>-93.750349999999997</v>
      </c>
    </row>
    <row r="1190" spans="1:3" x14ac:dyDescent="0.3">
      <c r="A1190" t="s">
        <v>609</v>
      </c>
      <c r="B1190" s="1">
        <v>1.6150689999999999E-4</v>
      </c>
      <c r="C1190">
        <v>-77.143569999999997</v>
      </c>
    </row>
    <row r="1191" spans="1:3" x14ac:dyDescent="0.3">
      <c r="A1191" t="s">
        <v>610</v>
      </c>
      <c r="B1191" s="1">
        <v>1.6150689999999999E-4</v>
      </c>
      <c r="C1191">
        <v>-111.892555</v>
      </c>
    </row>
    <row r="1192" spans="1:3" x14ac:dyDescent="0.3">
      <c r="A1192" t="s">
        <v>611</v>
      </c>
      <c r="B1192" s="1">
        <v>1.6150689999999999E-4</v>
      </c>
      <c r="C1192">
        <v>-98.830635000000001</v>
      </c>
    </row>
    <row r="1193" spans="1:3" x14ac:dyDescent="0.3">
      <c r="A1193" t="s">
        <v>612</v>
      </c>
      <c r="B1193" s="1">
        <v>1.6150689999999999E-4</v>
      </c>
      <c r="C1193">
        <v>-77.143569999999997</v>
      </c>
    </row>
    <row r="1194" spans="1:3" x14ac:dyDescent="0.3">
      <c r="A1194" t="s">
        <v>613</v>
      </c>
      <c r="B1194" s="1">
        <v>1.6150689999999999E-4</v>
      </c>
      <c r="C1194">
        <v>-116.85893</v>
      </c>
    </row>
    <row r="1195" spans="1:3" x14ac:dyDescent="0.3">
      <c r="A1195" t="s">
        <v>614</v>
      </c>
      <c r="B1195" s="1">
        <v>1.6150689999999999E-4</v>
      </c>
      <c r="C1195">
        <v>-77.143569999999997</v>
      </c>
    </row>
    <row r="1196" spans="1:3" x14ac:dyDescent="0.3">
      <c r="A1196" t="s">
        <v>615</v>
      </c>
      <c r="B1196" s="1">
        <v>1.6150689999999999E-4</v>
      </c>
      <c r="C1196">
        <v>-111.78465</v>
      </c>
    </row>
    <row r="1197" spans="1:3" x14ac:dyDescent="0.3">
      <c r="A1197" t="s">
        <v>616</v>
      </c>
      <c r="B1197" s="1">
        <v>1.6150689999999999E-4</v>
      </c>
      <c r="C1197">
        <v>-106.11799999999999</v>
      </c>
    </row>
    <row r="1198" spans="1:3" x14ac:dyDescent="0.3">
      <c r="A1198" t="s">
        <v>617</v>
      </c>
      <c r="B1198" s="1">
        <v>1.6150689999999999E-4</v>
      </c>
      <c r="C1198">
        <v>-122.812195</v>
      </c>
    </row>
    <row r="1199" spans="1:3" x14ac:dyDescent="0.3">
      <c r="A1199" t="s">
        <v>618</v>
      </c>
      <c r="B1199" s="1">
        <v>1.6150689999999999E-4</v>
      </c>
      <c r="C1199">
        <v>-111.86955</v>
      </c>
    </row>
    <row r="1200" spans="1:3" x14ac:dyDescent="0.3">
      <c r="A1200" t="s">
        <v>619</v>
      </c>
      <c r="B1200" s="1">
        <v>1.6150689999999999E-4</v>
      </c>
      <c r="C1200">
        <v>-148.57729</v>
      </c>
    </row>
    <row r="1201" spans="1:3" x14ac:dyDescent="0.3">
      <c r="A1201" t="s">
        <v>620</v>
      </c>
      <c r="B1201" s="1">
        <v>1.6150689999999999E-4</v>
      </c>
      <c r="C1201">
        <v>-77.143569999999997</v>
      </c>
    </row>
    <row r="1202" spans="1:3" x14ac:dyDescent="0.3">
      <c r="A1202" t="s">
        <v>621</v>
      </c>
      <c r="B1202" s="1">
        <v>1.7366538000000001E-4</v>
      </c>
      <c r="C1202">
        <v>-15.611024</v>
      </c>
    </row>
    <row r="1203" spans="1:3" x14ac:dyDescent="0.3">
      <c r="A1203" t="s">
        <v>622</v>
      </c>
      <c r="B1203" s="1">
        <v>1.6150689999999999E-4</v>
      </c>
      <c r="C1203">
        <v>-77.143569999999997</v>
      </c>
    </row>
    <row r="1204" spans="1:3" x14ac:dyDescent="0.3">
      <c r="A1204" t="s">
        <v>623</v>
      </c>
      <c r="B1204" s="1">
        <v>1.6150689999999999E-4</v>
      </c>
      <c r="C1204">
        <v>-63.865566000000001</v>
      </c>
    </row>
    <row r="1205" spans="1:3" x14ac:dyDescent="0.3">
      <c r="A1205" t="s">
        <v>624</v>
      </c>
      <c r="B1205" s="1">
        <v>1.6150689999999999E-4</v>
      </c>
      <c r="C1205">
        <v>-84.804329999999993</v>
      </c>
    </row>
    <row r="1206" spans="1:3" x14ac:dyDescent="0.3">
      <c r="A1206" t="s">
        <v>625</v>
      </c>
      <c r="B1206" s="1">
        <v>1.6150689999999999E-4</v>
      </c>
      <c r="C1206">
        <v>-133.90887000000001</v>
      </c>
    </row>
    <row r="1207" spans="1:3" x14ac:dyDescent="0.3">
      <c r="A1207" t="s">
        <v>626</v>
      </c>
      <c r="B1207" s="1">
        <v>1.6150689999999999E-4</v>
      </c>
      <c r="C1207">
        <v>-96.952070000000006</v>
      </c>
    </row>
    <row r="1208" spans="1:3" x14ac:dyDescent="0.3">
      <c r="A1208" t="s">
        <v>627</v>
      </c>
      <c r="B1208" s="1">
        <v>1.6150689999999999E-4</v>
      </c>
      <c r="C1208">
        <v>-110.37726600000001</v>
      </c>
    </row>
    <row r="1209" spans="1:3" x14ac:dyDescent="0.3">
      <c r="A1209" t="s">
        <v>628</v>
      </c>
      <c r="B1209" s="1">
        <v>1.6150689999999999E-4</v>
      </c>
      <c r="C1209">
        <v>-77.143569999999997</v>
      </c>
    </row>
    <row r="1210" spans="1:3" x14ac:dyDescent="0.3">
      <c r="A1210" t="s">
        <v>629</v>
      </c>
      <c r="B1210" s="1">
        <v>1.6150689999999999E-4</v>
      </c>
      <c r="C1210">
        <v>-77.143569999999997</v>
      </c>
    </row>
    <row r="1211" spans="1:3" x14ac:dyDescent="0.3">
      <c r="A1211" t="s">
        <v>630</v>
      </c>
      <c r="B1211" s="1">
        <v>1.6150689999999999E-4</v>
      </c>
      <c r="C1211">
        <v>-95.479484999999997</v>
      </c>
    </row>
    <row r="1212" spans="1:3" x14ac:dyDescent="0.3">
      <c r="A1212" t="s">
        <v>631</v>
      </c>
      <c r="B1212" s="1">
        <v>1.6150689999999999E-4</v>
      </c>
      <c r="C1212">
        <v>-124.52659</v>
      </c>
    </row>
    <row r="1213" spans="1:3" x14ac:dyDescent="0.3">
      <c r="A1213" t="s">
        <v>632</v>
      </c>
      <c r="B1213" s="1">
        <v>1.6150689999999999E-4</v>
      </c>
      <c r="C1213">
        <v>-98.691246000000007</v>
      </c>
    </row>
    <row r="1214" spans="1:3" x14ac:dyDescent="0.3">
      <c r="A1214" t="s">
        <v>633</v>
      </c>
      <c r="B1214" s="1">
        <v>1.6150689999999999E-4</v>
      </c>
      <c r="C1214">
        <v>-114.06538999999999</v>
      </c>
    </row>
    <row r="1215" spans="1:3" x14ac:dyDescent="0.3">
      <c r="A1215" t="s">
        <v>634</v>
      </c>
      <c r="B1215" s="1">
        <v>1.6150689999999999E-4</v>
      </c>
      <c r="C1215">
        <v>-63.131664000000001</v>
      </c>
    </row>
    <row r="1216" spans="1:3" x14ac:dyDescent="0.3">
      <c r="A1216" t="s">
        <v>635</v>
      </c>
      <c r="B1216" s="1">
        <v>1.6150689999999999E-4</v>
      </c>
      <c r="C1216">
        <v>-99.313820000000007</v>
      </c>
    </row>
    <row r="1217" spans="1:3" x14ac:dyDescent="0.3">
      <c r="A1217" t="s">
        <v>636</v>
      </c>
      <c r="B1217" s="1">
        <v>1.6150689999999999E-4</v>
      </c>
      <c r="C1217">
        <v>-103.39986399999999</v>
      </c>
    </row>
    <row r="1218" spans="1:3" x14ac:dyDescent="0.3">
      <c r="A1218" t="s">
        <v>637</v>
      </c>
      <c r="B1218" s="1">
        <v>1.6150689999999999E-4</v>
      </c>
      <c r="C1218">
        <v>-143.27187000000001</v>
      </c>
    </row>
    <row r="1219" spans="1:3" x14ac:dyDescent="0.3">
      <c r="A1219" t="s">
        <v>638</v>
      </c>
      <c r="B1219" s="1">
        <v>1.6150689999999999E-4</v>
      </c>
      <c r="C1219">
        <v>-106.38771</v>
      </c>
    </row>
    <row r="1220" spans="1:3" x14ac:dyDescent="0.3">
      <c r="A1220" t="s">
        <v>639</v>
      </c>
      <c r="B1220" s="1">
        <v>1.6150689999999999E-4</v>
      </c>
      <c r="C1220">
        <v>-99.402060000000006</v>
      </c>
    </row>
    <row r="1221" spans="1:3" x14ac:dyDescent="0.3">
      <c r="A1221" t="s">
        <v>640</v>
      </c>
      <c r="B1221" s="1">
        <v>1.6150689999999999E-4</v>
      </c>
      <c r="C1221">
        <v>-77.143569999999997</v>
      </c>
    </row>
    <row r="1222" spans="1:3" x14ac:dyDescent="0.3">
      <c r="A1222" t="s">
        <v>641</v>
      </c>
      <c r="B1222" s="1">
        <v>1.6150689999999999E-4</v>
      </c>
      <c r="C1222">
        <v>-107.32519000000001</v>
      </c>
    </row>
    <row r="1223" spans="1:3" x14ac:dyDescent="0.3">
      <c r="A1223" t="s">
        <v>642</v>
      </c>
      <c r="B1223" s="1">
        <v>1.6150689999999999E-4</v>
      </c>
      <c r="C1223">
        <v>-51.363906999999998</v>
      </c>
    </row>
    <row r="1224" spans="1:3" x14ac:dyDescent="0.3">
      <c r="A1224" t="s">
        <v>643</v>
      </c>
      <c r="B1224" s="1">
        <v>1.6150689999999999E-4</v>
      </c>
      <c r="C1224">
        <v>-88.863190000000003</v>
      </c>
    </row>
    <row r="1225" spans="1:3" x14ac:dyDescent="0.3">
      <c r="A1225" t="s">
        <v>644</v>
      </c>
      <c r="B1225" s="1">
        <v>1.6150689999999999E-4</v>
      </c>
      <c r="C1225">
        <v>-133.86771999999999</v>
      </c>
    </row>
    <row r="1226" spans="1:3" x14ac:dyDescent="0.3">
      <c r="A1226" t="s">
        <v>645</v>
      </c>
      <c r="B1226" s="1">
        <v>1.6150689999999999E-4</v>
      </c>
      <c r="C1226">
        <v>-113.10455</v>
      </c>
    </row>
    <row r="1227" spans="1:3" x14ac:dyDescent="0.3">
      <c r="A1227" t="s">
        <v>646</v>
      </c>
      <c r="B1227" s="1">
        <v>1.6150689999999999E-4</v>
      </c>
      <c r="C1227">
        <v>-91.318939999999998</v>
      </c>
    </row>
    <row r="1228" spans="1:3" x14ac:dyDescent="0.3">
      <c r="A1228" t="s">
        <v>647</v>
      </c>
      <c r="B1228" s="1">
        <v>1.6150689999999999E-4</v>
      </c>
      <c r="C1228">
        <v>-93.210120000000003</v>
      </c>
    </row>
    <row r="1229" spans="1:3" x14ac:dyDescent="0.3">
      <c r="A1229" t="s">
        <v>648</v>
      </c>
      <c r="B1229" s="1">
        <v>1.6150689999999999E-4</v>
      </c>
      <c r="C1229">
        <v>-75.047370000000001</v>
      </c>
    </row>
    <row r="1230" spans="1:3" x14ac:dyDescent="0.3">
      <c r="A1230" t="s">
        <v>649</v>
      </c>
      <c r="B1230" s="1">
        <v>1.6150689999999999E-4</v>
      </c>
      <c r="C1230">
        <v>-104.18349499999999</v>
      </c>
    </row>
    <row r="1231" spans="1:3" x14ac:dyDescent="0.3">
      <c r="A1231" t="s">
        <v>650</v>
      </c>
      <c r="B1231" s="1">
        <v>1.6150689999999999E-4</v>
      </c>
      <c r="C1231">
        <v>-97.386184999999998</v>
      </c>
    </row>
    <row r="1232" spans="1:3" x14ac:dyDescent="0.3">
      <c r="A1232" t="s">
        <v>651</v>
      </c>
      <c r="B1232" s="1">
        <v>1.6150689999999999E-4</v>
      </c>
      <c r="C1232">
        <v>-105.89166</v>
      </c>
    </row>
    <row r="1233" spans="1:3" x14ac:dyDescent="0.3">
      <c r="A1233" t="s">
        <v>652</v>
      </c>
      <c r="B1233" s="1">
        <v>1.6150689999999999E-4</v>
      </c>
      <c r="C1233">
        <v>-79.385254000000003</v>
      </c>
    </row>
    <row r="1234" spans="1:3" x14ac:dyDescent="0.3">
      <c r="A1234" t="s">
        <v>653</v>
      </c>
      <c r="B1234" s="1">
        <v>1.6150689999999999E-4</v>
      </c>
      <c r="C1234">
        <v>-110.68702999999999</v>
      </c>
    </row>
    <row r="1235" spans="1:3" x14ac:dyDescent="0.3">
      <c r="A1235" t="s">
        <v>654</v>
      </c>
      <c r="B1235" s="1">
        <v>1.6150689999999999E-4</v>
      </c>
      <c r="C1235">
        <v>-118.71025</v>
      </c>
    </row>
    <row r="1236" spans="1:3" x14ac:dyDescent="0.3">
      <c r="A1236" t="s">
        <v>655</v>
      </c>
      <c r="B1236" s="1">
        <v>1.6150689999999999E-4</v>
      </c>
      <c r="C1236">
        <v>-95.754654000000002</v>
      </c>
    </row>
    <row r="1237" spans="1:3" x14ac:dyDescent="0.3">
      <c r="A1237" t="s">
        <v>656</v>
      </c>
      <c r="B1237" s="1">
        <v>1.6150689999999999E-4</v>
      </c>
      <c r="C1237">
        <v>-106.12958</v>
      </c>
    </row>
    <row r="1238" spans="1:3" x14ac:dyDescent="0.3">
      <c r="A1238" t="s">
        <v>657</v>
      </c>
      <c r="B1238" s="1">
        <v>1.6150689999999999E-4</v>
      </c>
      <c r="C1238">
        <v>-81.700360000000003</v>
      </c>
    </row>
    <row r="1239" spans="1:3" x14ac:dyDescent="0.3">
      <c r="A1239" t="s">
        <v>658</v>
      </c>
      <c r="B1239" s="1">
        <v>1.6150689999999999E-4</v>
      </c>
      <c r="C1239">
        <v>-69.210840000000005</v>
      </c>
    </row>
    <row r="1240" spans="1:3" x14ac:dyDescent="0.3">
      <c r="A1240" t="s">
        <v>659</v>
      </c>
      <c r="B1240" s="1">
        <v>1.6150689999999999E-4</v>
      </c>
      <c r="C1240">
        <v>-67.339690000000004</v>
      </c>
    </row>
    <row r="1241" spans="1:3" x14ac:dyDescent="0.3">
      <c r="A1241" t="s">
        <v>660</v>
      </c>
      <c r="B1241" s="1">
        <v>1.6150689999999999E-4</v>
      </c>
      <c r="C1241">
        <v>-100.81144999999999</v>
      </c>
    </row>
    <row r="1242" spans="1:3" x14ac:dyDescent="0.3">
      <c r="A1242" t="s">
        <v>661</v>
      </c>
      <c r="B1242" s="1">
        <v>1.6150689999999999E-4</v>
      </c>
      <c r="C1242">
        <v>-125.95113000000001</v>
      </c>
    </row>
    <row r="1243" spans="1:3" x14ac:dyDescent="0.3">
      <c r="A1243" t="s">
        <v>662</v>
      </c>
      <c r="B1243" s="1">
        <v>1.6150689999999999E-4</v>
      </c>
      <c r="C1243">
        <v>-63.479014999999997</v>
      </c>
    </row>
    <row r="1244" spans="1:3" x14ac:dyDescent="0.3">
      <c r="A1244" t="s">
        <v>663</v>
      </c>
      <c r="B1244" s="1">
        <v>1.6150689999999999E-4</v>
      </c>
      <c r="C1244">
        <v>-131.86171999999999</v>
      </c>
    </row>
    <row r="1245" spans="1:3" x14ac:dyDescent="0.3">
      <c r="A1245" t="s">
        <v>664</v>
      </c>
      <c r="B1245" s="1">
        <v>1.6150689999999999E-4</v>
      </c>
      <c r="C1245">
        <v>-108.73685</v>
      </c>
    </row>
    <row r="1246" spans="1:3" x14ac:dyDescent="0.3">
      <c r="A1246" t="s">
        <v>665</v>
      </c>
      <c r="B1246" s="1">
        <v>1.6150689999999999E-4</v>
      </c>
      <c r="C1246">
        <v>-43.498809999999999</v>
      </c>
    </row>
    <row r="1247" spans="1:3" x14ac:dyDescent="0.3">
      <c r="A1247" t="s">
        <v>666</v>
      </c>
      <c r="B1247" s="1">
        <v>1.6150689999999999E-4</v>
      </c>
      <c r="C1247">
        <v>-98.478669999999994</v>
      </c>
    </row>
    <row r="1248" spans="1:3" x14ac:dyDescent="0.3">
      <c r="A1248" t="s">
        <v>667</v>
      </c>
      <c r="B1248" s="1">
        <v>1.6150689999999999E-4</v>
      </c>
      <c r="C1248">
        <v>-128.54992999999999</v>
      </c>
    </row>
    <row r="1249" spans="1:3" x14ac:dyDescent="0.3">
      <c r="A1249" t="s">
        <v>668</v>
      </c>
      <c r="B1249" s="1">
        <v>1.6150689999999999E-4</v>
      </c>
      <c r="C1249">
        <v>-50.390300000000003</v>
      </c>
    </row>
    <row r="1250" spans="1:3" x14ac:dyDescent="0.3">
      <c r="A1250" t="s">
        <v>669</v>
      </c>
      <c r="B1250" s="1">
        <v>1.6150689999999999E-4</v>
      </c>
      <c r="C1250">
        <v>-106.98815</v>
      </c>
    </row>
    <row r="1251" spans="1:3" x14ac:dyDescent="0.3">
      <c r="A1251" t="s">
        <v>670</v>
      </c>
      <c r="B1251" s="1">
        <v>1.6150689999999999E-4</v>
      </c>
      <c r="C1251">
        <v>-77.143569999999997</v>
      </c>
    </row>
    <row r="1252" spans="1:3" x14ac:dyDescent="0.3">
      <c r="A1252" t="s">
        <v>671</v>
      </c>
      <c r="B1252" s="1">
        <v>1.6150689999999999E-4</v>
      </c>
      <c r="C1252">
        <v>-105.19607499999999</v>
      </c>
    </row>
    <row r="1253" spans="1:3" x14ac:dyDescent="0.3">
      <c r="A1253" t="s">
        <v>672</v>
      </c>
      <c r="B1253" s="1">
        <v>1.6150689999999999E-4</v>
      </c>
      <c r="C1253">
        <v>-103.30295599999999</v>
      </c>
    </row>
    <row r="1254" spans="1:3" x14ac:dyDescent="0.3">
      <c r="A1254" t="s">
        <v>673</v>
      </c>
      <c r="B1254" s="1">
        <v>1.6150689999999999E-4</v>
      </c>
      <c r="C1254">
        <v>-102.02916</v>
      </c>
    </row>
    <row r="1255" spans="1:3" x14ac:dyDescent="0.3">
      <c r="A1255" t="s">
        <v>674</v>
      </c>
      <c r="B1255" s="1">
        <v>1.6150689999999999E-4</v>
      </c>
      <c r="C1255">
        <v>-107.67281</v>
      </c>
    </row>
    <row r="1256" spans="1:3" x14ac:dyDescent="0.3">
      <c r="A1256" t="s">
        <v>675</v>
      </c>
      <c r="B1256" s="1">
        <v>1.6150689999999999E-4</v>
      </c>
      <c r="C1256">
        <v>-129.12195</v>
      </c>
    </row>
    <row r="1257" spans="1:3" x14ac:dyDescent="0.3">
      <c r="A1257" t="s">
        <v>676</v>
      </c>
      <c r="B1257" s="1">
        <v>1.6150689999999999E-4</v>
      </c>
      <c r="C1257">
        <v>-103.69464000000001</v>
      </c>
    </row>
    <row r="1258" spans="1:3" x14ac:dyDescent="0.3">
      <c r="A1258" t="s">
        <v>677</v>
      </c>
      <c r="B1258" s="1">
        <v>1.6150689999999999E-4</v>
      </c>
      <c r="C1258">
        <v>-138.95486</v>
      </c>
    </row>
    <row r="1259" spans="1:3" x14ac:dyDescent="0.3">
      <c r="A1259" t="s">
        <v>678</v>
      </c>
      <c r="B1259" s="1">
        <v>1.6150689999999999E-4</v>
      </c>
      <c r="C1259">
        <v>-118.48235</v>
      </c>
    </row>
    <row r="1260" spans="1:3" x14ac:dyDescent="0.3">
      <c r="A1260" t="s">
        <v>679</v>
      </c>
      <c r="B1260" s="1">
        <v>1.6150689999999999E-4</v>
      </c>
      <c r="C1260">
        <v>-108.11908</v>
      </c>
    </row>
    <row r="1261" spans="1:3" x14ac:dyDescent="0.3">
      <c r="A1261" t="s">
        <v>680</v>
      </c>
      <c r="B1261" s="1">
        <v>1.6150689999999999E-4</v>
      </c>
      <c r="C1261">
        <v>-117.00498</v>
      </c>
    </row>
    <row r="1262" spans="1:3" x14ac:dyDescent="0.3">
      <c r="A1262" t="s">
        <v>681</v>
      </c>
      <c r="B1262" s="1">
        <v>1.6150689999999999E-4</v>
      </c>
      <c r="C1262">
        <v>-77.143569999999997</v>
      </c>
    </row>
    <row r="1263" spans="1:3" x14ac:dyDescent="0.3">
      <c r="A1263" t="s">
        <v>682</v>
      </c>
      <c r="B1263" s="1">
        <v>1.6150689999999999E-4</v>
      </c>
      <c r="C1263">
        <v>-103.75474</v>
      </c>
    </row>
    <row r="1264" spans="1:3" x14ac:dyDescent="0.3">
      <c r="A1264" t="s">
        <v>683</v>
      </c>
      <c r="B1264" s="1">
        <v>1.6150689999999999E-4</v>
      </c>
      <c r="C1264">
        <v>-106.302155</v>
      </c>
    </row>
    <row r="1265" spans="1:3" x14ac:dyDescent="0.3">
      <c r="A1265" t="s">
        <v>684</v>
      </c>
      <c r="B1265" s="1">
        <v>1.6150689999999999E-4</v>
      </c>
      <c r="C1265">
        <v>-143.27187000000001</v>
      </c>
    </row>
    <row r="1266" spans="1:3" x14ac:dyDescent="0.3">
      <c r="A1266" t="s">
        <v>685</v>
      </c>
      <c r="B1266" s="1">
        <v>1.6150689999999999E-4</v>
      </c>
      <c r="C1266">
        <v>-124.49482</v>
      </c>
    </row>
    <row r="1267" spans="1:3" x14ac:dyDescent="0.3">
      <c r="A1267" t="s">
        <v>686</v>
      </c>
      <c r="B1267" s="1">
        <v>1.6150689999999999E-4</v>
      </c>
      <c r="C1267">
        <v>-86.935209999999998</v>
      </c>
    </row>
    <row r="1268" spans="1:3" x14ac:dyDescent="0.3">
      <c r="A1268" t="s">
        <v>687</v>
      </c>
      <c r="B1268" s="1">
        <v>1.6150689999999999E-4</v>
      </c>
      <c r="C1268">
        <v>-117.966286</v>
      </c>
    </row>
    <row r="1269" spans="1:3" x14ac:dyDescent="0.3">
      <c r="A1269" t="s">
        <v>688</v>
      </c>
      <c r="B1269" s="1">
        <v>1.6150689999999999E-4</v>
      </c>
      <c r="C1269">
        <v>-89.526115000000004</v>
      </c>
    </row>
    <row r="1270" spans="1:3" x14ac:dyDescent="0.3">
      <c r="A1270" t="s">
        <v>689</v>
      </c>
      <c r="B1270" s="1">
        <v>1.6150689999999999E-4</v>
      </c>
      <c r="C1270">
        <v>-113.60896</v>
      </c>
    </row>
    <row r="1271" spans="1:3" x14ac:dyDescent="0.3">
      <c r="A1271" t="s">
        <v>690</v>
      </c>
      <c r="B1271" s="1">
        <v>1.6150689999999999E-4</v>
      </c>
      <c r="C1271">
        <v>-99.596950000000007</v>
      </c>
    </row>
    <row r="1272" spans="1:3" x14ac:dyDescent="0.3">
      <c r="A1272" t="s">
        <v>691</v>
      </c>
      <c r="B1272" s="1">
        <v>1.6150689999999999E-4</v>
      </c>
      <c r="C1272">
        <v>-109.47436999999999</v>
      </c>
    </row>
    <row r="1273" spans="1:3" x14ac:dyDescent="0.3">
      <c r="A1273" t="s">
        <v>692</v>
      </c>
      <c r="B1273" s="1">
        <v>1.6150689999999999E-4</v>
      </c>
      <c r="C1273">
        <v>-97.400536000000002</v>
      </c>
    </row>
    <row r="1274" spans="1:3" x14ac:dyDescent="0.3">
      <c r="A1274" t="s">
        <v>693</v>
      </c>
      <c r="B1274" s="1">
        <v>1.6150689999999999E-4</v>
      </c>
      <c r="C1274">
        <v>-111.80785</v>
      </c>
    </row>
    <row r="1275" spans="1:3" x14ac:dyDescent="0.3">
      <c r="A1275" t="s">
        <v>694</v>
      </c>
      <c r="B1275" s="1">
        <v>1.6150689999999999E-4</v>
      </c>
      <c r="C1275">
        <v>-115.27799</v>
      </c>
    </row>
    <row r="1276" spans="1:3" x14ac:dyDescent="0.3">
      <c r="A1276" t="s">
        <v>695</v>
      </c>
      <c r="B1276" s="1">
        <v>1.6150689999999999E-4</v>
      </c>
      <c r="C1276">
        <v>-138.5181</v>
      </c>
    </row>
    <row r="1277" spans="1:3" x14ac:dyDescent="0.3">
      <c r="A1277" t="s">
        <v>696</v>
      </c>
      <c r="B1277" s="1">
        <v>1.6150689999999999E-4</v>
      </c>
      <c r="C1277">
        <v>-58.903305000000003</v>
      </c>
    </row>
    <row r="1278" spans="1:3" x14ac:dyDescent="0.3">
      <c r="A1278" t="s">
        <v>697</v>
      </c>
      <c r="B1278" s="1">
        <v>1.6150689999999999E-4</v>
      </c>
      <c r="C1278">
        <v>-77.143569999999997</v>
      </c>
    </row>
    <row r="1279" spans="1:3" x14ac:dyDescent="0.3">
      <c r="A1279" t="s">
        <v>698</v>
      </c>
      <c r="B1279" s="1">
        <v>1.6150689999999999E-4</v>
      </c>
      <c r="C1279">
        <v>-122.5752</v>
      </c>
    </row>
    <row r="1280" spans="1:3" x14ac:dyDescent="0.3">
      <c r="A1280" t="s">
        <v>699</v>
      </c>
      <c r="B1280" s="1">
        <v>1.6150689999999999E-4</v>
      </c>
      <c r="C1280">
        <v>-63.479014999999997</v>
      </c>
    </row>
    <row r="1281" spans="1:3" x14ac:dyDescent="0.3">
      <c r="A1281" t="s">
        <v>700</v>
      </c>
      <c r="B1281" s="1">
        <v>1.6150689999999999E-4</v>
      </c>
      <c r="C1281">
        <v>-113.9421</v>
      </c>
    </row>
    <row r="1282" spans="1:3" x14ac:dyDescent="0.3">
      <c r="A1282" t="s">
        <v>701</v>
      </c>
      <c r="B1282" s="1">
        <v>1.6150689999999999E-4</v>
      </c>
      <c r="C1282">
        <v>-109.47436999999999</v>
      </c>
    </row>
    <row r="1283" spans="1:3" x14ac:dyDescent="0.3">
      <c r="A1283" t="s">
        <v>702</v>
      </c>
      <c r="B1283" s="1">
        <v>1.6150689999999999E-4</v>
      </c>
      <c r="C1283">
        <v>-103.39986399999999</v>
      </c>
    </row>
    <row r="1284" spans="1:3" x14ac:dyDescent="0.3">
      <c r="A1284" t="s">
        <v>703</v>
      </c>
      <c r="B1284" s="1">
        <v>1.6150689999999999E-4</v>
      </c>
      <c r="C1284">
        <v>-100.29491400000001</v>
      </c>
    </row>
    <row r="1285" spans="1:3" x14ac:dyDescent="0.3">
      <c r="A1285" t="s">
        <v>704</v>
      </c>
      <c r="B1285" s="1">
        <v>1.6150689999999999E-4</v>
      </c>
      <c r="C1285">
        <v>-87.161063999999996</v>
      </c>
    </row>
    <row r="1286" spans="1:3" x14ac:dyDescent="0.3">
      <c r="A1286" t="s">
        <v>705</v>
      </c>
      <c r="B1286" s="1">
        <v>1.6150689999999999E-4</v>
      </c>
      <c r="C1286">
        <v>-70.478324999999998</v>
      </c>
    </row>
    <row r="1287" spans="1:3" x14ac:dyDescent="0.3">
      <c r="A1287" t="s">
        <v>706</v>
      </c>
      <c r="B1287" s="1">
        <v>1.6150689999999999E-4</v>
      </c>
      <c r="C1287">
        <v>-80.146379999999994</v>
      </c>
    </row>
    <row r="1288" spans="1:3" x14ac:dyDescent="0.3">
      <c r="A1288" t="s">
        <v>707</v>
      </c>
      <c r="B1288" s="1">
        <v>1.6150689999999999E-4</v>
      </c>
      <c r="C1288">
        <v>-125.34511000000001</v>
      </c>
    </row>
    <row r="1289" spans="1:3" x14ac:dyDescent="0.3">
      <c r="A1289" t="s">
        <v>708</v>
      </c>
      <c r="B1289" s="1">
        <v>1.6150689999999999E-4</v>
      </c>
      <c r="C1289">
        <v>-80.33502</v>
      </c>
    </row>
    <row r="1290" spans="1:3" x14ac:dyDescent="0.3">
      <c r="A1290" t="s">
        <v>709</v>
      </c>
      <c r="B1290" s="1">
        <v>1.6150689999999999E-4</v>
      </c>
      <c r="C1290">
        <v>-77.143569999999997</v>
      </c>
    </row>
    <row r="1291" spans="1:3" x14ac:dyDescent="0.3">
      <c r="A1291" t="s">
        <v>710</v>
      </c>
      <c r="B1291" s="1">
        <v>1.6150689999999999E-4</v>
      </c>
      <c r="C1291">
        <v>-89.146010000000004</v>
      </c>
    </row>
    <row r="1292" spans="1:3" x14ac:dyDescent="0.3">
      <c r="A1292" t="s">
        <v>711</v>
      </c>
      <c r="B1292" s="1">
        <v>1.6150689999999999E-4</v>
      </c>
      <c r="C1292">
        <v>-90.847830000000002</v>
      </c>
    </row>
    <row r="1293" spans="1:3" x14ac:dyDescent="0.3">
      <c r="A1293" t="s">
        <v>712</v>
      </c>
      <c r="B1293" s="1">
        <v>1.6150689999999999E-4</v>
      </c>
      <c r="C1293">
        <v>-110.37942</v>
      </c>
    </row>
    <row r="1294" spans="1:3" x14ac:dyDescent="0.3">
      <c r="A1294" t="s">
        <v>713</v>
      </c>
      <c r="B1294" s="1">
        <v>1.6150689999999999E-4</v>
      </c>
      <c r="C1294">
        <v>-63.479014999999997</v>
      </c>
    </row>
    <row r="1295" spans="1:3" x14ac:dyDescent="0.3">
      <c r="A1295" t="s">
        <v>714</v>
      </c>
      <c r="B1295" s="1">
        <v>1.6150689999999999E-4</v>
      </c>
      <c r="C1295">
        <v>-102.09551</v>
      </c>
    </row>
    <row r="1296" spans="1:3" x14ac:dyDescent="0.3">
      <c r="A1296" t="s">
        <v>715</v>
      </c>
      <c r="B1296" s="1">
        <v>1.6150689999999999E-4</v>
      </c>
      <c r="C1296">
        <v>-115.932365</v>
      </c>
    </row>
    <row r="1297" spans="1:3" x14ac:dyDescent="0.3">
      <c r="A1297" t="s">
        <v>716</v>
      </c>
      <c r="B1297" s="1">
        <v>1.6150689999999999E-4</v>
      </c>
      <c r="C1297">
        <v>-125.04362</v>
      </c>
    </row>
    <row r="1298" spans="1:3" x14ac:dyDescent="0.3">
      <c r="A1298" t="s">
        <v>717</v>
      </c>
      <c r="B1298" s="1">
        <v>1.6150689999999999E-4</v>
      </c>
      <c r="C1298">
        <v>-64.963300000000004</v>
      </c>
    </row>
    <row r="1299" spans="1:3" x14ac:dyDescent="0.3">
      <c r="A1299" t="s">
        <v>718</v>
      </c>
      <c r="B1299" s="1">
        <v>1.6150689999999999E-4</v>
      </c>
      <c r="C1299">
        <v>-104.99905</v>
      </c>
    </row>
    <row r="1300" spans="1:3" x14ac:dyDescent="0.3">
      <c r="A1300" t="s">
        <v>719</v>
      </c>
      <c r="B1300" s="1">
        <v>1.6150689999999999E-4</v>
      </c>
      <c r="C1300">
        <v>-135.1053</v>
      </c>
    </row>
    <row r="1301" spans="1:3" x14ac:dyDescent="0.3">
      <c r="A1301" t="s">
        <v>720</v>
      </c>
      <c r="B1301" s="1">
        <v>1.6150689999999999E-4</v>
      </c>
      <c r="C1301">
        <v>-138.63852</v>
      </c>
    </row>
    <row r="1302" spans="1:3" x14ac:dyDescent="0.3">
      <c r="A1302" t="s">
        <v>721</v>
      </c>
      <c r="B1302" s="1">
        <v>1.6150689999999999E-4</v>
      </c>
      <c r="C1302">
        <v>-73.598910000000004</v>
      </c>
    </row>
    <row r="1303" spans="1:3" x14ac:dyDescent="0.3">
      <c r="A1303" t="s">
        <v>722</v>
      </c>
      <c r="B1303" s="1">
        <v>1.6150689999999999E-4</v>
      </c>
      <c r="C1303">
        <v>-111.1484</v>
      </c>
    </row>
    <row r="1304" spans="1:3" x14ac:dyDescent="0.3">
      <c r="A1304" t="s">
        <v>723</v>
      </c>
      <c r="B1304" s="1">
        <v>1.6150689999999999E-4</v>
      </c>
      <c r="C1304">
        <v>-77.143569999999997</v>
      </c>
    </row>
    <row r="1305" spans="1:3" x14ac:dyDescent="0.3">
      <c r="A1305" t="s">
        <v>724</v>
      </c>
      <c r="B1305" s="1">
        <v>1.6150689999999999E-4</v>
      </c>
      <c r="C1305">
        <v>-99.596950000000007</v>
      </c>
    </row>
    <row r="1306" spans="1:3" x14ac:dyDescent="0.3">
      <c r="A1306" t="s">
        <v>725</v>
      </c>
      <c r="B1306" s="1">
        <v>1.6150689999999999E-4</v>
      </c>
      <c r="C1306">
        <v>-115.539055</v>
      </c>
    </row>
    <row r="1307" spans="1:3" x14ac:dyDescent="0.3">
      <c r="A1307" t="s">
        <v>726</v>
      </c>
      <c r="B1307" s="1">
        <v>1.6150689999999999E-4</v>
      </c>
      <c r="C1307">
        <v>-96.138909999999996</v>
      </c>
    </row>
    <row r="1308" spans="1:3" x14ac:dyDescent="0.3">
      <c r="A1308" t="s">
        <v>727</v>
      </c>
      <c r="B1308" s="1">
        <v>1.6150689999999999E-4</v>
      </c>
      <c r="C1308">
        <v>-80.33502</v>
      </c>
    </row>
    <row r="1309" spans="1:3" x14ac:dyDescent="0.3">
      <c r="A1309" t="s">
        <v>728</v>
      </c>
      <c r="B1309" s="1">
        <v>1.6150689999999999E-4</v>
      </c>
      <c r="C1309">
        <v>-54.874164999999998</v>
      </c>
    </row>
    <row r="1310" spans="1:3" x14ac:dyDescent="0.3">
      <c r="A1310" t="s">
        <v>729</v>
      </c>
      <c r="B1310" s="1">
        <v>1.6150689999999999E-4</v>
      </c>
      <c r="C1310">
        <v>-107.92618</v>
      </c>
    </row>
    <row r="1311" spans="1:3" x14ac:dyDescent="0.3">
      <c r="A1311" t="s">
        <v>730</v>
      </c>
      <c r="B1311" s="1">
        <v>1.6150689999999999E-4</v>
      </c>
      <c r="C1311">
        <v>-72.600290000000001</v>
      </c>
    </row>
    <row r="1312" spans="1:3" x14ac:dyDescent="0.3">
      <c r="A1312" t="s">
        <v>731</v>
      </c>
      <c r="B1312" s="1">
        <v>1.6150689999999999E-4</v>
      </c>
      <c r="C1312">
        <v>-77.143569999999997</v>
      </c>
    </row>
    <row r="1313" spans="1:3" x14ac:dyDescent="0.3">
      <c r="A1313" t="s">
        <v>732</v>
      </c>
      <c r="B1313" s="1">
        <v>1.6150689999999999E-4</v>
      </c>
      <c r="C1313">
        <v>-81.690155000000004</v>
      </c>
    </row>
    <row r="1314" spans="1:3" x14ac:dyDescent="0.3">
      <c r="A1314" t="s">
        <v>733</v>
      </c>
      <c r="B1314" s="1">
        <v>1.6150689999999999E-4</v>
      </c>
      <c r="C1314">
        <v>-77.143569999999997</v>
      </c>
    </row>
    <row r="1315" spans="1:3" x14ac:dyDescent="0.3">
      <c r="A1315" t="s">
        <v>734</v>
      </c>
      <c r="B1315" s="1">
        <v>1.6150689999999999E-4</v>
      </c>
      <c r="C1315">
        <v>-85.127589999999998</v>
      </c>
    </row>
    <row r="1316" spans="1:3" x14ac:dyDescent="0.3">
      <c r="A1316" t="s">
        <v>735</v>
      </c>
      <c r="B1316" s="1">
        <v>1.6150689999999999E-4</v>
      </c>
      <c r="C1316">
        <v>-107.32519000000001</v>
      </c>
    </row>
    <row r="1317" spans="1:3" x14ac:dyDescent="0.3">
      <c r="A1317" t="s">
        <v>736</v>
      </c>
      <c r="B1317" s="1">
        <v>1.6150689999999999E-4</v>
      </c>
      <c r="C1317">
        <v>-117.50663</v>
      </c>
    </row>
    <row r="1318" spans="1:3" x14ac:dyDescent="0.3">
      <c r="A1318" t="s">
        <v>737</v>
      </c>
      <c r="B1318" s="1">
        <v>1.6150689999999999E-4</v>
      </c>
      <c r="C1318">
        <v>-111.13263999999999</v>
      </c>
    </row>
    <row r="1319" spans="1:3" x14ac:dyDescent="0.3">
      <c r="A1319" t="s">
        <v>738</v>
      </c>
      <c r="B1319" s="1">
        <v>1.6150689999999999E-4</v>
      </c>
      <c r="C1319">
        <v>-112.146355</v>
      </c>
    </row>
    <row r="1320" spans="1:3" x14ac:dyDescent="0.3">
      <c r="A1320" t="s">
        <v>739</v>
      </c>
      <c r="B1320" s="1">
        <v>1.6150689999999999E-4</v>
      </c>
      <c r="C1320">
        <v>-107.32519000000001</v>
      </c>
    </row>
    <row r="1321" spans="1:3" x14ac:dyDescent="0.3">
      <c r="A1321" t="s">
        <v>740</v>
      </c>
      <c r="B1321" s="1">
        <v>1.6150689999999999E-4</v>
      </c>
      <c r="C1321">
        <v>-103.61649</v>
      </c>
    </row>
    <row r="1322" spans="1:3" x14ac:dyDescent="0.3">
      <c r="A1322" t="s">
        <v>741</v>
      </c>
      <c r="B1322" s="1">
        <v>1.6150689999999999E-4</v>
      </c>
      <c r="C1322">
        <v>-91.151695000000004</v>
      </c>
    </row>
    <row r="1323" spans="1:3" x14ac:dyDescent="0.3">
      <c r="A1323" t="s">
        <v>742</v>
      </c>
      <c r="B1323" s="1">
        <v>1.6150689999999999E-4</v>
      </c>
      <c r="C1323">
        <v>-105.95706</v>
      </c>
    </row>
    <row r="1324" spans="1:3" x14ac:dyDescent="0.3">
      <c r="A1324" t="s">
        <v>743</v>
      </c>
      <c r="B1324" s="1">
        <v>1.6150689999999999E-4</v>
      </c>
      <c r="C1324">
        <v>-91.604309999999998</v>
      </c>
    </row>
    <row r="1325" spans="1:3" x14ac:dyDescent="0.3">
      <c r="A1325" t="s">
        <v>744</v>
      </c>
      <c r="B1325" s="1">
        <v>1.6150689999999999E-4</v>
      </c>
      <c r="C1325">
        <v>-89.241325000000003</v>
      </c>
    </row>
    <row r="1326" spans="1:3" x14ac:dyDescent="0.3">
      <c r="A1326" t="s">
        <v>745</v>
      </c>
      <c r="B1326" s="1">
        <v>1.6150689999999999E-4</v>
      </c>
      <c r="C1326">
        <v>-107.45318</v>
      </c>
    </row>
    <row r="1327" spans="1:3" x14ac:dyDescent="0.3">
      <c r="A1327" t="s">
        <v>746</v>
      </c>
      <c r="B1327" s="1">
        <v>1.6150689999999999E-4</v>
      </c>
      <c r="C1327">
        <v>-116.84159</v>
      </c>
    </row>
    <row r="1328" spans="1:3" x14ac:dyDescent="0.3">
      <c r="A1328" t="s">
        <v>747</v>
      </c>
      <c r="B1328" s="1">
        <v>1.6150689999999999E-4</v>
      </c>
      <c r="C1328">
        <v>-98.975380000000001</v>
      </c>
    </row>
    <row r="1329" spans="1:3" x14ac:dyDescent="0.3">
      <c r="A1329" t="s">
        <v>748</v>
      </c>
      <c r="B1329" s="1">
        <v>1.6150689999999999E-4</v>
      </c>
      <c r="C1329">
        <v>-106.85118</v>
      </c>
    </row>
    <row r="1330" spans="1:3" x14ac:dyDescent="0.3">
      <c r="A1330" t="s">
        <v>749</v>
      </c>
      <c r="B1330" s="1">
        <v>1.6150689999999999E-4</v>
      </c>
      <c r="C1330">
        <v>-110.545906</v>
      </c>
    </row>
    <row r="1331" spans="1:3" x14ac:dyDescent="0.3">
      <c r="A1331" t="s">
        <v>750</v>
      </c>
      <c r="B1331" s="1">
        <v>1.6150689999999999E-4</v>
      </c>
      <c r="C1331">
        <v>-87.584334999999996</v>
      </c>
    </row>
    <row r="1332" spans="1:3" x14ac:dyDescent="0.3">
      <c r="A1332" t="s">
        <v>751</v>
      </c>
      <c r="B1332" s="1">
        <v>1.6150689999999999E-4</v>
      </c>
      <c r="C1332">
        <v>-98.985789999999994</v>
      </c>
    </row>
    <row r="1333" spans="1:3" x14ac:dyDescent="0.3">
      <c r="A1333" t="s">
        <v>752</v>
      </c>
      <c r="B1333" s="1">
        <v>1.6150689999999999E-4</v>
      </c>
      <c r="C1333">
        <v>-127.597115</v>
      </c>
    </row>
    <row r="1334" spans="1:3" x14ac:dyDescent="0.3">
      <c r="A1334" t="s">
        <v>753</v>
      </c>
      <c r="B1334" s="1">
        <v>1.6150689999999999E-4</v>
      </c>
      <c r="C1334">
        <v>-113.22821</v>
      </c>
    </row>
    <row r="1335" spans="1:3" x14ac:dyDescent="0.3">
      <c r="A1335" t="s">
        <v>754</v>
      </c>
      <c r="B1335" s="1">
        <v>1.6150689999999999E-4</v>
      </c>
      <c r="C1335">
        <v>-102.53863</v>
      </c>
    </row>
    <row r="1336" spans="1:3" x14ac:dyDescent="0.3">
      <c r="A1336" t="s">
        <v>755</v>
      </c>
      <c r="B1336" s="1">
        <v>1.6150689999999999E-4</v>
      </c>
      <c r="C1336">
        <v>-119.99284</v>
      </c>
    </row>
    <row r="1337" spans="1:3" x14ac:dyDescent="0.3">
      <c r="A1337" t="s">
        <v>756</v>
      </c>
      <c r="B1337" s="1">
        <v>1.6155001000000001E-4</v>
      </c>
      <c r="C1337">
        <v>-22.459337000000001</v>
      </c>
    </row>
    <row r="1338" spans="1:3" x14ac:dyDescent="0.3">
      <c r="A1338" t="s">
        <v>757</v>
      </c>
      <c r="B1338" s="1">
        <v>1.6150689999999999E-4</v>
      </c>
      <c r="C1338">
        <v>-72.600290000000001</v>
      </c>
    </row>
    <row r="1339" spans="1:3" x14ac:dyDescent="0.3">
      <c r="A1339" t="s">
        <v>758</v>
      </c>
      <c r="B1339" s="1">
        <v>1.6150689999999999E-4</v>
      </c>
      <c r="C1339">
        <v>-135.55701999999999</v>
      </c>
    </row>
    <row r="1340" spans="1:3" x14ac:dyDescent="0.3">
      <c r="A1340" t="s">
        <v>759</v>
      </c>
      <c r="B1340" s="1">
        <v>1.7366538000000001E-4</v>
      </c>
      <c r="C1340">
        <v>-15.611024</v>
      </c>
    </row>
    <row r="1341" spans="1:3" x14ac:dyDescent="0.3">
      <c r="A1341" t="s">
        <v>760</v>
      </c>
      <c r="B1341" s="1">
        <v>1.6150689999999999E-4</v>
      </c>
      <c r="C1341">
        <v>-96.138909999999996</v>
      </c>
    </row>
    <row r="1342" spans="1:3" x14ac:dyDescent="0.3">
      <c r="A1342" t="s">
        <v>761</v>
      </c>
      <c r="B1342" s="1">
        <v>1.6150689999999999E-4</v>
      </c>
      <c r="C1342">
        <v>-118.64502</v>
      </c>
    </row>
    <row r="1343" spans="1:3" x14ac:dyDescent="0.3">
      <c r="A1343" t="s">
        <v>762</v>
      </c>
      <c r="B1343" s="1">
        <v>1.6150689999999999E-4</v>
      </c>
      <c r="C1343">
        <v>-111.08277</v>
      </c>
    </row>
    <row r="1344" spans="1:3" x14ac:dyDescent="0.3">
      <c r="A1344" t="s">
        <v>763</v>
      </c>
      <c r="B1344" s="1">
        <v>1.6150689999999999E-4</v>
      </c>
      <c r="C1344">
        <v>-106.823105</v>
      </c>
    </row>
    <row r="1345" spans="1:3" x14ac:dyDescent="0.3">
      <c r="A1345" t="s">
        <v>764</v>
      </c>
      <c r="B1345" s="1">
        <v>1.6150689999999999E-4</v>
      </c>
      <c r="C1345">
        <v>-77.143569999999997</v>
      </c>
    </row>
    <row r="1346" spans="1:3" x14ac:dyDescent="0.3">
      <c r="A1346" t="s">
        <v>765</v>
      </c>
      <c r="B1346" s="1">
        <v>1.6150689999999999E-4</v>
      </c>
      <c r="C1346">
        <v>-119.27525</v>
      </c>
    </row>
    <row r="1347" spans="1:3" x14ac:dyDescent="0.3">
      <c r="A1347" t="s">
        <v>766</v>
      </c>
      <c r="B1347" s="1">
        <v>1.6150689999999999E-4</v>
      </c>
      <c r="C1347">
        <v>-100.77392999999999</v>
      </c>
    </row>
    <row r="1348" spans="1:3" x14ac:dyDescent="0.3">
      <c r="A1348" t="s">
        <v>767</v>
      </c>
      <c r="B1348" s="1">
        <v>1.6150689999999999E-4</v>
      </c>
      <c r="C1348">
        <v>-77.143569999999997</v>
      </c>
    </row>
    <row r="1349" spans="1:3" x14ac:dyDescent="0.3">
      <c r="A1349" t="s">
        <v>768</v>
      </c>
      <c r="B1349" s="1">
        <v>1.6150689999999999E-4</v>
      </c>
      <c r="C1349">
        <v>-98.870230000000006</v>
      </c>
    </row>
    <row r="1350" spans="1:3" x14ac:dyDescent="0.3">
      <c r="A1350" t="s">
        <v>769</v>
      </c>
      <c r="B1350" s="1">
        <v>1.6150689999999999E-4</v>
      </c>
      <c r="C1350">
        <v>-114.06538999999999</v>
      </c>
    </row>
    <row r="1351" spans="1:3" x14ac:dyDescent="0.3">
      <c r="A1351" t="s">
        <v>770</v>
      </c>
      <c r="B1351" s="1">
        <v>1.6150689999999999E-4</v>
      </c>
      <c r="C1351">
        <v>-121.6857</v>
      </c>
    </row>
    <row r="1352" spans="1:3" x14ac:dyDescent="0.3">
      <c r="A1352" t="s">
        <v>771</v>
      </c>
      <c r="B1352" s="1">
        <v>1.6150689999999999E-4</v>
      </c>
      <c r="C1352">
        <v>-91.06335</v>
      </c>
    </row>
    <row r="1353" spans="1:3" x14ac:dyDescent="0.3">
      <c r="A1353" t="s">
        <v>772</v>
      </c>
      <c r="B1353" s="1">
        <v>1.6150689999999999E-4</v>
      </c>
      <c r="C1353">
        <v>-108.772285</v>
      </c>
    </row>
    <row r="1354" spans="1:3" x14ac:dyDescent="0.3">
      <c r="A1354" t="s">
        <v>773</v>
      </c>
      <c r="B1354" s="1">
        <v>1.6150689999999999E-4</v>
      </c>
      <c r="C1354">
        <v>-95.891220000000004</v>
      </c>
    </row>
    <row r="1355" spans="1:3" x14ac:dyDescent="0.3">
      <c r="A1355" t="s">
        <v>774</v>
      </c>
      <c r="B1355" s="1">
        <v>1.6150689999999999E-4</v>
      </c>
      <c r="C1355">
        <v>-77.143569999999997</v>
      </c>
    </row>
    <row r="1356" spans="1:3" x14ac:dyDescent="0.3">
      <c r="A1356" t="s">
        <v>775</v>
      </c>
      <c r="B1356" s="1">
        <v>1.6150689999999999E-4</v>
      </c>
      <c r="C1356">
        <v>-104.17223</v>
      </c>
    </row>
    <row r="1357" spans="1:3" x14ac:dyDescent="0.3">
      <c r="A1357" t="s">
        <v>776</v>
      </c>
      <c r="B1357" s="1">
        <v>1.6150689999999999E-4</v>
      </c>
      <c r="C1357">
        <v>-75.194209999999998</v>
      </c>
    </row>
    <row r="1358" spans="1:3" x14ac:dyDescent="0.3">
      <c r="A1358" t="s">
        <v>777</v>
      </c>
      <c r="B1358" s="1">
        <v>1.6150689999999999E-4</v>
      </c>
      <c r="C1358">
        <v>-96.818150000000003</v>
      </c>
    </row>
    <row r="1359" spans="1:3" x14ac:dyDescent="0.3">
      <c r="A1359" t="s">
        <v>778</v>
      </c>
      <c r="B1359" s="1">
        <v>1.6150689999999999E-4</v>
      </c>
      <c r="C1359">
        <v>-114.23842</v>
      </c>
    </row>
    <row r="1360" spans="1:3" x14ac:dyDescent="0.3">
      <c r="A1360" t="s">
        <v>779</v>
      </c>
      <c r="B1360" s="1">
        <v>1.6150689999999999E-4</v>
      </c>
      <c r="C1360">
        <v>-102.02916</v>
      </c>
    </row>
    <row r="1361" spans="1:3" x14ac:dyDescent="0.3">
      <c r="A1361" t="s">
        <v>780</v>
      </c>
      <c r="B1361" s="1">
        <v>1.6150689999999999E-4</v>
      </c>
      <c r="C1361">
        <v>-114.7235</v>
      </c>
    </row>
    <row r="1362" spans="1:3" x14ac:dyDescent="0.3">
      <c r="A1362" t="s">
        <v>781</v>
      </c>
      <c r="B1362" s="1">
        <v>1.6150689999999999E-4</v>
      </c>
      <c r="C1362">
        <v>-95.754654000000002</v>
      </c>
    </row>
    <row r="1363" spans="1:3" x14ac:dyDescent="0.3">
      <c r="A1363" t="s">
        <v>782</v>
      </c>
      <c r="B1363" s="1">
        <v>1.6150689999999999E-4</v>
      </c>
      <c r="C1363">
        <v>-130.96012999999999</v>
      </c>
    </row>
    <row r="1364" spans="1:3" x14ac:dyDescent="0.3">
      <c r="A1364" t="s">
        <v>783</v>
      </c>
      <c r="B1364" s="1">
        <v>1.6150689999999999E-4</v>
      </c>
      <c r="C1364">
        <v>-134.78618</v>
      </c>
    </row>
    <row r="1365" spans="1:3" x14ac:dyDescent="0.3">
      <c r="A1365" t="s">
        <v>784</v>
      </c>
      <c r="B1365" s="1">
        <v>1.6150689999999999E-4</v>
      </c>
      <c r="C1365">
        <v>-77.143569999999997</v>
      </c>
    </row>
    <row r="1366" spans="1:3" x14ac:dyDescent="0.3">
      <c r="A1366" t="s">
        <v>785</v>
      </c>
      <c r="B1366" s="1">
        <v>1.6150689999999999E-4</v>
      </c>
      <c r="C1366">
        <v>-115.67592</v>
      </c>
    </row>
    <row r="1367" spans="1:3" x14ac:dyDescent="0.3">
      <c r="A1367" t="s">
        <v>786</v>
      </c>
      <c r="B1367" s="1">
        <v>1.6150689999999999E-4</v>
      </c>
      <c r="C1367">
        <v>-81.590453999999994</v>
      </c>
    </row>
    <row r="1368" spans="1:3" x14ac:dyDescent="0.3">
      <c r="A1368" t="s">
        <v>787</v>
      </c>
      <c r="B1368" s="1">
        <v>1.6150689999999999E-4</v>
      </c>
      <c r="C1368">
        <v>-111.731346</v>
      </c>
    </row>
    <row r="1369" spans="1:3" x14ac:dyDescent="0.3">
      <c r="A1369" t="s">
        <v>788</v>
      </c>
      <c r="B1369" s="1">
        <v>1.6150689999999999E-4</v>
      </c>
      <c r="C1369">
        <v>-118.72657</v>
      </c>
    </row>
    <row r="1370" spans="1:3" x14ac:dyDescent="0.3">
      <c r="A1370" t="s">
        <v>789</v>
      </c>
      <c r="B1370" s="1">
        <v>1.6150689999999999E-4</v>
      </c>
      <c r="C1370">
        <v>-102.70289</v>
      </c>
    </row>
    <row r="1371" spans="1:3" x14ac:dyDescent="0.3">
      <c r="A1371" t="s">
        <v>790</v>
      </c>
      <c r="B1371" s="1">
        <v>1.6150689999999999E-4</v>
      </c>
      <c r="C1371">
        <v>-63.865566000000001</v>
      </c>
    </row>
    <row r="1372" spans="1:3" x14ac:dyDescent="0.3">
      <c r="A1372" t="s">
        <v>791</v>
      </c>
      <c r="B1372" s="1">
        <v>1.6150689999999999E-4</v>
      </c>
      <c r="C1372">
        <v>-130.01218</v>
      </c>
    </row>
    <row r="1373" spans="1:3" x14ac:dyDescent="0.3">
      <c r="A1373" t="s">
        <v>792</v>
      </c>
      <c r="B1373" s="1">
        <v>1.6150689999999999E-4</v>
      </c>
      <c r="C1373">
        <v>-102.380714</v>
      </c>
    </row>
    <row r="1374" spans="1:3" x14ac:dyDescent="0.3">
      <c r="A1374" t="s">
        <v>793</v>
      </c>
      <c r="B1374" s="1">
        <v>1.6150689999999999E-4</v>
      </c>
      <c r="C1374">
        <v>-109.00928500000001</v>
      </c>
    </row>
    <row r="1375" spans="1:3" x14ac:dyDescent="0.3">
      <c r="A1375" t="s">
        <v>794</v>
      </c>
      <c r="B1375" s="1">
        <v>1.6150689999999999E-4</v>
      </c>
      <c r="C1375">
        <v>-69.598990000000001</v>
      </c>
    </row>
    <row r="1376" spans="1:3" x14ac:dyDescent="0.3">
      <c r="A1376" t="s">
        <v>795</v>
      </c>
      <c r="B1376" s="1">
        <v>1.6150689999999999E-4</v>
      </c>
      <c r="C1376">
        <v>-75.003135999999998</v>
      </c>
    </row>
    <row r="1377" spans="1:3" x14ac:dyDescent="0.3">
      <c r="A1377" t="s">
        <v>796</v>
      </c>
      <c r="B1377" s="1">
        <v>1.6150689999999999E-4</v>
      </c>
      <c r="C1377">
        <v>-77.143569999999997</v>
      </c>
    </row>
    <row r="1378" spans="1:3" x14ac:dyDescent="0.3">
      <c r="A1378" t="s">
        <v>797</v>
      </c>
      <c r="B1378" s="1">
        <v>1.6150689999999999E-4</v>
      </c>
      <c r="C1378">
        <v>-133.90887000000001</v>
      </c>
    </row>
    <row r="1379" spans="1:3" x14ac:dyDescent="0.3">
      <c r="A1379" t="s">
        <v>798</v>
      </c>
      <c r="B1379" s="1">
        <v>1.6150689999999999E-4</v>
      </c>
      <c r="C1379">
        <v>-101.14446</v>
      </c>
    </row>
    <row r="1380" spans="1:3" x14ac:dyDescent="0.3">
      <c r="A1380" t="s">
        <v>799</v>
      </c>
      <c r="B1380" s="1">
        <v>1.6150689999999999E-4</v>
      </c>
      <c r="C1380">
        <v>-53.712722999999997</v>
      </c>
    </row>
    <row r="1381" spans="1:3" x14ac:dyDescent="0.3">
      <c r="A1381" t="s">
        <v>800</v>
      </c>
      <c r="B1381" s="1">
        <v>1.6150689999999999E-4</v>
      </c>
      <c r="C1381">
        <v>-92.48057</v>
      </c>
    </row>
    <row r="1382" spans="1:3" x14ac:dyDescent="0.3">
      <c r="A1382" t="s">
        <v>801</v>
      </c>
      <c r="B1382" s="1">
        <v>1.6150689999999999E-4</v>
      </c>
      <c r="C1382">
        <v>-89.496889999999993</v>
      </c>
    </row>
    <row r="1383" spans="1:3" x14ac:dyDescent="0.3">
      <c r="A1383" t="s">
        <v>802</v>
      </c>
      <c r="B1383" s="1">
        <v>1.6150689999999999E-4</v>
      </c>
      <c r="C1383">
        <v>-109.799126</v>
      </c>
    </row>
    <row r="1384" spans="1:3" x14ac:dyDescent="0.3">
      <c r="A1384" t="s">
        <v>803</v>
      </c>
      <c r="B1384" s="1">
        <v>1.6150689999999999E-4</v>
      </c>
      <c r="C1384">
        <v>-93.013189999999994</v>
      </c>
    </row>
    <row r="1385" spans="1:3" x14ac:dyDescent="0.3">
      <c r="A1385" t="s">
        <v>804</v>
      </c>
      <c r="B1385" s="1">
        <v>1.6150689999999999E-4</v>
      </c>
      <c r="C1385">
        <v>-88.582620000000006</v>
      </c>
    </row>
    <row r="1386" spans="1:3" x14ac:dyDescent="0.3">
      <c r="A1386" t="s">
        <v>805</v>
      </c>
      <c r="B1386" s="1">
        <v>1.6150689999999999E-4</v>
      </c>
      <c r="C1386">
        <v>-112.67152</v>
      </c>
    </row>
    <row r="1387" spans="1:3" x14ac:dyDescent="0.3">
      <c r="A1387" t="s">
        <v>806</v>
      </c>
      <c r="B1387" s="1">
        <v>1.6150689999999999E-4</v>
      </c>
      <c r="C1387">
        <v>-69.887569999999997</v>
      </c>
    </row>
    <row r="1388" spans="1:3" x14ac:dyDescent="0.3">
      <c r="A1388" t="s">
        <v>807</v>
      </c>
      <c r="B1388" s="1">
        <v>1.6150689999999999E-4</v>
      </c>
      <c r="C1388">
        <v>-63.497480000000003</v>
      </c>
    </row>
    <row r="1389" spans="1:3" x14ac:dyDescent="0.3">
      <c r="A1389" t="s">
        <v>808</v>
      </c>
      <c r="B1389" s="1">
        <v>1.6150689999999999E-4</v>
      </c>
      <c r="C1389">
        <v>-94.171936000000002</v>
      </c>
    </row>
    <row r="1390" spans="1:3" x14ac:dyDescent="0.3">
      <c r="A1390" t="s">
        <v>809</v>
      </c>
      <c r="B1390" s="1">
        <v>1.6150689999999999E-4</v>
      </c>
      <c r="C1390">
        <v>-125.76307</v>
      </c>
    </row>
    <row r="1391" spans="1:3" x14ac:dyDescent="0.3">
      <c r="A1391" t="s">
        <v>810</v>
      </c>
      <c r="B1391" s="1">
        <v>1.6150689999999999E-4</v>
      </c>
      <c r="C1391">
        <v>-105.823364</v>
      </c>
    </row>
    <row r="1392" spans="1:3" x14ac:dyDescent="0.3">
      <c r="A1392" t="s">
        <v>811</v>
      </c>
      <c r="B1392" s="1">
        <v>1.6150689999999999E-4</v>
      </c>
      <c r="C1392">
        <v>-56.088880000000003</v>
      </c>
    </row>
    <row r="1393" spans="1:3" x14ac:dyDescent="0.3">
      <c r="A1393" t="s">
        <v>812</v>
      </c>
      <c r="B1393" s="1">
        <v>1.6150689999999999E-4</v>
      </c>
      <c r="C1393">
        <v>-95.128264999999999</v>
      </c>
    </row>
    <row r="1394" spans="1:3" x14ac:dyDescent="0.3">
      <c r="A1394" t="s">
        <v>813</v>
      </c>
      <c r="B1394" s="1">
        <v>1.6150689999999999E-4</v>
      </c>
      <c r="C1394">
        <v>-97.598404000000002</v>
      </c>
    </row>
    <row r="1395" spans="1:3" x14ac:dyDescent="0.3">
      <c r="A1395" t="s">
        <v>814</v>
      </c>
      <c r="B1395" s="1">
        <v>1.6150689999999999E-4</v>
      </c>
      <c r="C1395">
        <v>-80.910920000000004</v>
      </c>
    </row>
    <row r="1396" spans="1:3" x14ac:dyDescent="0.3">
      <c r="A1396" t="s">
        <v>815</v>
      </c>
      <c r="B1396" s="1">
        <v>1.6150689999999999E-4</v>
      </c>
      <c r="C1396">
        <v>-70.858109999999996</v>
      </c>
    </row>
    <row r="1397" spans="1:3" x14ac:dyDescent="0.3">
      <c r="A1397" t="s">
        <v>816</v>
      </c>
      <c r="B1397" s="1">
        <v>1.6150689999999999E-4</v>
      </c>
      <c r="C1397">
        <v>-106.076584</v>
      </c>
    </row>
    <row r="1398" spans="1:3" x14ac:dyDescent="0.3">
      <c r="A1398" t="s">
        <v>817</v>
      </c>
      <c r="B1398" s="1">
        <v>1.6150689999999999E-4</v>
      </c>
      <c r="C1398">
        <v>-97.327359999999999</v>
      </c>
    </row>
    <row r="1399" spans="1:3" x14ac:dyDescent="0.3">
      <c r="A1399" t="s">
        <v>818</v>
      </c>
      <c r="B1399" s="1">
        <v>1.6150689999999999E-4</v>
      </c>
      <c r="C1399">
        <v>-89.370964000000001</v>
      </c>
    </row>
    <row r="1400" spans="1:3" x14ac:dyDescent="0.3">
      <c r="A1400" t="s">
        <v>819</v>
      </c>
      <c r="B1400" s="1">
        <v>1.6150689999999999E-4</v>
      </c>
      <c r="C1400">
        <v>-136.87924000000001</v>
      </c>
    </row>
    <row r="1401" spans="1:3" x14ac:dyDescent="0.3">
      <c r="A1401" t="s">
        <v>820</v>
      </c>
      <c r="B1401" s="1">
        <v>1.6150689999999999E-4</v>
      </c>
      <c r="C1401">
        <v>-75.163150000000002</v>
      </c>
    </row>
    <row r="1402" spans="1:3" x14ac:dyDescent="0.3">
      <c r="A1402" t="s">
        <v>821</v>
      </c>
      <c r="B1402" s="1">
        <v>1.6150689999999999E-4</v>
      </c>
      <c r="C1402">
        <v>-84.216130000000007</v>
      </c>
    </row>
    <row r="1403" spans="1:3" x14ac:dyDescent="0.3">
      <c r="A1403" t="s">
        <v>822</v>
      </c>
      <c r="B1403" s="1">
        <v>1.6150689999999999E-4</v>
      </c>
      <c r="C1403">
        <v>-77.143569999999997</v>
      </c>
    </row>
    <row r="1404" spans="1:3" x14ac:dyDescent="0.3">
      <c r="A1404" t="s">
        <v>823</v>
      </c>
      <c r="B1404" s="1">
        <v>1.6150689999999999E-4</v>
      </c>
      <c r="C1404">
        <v>-77.143569999999997</v>
      </c>
    </row>
    <row r="1405" spans="1:3" x14ac:dyDescent="0.3">
      <c r="A1405" t="s">
        <v>824</v>
      </c>
      <c r="B1405" s="1">
        <v>1.6150689999999999E-4</v>
      </c>
      <c r="C1405">
        <v>-126.33934000000001</v>
      </c>
    </row>
    <row r="1406" spans="1:3" x14ac:dyDescent="0.3">
      <c r="A1406" t="s">
        <v>825</v>
      </c>
      <c r="B1406" s="1">
        <v>1.6150689999999999E-4</v>
      </c>
      <c r="C1406">
        <v>-126.71153</v>
      </c>
    </row>
    <row r="1407" spans="1:3" x14ac:dyDescent="0.3">
      <c r="A1407" t="s">
        <v>826</v>
      </c>
      <c r="B1407" s="1">
        <v>1.6150689999999999E-4</v>
      </c>
      <c r="C1407">
        <v>-82.297370000000001</v>
      </c>
    </row>
    <row r="1408" spans="1:3" x14ac:dyDescent="0.3">
      <c r="A1408" t="s">
        <v>827</v>
      </c>
      <c r="B1408" s="1">
        <v>1.6150689999999999E-4</v>
      </c>
      <c r="C1408">
        <v>-91.417689999999993</v>
      </c>
    </row>
    <row r="1409" spans="1:3" x14ac:dyDescent="0.3">
      <c r="A1409" t="s">
        <v>828</v>
      </c>
      <c r="B1409" s="1">
        <v>1.6150689999999999E-4</v>
      </c>
      <c r="C1409">
        <v>-93.25797</v>
      </c>
    </row>
    <row r="1410" spans="1:3" x14ac:dyDescent="0.3">
      <c r="A1410" t="s">
        <v>829</v>
      </c>
      <c r="B1410" s="1">
        <v>1.6150689999999999E-4</v>
      </c>
      <c r="C1410">
        <v>-117.750946</v>
      </c>
    </row>
    <row r="1411" spans="1:3" x14ac:dyDescent="0.3">
      <c r="A1411" t="s">
        <v>830</v>
      </c>
      <c r="B1411" s="1">
        <v>1.6150689999999999E-4</v>
      </c>
      <c r="C1411">
        <v>-96.552629999999994</v>
      </c>
    </row>
    <row r="1412" spans="1:3" x14ac:dyDescent="0.3">
      <c r="A1412" t="s">
        <v>831</v>
      </c>
      <c r="B1412" s="1">
        <v>1.6150689999999999E-4</v>
      </c>
      <c r="C1412">
        <v>-117.629654</v>
      </c>
    </row>
    <row r="1413" spans="1:3" x14ac:dyDescent="0.3">
      <c r="A1413" t="s">
        <v>832</v>
      </c>
      <c r="B1413" s="1">
        <v>1.6150689999999999E-4</v>
      </c>
      <c r="C1413">
        <v>-104.129616</v>
      </c>
    </row>
    <row r="1414" spans="1:3" x14ac:dyDescent="0.3">
      <c r="A1414" t="s">
        <v>833</v>
      </c>
      <c r="B1414" s="1">
        <v>1.6150689999999999E-4</v>
      </c>
      <c r="C1414">
        <v>-116.62421999999999</v>
      </c>
    </row>
    <row r="1415" spans="1:3" x14ac:dyDescent="0.3">
      <c r="A1415" t="s">
        <v>834</v>
      </c>
      <c r="B1415" s="1">
        <v>1.6150689999999999E-4</v>
      </c>
      <c r="C1415">
        <v>-58.777670000000001</v>
      </c>
    </row>
    <row r="1416" spans="1:3" x14ac:dyDescent="0.3">
      <c r="A1416" t="s">
        <v>835</v>
      </c>
      <c r="B1416" s="1">
        <v>1.6150689999999999E-4</v>
      </c>
      <c r="C1416">
        <v>-73.370220000000003</v>
      </c>
    </row>
    <row r="1417" spans="1:3" x14ac:dyDescent="0.3">
      <c r="A1417" t="s">
        <v>836</v>
      </c>
      <c r="B1417" s="1">
        <v>1.6150689999999999E-4</v>
      </c>
      <c r="C1417">
        <v>-119.633354</v>
      </c>
    </row>
    <row r="1418" spans="1:3" x14ac:dyDescent="0.3">
      <c r="A1418" t="s">
        <v>837</v>
      </c>
      <c r="B1418" s="1">
        <v>1.6150689999999999E-4</v>
      </c>
      <c r="C1418">
        <v>-126.26078</v>
      </c>
    </row>
    <row r="1419" spans="1:3" x14ac:dyDescent="0.3">
      <c r="A1419" t="s">
        <v>838</v>
      </c>
      <c r="B1419" s="1">
        <v>1.6150689999999999E-4</v>
      </c>
      <c r="C1419">
        <v>-61.844239999999999</v>
      </c>
    </row>
    <row r="1420" spans="1:3" x14ac:dyDescent="0.3">
      <c r="A1420" t="s">
        <v>839</v>
      </c>
      <c r="B1420" s="1">
        <v>1.6150689999999999E-4</v>
      </c>
      <c r="C1420">
        <v>-143.33443</v>
      </c>
    </row>
    <row r="1421" spans="1:3" x14ac:dyDescent="0.3">
      <c r="A1421" t="s">
        <v>840</v>
      </c>
      <c r="B1421" s="1">
        <v>1.6150689999999999E-4</v>
      </c>
      <c r="C1421">
        <v>-112.3145</v>
      </c>
    </row>
    <row r="1422" spans="1:3" x14ac:dyDescent="0.3">
      <c r="A1422" t="s">
        <v>841</v>
      </c>
      <c r="B1422" s="1">
        <v>1.6150689999999999E-4</v>
      </c>
      <c r="C1422">
        <v>-72.879390000000001</v>
      </c>
    </row>
    <row r="1423" spans="1:3" x14ac:dyDescent="0.3">
      <c r="A1423" t="s">
        <v>842</v>
      </c>
      <c r="B1423" s="1">
        <v>1.6150689999999999E-4</v>
      </c>
      <c r="C1423">
        <v>-95.304374999999993</v>
      </c>
    </row>
    <row r="1424" spans="1:3" x14ac:dyDescent="0.3">
      <c r="A1424" t="s">
        <v>843</v>
      </c>
      <c r="B1424" s="1">
        <v>1.6150689999999999E-4</v>
      </c>
      <c r="C1424">
        <v>-125.43011</v>
      </c>
    </row>
    <row r="1425" spans="1:3" x14ac:dyDescent="0.3">
      <c r="A1425" t="s">
        <v>844</v>
      </c>
      <c r="B1425" s="1">
        <v>1.6150689999999999E-4</v>
      </c>
      <c r="C1425">
        <v>-98.174126000000001</v>
      </c>
    </row>
    <row r="1426" spans="1:3" x14ac:dyDescent="0.3">
      <c r="A1426" t="s">
        <v>845</v>
      </c>
      <c r="B1426" s="1">
        <v>1.6150689999999999E-4</v>
      </c>
      <c r="C1426">
        <v>-77.143569999999997</v>
      </c>
    </row>
    <row r="1427" spans="1:3" x14ac:dyDescent="0.3">
      <c r="A1427" t="s">
        <v>846</v>
      </c>
      <c r="B1427" s="1">
        <v>1.6150689999999999E-4</v>
      </c>
      <c r="C1427">
        <v>-18.743037999999999</v>
      </c>
    </row>
    <row r="1428" spans="1:3" x14ac:dyDescent="0.3">
      <c r="A1428" t="s">
        <v>847</v>
      </c>
      <c r="B1428" s="1">
        <v>1.6150689999999999E-4</v>
      </c>
      <c r="C1428">
        <v>-77.143569999999997</v>
      </c>
    </row>
    <row r="1429" spans="1:3" x14ac:dyDescent="0.3">
      <c r="A1429" t="s">
        <v>848</v>
      </c>
      <c r="B1429" s="1">
        <v>1.6150689999999999E-4</v>
      </c>
      <c r="C1429">
        <v>-50.522896000000003</v>
      </c>
    </row>
    <row r="1430" spans="1:3" x14ac:dyDescent="0.3">
      <c r="A1430" t="s">
        <v>849</v>
      </c>
      <c r="B1430" s="1">
        <v>1.6150689999999999E-4</v>
      </c>
      <c r="C1430">
        <v>-102.58131</v>
      </c>
    </row>
    <row r="1431" spans="1:3" x14ac:dyDescent="0.3">
      <c r="A1431" t="s">
        <v>850</v>
      </c>
      <c r="B1431" s="1">
        <v>1.6150689999999999E-4</v>
      </c>
      <c r="C1431">
        <v>-123.04846000000001</v>
      </c>
    </row>
    <row r="1432" spans="1:3" x14ac:dyDescent="0.3">
      <c r="A1432" t="s">
        <v>851</v>
      </c>
      <c r="B1432" s="1">
        <v>1.6150689999999999E-4</v>
      </c>
      <c r="C1432">
        <v>-86.672295000000005</v>
      </c>
    </row>
    <row r="1433" spans="1:3" x14ac:dyDescent="0.3">
      <c r="A1433" t="s">
        <v>852</v>
      </c>
      <c r="B1433" s="1">
        <v>1.6150689999999999E-4</v>
      </c>
      <c r="C1433">
        <v>-102.02916</v>
      </c>
    </row>
    <row r="1434" spans="1:3" x14ac:dyDescent="0.3">
      <c r="A1434" t="s">
        <v>853</v>
      </c>
      <c r="B1434" s="1">
        <v>1.6150689999999999E-4</v>
      </c>
      <c r="C1434">
        <v>-99.101309999999998</v>
      </c>
    </row>
    <row r="1435" spans="1:3" x14ac:dyDescent="0.3">
      <c r="A1435" t="s">
        <v>854</v>
      </c>
      <c r="B1435" s="1">
        <v>1.6150689999999999E-4</v>
      </c>
      <c r="C1435">
        <v>-70.809460000000001</v>
      </c>
    </row>
    <row r="1436" spans="1:3" x14ac:dyDescent="0.3">
      <c r="A1436" t="s">
        <v>855</v>
      </c>
      <c r="B1436" s="1">
        <v>1.6150689999999999E-4</v>
      </c>
      <c r="C1436">
        <v>-73.235600000000005</v>
      </c>
    </row>
    <row r="1437" spans="1:3" x14ac:dyDescent="0.3">
      <c r="A1437" t="s">
        <v>856</v>
      </c>
      <c r="B1437" s="1">
        <v>1.6150689999999999E-4</v>
      </c>
      <c r="C1437">
        <v>-106.063194</v>
      </c>
    </row>
    <row r="1438" spans="1:3" x14ac:dyDescent="0.3">
      <c r="A1438" t="s">
        <v>857</v>
      </c>
      <c r="B1438" s="1">
        <v>1.6150689999999999E-4</v>
      </c>
      <c r="C1438">
        <v>-117.44124600000001</v>
      </c>
    </row>
    <row r="1439" spans="1:3" x14ac:dyDescent="0.3">
      <c r="A1439" t="s">
        <v>858</v>
      </c>
      <c r="B1439" s="1">
        <v>1.6150689999999999E-4</v>
      </c>
      <c r="C1439">
        <v>-114.20508599999999</v>
      </c>
    </row>
    <row r="1440" spans="1:3" x14ac:dyDescent="0.3">
      <c r="A1440" t="s">
        <v>859</v>
      </c>
      <c r="B1440" s="1">
        <v>1.6150689999999999E-4</v>
      </c>
      <c r="C1440">
        <v>-120.811905</v>
      </c>
    </row>
    <row r="1441" spans="1:3" x14ac:dyDescent="0.3">
      <c r="A1441" t="s">
        <v>860</v>
      </c>
      <c r="B1441" s="1">
        <v>1.6150689999999999E-4</v>
      </c>
      <c r="C1441">
        <v>-101.78843000000001</v>
      </c>
    </row>
    <row r="1442" spans="1:3" x14ac:dyDescent="0.3">
      <c r="A1442" t="s">
        <v>861</v>
      </c>
      <c r="B1442" s="1">
        <v>1.6150689999999999E-4</v>
      </c>
      <c r="C1442">
        <v>-72.628919999999994</v>
      </c>
    </row>
    <row r="1443" spans="1:3" x14ac:dyDescent="0.3">
      <c r="A1443" t="s">
        <v>862</v>
      </c>
      <c r="B1443" s="1">
        <v>1.6150689999999999E-4</v>
      </c>
      <c r="C1443">
        <v>-123.24387</v>
      </c>
    </row>
    <row r="1444" spans="1:3" x14ac:dyDescent="0.3">
      <c r="A1444" t="s">
        <v>863</v>
      </c>
      <c r="B1444" s="1">
        <v>1.6150689999999999E-4</v>
      </c>
      <c r="C1444">
        <v>-135.25049999999999</v>
      </c>
    </row>
    <row r="1445" spans="1:3" x14ac:dyDescent="0.3">
      <c r="A1445" t="s">
        <v>864</v>
      </c>
      <c r="B1445" s="1">
        <v>1.6150689999999999E-4</v>
      </c>
      <c r="C1445">
        <v>-114.12855999999999</v>
      </c>
    </row>
    <row r="1446" spans="1:3" x14ac:dyDescent="0.3">
      <c r="A1446" t="s">
        <v>865</v>
      </c>
      <c r="B1446" s="1">
        <v>1.6150689999999999E-4</v>
      </c>
      <c r="C1446">
        <v>-99.431076000000004</v>
      </c>
    </row>
    <row r="1447" spans="1:3" x14ac:dyDescent="0.3">
      <c r="A1447" t="s">
        <v>866</v>
      </c>
      <c r="B1447" s="1">
        <v>1.6150689999999999E-4</v>
      </c>
      <c r="C1447">
        <v>-106.75784</v>
      </c>
    </row>
    <row r="1448" spans="1:3" x14ac:dyDescent="0.3">
      <c r="A1448" t="s">
        <v>867</v>
      </c>
      <c r="B1448" s="1">
        <v>1.6150689999999999E-4</v>
      </c>
      <c r="C1448">
        <v>-102.02916</v>
      </c>
    </row>
    <row r="1449" spans="1:3" x14ac:dyDescent="0.3">
      <c r="A1449" t="s">
        <v>868</v>
      </c>
      <c r="B1449" s="1">
        <v>1.6150689999999999E-4</v>
      </c>
      <c r="C1449">
        <v>-111.80257400000001</v>
      </c>
    </row>
    <row r="1450" spans="1:3" x14ac:dyDescent="0.3">
      <c r="A1450" t="s">
        <v>869</v>
      </c>
      <c r="B1450" s="1">
        <v>1.6150689999999999E-4</v>
      </c>
      <c r="C1450">
        <v>-104.01868399999999</v>
      </c>
    </row>
    <row r="1451" spans="1:3" x14ac:dyDescent="0.3">
      <c r="A1451" t="s">
        <v>870</v>
      </c>
      <c r="B1451" s="1">
        <v>1.6150689999999999E-4</v>
      </c>
      <c r="C1451">
        <v>-112.95153000000001</v>
      </c>
    </row>
    <row r="1452" spans="1:3" x14ac:dyDescent="0.3">
      <c r="A1452" t="s">
        <v>871</v>
      </c>
      <c r="B1452" s="1">
        <v>1.6150689999999999E-4</v>
      </c>
      <c r="C1452">
        <v>-121.32926999999999</v>
      </c>
    </row>
    <row r="1453" spans="1:3" x14ac:dyDescent="0.3">
      <c r="A1453" t="s">
        <v>872</v>
      </c>
      <c r="B1453" s="1">
        <v>1.6150689999999999E-4</v>
      </c>
      <c r="C1453">
        <v>-93.870869999999996</v>
      </c>
    </row>
    <row r="1454" spans="1:3" x14ac:dyDescent="0.3">
      <c r="A1454" t="s">
        <v>873</v>
      </c>
      <c r="B1454" s="1">
        <v>1.6150689999999999E-4</v>
      </c>
      <c r="C1454">
        <v>-104.968025</v>
      </c>
    </row>
    <row r="1455" spans="1:3" x14ac:dyDescent="0.3">
      <c r="A1455" t="s">
        <v>874</v>
      </c>
      <c r="B1455" s="1">
        <v>1.6150689999999999E-4</v>
      </c>
      <c r="C1455">
        <v>-121.23515</v>
      </c>
    </row>
    <row r="1456" spans="1:3" x14ac:dyDescent="0.3">
      <c r="A1456" t="s">
        <v>875</v>
      </c>
      <c r="B1456" s="1">
        <v>1.6154534E-4</v>
      </c>
      <c r="C1456">
        <v>-28.120854999999999</v>
      </c>
    </row>
    <row r="1457" spans="1:3" x14ac:dyDescent="0.3">
      <c r="A1457" t="s">
        <v>876</v>
      </c>
      <c r="B1457" s="1">
        <v>1.6150689999999999E-4</v>
      </c>
      <c r="C1457">
        <v>-40.583064999999998</v>
      </c>
    </row>
    <row r="1458" spans="1:3" x14ac:dyDescent="0.3">
      <c r="A1458" t="s">
        <v>877</v>
      </c>
      <c r="B1458" s="1">
        <v>1.6150689999999999E-4</v>
      </c>
      <c r="C1458">
        <v>-115.37099499999999</v>
      </c>
    </row>
    <row r="1459" spans="1:3" x14ac:dyDescent="0.3">
      <c r="A1459" t="s">
        <v>878</v>
      </c>
      <c r="B1459" s="1">
        <v>1.6150689999999999E-4</v>
      </c>
      <c r="C1459">
        <v>-108.53588000000001</v>
      </c>
    </row>
    <row r="1460" spans="1:3" x14ac:dyDescent="0.3">
      <c r="A1460" t="s">
        <v>879</v>
      </c>
      <c r="B1460" s="1">
        <v>1.6150689999999999E-4</v>
      </c>
      <c r="C1460">
        <v>-111.123085</v>
      </c>
    </row>
    <row r="1461" spans="1:3" x14ac:dyDescent="0.3">
      <c r="A1461" t="s">
        <v>880</v>
      </c>
      <c r="B1461" s="1">
        <v>1.6150689999999999E-4</v>
      </c>
      <c r="C1461">
        <v>-113.89003</v>
      </c>
    </row>
    <row r="1462" spans="1:3" x14ac:dyDescent="0.3">
      <c r="A1462" t="s">
        <v>881</v>
      </c>
      <c r="B1462" s="1">
        <v>1.6150689999999999E-4</v>
      </c>
      <c r="C1462">
        <v>-95.836370000000002</v>
      </c>
    </row>
    <row r="1463" spans="1:3" x14ac:dyDescent="0.3">
      <c r="A1463" t="s">
        <v>882</v>
      </c>
      <c r="B1463" s="1">
        <v>1.6150689999999999E-4</v>
      </c>
      <c r="C1463">
        <v>-116.37905000000001</v>
      </c>
    </row>
    <row r="1464" spans="1:3" x14ac:dyDescent="0.3">
      <c r="A1464" t="s">
        <v>883</v>
      </c>
      <c r="B1464" s="1">
        <v>1.6150689999999999E-4</v>
      </c>
      <c r="C1464">
        <v>-103.12900500000001</v>
      </c>
    </row>
    <row r="1465" spans="1:3" x14ac:dyDescent="0.3">
      <c r="A1465" t="s">
        <v>884</v>
      </c>
      <c r="B1465" s="1">
        <v>1.6150689999999999E-4</v>
      </c>
      <c r="C1465">
        <v>-116.16630600000001</v>
      </c>
    </row>
    <row r="1466" spans="1:3" x14ac:dyDescent="0.3">
      <c r="A1466" t="s">
        <v>885</v>
      </c>
      <c r="B1466" s="1">
        <v>1.6150689999999999E-4</v>
      </c>
      <c r="C1466">
        <v>-109.8229</v>
      </c>
    </row>
    <row r="1467" spans="1:3" x14ac:dyDescent="0.3">
      <c r="A1467" t="s">
        <v>886</v>
      </c>
      <c r="B1467" s="1">
        <v>1.6150689999999999E-4</v>
      </c>
      <c r="C1467">
        <v>-93.892714999999995</v>
      </c>
    </row>
    <row r="1468" spans="1:3" x14ac:dyDescent="0.3">
      <c r="A1468" t="s">
        <v>887</v>
      </c>
      <c r="B1468" s="1">
        <v>1.6150689999999999E-4</v>
      </c>
      <c r="C1468">
        <v>-144.43163999999999</v>
      </c>
    </row>
    <row r="1469" spans="1:3" x14ac:dyDescent="0.3">
      <c r="A1469" t="s">
        <v>888</v>
      </c>
      <c r="B1469" s="1">
        <v>1.6150689999999999E-4</v>
      </c>
      <c r="C1469">
        <v>-77.143569999999997</v>
      </c>
    </row>
    <row r="1470" spans="1:3" x14ac:dyDescent="0.3">
      <c r="A1470" t="s">
        <v>889</v>
      </c>
      <c r="B1470" s="1">
        <v>1.6150689999999999E-4</v>
      </c>
      <c r="C1470">
        <v>-105.89838399999999</v>
      </c>
    </row>
    <row r="1471" spans="1:3" x14ac:dyDescent="0.3">
      <c r="A1471" t="s">
        <v>890</v>
      </c>
      <c r="B1471" s="1">
        <v>1.6150689999999999E-4</v>
      </c>
      <c r="C1471">
        <v>-117.332375</v>
      </c>
    </row>
    <row r="1472" spans="1:3" x14ac:dyDescent="0.3">
      <c r="A1472" t="s">
        <v>891</v>
      </c>
      <c r="B1472" s="1">
        <v>1.6150689999999999E-4</v>
      </c>
      <c r="C1472">
        <v>-94.103729999999999</v>
      </c>
    </row>
    <row r="1473" spans="1:3" x14ac:dyDescent="0.3">
      <c r="A1473" t="s">
        <v>892</v>
      </c>
      <c r="B1473" s="1">
        <v>1.6150689999999999E-4</v>
      </c>
      <c r="C1473">
        <v>-116.37905000000001</v>
      </c>
    </row>
    <row r="1474" spans="1:3" x14ac:dyDescent="0.3">
      <c r="A1474" t="s">
        <v>893</v>
      </c>
      <c r="B1474" s="1">
        <v>1.6150689999999999E-4</v>
      </c>
      <c r="C1474">
        <v>-105.45762000000001</v>
      </c>
    </row>
    <row r="1475" spans="1:3" x14ac:dyDescent="0.3">
      <c r="A1475" t="s">
        <v>894</v>
      </c>
      <c r="B1475" s="1">
        <v>1.6150689999999999E-4</v>
      </c>
      <c r="C1475">
        <v>-121.148026</v>
      </c>
    </row>
    <row r="1476" spans="1:3" x14ac:dyDescent="0.3">
      <c r="A1476" t="s">
        <v>895</v>
      </c>
      <c r="B1476" s="1">
        <v>1.6150689999999999E-4</v>
      </c>
      <c r="C1476">
        <v>-112.44212</v>
      </c>
    </row>
    <row r="1477" spans="1:3" x14ac:dyDescent="0.3">
      <c r="A1477" t="s">
        <v>896</v>
      </c>
      <c r="B1477" s="1">
        <v>1.6150689999999999E-4</v>
      </c>
      <c r="C1477">
        <v>-92.116325000000003</v>
      </c>
    </row>
    <row r="1478" spans="1:3" x14ac:dyDescent="0.3">
      <c r="A1478" t="s">
        <v>897</v>
      </c>
      <c r="B1478" s="1">
        <v>1.6150689999999999E-4</v>
      </c>
      <c r="C1478">
        <v>-88.158225999999999</v>
      </c>
    </row>
    <row r="1479" spans="1:3" x14ac:dyDescent="0.3">
      <c r="A1479" t="s">
        <v>898</v>
      </c>
      <c r="B1479" s="1">
        <v>1.6150689999999999E-4</v>
      </c>
      <c r="C1479">
        <v>-63.865566000000001</v>
      </c>
    </row>
    <row r="1480" spans="1:3" x14ac:dyDescent="0.3">
      <c r="A1480" t="s">
        <v>899</v>
      </c>
      <c r="B1480" s="1">
        <v>1.6150689999999999E-4</v>
      </c>
      <c r="C1480">
        <v>-78.074979999999996</v>
      </c>
    </row>
    <row r="1481" spans="1:3" x14ac:dyDescent="0.3">
      <c r="A1481" t="s">
        <v>900</v>
      </c>
      <c r="B1481" s="1">
        <v>1.6150689999999999E-4</v>
      </c>
      <c r="C1481">
        <v>-104.72566</v>
      </c>
    </row>
    <row r="1482" spans="1:3" x14ac:dyDescent="0.3">
      <c r="A1482" t="s">
        <v>901</v>
      </c>
      <c r="B1482" s="1">
        <v>1.6150689999999999E-4</v>
      </c>
      <c r="C1482">
        <v>-75.357770000000002</v>
      </c>
    </row>
    <row r="1483" spans="1:3" x14ac:dyDescent="0.3">
      <c r="A1483" t="s">
        <v>902</v>
      </c>
      <c r="B1483" s="1">
        <v>1.6150689999999999E-4</v>
      </c>
      <c r="C1483">
        <v>-101.30633</v>
      </c>
    </row>
    <row r="1484" spans="1:3" x14ac:dyDescent="0.3">
      <c r="A1484" t="s">
        <v>903</v>
      </c>
      <c r="B1484" s="1">
        <v>1.6150689999999999E-4</v>
      </c>
      <c r="C1484">
        <v>-88.808639999999997</v>
      </c>
    </row>
    <row r="1485" spans="1:3" x14ac:dyDescent="0.3">
      <c r="A1485" t="s">
        <v>904</v>
      </c>
      <c r="B1485" s="1">
        <v>1.6150689999999999E-4</v>
      </c>
      <c r="C1485">
        <v>-104.82255600000001</v>
      </c>
    </row>
    <row r="1486" spans="1:3" x14ac:dyDescent="0.3">
      <c r="A1486" t="s">
        <v>905</v>
      </c>
      <c r="B1486" s="1">
        <v>1.6150689999999999E-4</v>
      </c>
      <c r="C1486">
        <v>-116.93277</v>
      </c>
    </row>
    <row r="1487" spans="1:3" x14ac:dyDescent="0.3">
      <c r="A1487" t="s">
        <v>906</v>
      </c>
      <c r="B1487" s="1">
        <v>1.6150689999999999E-4</v>
      </c>
      <c r="C1487">
        <v>-90.215096000000003</v>
      </c>
    </row>
    <row r="1488" spans="1:3" x14ac:dyDescent="0.3">
      <c r="A1488" t="s">
        <v>907</v>
      </c>
      <c r="B1488" s="1">
        <v>1.6150689999999999E-4</v>
      </c>
      <c r="C1488">
        <v>-107.885124</v>
      </c>
    </row>
    <row r="1489" spans="1:3" x14ac:dyDescent="0.3">
      <c r="A1489" t="s">
        <v>908</v>
      </c>
      <c r="B1489" s="1">
        <v>1.6150689999999999E-4</v>
      </c>
      <c r="C1489">
        <v>-116.01331999999999</v>
      </c>
    </row>
    <row r="1490" spans="1:3" x14ac:dyDescent="0.3">
      <c r="A1490" t="s">
        <v>909</v>
      </c>
      <c r="B1490" s="1">
        <v>1.6150689999999999E-4</v>
      </c>
      <c r="C1490">
        <v>-107.3176</v>
      </c>
    </row>
    <row r="1491" spans="1:3" x14ac:dyDescent="0.3">
      <c r="A1491" t="s">
        <v>910</v>
      </c>
      <c r="B1491" s="1">
        <v>1.6150689999999999E-4</v>
      </c>
      <c r="C1491">
        <v>-113.66414</v>
      </c>
    </row>
    <row r="1492" spans="1:3" x14ac:dyDescent="0.3">
      <c r="A1492" t="s">
        <v>911</v>
      </c>
      <c r="B1492" s="1">
        <v>1.6150689999999999E-4</v>
      </c>
      <c r="C1492">
        <v>-108.10643</v>
      </c>
    </row>
    <row r="1493" spans="1:3" x14ac:dyDescent="0.3">
      <c r="A1493" t="s">
        <v>912</v>
      </c>
      <c r="B1493" s="1">
        <v>1.6150689999999999E-4</v>
      </c>
      <c r="C1493">
        <v>-77.143569999999997</v>
      </c>
    </row>
    <row r="1494" spans="1:3" x14ac:dyDescent="0.3">
      <c r="A1494" t="s">
        <v>913</v>
      </c>
      <c r="B1494" s="1">
        <v>1.6150689999999999E-4</v>
      </c>
      <c r="C1494">
        <v>-128.77243000000001</v>
      </c>
    </row>
    <row r="1495" spans="1:3" x14ac:dyDescent="0.3">
      <c r="A1495" t="s">
        <v>914</v>
      </c>
      <c r="B1495" s="1">
        <v>1.6150689999999999E-4</v>
      </c>
      <c r="C1495">
        <v>-101.90806600000001</v>
      </c>
    </row>
  </sheetData>
  <sortState ref="A15:C1495">
    <sortCondition sortBy="cellColor" ref="A15:A1495" dxfId="1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93A68-54EB-4BA0-ABB8-30E2E5363D90}">
  <sheetPr codeName="Sheet6"/>
  <dimension ref="A1:C1369"/>
  <sheetViews>
    <sheetView zoomScale="70" zoomScaleNormal="70" workbookViewId="0">
      <selection activeCell="D1" sqref="D1:D1048576"/>
    </sheetView>
  </sheetViews>
  <sheetFormatPr defaultRowHeight="14.4" x14ac:dyDescent="0.3"/>
  <cols>
    <col min="1" max="1" width="32.21875" customWidth="1"/>
    <col min="2" max="2" width="21.88671875" bestFit="1" customWidth="1"/>
    <col min="3" max="3" width="22.44140625" bestFit="1" customWidth="1"/>
    <col min="4" max="4" width="14.5546875" bestFit="1" customWidth="1"/>
    <col min="5" max="5" width="9.5546875" customWidth="1"/>
    <col min="6" max="6" width="14.109375" bestFit="1" customWidth="1"/>
  </cols>
  <sheetData>
    <row r="1" spans="1:3" x14ac:dyDescent="0.3">
      <c r="A1" t="s">
        <v>0</v>
      </c>
    </row>
    <row r="2" spans="1:3" x14ac:dyDescent="0.3">
      <c r="A2" t="s">
        <v>1</v>
      </c>
    </row>
    <row r="3" spans="1:3" x14ac:dyDescent="0.3">
      <c r="A3" t="s">
        <v>2</v>
      </c>
    </row>
    <row r="4" spans="1:3" x14ac:dyDescent="0.3">
      <c r="A4" t="s">
        <v>3</v>
      </c>
    </row>
    <row r="5" spans="1:3" x14ac:dyDescent="0.3">
      <c r="A5" t="s">
        <v>4</v>
      </c>
    </row>
    <row r="6" spans="1:3" x14ac:dyDescent="0.3">
      <c r="A6" t="s">
        <v>5</v>
      </c>
    </row>
    <row r="7" spans="1:3" x14ac:dyDescent="0.3">
      <c r="A7" t="s">
        <v>6</v>
      </c>
    </row>
    <row r="8" spans="1:3" x14ac:dyDescent="0.3">
      <c r="A8" t="s">
        <v>7</v>
      </c>
    </row>
    <row r="9" spans="1:3" x14ac:dyDescent="0.3">
      <c r="A9" t="s">
        <v>8</v>
      </c>
    </row>
    <row r="10" spans="1:3" x14ac:dyDescent="0.3">
      <c r="A10" t="s">
        <v>9</v>
      </c>
    </row>
    <row r="11" spans="1:3" x14ac:dyDescent="0.3">
      <c r="A11" t="s">
        <v>10</v>
      </c>
    </row>
    <row r="12" spans="1:3" x14ac:dyDescent="0.3">
      <c r="A12" t="s">
        <v>11</v>
      </c>
    </row>
    <row r="13" spans="1:3" x14ac:dyDescent="0.3">
      <c r="A13" t="s">
        <v>2264</v>
      </c>
    </row>
    <row r="14" spans="1:3" x14ac:dyDescent="0.3">
      <c r="A14" t="s">
        <v>13</v>
      </c>
      <c r="B14" t="s">
        <v>2265</v>
      </c>
      <c r="C14" t="s">
        <v>2267</v>
      </c>
    </row>
    <row r="15" spans="1:3" x14ac:dyDescent="0.3">
      <c r="A15" t="s">
        <v>17</v>
      </c>
      <c r="B15">
        <v>3.3506178E-3</v>
      </c>
      <c r="C15">
        <v>-1.8669876000000001</v>
      </c>
    </row>
    <row r="16" spans="1:3" x14ac:dyDescent="0.3">
      <c r="A16" t="s">
        <v>30</v>
      </c>
      <c r="B16">
        <v>1.6150689999999999E-4</v>
      </c>
      <c r="C16">
        <v>-5.6996817999999996</v>
      </c>
    </row>
    <row r="17" spans="1:3" x14ac:dyDescent="0.3">
      <c r="A17" t="s">
        <v>32</v>
      </c>
      <c r="B17">
        <v>2.3585634E-4</v>
      </c>
      <c r="C17">
        <v>-2.0498238</v>
      </c>
    </row>
    <row r="18" spans="1:3" x14ac:dyDescent="0.3">
      <c r="A18" t="s">
        <v>38</v>
      </c>
      <c r="B18">
        <v>4.6474469999999997E-2</v>
      </c>
      <c r="C18">
        <v>1.8108139000000001</v>
      </c>
    </row>
    <row r="19" spans="1:3" x14ac:dyDescent="0.3">
      <c r="A19" t="s">
        <v>42</v>
      </c>
      <c r="B19">
        <v>1.6267684E-4</v>
      </c>
      <c r="C19">
        <v>-2.5061097000000001</v>
      </c>
    </row>
    <row r="20" spans="1:3" x14ac:dyDescent="0.3">
      <c r="A20" t="s">
        <v>43</v>
      </c>
      <c r="B20">
        <v>1.6150689999999999E-4</v>
      </c>
      <c r="C20">
        <v>-1.4986382</v>
      </c>
    </row>
    <row r="21" spans="1:3" x14ac:dyDescent="0.3">
      <c r="A21" t="s">
        <v>1501</v>
      </c>
      <c r="B21">
        <v>1.9090886E-4</v>
      </c>
      <c r="C21">
        <v>1.4625598</v>
      </c>
    </row>
    <row r="22" spans="1:3" x14ac:dyDescent="0.3">
      <c r="A22" t="s">
        <v>1502</v>
      </c>
      <c r="B22">
        <v>3.9096384999999997E-2</v>
      </c>
      <c r="C22">
        <v>-1.6066579999999999</v>
      </c>
    </row>
    <row r="23" spans="1:3" x14ac:dyDescent="0.3">
      <c r="A23" t="s">
        <v>1503</v>
      </c>
      <c r="B23">
        <v>5.0552059999999996E-4</v>
      </c>
      <c r="C23">
        <v>1.3080015</v>
      </c>
    </row>
    <row r="24" spans="1:3" x14ac:dyDescent="0.3">
      <c r="A24" t="s">
        <v>48</v>
      </c>
      <c r="B24">
        <v>3.0967700000000001E-4</v>
      </c>
      <c r="C24">
        <v>-2.1515377</v>
      </c>
    </row>
    <row r="25" spans="1:3" x14ac:dyDescent="0.3">
      <c r="A25" t="s">
        <v>2266</v>
      </c>
      <c r="B25">
        <v>9.6656720000000002E-3</v>
      </c>
      <c r="C25">
        <v>3.1151122999999998</v>
      </c>
    </row>
    <row r="26" spans="1:3" x14ac:dyDescent="0.3">
      <c r="A26" t="s">
        <v>54</v>
      </c>
      <c r="B26">
        <v>3.0011764E-2</v>
      </c>
      <c r="C26">
        <v>-1.6665913000000001</v>
      </c>
    </row>
    <row r="27" spans="1:3" x14ac:dyDescent="0.3">
      <c r="A27" t="s">
        <v>55</v>
      </c>
      <c r="B27">
        <v>1.9825747000000001E-2</v>
      </c>
      <c r="C27">
        <v>-1.9006548000000001</v>
      </c>
    </row>
    <row r="28" spans="1:3" x14ac:dyDescent="0.3">
      <c r="A28" t="s">
        <v>59</v>
      </c>
      <c r="B28">
        <v>1.6150689999999999E-4</v>
      </c>
      <c r="C28">
        <v>-1.3479276</v>
      </c>
    </row>
    <row r="29" spans="1:3" x14ac:dyDescent="0.3">
      <c r="A29" t="s">
        <v>60</v>
      </c>
      <c r="B29">
        <v>2.5929377000000003E-4</v>
      </c>
      <c r="C29">
        <v>-2.0677344999999998</v>
      </c>
    </row>
    <row r="30" spans="1:3" x14ac:dyDescent="0.3">
      <c r="A30" t="s">
        <v>65</v>
      </c>
      <c r="B30">
        <v>1.6150693000000001E-4</v>
      </c>
      <c r="C30">
        <v>-3.5775592000000001</v>
      </c>
    </row>
    <row r="31" spans="1:3" x14ac:dyDescent="0.3">
      <c r="A31" t="s">
        <v>66</v>
      </c>
      <c r="B31">
        <v>1.6150729999999999E-4</v>
      </c>
      <c r="C31">
        <v>-3.2211007999999999</v>
      </c>
    </row>
    <row r="32" spans="1:3" x14ac:dyDescent="0.3">
      <c r="A32" t="s">
        <v>70</v>
      </c>
      <c r="B32">
        <v>6.8909570000000005E-4</v>
      </c>
      <c r="C32">
        <v>-1.2263567</v>
      </c>
    </row>
    <row r="33" spans="1:3" x14ac:dyDescent="0.3">
      <c r="A33" t="s">
        <v>77</v>
      </c>
      <c r="B33">
        <v>1.9825747000000001E-2</v>
      </c>
      <c r="C33">
        <v>-1.9006548000000001</v>
      </c>
    </row>
    <row r="34" spans="1:3" x14ac:dyDescent="0.3">
      <c r="A34" t="s">
        <v>83</v>
      </c>
      <c r="B34">
        <v>3.1462564999999998E-2</v>
      </c>
      <c r="C34">
        <v>-1.1675192999999999</v>
      </c>
    </row>
    <row r="35" spans="1:3" x14ac:dyDescent="0.3">
      <c r="A35" t="s">
        <v>86</v>
      </c>
      <c r="B35">
        <v>8.8694870000000006E-3</v>
      </c>
      <c r="C35">
        <v>-1.8609692</v>
      </c>
    </row>
    <row r="36" spans="1:3" x14ac:dyDescent="0.3">
      <c r="A36" t="s">
        <v>90</v>
      </c>
      <c r="B36">
        <v>2.1341749999999999E-4</v>
      </c>
      <c r="C36">
        <v>-2.2193706</v>
      </c>
    </row>
    <row r="37" spans="1:3" x14ac:dyDescent="0.3">
      <c r="A37" t="s">
        <v>92</v>
      </c>
      <c r="B37">
        <v>1.6150689999999999E-4</v>
      </c>
      <c r="C37">
        <v>-5.6996817999999996</v>
      </c>
    </row>
    <row r="38" spans="1:3" x14ac:dyDescent="0.3">
      <c r="A38" t="s">
        <v>93</v>
      </c>
      <c r="B38">
        <v>6.7726425000000003E-3</v>
      </c>
      <c r="C38">
        <v>-1.8705293000000001</v>
      </c>
    </row>
    <row r="39" spans="1:3" x14ac:dyDescent="0.3">
      <c r="A39" t="s">
        <v>101</v>
      </c>
      <c r="B39">
        <v>1.6162467E-4</v>
      </c>
      <c r="C39">
        <v>-1.2169795000000001</v>
      </c>
    </row>
    <row r="40" spans="1:3" x14ac:dyDescent="0.3">
      <c r="A40" t="s">
        <v>102</v>
      </c>
      <c r="B40">
        <v>1.6150695999999999E-4</v>
      </c>
      <c r="C40">
        <v>16.885366000000001</v>
      </c>
    </row>
    <row r="41" spans="1:3" x14ac:dyDescent="0.3">
      <c r="A41" t="s">
        <v>1901</v>
      </c>
      <c r="B41">
        <v>1.8669035E-4</v>
      </c>
      <c r="C41">
        <v>2.7910270000000001</v>
      </c>
    </row>
    <row r="42" spans="1:3" x14ac:dyDescent="0.3">
      <c r="A42" t="s">
        <v>107</v>
      </c>
      <c r="B42">
        <v>1.6323579000000001E-4</v>
      </c>
      <c r="C42">
        <v>-2.7186484000000002</v>
      </c>
    </row>
    <row r="43" spans="1:3" x14ac:dyDescent="0.3">
      <c r="A43" t="s">
        <v>1902</v>
      </c>
      <c r="B43">
        <v>1.6561645000000001E-4</v>
      </c>
      <c r="C43">
        <v>4.0273339999999997</v>
      </c>
    </row>
    <row r="44" spans="1:3" x14ac:dyDescent="0.3">
      <c r="A44" t="s">
        <v>109</v>
      </c>
      <c r="B44">
        <v>1.6150689999999999E-4</v>
      </c>
      <c r="C44">
        <v>-3.6663207999999998</v>
      </c>
    </row>
    <row r="45" spans="1:3" x14ac:dyDescent="0.3">
      <c r="A45" t="s">
        <v>110</v>
      </c>
      <c r="B45">
        <v>4.2642519999999996E-3</v>
      </c>
      <c r="C45">
        <v>-1.1985052</v>
      </c>
    </row>
    <row r="46" spans="1:3" x14ac:dyDescent="0.3">
      <c r="A46" t="s">
        <v>113</v>
      </c>
      <c r="B46">
        <v>1.4853112999999999E-3</v>
      </c>
      <c r="C46">
        <v>-1.9632868000000001</v>
      </c>
    </row>
    <row r="47" spans="1:3" x14ac:dyDescent="0.3">
      <c r="A47" t="s">
        <v>114</v>
      </c>
      <c r="B47">
        <v>6.7726425000000003E-3</v>
      </c>
      <c r="C47">
        <v>-1.8705293000000001</v>
      </c>
    </row>
    <row r="48" spans="1:3" x14ac:dyDescent="0.3">
      <c r="A48" t="s">
        <v>115</v>
      </c>
      <c r="B48">
        <v>1.6150695999999999E-4</v>
      </c>
      <c r="C48">
        <v>16.885366000000001</v>
      </c>
    </row>
    <row r="49" spans="1:3" x14ac:dyDescent="0.3">
      <c r="A49" t="s">
        <v>118</v>
      </c>
      <c r="B49">
        <v>1.9917516E-2</v>
      </c>
      <c r="C49">
        <v>-1.7974110999999999</v>
      </c>
    </row>
    <row r="50" spans="1:3" x14ac:dyDescent="0.3">
      <c r="A50" t="s">
        <v>120</v>
      </c>
      <c r="B50">
        <v>3.4571124999999999E-4</v>
      </c>
      <c r="C50">
        <v>-2.0528323999999998</v>
      </c>
    </row>
    <row r="51" spans="1:3" x14ac:dyDescent="0.3">
      <c r="A51" t="s">
        <v>129</v>
      </c>
      <c r="B51">
        <v>1.0732868E-3</v>
      </c>
      <c r="C51">
        <v>-1.2318228</v>
      </c>
    </row>
    <row r="52" spans="1:3" x14ac:dyDescent="0.3">
      <c r="A52" t="s">
        <v>130</v>
      </c>
      <c r="B52">
        <v>7.7872054000000001E-4</v>
      </c>
      <c r="C52">
        <v>-2.0874000000000001</v>
      </c>
    </row>
    <row r="53" spans="1:3" x14ac:dyDescent="0.3">
      <c r="A53" t="s">
        <v>1904</v>
      </c>
      <c r="B53">
        <v>2.9531214E-2</v>
      </c>
      <c r="C53">
        <v>2.0153384000000001</v>
      </c>
    </row>
    <row r="54" spans="1:3" x14ac:dyDescent="0.3">
      <c r="A54" t="s">
        <v>134</v>
      </c>
      <c r="B54">
        <v>1.6510896E-4</v>
      </c>
      <c r="C54">
        <v>-1.3058951999999999</v>
      </c>
    </row>
    <row r="55" spans="1:3" x14ac:dyDescent="0.3">
      <c r="A55" t="s">
        <v>147</v>
      </c>
      <c r="B55">
        <v>1.6150689999999999E-4</v>
      </c>
      <c r="C55">
        <v>-1.8332813999999999</v>
      </c>
    </row>
    <row r="56" spans="1:3" x14ac:dyDescent="0.3">
      <c r="A56" t="s">
        <v>151</v>
      </c>
      <c r="B56">
        <v>1.6526059999999999E-4</v>
      </c>
      <c r="C56">
        <v>-2.6486797000000002</v>
      </c>
    </row>
    <row r="57" spans="1:3" x14ac:dyDescent="0.3">
      <c r="A57" t="s">
        <v>152</v>
      </c>
      <c r="B57">
        <v>6.7726425000000003E-3</v>
      </c>
      <c r="C57">
        <v>-1.8705293000000001</v>
      </c>
    </row>
    <row r="58" spans="1:3" x14ac:dyDescent="0.3">
      <c r="A58" t="s">
        <v>153</v>
      </c>
      <c r="B58">
        <v>1.6150689999999999E-4</v>
      </c>
      <c r="C58">
        <v>-1.8332813999999999</v>
      </c>
    </row>
    <row r="59" spans="1:3" x14ac:dyDescent="0.3">
      <c r="A59" t="s">
        <v>157</v>
      </c>
      <c r="B59">
        <v>1.6150718000000001E-4</v>
      </c>
      <c r="C59">
        <v>-1.4435471</v>
      </c>
    </row>
    <row r="60" spans="1:3" x14ac:dyDescent="0.3">
      <c r="A60" t="s">
        <v>159</v>
      </c>
      <c r="B60">
        <v>1.8194443000000001E-4</v>
      </c>
      <c r="C60">
        <v>-2.4602623000000001</v>
      </c>
    </row>
    <row r="61" spans="1:3" x14ac:dyDescent="0.3">
      <c r="A61" t="s">
        <v>162</v>
      </c>
      <c r="B61">
        <v>6.8489234E-3</v>
      </c>
      <c r="C61">
        <v>-1.8386129</v>
      </c>
    </row>
    <row r="62" spans="1:3" x14ac:dyDescent="0.3">
      <c r="A62" t="s">
        <v>163</v>
      </c>
      <c r="B62">
        <v>1.1235024999999999E-3</v>
      </c>
      <c r="C62">
        <v>-1.2021706000000001</v>
      </c>
    </row>
    <row r="63" spans="1:3" x14ac:dyDescent="0.3">
      <c r="A63" t="s">
        <v>168</v>
      </c>
      <c r="B63">
        <v>6.7726425000000003E-3</v>
      </c>
      <c r="C63">
        <v>-1.8705293000000001</v>
      </c>
    </row>
    <row r="64" spans="1:3" x14ac:dyDescent="0.3">
      <c r="A64" t="s">
        <v>169</v>
      </c>
      <c r="B64">
        <v>6.7726425000000003E-3</v>
      </c>
      <c r="C64">
        <v>-1.8705293000000001</v>
      </c>
    </row>
    <row r="65" spans="1:3" x14ac:dyDescent="0.3">
      <c r="A65" t="s">
        <v>170</v>
      </c>
      <c r="B65">
        <v>8.0402170000000005E-3</v>
      </c>
      <c r="C65">
        <v>-1.8125770999999999</v>
      </c>
    </row>
    <row r="66" spans="1:3" x14ac:dyDescent="0.3">
      <c r="A66" t="s">
        <v>171</v>
      </c>
      <c r="B66">
        <v>1.6512796999999999E-4</v>
      </c>
      <c r="C66">
        <v>-1.1643926</v>
      </c>
    </row>
    <row r="67" spans="1:3" x14ac:dyDescent="0.3">
      <c r="A67" t="s">
        <v>182</v>
      </c>
      <c r="B67">
        <v>2.1587630000000002E-3</v>
      </c>
      <c r="C67">
        <v>-1.1665179000000001</v>
      </c>
    </row>
    <row r="68" spans="1:3" x14ac:dyDescent="0.3">
      <c r="A68" t="s">
        <v>183</v>
      </c>
      <c r="B68">
        <v>1.6152766999999999E-4</v>
      </c>
      <c r="C68">
        <v>1.2078329999999999</v>
      </c>
    </row>
    <row r="69" spans="1:3" x14ac:dyDescent="0.3">
      <c r="A69" t="s">
        <v>243</v>
      </c>
      <c r="B69">
        <v>1.6150702E-4</v>
      </c>
      <c r="C69">
        <v>1.7197521</v>
      </c>
    </row>
    <row r="70" spans="1:3" x14ac:dyDescent="0.3">
      <c r="A70" t="s">
        <v>253</v>
      </c>
      <c r="B70">
        <v>1.6150689999999999E-4</v>
      </c>
      <c r="C70">
        <v>-1.2248779999999999</v>
      </c>
    </row>
    <row r="71" spans="1:3" x14ac:dyDescent="0.3">
      <c r="A71" t="s">
        <v>303</v>
      </c>
      <c r="B71">
        <v>1.9893917E-4</v>
      </c>
      <c r="C71">
        <v>-1.2026402</v>
      </c>
    </row>
    <row r="72" spans="1:3" x14ac:dyDescent="0.3">
      <c r="A72" t="s">
        <v>306</v>
      </c>
      <c r="B72">
        <v>1.6866255E-4</v>
      </c>
      <c r="C72">
        <v>-1.1984102999999999</v>
      </c>
    </row>
    <row r="73" spans="1:3" x14ac:dyDescent="0.3">
      <c r="A73" t="s">
        <v>310</v>
      </c>
      <c r="B73">
        <v>1.7706247000000001E-4</v>
      </c>
      <c r="C73">
        <v>-1.2017704</v>
      </c>
    </row>
    <row r="74" spans="1:3" x14ac:dyDescent="0.3">
      <c r="A74" t="s">
        <v>331</v>
      </c>
      <c r="B74">
        <v>5.4189600000000004E-4</v>
      </c>
      <c r="C74">
        <v>1.3645769999999999</v>
      </c>
    </row>
    <row r="75" spans="1:3" x14ac:dyDescent="0.3">
      <c r="A75" t="s">
        <v>344</v>
      </c>
      <c r="B75">
        <v>2.0610813999999999E-3</v>
      </c>
      <c r="C75">
        <v>-1.1673574</v>
      </c>
    </row>
    <row r="76" spans="1:3" x14ac:dyDescent="0.3">
      <c r="A76" t="s">
        <v>348</v>
      </c>
      <c r="B76">
        <v>1.6152766999999999E-4</v>
      </c>
      <c r="C76">
        <v>1.2078329999999999</v>
      </c>
    </row>
    <row r="77" spans="1:3" x14ac:dyDescent="0.3">
      <c r="A77" t="s">
        <v>358</v>
      </c>
      <c r="B77">
        <v>1.7917949999999999E-4</v>
      </c>
      <c r="C77">
        <v>-1.3491247</v>
      </c>
    </row>
    <row r="78" spans="1:3" x14ac:dyDescent="0.3">
      <c r="A78" t="s">
        <v>361</v>
      </c>
      <c r="B78">
        <v>2.5628329999999999E-4</v>
      </c>
      <c r="C78">
        <v>-1.1991423000000001</v>
      </c>
    </row>
    <row r="79" spans="1:3" x14ac:dyDescent="0.3">
      <c r="A79" t="s">
        <v>368</v>
      </c>
      <c r="B79">
        <v>1.6150693000000001E-4</v>
      </c>
      <c r="C79">
        <v>-1.3037894999999999</v>
      </c>
    </row>
    <row r="80" spans="1:3" x14ac:dyDescent="0.3">
      <c r="A80" t="s">
        <v>373</v>
      </c>
      <c r="B80">
        <v>1.6152766999999999E-4</v>
      </c>
      <c r="C80">
        <v>1.2078329999999999</v>
      </c>
    </row>
    <row r="81" spans="1:3" x14ac:dyDescent="0.3">
      <c r="A81" t="s">
        <v>380</v>
      </c>
      <c r="B81">
        <v>1.6150689999999999E-4</v>
      </c>
      <c r="C81">
        <v>-1.2573428</v>
      </c>
    </row>
    <row r="82" spans="1:3" x14ac:dyDescent="0.3">
      <c r="A82" t="s">
        <v>391</v>
      </c>
      <c r="B82">
        <v>1.6150689999999999E-4</v>
      </c>
      <c r="C82">
        <v>-1.2803392</v>
      </c>
    </row>
    <row r="83" spans="1:3" x14ac:dyDescent="0.3">
      <c r="A83" t="s">
        <v>443</v>
      </c>
      <c r="B83">
        <v>4.1134059999999999E-4</v>
      </c>
      <c r="C83">
        <v>-1.7011957</v>
      </c>
    </row>
    <row r="84" spans="1:3" x14ac:dyDescent="0.3">
      <c r="A84" t="s">
        <v>460</v>
      </c>
      <c r="B84">
        <v>2.0610813999999999E-3</v>
      </c>
      <c r="C84">
        <v>-1.1673574</v>
      </c>
    </row>
    <row r="85" spans="1:3" x14ac:dyDescent="0.3">
      <c r="A85" t="s">
        <v>465</v>
      </c>
      <c r="B85">
        <v>1.617794E-4</v>
      </c>
      <c r="C85">
        <v>-1.3311687999999999</v>
      </c>
    </row>
    <row r="86" spans="1:3" x14ac:dyDescent="0.3">
      <c r="A86" t="s">
        <v>477</v>
      </c>
      <c r="B86">
        <v>1.6178739999999999E-4</v>
      </c>
      <c r="C86">
        <v>-1.6497550999999999</v>
      </c>
    </row>
    <row r="87" spans="1:3" x14ac:dyDescent="0.3">
      <c r="A87" t="s">
        <v>491</v>
      </c>
      <c r="B87">
        <v>3.2184994999999998E-3</v>
      </c>
      <c r="C87">
        <v>1.1987726999999999</v>
      </c>
    </row>
    <row r="88" spans="1:3" x14ac:dyDescent="0.3">
      <c r="A88" t="s">
        <v>516</v>
      </c>
      <c r="B88">
        <v>8.0828819999999996E-3</v>
      </c>
      <c r="C88">
        <v>-1.1422726000000001</v>
      </c>
    </row>
    <row r="89" spans="1:3" x14ac:dyDescent="0.3">
      <c r="A89" t="s">
        <v>541</v>
      </c>
      <c r="B89">
        <v>4.7316797000000001E-2</v>
      </c>
      <c r="C89">
        <v>-1.1282985000000001</v>
      </c>
    </row>
    <row r="90" spans="1:3" x14ac:dyDescent="0.3">
      <c r="A90" t="s">
        <v>552</v>
      </c>
      <c r="B90">
        <v>1.6150689999999999E-4</v>
      </c>
      <c r="C90">
        <v>-1.4829087999999999</v>
      </c>
    </row>
    <row r="91" spans="1:3" x14ac:dyDescent="0.3">
      <c r="A91" t="s">
        <v>585</v>
      </c>
      <c r="B91">
        <v>1.6152766999999999E-4</v>
      </c>
      <c r="C91">
        <v>1.2078329999999999</v>
      </c>
    </row>
    <row r="92" spans="1:3" x14ac:dyDescent="0.3">
      <c r="A92" t="s">
        <v>619</v>
      </c>
      <c r="B92">
        <v>1.6150689999999999E-4</v>
      </c>
      <c r="C92">
        <v>-1.4856868000000001</v>
      </c>
    </row>
    <row r="93" spans="1:3" x14ac:dyDescent="0.3">
      <c r="A93" t="s">
        <v>657</v>
      </c>
      <c r="B93">
        <v>1.6150689999999999E-4</v>
      </c>
      <c r="C93">
        <v>-1.3993854999999999</v>
      </c>
    </row>
    <row r="94" spans="1:3" x14ac:dyDescent="0.3">
      <c r="A94" t="s">
        <v>659</v>
      </c>
      <c r="B94">
        <v>1.2924492000000001E-3</v>
      </c>
      <c r="C94">
        <v>1.1758388</v>
      </c>
    </row>
    <row r="95" spans="1:3" x14ac:dyDescent="0.3">
      <c r="A95" t="s">
        <v>660</v>
      </c>
      <c r="B95">
        <v>1.6150689999999999E-4</v>
      </c>
      <c r="C95">
        <v>-1.9070061</v>
      </c>
    </row>
    <row r="96" spans="1:3" x14ac:dyDescent="0.3">
      <c r="A96" t="s">
        <v>662</v>
      </c>
      <c r="B96">
        <v>1.6152766999999999E-4</v>
      </c>
      <c r="C96">
        <v>1.2078329999999999</v>
      </c>
    </row>
    <row r="97" spans="1:3" x14ac:dyDescent="0.3">
      <c r="A97" t="s">
        <v>688</v>
      </c>
      <c r="B97">
        <v>1.6150689999999999E-4</v>
      </c>
      <c r="C97">
        <v>-1.2529319999999999</v>
      </c>
    </row>
    <row r="98" spans="1:3" x14ac:dyDescent="0.3">
      <c r="A98" t="s">
        <v>699</v>
      </c>
      <c r="B98">
        <v>1.6152766999999999E-4</v>
      </c>
      <c r="C98">
        <v>1.2078329999999999</v>
      </c>
    </row>
    <row r="99" spans="1:3" x14ac:dyDescent="0.3">
      <c r="A99" t="s">
        <v>713</v>
      </c>
      <c r="B99">
        <v>1.6152766999999999E-4</v>
      </c>
      <c r="C99">
        <v>1.2078329999999999</v>
      </c>
    </row>
    <row r="100" spans="1:3" x14ac:dyDescent="0.3">
      <c r="A100" t="s">
        <v>717</v>
      </c>
      <c r="B100">
        <v>2.3523197E-4</v>
      </c>
      <c r="C100">
        <v>1.1971022</v>
      </c>
    </row>
    <row r="101" spans="1:3" x14ac:dyDescent="0.3">
      <c r="A101" t="s">
        <v>721</v>
      </c>
      <c r="B101">
        <v>9.2029380000000008E-3</v>
      </c>
      <c r="C101">
        <v>-1.1102274999999999</v>
      </c>
    </row>
    <row r="102" spans="1:3" x14ac:dyDescent="0.3">
      <c r="A102" t="s">
        <v>738</v>
      </c>
      <c r="B102">
        <v>2.8210510000000001E-2</v>
      </c>
      <c r="C102">
        <v>-1.2168635999999999</v>
      </c>
    </row>
    <row r="103" spans="1:3" x14ac:dyDescent="0.3">
      <c r="A103" t="s">
        <v>783</v>
      </c>
      <c r="B103">
        <v>1.6178739999999999E-4</v>
      </c>
      <c r="C103">
        <v>-1.6497550999999999</v>
      </c>
    </row>
    <row r="104" spans="1:3" x14ac:dyDescent="0.3">
      <c r="A104" t="s">
        <v>814</v>
      </c>
      <c r="B104">
        <v>1.6150689999999999E-4</v>
      </c>
      <c r="C104">
        <v>-1.4280256</v>
      </c>
    </row>
    <row r="105" spans="1:3" x14ac:dyDescent="0.3">
      <c r="A105" t="s">
        <v>815</v>
      </c>
      <c r="B105">
        <v>1.2357707000000001E-2</v>
      </c>
      <c r="C105">
        <v>1.1018000999999999</v>
      </c>
    </row>
    <row r="106" spans="1:3" x14ac:dyDescent="0.3">
      <c r="A106" t="s">
        <v>832</v>
      </c>
      <c r="B106">
        <v>1.1584268999999999E-2</v>
      </c>
      <c r="C106">
        <v>-1.100357</v>
      </c>
    </row>
    <row r="107" spans="1:3" x14ac:dyDescent="0.3">
      <c r="A107" t="s">
        <v>834</v>
      </c>
      <c r="B107">
        <v>1.6151299E-4</v>
      </c>
      <c r="C107">
        <v>1.2843446000000001</v>
      </c>
    </row>
    <row r="108" spans="1:3" x14ac:dyDescent="0.3">
      <c r="A108" t="s">
        <v>840</v>
      </c>
      <c r="B108">
        <v>7.6834065999999996E-3</v>
      </c>
      <c r="C108">
        <v>-1.1554958</v>
      </c>
    </row>
    <row r="109" spans="1:3" x14ac:dyDescent="0.3">
      <c r="A109" t="s">
        <v>846</v>
      </c>
      <c r="B109">
        <v>9.4432453999999998E-4</v>
      </c>
      <c r="C109">
        <v>3.3866483999999999</v>
      </c>
    </row>
    <row r="110" spans="1:3" x14ac:dyDescent="0.3">
      <c r="A110" t="s">
        <v>861</v>
      </c>
      <c r="B110">
        <v>1.6234248999999999E-4</v>
      </c>
      <c r="C110">
        <v>-1.238853</v>
      </c>
    </row>
    <row r="111" spans="1:3" x14ac:dyDescent="0.3">
      <c r="A111" t="s">
        <v>897</v>
      </c>
      <c r="B111">
        <v>6.3916090000000004E-4</v>
      </c>
      <c r="C111">
        <v>-1.216966</v>
      </c>
    </row>
    <row r="112" spans="1:3" x14ac:dyDescent="0.3">
      <c r="A112" t="s">
        <v>899</v>
      </c>
      <c r="B112">
        <v>1.6796908E-4</v>
      </c>
      <c r="C112">
        <v>-1.1815922000000001</v>
      </c>
    </row>
    <row r="113" spans="1:3" x14ac:dyDescent="0.3">
      <c r="A113" t="s">
        <v>953</v>
      </c>
      <c r="B113">
        <v>1.6150689999999999E-4</v>
      </c>
      <c r="C113">
        <v>73.497590000000002</v>
      </c>
    </row>
    <row r="114" spans="1:3" x14ac:dyDescent="0.3">
      <c r="A114" t="s">
        <v>959</v>
      </c>
      <c r="B114">
        <v>1.6150689999999999E-4</v>
      </c>
      <c r="C114">
        <v>82.762069999999994</v>
      </c>
    </row>
    <row r="115" spans="1:3" x14ac:dyDescent="0.3">
      <c r="A115" t="s">
        <v>962</v>
      </c>
      <c r="B115">
        <v>1.6150689999999999E-4</v>
      </c>
      <c r="C115">
        <v>117.91974</v>
      </c>
    </row>
    <row r="116" spans="1:3" x14ac:dyDescent="0.3">
      <c r="A116" t="s">
        <v>973</v>
      </c>
      <c r="B116">
        <v>1.6150689999999999E-4</v>
      </c>
      <c r="C116">
        <v>59.021693999999997</v>
      </c>
    </row>
    <row r="117" spans="1:3" x14ac:dyDescent="0.3">
      <c r="A117" t="s">
        <v>980</v>
      </c>
      <c r="B117">
        <v>1.6150797E-4</v>
      </c>
      <c r="C117">
        <v>48.657634999999999</v>
      </c>
    </row>
    <row r="118" spans="1:3" x14ac:dyDescent="0.3">
      <c r="A118" t="s">
        <v>986</v>
      </c>
      <c r="B118">
        <v>1.6150689999999999E-4</v>
      </c>
      <c r="C118">
        <v>137.46163999999999</v>
      </c>
    </row>
    <row r="119" spans="1:3" x14ac:dyDescent="0.3">
      <c r="A119" t="s">
        <v>989</v>
      </c>
      <c r="B119">
        <v>1.6150689999999999E-4</v>
      </c>
      <c r="C119">
        <v>144.03673000000001</v>
      </c>
    </row>
    <row r="120" spans="1:3" x14ac:dyDescent="0.3">
      <c r="A120" t="s">
        <v>990</v>
      </c>
      <c r="B120">
        <v>1.6150689999999999E-4</v>
      </c>
      <c r="C120">
        <v>131.52969999999999</v>
      </c>
    </row>
    <row r="121" spans="1:3" x14ac:dyDescent="0.3">
      <c r="A121" t="s">
        <v>1000</v>
      </c>
      <c r="B121">
        <v>1.6150689999999999E-4</v>
      </c>
      <c r="C121">
        <v>85.369026000000005</v>
      </c>
    </row>
    <row r="122" spans="1:3" x14ac:dyDescent="0.3">
      <c r="A122" t="s">
        <v>1005</v>
      </c>
      <c r="B122">
        <v>1.6150689999999999E-4</v>
      </c>
      <c r="C122">
        <v>82.139889999999994</v>
      </c>
    </row>
    <row r="123" spans="1:3" x14ac:dyDescent="0.3">
      <c r="A123" t="s">
        <v>1015</v>
      </c>
      <c r="B123">
        <v>1.6150689999999999E-4</v>
      </c>
      <c r="C123">
        <v>68.905500000000004</v>
      </c>
    </row>
    <row r="124" spans="1:3" x14ac:dyDescent="0.3">
      <c r="A124" t="s">
        <v>1020</v>
      </c>
      <c r="B124">
        <v>1.6150689999999999E-4</v>
      </c>
      <c r="C124">
        <v>68.969123999999994</v>
      </c>
    </row>
    <row r="125" spans="1:3" x14ac:dyDescent="0.3">
      <c r="A125" t="s">
        <v>1024</v>
      </c>
      <c r="B125">
        <v>1.6150689999999999E-4</v>
      </c>
      <c r="C125">
        <v>70.315960000000004</v>
      </c>
    </row>
    <row r="126" spans="1:3" x14ac:dyDescent="0.3">
      <c r="A126" t="s">
        <v>1031</v>
      </c>
      <c r="B126">
        <v>1.6150689999999999E-4</v>
      </c>
      <c r="C126">
        <v>86.486580000000004</v>
      </c>
    </row>
    <row r="127" spans="1:3" x14ac:dyDescent="0.3">
      <c r="A127" t="s">
        <v>1035</v>
      </c>
      <c r="B127">
        <v>1.6150689999999999E-4</v>
      </c>
      <c r="C127">
        <v>72.835080000000005</v>
      </c>
    </row>
    <row r="128" spans="1:3" x14ac:dyDescent="0.3">
      <c r="A128" t="s">
        <v>1044</v>
      </c>
      <c r="B128">
        <v>1.6150689999999999E-4</v>
      </c>
      <c r="C128">
        <v>105.28713999999999</v>
      </c>
    </row>
    <row r="129" spans="1:3" x14ac:dyDescent="0.3">
      <c r="A129" t="s">
        <v>1058</v>
      </c>
      <c r="B129">
        <v>1.6150689999999999E-4</v>
      </c>
      <c r="C129">
        <v>86.486580000000004</v>
      </c>
    </row>
    <row r="130" spans="1:3" x14ac:dyDescent="0.3">
      <c r="A130" t="s">
        <v>1063</v>
      </c>
      <c r="B130">
        <v>1.6150689999999999E-4</v>
      </c>
      <c r="C130">
        <v>71.340649999999997</v>
      </c>
    </row>
    <row r="131" spans="1:3" x14ac:dyDescent="0.3">
      <c r="A131" t="s">
        <v>1064</v>
      </c>
      <c r="B131">
        <v>1.6150689999999999E-4</v>
      </c>
      <c r="C131">
        <v>88.437049999999999</v>
      </c>
    </row>
    <row r="132" spans="1:3" x14ac:dyDescent="0.3">
      <c r="A132" t="s">
        <v>1092</v>
      </c>
      <c r="B132">
        <v>1.6150689999999999E-4</v>
      </c>
      <c r="C132">
        <v>63.529513999999999</v>
      </c>
    </row>
    <row r="133" spans="1:3" x14ac:dyDescent="0.3">
      <c r="A133" t="s">
        <v>1098</v>
      </c>
      <c r="B133">
        <v>1.6150689999999999E-4</v>
      </c>
      <c r="C133">
        <v>70.906136000000004</v>
      </c>
    </row>
    <row r="134" spans="1:3" x14ac:dyDescent="0.3">
      <c r="A134" t="s">
        <v>1105</v>
      </c>
      <c r="B134">
        <v>1.6150689999999999E-4</v>
      </c>
      <c r="C134">
        <v>83.105090000000004</v>
      </c>
    </row>
    <row r="135" spans="1:3" x14ac:dyDescent="0.3">
      <c r="A135" t="s">
        <v>1108</v>
      </c>
      <c r="B135">
        <v>1.6150689999999999E-4</v>
      </c>
      <c r="C135">
        <v>84.055374</v>
      </c>
    </row>
    <row r="136" spans="1:3" x14ac:dyDescent="0.3">
      <c r="A136" t="s">
        <v>1115</v>
      </c>
      <c r="B136">
        <v>1.6150689999999999E-4</v>
      </c>
      <c r="C136">
        <v>69.322716</v>
      </c>
    </row>
    <row r="137" spans="1:3" x14ac:dyDescent="0.3">
      <c r="A137" t="s">
        <v>1120</v>
      </c>
      <c r="B137">
        <v>1.6150689999999999E-4</v>
      </c>
      <c r="C137">
        <v>70.524185000000003</v>
      </c>
    </row>
    <row r="138" spans="1:3" x14ac:dyDescent="0.3">
      <c r="A138" t="s">
        <v>1124</v>
      </c>
      <c r="B138">
        <v>1.6150689999999999E-4</v>
      </c>
      <c r="C138">
        <v>82.139889999999994</v>
      </c>
    </row>
    <row r="139" spans="1:3" x14ac:dyDescent="0.3">
      <c r="A139" t="s">
        <v>1132</v>
      </c>
      <c r="B139">
        <v>1.6150689999999999E-4</v>
      </c>
      <c r="C139">
        <v>133.60625999999999</v>
      </c>
    </row>
    <row r="140" spans="1:3" x14ac:dyDescent="0.3">
      <c r="A140" t="s">
        <v>1135</v>
      </c>
      <c r="B140">
        <v>1.6150689999999999E-4</v>
      </c>
      <c r="C140">
        <v>82.887114999999994</v>
      </c>
    </row>
    <row r="141" spans="1:3" x14ac:dyDescent="0.3">
      <c r="A141" t="s">
        <v>1138</v>
      </c>
      <c r="B141">
        <v>1.6150689999999999E-4</v>
      </c>
      <c r="C141">
        <v>130.20741000000001</v>
      </c>
    </row>
    <row r="142" spans="1:3" x14ac:dyDescent="0.3">
      <c r="A142" t="s">
        <v>1139</v>
      </c>
      <c r="B142">
        <v>1.6150689999999999E-4</v>
      </c>
      <c r="C142">
        <v>79.540390000000002</v>
      </c>
    </row>
    <row r="143" spans="1:3" x14ac:dyDescent="0.3">
      <c r="A143" t="s">
        <v>1141</v>
      </c>
      <c r="B143">
        <v>1.6150689999999999E-4</v>
      </c>
      <c r="C143">
        <v>91.755809999999997</v>
      </c>
    </row>
    <row r="144" spans="1:3" x14ac:dyDescent="0.3">
      <c r="A144" t="s">
        <v>1142</v>
      </c>
      <c r="B144">
        <v>1.6150689999999999E-4</v>
      </c>
      <c r="C144">
        <v>62.648735000000002</v>
      </c>
    </row>
    <row r="145" spans="1:3" x14ac:dyDescent="0.3">
      <c r="A145" t="s">
        <v>1143</v>
      </c>
      <c r="B145">
        <v>1.6150689999999999E-4</v>
      </c>
      <c r="C145">
        <v>133.60625999999999</v>
      </c>
    </row>
    <row r="146" spans="1:3" x14ac:dyDescent="0.3">
      <c r="A146" t="s">
        <v>1151</v>
      </c>
      <c r="B146">
        <v>1.6150689999999999E-4</v>
      </c>
      <c r="C146">
        <v>84.916404999999997</v>
      </c>
    </row>
    <row r="147" spans="1:3" x14ac:dyDescent="0.3">
      <c r="A147" t="s">
        <v>1157</v>
      </c>
      <c r="B147">
        <v>1.6150689999999999E-4</v>
      </c>
      <c r="C147">
        <v>98.648690000000002</v>
      </c>
    </row>
    <row r="148" spans="1:3" x14ac:dyDescent="0.3">
      <c r="A148" t="s">
        <v>1168</v>
      </c>
      <c r="B148">
        <v>1.6150689999999999E-4</v>
      </c>
      <c r="C148">
        <v>76.877250000000004</v>
      </c>
    </row>
    <row r="149" spans="1:3" x14ac:dyDescent="0.3">
      <c r="A149" t="s">
        <v>1175</v>
      </c>
      <c r="B149">
        <v>1.6150689999999999E-4</v>
      </c>
      <c r="C149">
        <v>119.476555</v>
      </c>
    </row>
    <row r="150" spans="1:3" x14ac:dyDescent="0.3">
      <c r="A150" t="s">
        <v>1177</v>
      </c>
      <c r="B150">
        <v>1.6150689999999999E-4</v>
      </c>
      <c r="C150">
        <v>67.063940000000002</v>
      </c>
    </row>
    <row r="151" spans="1:3" x14ac:dyDescent="0.3">
      <c r="A151" t="s">
        <v>1187</v>
      </c>
      <c r="B151">
        <v>1.6150689999999999E-4</v>
      </c>
      <c r="C151">
        <v>114.60371000000001</v>
      </c>
    </row>
    <row r="152" spans="1:3" x14ac:dyDescent="0.3">
      <c r="A152" t="s">
        <v>1189</v>
      </c>
      <c r="B152">
        <v>1.6150689999999999E-4</v>
      </c>
      <c r="C152">
        <v>125.39367</v>
      </c>
    </row>
    <row r="153" spans="1:3" x14ac:dyDescent="0.3">
      <c r="A153" t="s">
        <v>1203</v>
      </c>
      <c r="B153">
        <v>1.6150689999999999E-4</v>
      </c>
      <c r="C153">
        <v>70.906136000000004</v>
      </c>
    </row>
    <row r="154" spans="1:3" x14ac:dyDescent="0.3">
      <c r="A154" t="s">
        <v>1207</v>
      </c>
      <c r="B154">
        <v>1.6150689999999999E-4</v>
      </c>
      <c r="C154">
        <v>62.341050000000003</v>
      </c>
    </row>
    <row r="155" spans="1:3" x14ac:dyDescent="0.3">
      <c r="A155" t="s">
        <v>1213</v>
      </c>
      <c r="B155">
        <v>1.6150689999999999E-4</v>
      </c>
      <c r="C155">
        <v>74.972149999999999</v>
      </c>
    </row>
    <row r="156" spans="1:3" x14ac:dyDescent="0.3">
      <c r="A156" t="s">
        <v>1217</v>
      </c>
      <c r="B156">
        <v>1.6150689999999999E-4</v>
      </c>
      <c r="C156">
        <v>87.046424999999999</v>
      </c>
    </row>
    <row r="157" spans="1:3" x14ac:dyDescent="0.3">
      <c r="A157" t="s">
        <v>1221</v>
      </c>
      <c r="B157">
        <v>1.6150689999999999E-4</v>
      </c>
      <c r="C157">
        <v>87.267089999999996</v>
      </c>
    </row>
    <row r="158" spans="1:3" x14ac:dyDescent="0.3">
      <c r="A158" t="s">
        <v>1227</v>
      </c>
      <c r="B158">
        <v>1.6150689999999999E-4</v>
      </c>
      <c r="C158">
        <v>75.448440000000005</v>
      </c>
    </row>
    <row r="159" spans="1:3" x14ac:dyDescent="0.3">
      <c r="A159" t="s">
        <v>1228</v>
      </c>
      <c r="B159">
        <v>1.6150689999999999E-4</v>
      </c>
      <c r="C159">
        <v>76.403589999999994</v>
      </c>
    </row>
    <row r="160" spans="1:3" x14ac:dyDescent="0.3">
      <c r="A160" t="s">
        <v>1231</v>
      </c>
      <c r="B160">
        <v>1.6150689999999999E-4</v>
      </c>
      <c r="C160">
        <v>59.021693999999997</v>
      </c>
    </row>
    <row r="161" spans="1:3" x14ac:dyDescent="0.3">
      <c r="A161" t="s">
        <v>1239</v>
      </c>
      <c r="B161">
        <v>1.6150689999999999E-4</v>
      </c>
      <c r="C161">
        <v>66.010220000000004</v>
      </c>
    </row>
    <row r="162" spans="1:3" x14ac:dyDescent="0.3">
      <c r="A162" t="s">
        <v>1247</v>
      </c>
      <c r="B162">
        <v>1.6150689999999999E-4</v>
      </c>
      <c r="C162">
        <v>75.134360000000001</v>
      </c>
    </row>
    <row r="163" spans="1:3" x14ac:dyDescent="0.3">
      <c r="A163" t="s">
        <v>1248</v>
      </c>
      <c r="B163">
        <v>1.6150689999999999E-4</v>
      </c>
      <c r="C163">
        <v>70.125579999999999</v>
      </c>
    </row>
    <row r="164" spans="1:3" x14ac:dyDescent="0.3">
      <c r="A164" t="s">
        <v>1250</v>
      </c>
      <c r="B164">
        <v>1.6150689999999999E-4</v>
      </c>
      <c r="C164">
        <v>136.91408000000001</v>
      </c>
    </row>
    <row r="165" spans="1:3" x14ac:dyDescent="0.3">
      <c r="A165" t="s">
        <v>1251</v>
      </c>
      <c r="B165">
        <v>1.6150689999999999E-4</v>
      </c>
      <c r="C165">
        <v>112.64042999999999</v>
      </c>
    </row>
    <row r="166" spans="1:3" x14ac:dyDescent="0.3">
      <c r="A166" t="s">
        <v>1258</v>
      </c>
      <c r="B166">
        <v>1.6150695000000001E-4</v>
      </c>
      <c r="C166">
        <v>52.01343</v>
      </c>
    </row>
    <row r="167" spans="1:3" x14ac:dyDescent="0.3">
      <c r="A167" t="s">
        <v>1269</v>
      </c>
      <c r="B167">
        <v>1.6150689999999999E-4</v>
      </c>
      <c r="C167">
        <v>69.473089999999999</v>
      </c>
    </row>
    <row r="168" spans="1:3" x14ac:dyDescent="0.3">
      <c r="A168" t="s">
        <v>1271</v>
      </c>
      <c r="B168">
        <v>1.6150689999999999E-4</v>
      </c>
      <c r="C168">
        <v>75.811065999999997</v>
      </c>
    </row>
    <row r="169" spans="1:3" x14ac:dyDescent="0.3">
      <c r="A169" t="s">
        <v>1276</v>
      </c>
      <c r="B169">
        <v>1.6150689999999999E-4</v>
      </c>
      <c r="C169">
        <v>124.56561000000001</v>
      </c>
    </row>
    <row r="170" spans="1:3" x14ac:dyDescent="0.3">
      <c r="A170" t="s">
        <v>1278</v>
      </c>
      <c r="B170">
        <v>1.6150689999999999E-4</v>
      </c>
      <c r="C170">
        <v>51.750489999999999</v>
      </c>
    </row>
    <row r="171" spans="1:3" x14ac:dyDescent="0.3">
      <c r="A171" t="s">
        <v>1287</v>
      </c>
      <c r="B171">
        <v>1.6150689999999999E-4</v>
      </c>
      <c r="C171">
        <v>126.502304</v>
      </c>
    </row>
    <row r="172" spans="1:3" x14ac:dyDescent="0.3">
      <c r="A172" t="s">
        <v>1294</v>
      </c>
      <c r="B172">
        <v>1.6150689999999999E-4</v>
      </c>
      <c r="C172">
        <v>68.537819999999996</v>
      </c>
    </row>
    <row r="173" spans="1:3" x14ac:dyDescent="0.3">
      <c r="A173" t="s">
        <v>1308</v>
      </c>
      <c r="B173">
        <v>1.6150689999999999E-4</v>
      </c>
      <c r="C173">
        <v>61.273850000000003</v>
      </c>
    </row>
    <row r="174" spans="1:3" x14ac:dyDescent="0.3">
      <c r="A174" t="s">
        <v>1314</v>
      </c>
      <c r="B174">
        <v>1.6150689999999999E-4</v>
      </c>
      <c r="C174">
        <v>66.674225000000007</v>
      </c>
    </row>
    <row r="175" spans="1:3" x14ac:dyDescent="0.3">
      <c r="A175" t="s">
        <v>1317</v>
      </c>
      <c r="B175">
        <v>1.6150797E-4</v>
      </c>
      <c r="C175">
        <v>48.657634999999999</v>
      </c>
    </row>
    <row r="176" spans="1:3" x14ac:dyDescent="0.3">
      <c r="A176" t="s">
        <v>1333</v>
      </c>
      <c r="B176">
        <v>1.6150689999999999E-4</v>
      </c>
      <c r="C176">
        <v>80.260549999999995</v>
      </c>
    </row>
    <row r="177" spans="1:3" x14ac:dyDescent="0.3">
      <c r="A177" t="s">
        <v>1334</v>
      </c>
      <c r="B177">
        <v>1.6150689999999999E-4</v>
      </c>
      <c r="C177">
        <v>94.485230000000001</v>
      </c>
    </row>
    <row r="178" spans="1:3" x14ac:dyDescent="0.3">
      <c r="A178" t="s">
        <v>1353</v>
      </c>
      <c r="B178">
        <v>1.6150689999999999E-4</v>
      </c>
      <c r="C178">
        <v>125.28306000000001</v>
      </c>
    </row>
    <row r="179" spans="1:3" x14ac:dyDescent="0.3">
      <c r="A179" t="s">
        <v>1367</v>
      </c>
      <c r="B179">
        <v>1.6150689999999999E-4</v>
      </c>
      <c r="C179">
        <v>166.95049</v>
      </c>
    </row>
    <row r="180" spans="1:3" x14ac:dyDescent="0.3">
      <c r="A180" t="s">
        <v>1375</v>
      </c>
      <c r="B180">
        <v>1.6150689999999999E-4</v>
      </c>
      <c r="C180">
        <v>113.7175</v>
      </c>
    </row>
    <row r="181" spans="1:3" x14ac:dyDescent="0.3">
      <c r="A181" t="s">
        <v>1380</v>
      </c>
      <c r="B181">
        <v>1.6150689999999999E-4</v>
      </c>
      <c r="C181">
        <v>114.59359000000001</v>
      </c>
    </row>
    <row r="182" spans="1:3" x14ac:dyDescent="0.3">
      <c r="A182" t="s">
        <v>1381</v>
      </c>
      <c r="B182">
        <v>1.6150689999999999E-4</v>
      </c>
      <c r="C182">
        <v>125.39367</v>
      </c>
    </row>
    <row r="183" spans="1:3" x14ac:dyDescent="0.3">
      <c r="A183" t="s">
        <v>1386</v>
      </c>
      <c r="B183">
        <v>1.6150689999999999E-4</v>
      </c>
      <c r="C183">
        <v>64.953059999999994</v>
      </c>
    </row>
    <row r="184" spans="1:3" x14ac:dyDescent="0.3">
      <c r="A184" t="s">
        <v>1388</v>
      </c>
      <c r="B184">
        <v>1.6150689999999999E-4</v>
      </c>
      <c r="C184">
        <v>73.650300000000001</v>
      </c>
    </row>
    <row r="185" spans="1:3" x14ac:dyDescent="0.3">
      <c r="A185" t="s">
        <v>1394</v>
      </c>
      <c r="B185">
        <v>1.6150689999999999E-4</v>
      </c>
      <c r="C185">
        <v>86.486580000000004</v>
      </c>
    </row>
    <row r="186" spans="1:3" x14ac:dyDescent="0.3">
      <c r="A186" t="s">
        <v>1395</v>
      </c>
      <c r="B186">
        <v>1.6150689999999999E-4</v>
      </c>
      <c r="C186">
        <v>73.365120000000005</v>
      </c>
    </row>
    <row r="187" spans="1:3" x14ac:dyDescent="0.3">
      <c r="A187" t="s">
        <v>1399</v>
      </c>
      <c r="B187">
        <v>1.6150689999999999E-4</v>
      </c>
      <c r="C187">
        <v>158.01962</v>
      </c>
    </row>
    <row r="188" spans="1:3" x14ac:dyDescent="0.3">
      <c r="A188" t="s">
        <v>1404</v>
      </c>
      <c r="B188">
        <v>1.6150689999999999E-4</v>
      </c>
      <c r="C188">
        <v>129.23491999999999</v>
      </c>
    </row>
    <row r="189" spans="1:3" x14ac:dyDescent="0.3">
      <c r="A189" t="s">
        <v>1409</v>
      </c>
      <c r="B189">
        <v>1.6150689999999999E-4</v>
      </c>
      <c r="C189">
        <v>133.14032</v>
      </c>
    </row>
    <row r="190" spans="1:3" x14ac:dyDescent="0.3">
      <c r="A190" t="s">
        <v>1410</v>
      </c>
      <c r="B190">
        <v>1.6150689999999999E-4</v>
      </c>
      <c r="C190">
        <v>113.62900999999999</v>
      </c>
    </row>
    <row r="191" spans="1:3" x14ac:dyDescent="0.3">
      <c r="A191" t="s">
        <v>1433</v>
      </c>
      <c r="B191">
        <v>1.6150689999999999E-4</v>
      </c>
      <c r="C191">
        <v>70.484449999999995</v>
      </c>
    </row>
    <row r="192" spans="1:3" x14ac:dyDescent="0.3">
      <c r="A192" t="s">
        <v>1435</v>
      </c>
      <c r="B192">
        <v>1.6150689999999999E-4</v>
      </c>
      <c r="C192">
        <v>71.879409999999993</v>
      </c>
    </row>
    <row r="193" spans="1:3" x14ac:dyDescent="0.3">
      <c r="A193" t="s">
        <v>1440</v>
      </c>
      <c r="B193">
        <v>1.6150689999999999E-4</v>
      </c>
      <c r="C193">
        <v>76.622969999999995</v>
      </c>
    </row>
    <row r="194" spans="1:3" x14ac:dyDescent="0.3">
      <c r="A194" t="s">
        <v>1464</v>
      </c>
      <c r="B194">
        <v>1.6150689999999999E-4</v>
      </c>
      <c r="C194">
        <v>78.515144000000006</v>
      </c>
    </row>
    <row r="195" spans="1:3" x14ac:dyDescent="0.3">
      <c r="A195" t="s">
        <v>1471</v>
      </c>
      <c r="B195">
        <v>1.6150689999999999E-4</v>
      </c>
      <c r="C195">
        <v>71.665369999999996</v>
      </c>
    </row>
    <row r="196" spans="1:3" x14ac:dyDescent="0.3">
      <c r="A196" t="s">
        <v>1476</v>
      </c>
      <c r="B196">
        <v>1.6150689999999999E-4</v>
      </c>
      <c r="C196">
        <v>56.095013000000002</v>
      </c>
    </row>
    <row r="197" spans="1:3" x14ac:dyDescent="0.3">
      <c r="A197" t="s">
        <v>1490</v>
      </c>
      <c r="B197">
        <v>1.6150689999999999E-4</v>
      </c>
      <c r="C197">
        <v>132.50609</v>
      </c>
    </row>
    <row r="198" spans="1:3" x14ac:dyDescent="0.3">
      <c r="A198" t="s">
        <v>1491</v>
      </c>
      <c r="B198">
        <v>1.6150689999999999E-4</v>
      </c>
      <c r="C198">
        <v>87.211464000000007</v>
      </c>
    </row>
    <row r="199" spans="1:3" x14ac:dyDescent="0.3">
      <c r="A199" t="s">
        <v>1492</v>
      </c>
      <c r="B199">
        <v>1.6150689999999999E-4</v>
      </c>
      <c r="C199">
        <v>68.537819999999996</v>
      </c>
    </row>
    <row r="200" spans="1:3" x14ac:dyDescent="0.3">
      <c r="A200" t="s">
        <v>1493</v>
      </c>
      <c r="B200">
        <v>1.6150689999999999E-4</v>
      </c>
      <c r="C200">
        <v>77.044269999999997</v>
      </c>
    </row>
    <row r="201" spans="1:3" x14ac:dyDescent="0.3">
      <c r="A201" t="s">
        <v>1513</v>
      </c>
      <c r="B201">
        <v>1.6150689999999999E-4</v>
      </c>
      <c r="C201">
        <v>60.255344000000001</v>
      </c>
    </row>
    <row r="202" spans="1:3" x14ac:dyDescent="0.3">
      <c r="A202" t="s">
        <v>1514</v>
      </c>
      <c r="B202">
        <v>1.6150689999999999E-4</v>
      </c>
      <c r="C202">
        <v>70.453220000000002</v>
      </c>
    </row>
    <row r="203" spans="1:3" x14ac:dyDescent="0.3">
      <c r="A203" t="s">
        <v>1515</v>
      </c>
      <c r="B203">
        <v>1.6150689999999999E-4</v>
      </c>
      <c r="C203">
        <v>85.892455999999996</v>
      </c>
    </row>
    <row r="204" spans="1:3" x14ac:dyDescent="0.3">
      <c r="A204" t="s">
        <v>1516</v>
      </c>
      <c r="B204">
        <v>1.6150689999999999E-4</v>
      </c>
      <c r="C204">
        <v>57.064109999999999</v>
      </c>
    </row>
    <row r="205" spans="1:3" x14ac:dyDescent="0.3">
      <c r="A205" t="s">
        <v>1517</v>
      </c>
      <c r="B205">
        <v>1.6150689999999999E-4</v>
      </c>
      <c r="C205">
        <v>79.903625000000005</v>
      </c>
    </row>
    <row r="206" spans="1:3" x14ac:dyDescent="0.3">
      <c r="A206" t="s">
        <v>1518</v>
      </c>
      <c r="B206">
        <v>1.6150689999999999E-4</v>
      </c>
      <c r="C206">
        <v>73.380549999999999</v>
      </c>
    </row>
    <row r="207" spans="1:3" x14ac:dyDescent="0.3">
      <c r="A207" t="s">
        <v>1519</v>
      </c>
      <c r="B207">
        <v>1.6150689999999999E-4</v>
      </c>
      <c r="C207">
        <v>76.600359999999995</v>
      </c>
    </row>
    <row r="208" spans="1:3" x14ac:dyDescent="0.3">
      <c r="A208" t="s">
        <v>1520</v>
      </c>
      <c r="B208">
        <v>1.6150689999999999E-4</v>
      </c>
      <c r="C208">
        <v>66.144195999999994</v>
      </c>
    </row>
    <row r="209" spans="1:3" x14ac:dyDescent="0.3">
      <c r="A209" t="s">
        <v>1521</v>
      </c>
      <c r="B209">
        <v>1.6150689999999999E-4</v>
      </c>
      <c r="C209">
        <v>66.206090000000003</v>
      </c>
    </row>
    <row r="210" spans="1:3" x14ac:dyDescent="0.3">
      <c r="A210" t="s">
        <v>1522</v>
      </c>
      <c r="B210">
        <v>1.6150689999999999E-4</v>
      </c>
      <c r="C210">
        <v>76.736084000000005</v>
      </c>
    </row>
    <row r="211" spans="1:3" x14ac:dyDescent="0.3">
      <c r="A211" t="s">
        <v>1523</v>
      </c>
      <c r="B211">
        <v>1.6150689999999999E-4</v>
      </c>
      <c r="C211">
        <v>88.752499999999998</v>
      </c>
    </row>
    <row r="212" spans="1:3" x14ac:dyDescent="0.3">
      <c r="A212" t="s">
        <v>1524</v>
      </c>
      <c r="B212">
        <v>1.6150689999999999E-4</v>
      </c>
      <c r="C212">
        <v>80.950806</v>
      </c>
    </row>
    <row r="213" spans="1:3" x14ac:dyDescent="0.3">
      <c r="A213" t="s">
        <v>1525</v>
      </c>
      <c r="B213">
        <v>1.6150689999999999E-4</v>
      </c>
      <c r="C213">
        <v>81.827809999999999</v>
      </c>
    </row>
    <row r="214" spans="1:3" x14ac:dyDescent="0.3">
      <c r="A214" t="s">
        <v>1526</v>
      </c>
      <c r="B214">
        <v>1.6150689999999999E-4</v>
      </c>
      <c r="C214">
        <v>71.783779999999993</v>
      </c>
    </row>
    <row r="215" spans="1:3" x14ac:dyDescent="0.3">
      <c r="A215" t="s">
        <v>1527</v>
      </c>
      <c r="B215">
        <v>1.6150689999999999E-4</v>
      </c>
      <c r="C215">
        <v>86.118613999999994</v>
      </c>
    </row>
    <row r="216" spans="1:3" x14ac:dyDescent="0.3">
      <c r="A216" t="s">
        <v>1528</v>
      </c>
      <c r="B216">
        <v>1.6150689999999999E-4</v>
      </c>
      <c r="C216">
        <v>73.440110000000004</v>
      </c>
    </row>
    <row r="217" spans="1:3" x14ac:dyDescent="0.3">
      <c r="A217" t="s">
        <v>1529</v>
      </c>
      <c r="B217">
        <v>1.6163831000000001E-4</v>
      </c>
      <c r="C217">
        <v>31.791581999999998</v>
      </c>
    </row>
    <row r="218" spans="1:3" x14ac:dyDescent="0.3">
      <c r="A218" t="s">
        <v>1530</v>
      </c>
      <c r="B218">
        <v>1.6150689999999999E-4</v>
      </c>
      <c r="C218">
        <v>66.478120000000004</v>
      </c>
    </row>
    <row r="219" spans="1:3" x14ac:dyDescent="0.3">
      <c r="A219" t="s">
        <v>1531</v>
      </c>
      <c r="B219">
        <v>1.6150689999999999E-4</v>
      </c>
      <c r="C219">
        <v>73.358429999999998</v>
      </c>
    </row>
    <row r="220" spans="1:3" x14ac:dyDescent="0.3">
      <c r="A220" t="s">
        <v>1532</v>
      </c>
      <c r="B220">
        <v>1.6150689999999999E-4</v>
      </c>
      <c r="C220">
        <v>74.089830000000006</v>
      </c>
    </row>
    <row r="221" spans="1:3" x14ac:dyDescent="0.3">
      <c r="A221" t="s">
        <v>1533</v>
      </c>
      <c r="B221">
        <v>1.6150689999999999E-4</v>
      </c>
      <c r="C221">
        <v>61.207985000000001</v>
      </c>
    </row>
    <row r="222" spans="1:3" x14ac:dyDescent="0.3">
      <c r="A222" t="s">
        <v>1534</v>
      </c>
      <c r="B222">
        <v>1.6150689999999999E-4</v>
      </c>
      <c r="C222">
        <v>82.785349999999994</v>
      </c>
    </row>
    <row r="223" spans="1:3" x14ac:dyDescent="0.3">
      <c r="A223" t="s">
        <v>1535</v>
      </c>
      <c r="B223">
        <v>1.6150689999999999E-4</v>
      </c>
      <c r="C223">
        <v>84.175865000000002</v>
      </c>
    </row>
    <row r="224" spans="1:3" x14ac:dyDescent="0.3">
      <c r="A224" t="s">
        <v>1536</v>
      </c>
      <c r="B224">
        <v>1.6150689999999999E-4</v>
      </c>
      <c r="C224">
        <v>81.661513999999997</v>
      </c>
    </row>
    <row r="225" spans="1:3" x14ac:dyDescent="0.3">
      <c r="A225" t="s">
        <v>1537</v>
      </c>
      <c r="B225">
        <v>1.6150689999999999E-4</v>
      </c>
      <c r="C225">
        <v>68.460250000000002</v>
      </c>
    </row>
    <row r="226" spans="1:3" x14ac:dyDescent="0.3">
      <c r="A226" t="s">
        <v>1538</v>
      </c>
      <c r="B226">
        <v>1.6150689999999999E-4</v>
      </c>
      <c r="C226">
        <v>69.019009999999994</v>
      </c>
    </row>
    <row r="227" spans="1:3" x14ac:dyDescent="0.3">
      <c r="A227" t="s">
        <v>1539</v>
      </c>
      <c r="B227">
        <v>1.6150689999999999E-4</v>
      </c>
      <c r="C227">
        <v>78.983695999999995</v>
      </c>
    </row>
    <row r="228" spans="1:3" x14ac:dyDescent="0.3">
      <c r="A228" t="s">
        <v>1540</v>
      </c>
      <c r="B228">
        <v>1.6150689999999999E-4</v>
      </c>
      <c r="C228">
        <v>76.063034000000002</v>
      </c>
    </row>
    <row r="229" spans="1:3" x14ac:dyDescent="0.3">
      <c r="A229" t="s">
        <v>1541</v>
      </c>
      <c r="B229">
        <v>1.6150689999999999E-4</v>
      </c>
      <c r="C229">
        <v>86.619119999999995</v>
      </c>
    </row>
    <row r="230" spans="1:3" x14ac:dyDescent="0.3">
      <c r="A230" t="s">
        <v>1542</v>
      </c>
      <c r="B230">
        <v>1.6150689999999999E-4</v>
      </c>
      <c r="C230">
        <v>85.957800000000006</v>
      </c>
    </row>
    <row r="231" spans="1:3" x14ac:dyDescent="0.3">
      <c r="A231" t="s">
        <v>1543</v>
      </c>
      <c r="B231">
        <v>1.6150689999999999E-4</v>
      </c>
      <c r="C231">
        <v>65.942390000000003</v>
      </c>
    </row>
    <row r="232" spans="1:3" x14ac:dyDescent="0.3">
      <c r="A232" t="s">
        <v>1544</v>
      </c>
      <c r="B232">
        <v>1.6150689999999999E-4</v>
      </c>
      <c r="C232">
        <v>80.367130000000003</v>
      </c>
    </row>
    <row r="233" spans="1:3" x14ac:dyDescent="0.3">
      <c r="A233" t="s">
        <v>1545</v>
      </c>
      <c r="B233">
        <v>1.6150689999999999E-4</v>
      </c>
      <c r="C233">
        <v>75.183499999999995</v>
      </c>
    </row>
    <row r="234" spans="1:3" x14ac:dyDescent="0.3">
      <c r="A234" t="s">
        <v>1546</v>
      </c>
      <c r="B234">
        <v>1.6150689999999999E-4</v>
      </c>
      <c r="C234">
        <v>85.121650000000002</v>
      </c>
    </row>
    <row r="235" spans="1:3" x14ac:dyDescent="0.3">
      <c r="A235" t="s">
        <v>1547</v>
      </c>
      <c r="B235">
        <v>1.6150689999999999E-4</v>
      </c>
      <c r="C235">
        <v>99.398709999999994</v>
      </c>
    </row>
    <row r="236" spans="1:3" x14ac:dyDescent="0.3">
      <c r="A236" t="s">
        <v>1548</v>
      </c>
      <c r="B236">
        <v>1.6150689999999999E-4</v>
      </c>
      <c r="C236">
        <v>73.73706</v>
      </c>
    </row>
    <row r="237" spans="1:3" x14ac:dyDescent="0.3">
      <c r="A237" t="s">
        <v>1549</v>
      </c>
      <c r="B237">
        <v>1.6150689999999999E-4</v>
      </c>
      <c r="C237">
        <v>73.73706</v>
      </c>
    </row>
    <row r="238" spans="1:3" x14ac:dyDescent="0.3">
      <c r="A238" t="s">
        <v>1550</v>
      </c>
      <c r="B238">
        <v>1.6150689999999999E-4</v>
      </c>
      <c r="C238">
        <v>85.456739999999996</v>
      </c>
    </row>
    <row r="239" spans="1:3" x14ac:dyDescent="0.3">
      <c r="A239" t="s">
        <v>1551</v>
      </c>
      <c r="B239">
        <v>1.6150689999999999E-4</v>
      </c>
      <c r="C239">
        <v>68.217709999999997</v>
      </c>
    </row>
    <row r="240" spans="1:3" x14ac:dyDescent="0.3">
      <c r="A240" t="s">
        <v>1552</v>
      </c>
      <c r="B240">
        <v>1.6150689999999999E-4</v>
      </c>
      <c r="C240">
        <v>86.58408</v>
      </c>
    </row>
    <row r="241" spans="1:3" x14ac:dyDescent="0.3">
      <c r="A241" t="s">
        <v>1553</v>
      </c>
      <c r="B241">
        <v>1.6170407999999999E-4</v>
      </c>
      <c r="C241">
        <v>34.835700000000003</v>
      </c>
    </row>
    <row r="242" spans="1:3" x14ac:dyDescent="0.3">
      <c r="A242" t="s">
        <v>1554</v>
      </c>
      <c r="B242">
        <v>1.6150689999999999E-4</v>
      </c>
      <c r="C242">
        <v>82.686904999999996</v>
      </c>
    </row>
    <row r="243" spans="1:3" x14ac:dyDescent="0.3">
      <c r="A243" t="s">
        <v>1555</v>
      </c>
      <c r="B243">
        <v>1.6150689999999999E-4</v>
      </c>
      <c r="C243">
        <v>61.896872999999999</v>
      </c>
    </row>
    <row r="244" spans="1:3" x14ac:dyDescent="0.3">
      <c r="A244" t="s">
        <v>1556</v>
      </c>
      <c r="B244">
        <v>1.6150689999999999E-4</v>
      </c>
      <c r="C244">
        <v>70.453220000000002</v>
      </c>
    </row>
    <row r="245" spans="1:3" x14ac:dyDescent="0.3">
      <c r="A245" t="s">
        <v>1557</v>
      </c>
      <c r="B245">
        <v>1.6150689999999999E-4</v>
      </c>
      <c r="C245">
        <v>68.217709999999997</v>
      </c>
    </row>
    <row r="246" spans="1:3" x14ac:dyDescent="0.3">
      <c r="A246" t="s">
        <v>1906</v>
      </c>
      <c r="B246">
        <v>1.6150689999999999E-4</v>
      </c>
      <c r="C246">
        <v>64.223854000000003</v>
      </c>
    </row>
    <row r="247" spans="1:3" x14ac:dyDescent="0.3">
      <c r="A247" t="s">
        <v>1907</v>
      </c>
      <c r="B247">
        <v>1.6150689999999999E-4</v>
      </c>
      <c r="C247">
        <v>90.573710000000005</v>
      </c>
    </row>
    <row r="248" spans="1:3" x14ac:dyDescent="0.3">
      <c r="A248" t="s">
        <v>1908</v>
      </c>
      <c r="B248">
        <v>1.6150689999999999E-4</v>
      </c>
      <c r="C248">
        <v>84.924660000000003</v>
      </c>
    </row>
    <row r="249" spans="1:3" x14ac:dyDescent="0.3">
      <c r="A249" t="s">
        <v>1909</v>
      </c>
      <c r="B249">
        <v>1.6150689999999999E-4</v>
      </c>
      <c r="C249">
        <v>76.312380000000005</v>
      </c>
    </row>
    <row r="250" spans="1:3" x14ac:dyDescent="0.3">
      <c r="A250" t="s">
        <v>1910</v>
      </c>
      <c r="B250">
        <v>1.6150689999999999E-4</v>
      </c>
      <c r="C250">
        <v>76.312380000000005</v>
      </c>
    </row>
    <row r="251" spans="1:3" x14ac:dyDescent="0.3">
      <c r="A251" t="s">
        <v>1911</v>
      </c>
      <c r="B251">
        <v>1.6150689999999999E-4</v>
      </c>
      <c r="C251">
        <v>76.534660000000002</v>
      </c>
    </row>
    <row r="252" spans="1:3" x14ac:dyDescent="0.3">
      <c r="A252" t="s">
        <v>1912</v>
      </c>
      <c r="B252">
        <v>1.6150689999999999E-4</v>
      </c>
      <c r="C252">
        <v>87.232889999999998</v>
      </c>
    </row>
    <row r="253" spans="1:3" x14ac:dyDescent="0.3">
      <c r="A253" t="s">
        <v>1913</v>
      </c>
      <c r="B253">
        <v>1.6150689999999999E-4</v>
      </c>
      <c r="C253">
        <v>109.566025</v>
      </c>
    </row>
    <row r="254" spans="1:3" x14ac:dyDescent="0.3">
      <c r="A254" t="s">
        <v>1914</v>
      </c>
      <c r="B254">
        <v>1.6150689999999999E-4</v>
      </c>
      <c r="C254">
        <v>79.597565000000003</v>
      </c>
    </row>
    <row r="255" spans="1:3" x14ac:dyDescent="0.3">
      <c r="A255" t="s">
        <v>1915</v>
      </c>
      <c r="B255">
        <v>1.6150689999999999E-4</v>
      </c>
      <c r="C255">
        <v>88.032169999999994</v>
      </c>
    </row>
    <row r="256" spans="1:3" x14ac:dyDescent="0.3">
      <c r="A256" t="s">
        <v>1916</v>
      </c>
      <c r="B256">
        <v>1.6150689999999999E-4</v>
      </c>
      <c r="C256">
        <v>84.544049999999999</v>
      </c>
    </row>
    <row r="257" spans="1:3" x14ac:dyDescent="0.3">
      <c r="A257" t="s">
        <v>1917</v>
      </c>
      <c r="B257">
        <v>1.6150689999999999E-4</v>
      </c>
      <c r="C257">
        <v>85.948939999999993</v>
      </c>
    </row>
    <row r="258" spans="1:3" x14ac:dyDescent="0.3">
      <c r="A258" t="s">
        <v>1918</v>
      </c>
      <c r="B258">
        <v>1.6150689999999999E-4</v>
      </c>
      <c r="C258">
        <v>84.139290000000003</v>
      </c>
    </row>
    <row r="259" spans="1:3" x14ac:dyDescent="0.3">
      <c r="A259" t="s">
        <v>1919</v>
      </c>
      <c r="B259">
        <v>1.6150689999999999E-4</v>
      </c>
      <c r="C259">
        <v>82.113069999999993</v>
      </c>
    </row>
    <row r="260" spans="1:3" x14ac:dyDescent="0.3">
      <c r="A260" t="s">
        <v>1920</v>
      </c>
      <c r="B260">
        <v>1.6150689999999999E-4</v>
      </c>
      <c r="C260">
        <v>78.507019999999997</v>
      </c>
    </row>
    <row r="261" spans="1:3" x14ac:dyDescent="0.3">
      <c r="A261" t="s">
        <v>1921</v>
      </c>
      <c r="B261">
        <v>1.6150689999999999E-4</v>
      </c>
      <c r="C261">
        <v>79.242040000000003</v>
      </c>
    </row>
    <row r="262" spans="1:3" x14ac:dyDescent="0.3">
      <c r="A262" t="s">
        <v>1922</v>
      </c>
      <c r="B262">
        <v>1.6150689999999999E-4</v>
      </c>
      <c r="C262">
        <v>81.973089999999999</v>
      </c>
    </row>
    <row r="263" spans="1:3" x14ac:dyDescent="0.3">
      <c r="A263" t="s">
        <v>1923</v>
      </c>
      <c r="B263">
        <v>1.6150689999999999E-4</v>
      </c>
      <c r="C263">
        <v>79.390739999999994</v>
      </c>
    </row>
    <row r="264" spans="1:3" x14ac:dyDescent="0.3">
      <c r="A264" t="s">
        <v>1924</v>
      </c>
      <c r="B264">
        <v>1.6150689999999999E-4</v>
      </c>
      <c r="C264">
        <v>73.662499999999994</v>
      </c>
    </row>
    <row r="265" spans="1:3" x14ac:dyDescent="0.3">
      <c r="A265" t="s">
        <v>1925</v>
      </c>
      <c r="B265">
        <v>1.6150689999999999E-4</v>
      </c>
      <c r="C265">
        <v>53.825479999999999</v>
      </c>
    </row>
    <row r="266" spans="1:3" x14ac:dyDescent="0.3">
      <c r="A266" t="s">
        <v>1926</v>
      </c>
      <c r="B266">
        <v>1.6150689999999999E-4</v>
      </c>
      <c r="C266">
        <v>65.362819999999999</v>
      </c>
    </row>
    <row r="267" spans="1:3" x14ac:dyDescent="0.3">
      <c r="A267" t="s">
        <v>1927</v>
      </c>
      <c r="B267">
        <v>1.6150689999999999E-4</v>
      </c>
      <c r="C267">
        <v>85.604195000000004</v>
      </c>
    </row>
    <row r="268" spans="1:3" x14ac:dyDescent="0.3">
      <c r="A268" t="s">
        <v>1928</v>
      </c>
      <c r="B268">
        <v>1.6150689999999999E-4</v>
      </c>
      <c r="C268">
        <v>78.665229999999994</v>
      </c>
    </row>
    <row r="269" spans="1:3" x14ac:dyDescent="0.3">
      <c r="A269" t="s">
        <v>1929</v>
      </c>
      <c r="B269">
        <v>1.6150689999999999E-4</v>
      </c>
      <c r="C269">
        <v>76.549965</v>
      </c>
    </row>
    <row r="270" spans="1:3" x14ac:dyDescent="0.3">
      <c r="A270" t="s">
        <v>1930</v>
      </c>
      <c r="B270">
        <v>1.6150689999999999E-4</v>
      </c>
      <c r="C270">
        <v>84.030395999999996</v>
      </c>
    </row>
    <row r="271" spans="1:3" x14ac:dyDescent="0.3">
      <c r="A271" t="s">
        <v>1931</v>
      </c>
      <c r="B271">
        <v>1.6150689999999999E-4</v>
      </c>
      <c r="C271">
        <v>83.758629999999997</v>
      </c>
    </row>
    <row r="272" spans="1:3" x14ac:dyDescent="0.3">
      <c r="A272" t="s">
        <v>1932</v>
      </c>
      <c r="B272">
        <v>1.6150689999999999E-4</v>
      </c>
      <c r="C272">
        <v>76.367714000000007</v>
      </c>
    </row>
    <row r="273" spans="1:3" x14ac:dyDescent="0.3">
      <c r="A273" t="s">
        <v>1933</v>
      </c>
      <c r="B273">
        <v>1.6150689999999999E-4</v>
      </c>
      <c r="C273">
        <v>105.07612</v>
      </c>
    </row>
    <row r="274" spans="1:3" x14ac:dyDescent="0.3">
      <c r="A274" t="s">
        <v>1934</v>
      </c>
      <c r="B274">
        <v>1.6150689999999999E-4</v>
      </c>
      <c r="C274">
        <v>95.009739999999994</v>
      </c>
    </row>
    <row r="275" spans="1:3" x14ac:dyDescent="0.3">
      <c r="A275" t="s">
        <v>1935</v>
      </c>
      <c r="B275">
        <v>1.6150689999999999E-4</v>
      </c>
      <c r="C275">
        <v>79.797389999999993</v>
      </c>
    </row>
    <row r="276" spans="1:3" x14ac:dyDescent="0.3">
      <c r="A276" t="s">
        <v>1936</v>
      </c>
      <c r="B276">
        <v>1.6150689999999999E-4</v>
      </c>
      <c r="C276">
        <v>84.851259999999996</v>
      </c>
    </row>
    <row r="277" spans="1:3" x14ac:dyDescent="0.3">
      <c r="A277" t="s">
        <v>1937</v>
      </c>
      <c r="B277">
        <v>1.6150689999999999E-4</v>
      </c>
      <c r="C277">
        <v>85.201980000000006</v>
      </c>
    </row>
    <row r="278" spans="1:3" x14ac:dyDescent="0.3">
      <c r="A278" t="s">
        <v>1938</v>
      </c>
      <c r="B278">
        <v>1.6150689999999999E-4</v>
      </c>
      <c r="C278">
        <v>80.672089999999997</v>
      </c>
    </row>
    <row r="279" spans="1:3" x14ac:dyDescent="0.3">
      <c r="A279" t="s">
        <v>1939</v>
      </c>
      <c r="B279">
        <v>1.6150689999999999E-4</v>
      </c>
      <c r="C279">
        <v>89.833374000000006</v>
      </c>
    </row>
    <row r="280" spans="1:3" x14ac:dyDescent="0.3">
      <c r="A280" t="s">
        <v>1940</v>
      </c>
      <c r="B280">
        <v>1.6150689999999999E-4</v>
      </c>
      <c r="C280">
        <v>82.291625999999994</v>
      </c>
    </row>
    <row r="281" spans="1:3" x14ac:dyDescent="0.3">
      <c r="A281" t="s">
        <v>1941</v>
      </c>
      <c r="B281">
        <v>1.6150689999999999E-4</v>
      </c>
      <c r="C281">
        <v>90.585560000000001</v>
      </c>
    </row>
    <row r="282" spans="1:3" x14ac:dyDescent="0.3">
      <c r="A282" t="s">
        <v>1942</v>
      </c>
      <c r="B282">
        <v>1.6150689999999999E-4</v>
      </c>
      <c r="C282">
        <v>81.602000000000004</v>
      </c>
    </row>
    <row r="283" spans="1:3" x14ac:dyDescent="0.3">
      <c r="A283" t="s">
        <v>1943</v>
      </c>
      <c r="B283">
        <v>1.6150689999999999E-4</v>
      </c>
      <c r="C283">
        <v>81.117000000000004</v>
      </c>
    </row>
    <row r="284" spans="1:3" x14ac:dyDescent="0.3">
      <c r="A284" t="s">
        <v>1944</v>
      </c>
      <c r="B284">
        <v>1.6150689999999999E-4</v>
      </c>
      <c r="C284">
        <v>96.344309999999993</v>
      </c>
    </row>
    <row r="285" spans="1:3" x14ac:dyDescent="0.3">
      <c r="A285" t="s">
        <v>1945</v>
      </c>
      <c r="B285">
        <v>1.6150689999999999E-4</v>
      </c>
      <c r="C285">
        <v>70.361230000000006</v>
      </c>
    </row>
    <row r="286" spans="1:3" x14ac:dyDescent="0.3">
      <c r="A286" t="s">
        <v>1946</v>
      </c>
      <c r="B286">
        <v>1.6150689999999999E-4</v>
      </c>
      <c r="C286">
        <v>86.538794999999993</v>
      </c>
    </row>
    <row r="287" spans="1:3" x14ac:dyDescent="0.3">
      <c r="A287" t="s">
        <v>1947</v>
      </c>
      <c r="B287">
        <v>1.6150689999999999E-4</v>
      </c>
      <c r="C287">
        <v>85.977490000000003</v>
      </c>
    </row>
    <row r="288" spans="1:3" x14ac:dyDescent="0.3">
      <c r="A288" t="s">
        <v>1948</v>
      </c>
      <c r="B288">
        <v>1.6150689999999999E-4</v>
      </c>
      <c r="C288">
        <v>55.466774000000001</v>
      </c>
    </row>
    <row r="289" spans="1:3" x14ac:dyDescent="0.3">
      <c r="A289" t="s">
        <v>1949</v>
      </c>
      <c r="B289">
        <v>1.6150689999999999E-4</v>
      </c>
      <c r="C289">
        <v>93.038740000000004</v>
      </c>
    </row>
    <row r="290" spans="1:3" x14ac:dyDescent="0.3">
      <c r="A290" t="s">
        <v>1950</v>
      </c>
      <c r="B290">
        <v>1.6150689999999999E-4</v>
      </c>
      <c r="C290">
        <v>60.453029999999998</v>
      </c>
    </row>
    <row r="291" spans="1:3" x14ac:dyDescent="0.3">
      <c r="A291" t="s">
        <v>1951</v>
      </c>
      <c r="B291">
        <v>1.6150689999999999E-4</v>
      </c>
      <c r="C291">
        <v>85.789180000000002</v>
      </c>
    </row>
    <row r="292" spans="1:3" x14ac:dyDescent="0.3">
      <c r="A292" t="s">
        <v>1952</v>
      </c>
      <c r="B292">
        <v>1.6150689999999999E-4</v>
      </c>
      <c r="C292">
        <v>77.916984999999997</v>
      </c>
    </row>
    <row r="293" spans="1:3" x14ac:dyDescent="0.3">
      <c r="A293" t="s">
        <v>1953</v>
      </c>
      <c r="B293">
        <v>1.6150689999999999E-4</v>
      </c>
      <c r="C293">
        <v>96.974530000000001</v>
      </c>
    </row>
    <row r="294" spans="1:3" x14ac:dyDescent="0.3">
      <c r="A294" t="s">
        <v>1954</v>
      </c>
      <c r="B294">
        <v>1.6150689999999999E-4</v>
      </c>
      <c r="C294">
        <v>81.820269999999994</v>
      </c>
    </row>
    <row r="295" spans="1:3" x14ac:dyDescent="0.3">
      <c r="A295" t="s">
        <v>1955</v>
      </c>
      <c r="B295">
        <v>1.6150689999999999E-4</v>
      </c>
      <c r="C295">
        <v>78.472909999999999</v>
      </c>
    </row>
    <row r="296" spans="1:3" x14ac:dyDescent="0.3">
      <c r="A296" t="s">
        <v>1956</v>
      </c>
      <c r="B296">
        <v>1.6150689999999999E-4</v>
      </c>
      <c r="C296">
        <v>74.950919999999996</v>
      </c>
    </row>
    <row r="297" spans="1:3" x14ac:dyDescent="0.3">
      <c r="A297" t="s">
        <v>1957</v>
      </c>
      <c r="B297">
        <v>1.6150689999999999E-4</v>
      </c>
      <c r="C297">
        <v>43.220184000000003</v>
      </c>
    </row>
    <row r="298" spans="1:3" x14ac:dyDescent="0.3">
      <c r="A298" t="s">
        <v>1958</v>
      </c>
      <c r="B298">
        <v>1.6150689999999999E-4</v>
      </c>
      <c r="C298">
        <v>83.259240000000005</v>
      </c>
    </row>
    <row r="299" spans="1:3" x14ac:dyDescent="0.3">
      <c r="A299" t="s">
        <v>1959</v>
      </c>
      <c r="B299">
        <v>1.6150689999999999E-4</v>
      </c>
      <c r="C299">
        <v>81.414680000000004</v>
      </c>
    </row>
    <row r="300" spans="1:3" x14ac:dyDescent="0.3">
      <c r="A300" t="s">
        <v>1960</v>
      </c>
      <c r="B300">
        <v>1.6150689999999999E-4</v>
      </c>
      <c r="C300">
        <v>86.714420000000004</v>
      </c>
    </row>
    <row r="301" spans="1:3" x14ac:dyDescent="0.3">
      <c r="A301" t="s">
        <v>1961</v>
      </c>
      <c r="B301">
        <v>1.6150689999999999E-4</v>
      </c>
      <c r="C301">
        <v>84.507000000000005</v>
      </c>
    </row>
    <row r="302" spans="1:3" x14ac:dyDescent="0.3">
      <c r="A302" t="s">
        <v>1962</v>
      </c>
      <c r="B302">
        <v>1.6150689999999999E-4</v>
      </c>
      <c r="C302">
        <v>69.914280000000005</v>
      </c>
    </row>
    <row r="303" spans="1:3" x14ac:dyDescent="0.3">
      <c r="A303" t="s">
        <v>1963</v>
      </c>
      <c r="B303">
        <v>1.6150689999999999E-4</v>
      </c>
      <c r="C303">
        <v>112.92338599999999</v>
      </c>
    </row>
    <row r="304" spans="1:3" x14ac:dyDescent="0.3">
      <c r="A304" t="s">
        <v>1964</v>
      </c>
      <c r="B304">
        <v>1.6150689999999999E-4</v>
      </c>
      <c r="C304">
        <v>78.917109999999994</v>
      </c>
    </row>
    <row r="305" spans="1:3" x14ac:dyDescent="0.3">
      <c r="A305" t="s">
        <v>1965</v>
      </c>
      <c r="B305">
        <v>1.6150689999999999E-4</v>
      </c>
      <c r="C305">
        <v>84.431179999999998</v>
      </c>
    </row>
    <row r="306" spans="1:3" x14ac:dyDescent="0.3">
      <c r="A306" t="s">
        <v>1966</v>
      </c>
      <c r="B306">
        <v>1.6150689999999999E-4</v>
      </c>
      <c r="C306">
        <v>89.206909999999993</v>
      </c>
    </row>
    <row r="307" spans="1:3" x14ac:dyDescent="0.3">
      <c r="A307" t="s">
        <v>1967</v>
      </c>
      <c r="B307">
        <v>1.6150689999999999E-4</v>
      </c>
      <c r="C307">
        <v>80.205284000000006</v>
      </c>
    </row>
    <row r="308" spans="1:3" x14ac:dyDescent="0.3">
      <c r="A308" t="s">
        <v>1968</v>
      </c>
      <c r="B308">
        <v>1.6150689999999999E-4</v>
      </c>
      <c r="C308">
        <v>74.827254999999994</v>
      </c>
    </row>
    <row r="309" spans="1:3" x14ac:dyDescent="0.3">
      <c r="A309" t="s">
        <v>1969</v>
      </c>
      <c r="B309">
        <v>1.6150689999999999E-4</v>
      </c>
      <c r="C309">
        <v>104.78458999999999</v>
      </c>
    </row>
    <row r="310" spans="1:3" x14ac:dyDescent="0.3">
      <c r="A310" t="s">
        <v>1970</v>
      </c>
      <c r="B310">
        <v>1.6150689999999999E-4</v>
      </c>
      <c r="C310">
        <v>53.825479999999999</v>
      </c>
    </row>
    <row r="311" spans="1:3" x14ac:dyDescent="0.3">
      <c r="A311" t="s">
        <v>1971</v>
      </c>
      <c r="B311">
        <v>1.6150689999999999E-4</v>
      </c>
      <c r="C311">
        <v>80.240973999999994</v>
      </c>
    </row>
    <row r="312" spans="1:3" x14ac:dyDescent="0.3">
      <c r="A312" t="s">
        <v>1972</v>
      </c>
      <c r="B312">
        <v>1.6150689999999999E-4</v>
      </c>
      <c r="C312">
        <v>43.220184000000003</v>
      </c>
    </row>
    <row r="313" spans="1:3" x14ac:dyDescent="0.3">
      <c r="A313" t="s">
        <v>1973</v>
      </c>
      <c r="B313">
        <v>1.6150689999999999E-4</v>
      </c>
      <c r="C313">
        <v>68.346940000000004</v>
      </c>
    </row>
    <row r="314" spans="1:3" x14ac:dyDescent="0.3">
      <c r="A314" t="s">
        <v>1974</v>
      </c>
      <c r="B314">
        <v>1.6150689999999999E-4</v>
      </c>
      <c r="C314">
        <v>73.762410000000003</v>
      </c>
    </row>
    <row r="315" spans="1:3" x14ac:dyDescent="0.3">
      <c r="A315" t="s">
        <v>1975</v>
      </c>
      <c r="B315">
        <v>1.6150689999999999E-4</v>
      </c>
      <c r="C315">
        <v>38.442565999999999</v>
      </c>
    </row>
    <row r="316" spans="1:3" x14ac:dyDescent="0.3">
      <c r="A316" t="s">
        <v>1976</v>
      </c>
      <c r="B316">
        <v>1.6150689999999999E-4</v>
      </c>
      <c r="C316">
        <v>39.014052999999997</v>
      </c>
    </row>
    <row r="317" spans="1:3" x14ac:dyDescent="0.3">
      <c r="A317" t="s">
        <v>1977</v>
      </c>
      <c r="B317">
        <v>1.6150689999999999E-4</v>
      </c>
      <c r="C317">
        <v>83.772859999999994</v>
      </c>
    </row>
    <row r="318" spans="1:3" x14ac:dyDescent="0.3">
      <c r="A318" t="s">
        <v>1978</v>
      </c>
      <c r="B318">
        <v>1.6150689999999999E-4</v>
      </c>
      <c r="C318">
        <v>88.302369999999996</v>
      </c>
    </row>
    <row r="319" spans="1:3" x14ac:dyDescent="0.3">
      <c r="A319" t="s">
        <v>1979</v>
      </c>
      <c r="B319">
        <v>1.6150689999999999E-4</v>
      </c>
      <c r="C319">
        <v>89.577200000000005</v>
      </c>
    </row>
    <row r="320" spans="1:3" x14ac:dyDescent="0.3">
      <c r="A320" t="s">
        <v>1980</v>
      </c>
      <c r="B320">
        <v>1.6150689999999999E-4</v>
      </c>
      <c r="C320">
        <v>89.560776000000004</v>
      </c>
    </row>
    <row r="321" spans="1:3" x14ac:dyDescent="0.3">
      <c r="A321" t="s">
        <v>1981</v>
      </c>
      <c r="B321">
        <v>1.6150689999999999E-4</v>
      </c>
      <c r="C321">
        <v>82.217895999999996</v>
      </c>
    </row>
    <row r="322" spans="1:3" x14ac:dyDescent="0.3">
      <c r="A322" t="s">
        <v>1982</v>
      </c>
      <c r="B322">
        <v>1.6150689999999999E-4</v>
      </c>
      <c r="C322">
        <v>89.307654999999997</v>
      </c>
    </row>
    <row r="323" spans="1:3" x14ac:dyDescent="0.3">
      <c r="A323" t="s">
        <v>1983</v>
      </c>
      <c r="B323">
        <v>1.6150689999999999E-4</v>
      </c>
      <c r="C323">
        <v>82.667640000000006</v>
      </c>
    </row>
    <row r="324" spans="1:3" x14ac:dyDescent="0.3">
      <c r="A324" t="s">
        <v>1984</v>
      </c>
      <c r="B324">
        <v>1.6150689999999999E-4</v>
      </c>
      <c r="C324">
        <v>84.623954999999995</v>
      </c>
    </row>
    <row r="325" spans="1:3" x14ac:dyDescent="0.3">
      <c r="A325" t="s">
        <v>1985</v>
      </c>
      <c r="B325">
        <v>1.6150689999999999E-4</v>
      </c>
      <c r="C325">
        <v>87.180310000000006</v>
      </c>
    </row>
    <row r="326" spans="1:3" x14ac:dyDescent="0.3">
      <c r="A326" t="s">
        <v>1986</v>
      </c>
      <c r="B326">
        <v>1.6150689999999999E-4</v>
      </c>
      <c r="C326">
        <v>103.39449999999999</v>
      </c>
    </row>
    <row r="327" spans="1:3" x14ac:dyDescent="0.3">
      <c r="A327" t="s">
        <v>1987</v>
      </c>
      <c r="B327">
        <v>1.6150689999999999E-4</v>
      </c>
      <c r="C327">
        <v>73.416960000000003</v>
      </c>
    </row>
    <row r="328" spans="1:3" x14ac:dyDescent="0.3">
      <c r="A328" t="s">
        <v>1988</v>
      </c>
      <c r="B328">
        <v>1.6150689999999999E-4</v>
      </c>
      <c r="C328">
        <v>81.82884</v>
      </c>
    </row>
    <row r="329" spans="1:3" x14ac:dyDescent="0.3">
      <c r="A329" t="s">
        <v>1989</v>
      </c>
      <c r="B329">
        <v>1.6150689999999999E-4</v>
      </c>
      <c r="C329">
        <v>83.058570000000003</v>
      </c>
    </row>
    <row r="330" spans="1:3" x14ac:dyDescent="0.3">
      <c r="A330" t="s">
        <v>1990</v>
      </c>
      <c r="B330">
        <v>1.6150689999999999E-4</v>
      </c>
      <c r="C330">
        <v>89.560776000000004</v>
      </c>
    </row>
    <row r="331" spans="1:3" x14ac:dyDescent="0.3">
      <c r="A331" t="s">
        <v>1991</v>
      </c>
      <c r="B331">
        <v>1.6150689999999999E-4</v>
      </c>
      <c r="C331">
        <v>72.367490000000004</v>
      </c>
    </row>
    <row r="332" spans="1:3" x14ac:dyDescent="0.3">
      <c r="A332" t="s">
        <v>1992</v>
      </c>
      <c r="B332">
        <v>1.6150689999999999E-4</v>
      </c>
      <c r="C332">
        <v>83.936019999999999</v>
      </c>
    </row>
    <row r="333" spans="1:3" x14ac:dyDescent="0.3">
      <c r="A333" t="s">
        <v>1993</v>
      </c>
      <c r="B333">
        <v>1.6150689999999999E-4</v>
      </c>
      <c r="C333">
        <v>90.441010000000006</v>
      </c>
    </row>
    <row r="334" spans="1:3" x14ac:dyDescent="0.3">
      <c r="A334" t="s">
        <v>1994</v>
      </c>
      <c r="B334">
        <v>1.6150689999999999E-4</v>
      </c>
      <c r="C334">
        <v>76.856089999999995</v>
      </c>
    </row>
    <row r="335" spans="1:3" x14ac:dyDescent="0.3">
      <c r="A335" t="s">
        <v>1995</v>
      </c>
      <c r="B335">
        <v>1.6150689999999999E-4</v>
      </c>
      <c r="C335">
        <v>90.328025999999994</v>
      </c>
    </row>
    <row r="336" spans="1:3" x14ac:dyDescent="0.3">
      <c r="A336" t="s">
        <v>1996</v>
      </c>
      <c r="B336">
        <v>1.6150689999999999E-4</v>
      </c>
      <c r="C336">
        <v>85.683199999999999</v>
      </c>
    </row>
    <row r="337" spans="1:3" x14ac:dyDescent="0.3">
      <c r="A337" t="s">
        <v>1997</v>
      </c>
      <c r="B337">
        <v>1.6150689999999999E-4</v>
      </c>
      <c r="C337">
        <v>106.012405</v>
      </c>
    </row>
    <row r="338" spans="1:3" x14ac:dyDescent="0.3">
      <c r="A338" t="s">
        <v>1998</v>
      </c>
      <c r="B338">
        <v>1.6150689999999999E-4</v>
      </c>
      <c r="C338">
        <v>96.192689999999999</v>
      </c>
    </row>
    <row r="339" spans="1:3" x14ac:dyDescent="0.3">
      <c r="A339" t="s">
        <v>1999</v>
      </c>
      <c r="B339">
        <v>1.6150689999999999E-4</v>
      </c>
      <c r="C339">
        <v>62.593615999999997</v>
      </c>
    </row>
    <row r="340" spans="1:3" x14ac:dyDescent="0.3">
      <c r="A340" t="s">
        <v>2000</v>
      </c>
      <c r="B340">
        <v>1.6150689999999999E-4</v>
      </c>
      <c r="C340">
        <v>49.035870000000003</v>
      </c>
    </row>
    <row r="341" spans="1:3" x14ac:dyDescent="0.3">
      <c r="A341" t="s">
        <v>2001</v>
      </c>
      <c r="B341">
        <v>1.6150689999999999E-4</v>
      </c>
      <c r="C341">
        <v>83.758629999999997</v>
      </c>
    </row>
    <row r="342" spans="1:3" x14ac:dyDescent="0.3">
      <c r="A342" t="s">
        <v>2002</v>
      </c>
      <c r="B342">
        <v>1.6150689999999999E-4</v>
      </c>
      <c r="C342">
        <v>94.328186000000002</v>
      </c>
    </row>
    <row r="343" spans="1:3" x14ac:dyDescent="0.3">
      <c r="A343" t="s">
        <v>2003</v>
      </c>
      <c r="B343">
        <v>1.6150689999999999E-4</v>
      </c>
      <c r="C343">
        <v>89.309010000000001</v>
      </c>
    </row>
    <row r="344" spans="1:3" x14ac:dyDescent="0.3">
      <c r="A344" t="s">
        <v>2004</v>
      </c>
      <c r="B344">
        <v>1.6150689999999999E-4</v>
      </c>
      <c r="C344">
        <v>78.157629999999997</v>
      </c>
    </row>
    <row r="345" spans="1:3" x14ac:dyDescent="0.3">
      <c r="A345" t="s">
        <v>2005</v>
      </c>
      <c r="B345">
        <v>1.6150689999999999E-4</v>
      </c>
      <c r="C345">
        <v>80.638289999999998</v>
      </c>
    </row>
    <row r="346" spans="1:3" x14ac:dyDescent="0.3">
      <c r="A346" t="s">
        <v>2006</v>
      </c>
      <c r="B346">
        <v>1.6150689999999999E-4</v>
      </c>
      <c r="C346">
        <v>86.679919999999996</v>
      </c>
    </row>
    <row r="347" spans="1:3" x14ac:dyDescent="0.3">
      <c r="A347" t="s">
        <v>2007</v>
      </c>
      <c r="B347">
        <v>1.6150689999999999E-4</v>
      </c>
      <c r="C347">
        <v>81.602000000000004</v>
      </c>
    </row>
    <row r="348" spans="1:3" x14ac:dyDescent="0.3">
      <c r="A348" t="s">
        <v>2008</v>
      </c>
      <c r="B348">
        <v>1.6150689999999999E-4</v>
      </c>
      <c r="C348">
        <v>67.242546000000004</v>
      </c>
    </row>
    <row r="349" spans="1:3" x14ac:dyDescent="0.3">
      <c r="A349" t="s">
        <v>2009</v>
      </c>
      <c r="B349">
        <v>1.6150689999999999E-4</v>
      </c>
      <c r="C349">
        <v>111.94427</v>
      </c>
    </row>
    <row r="350" spans="1:3" x14ac:dyDescent="0.3">
      <c r="A350" t="s">
        <v>2010</v>
      </c>
      <c r="B350">
        <v>1.6150689999999999E-4</v>
      </c>
      <c r="C350">
        <v>39.601868000000003</v>
      </c>
    </row>
    <row r="351" spans="1:3" x14ac:dyDescent="0.3">
      <c r="A351" t="s">
        <v>2011</v>
      </c>
      <c r="B351">
        <v>1.6150689999999999E-4</v>
      </c>
      <c r="C351">
        <v>73.101870000000005</v>
      </c>
    </row>
    <row r="352" spans="1:3" x14ac:dyDescent="0.3">
      <c r="A352" t="s">
        <v>2012</v>
      </c>
      <c r="B352">
        <v>1.6150689999999999E-4</v>
      </c>
      <c r="C352">
        <v>79.207430000000002</v>
      </c>
    </row>
    <row r="353" spans="1:3" x14ac:dyDescent="0.3">
      <c r="A353" t="s">
        <v>2013</v>
      </c>
      <c r="B353">
        <v>1.6150689999999999E-4</v>
      </c>
      <c r="C353">
        <v>77.339839999999995</v>
      </c>
    </row>
    <row r="354" spans="1:3" x14ac:dyDescent="0.3">
      <c r="A354" t="s">
        <v>2014</v>
      </c>
      <c r="B354">
        <v>1.6150689999999999E-4</v>
      </c>
      <c r="C354">
        <v>84.420330000000007</v>
      </c>
    </row>
    <row r="355" spans="1:3" x14ac:dyDescent="0.3">
      <c r="A355" t="s">
        <v>2015</v>
      </c>
      <c r="B355">
        <v>1.6150689999999999E-4</v>
      </c>
      <c r="C355">
        <v>89.226339999999993</v>
      </c>
    </row>
    <row r="356" spans="1:3" x14ac:dyDescent="0.3">
      <c r="A356" t="s">
        <v>2016</v>
      </c>
      <c r="B356">
        <v>1.6150689999999999E-4</v>
      </c>
      <c r="C356">
        <v>79.752520000000004</v>
      </c>
    </row>
    <row r="357" spans="1:3" x14ac:dyDescent="0.3">
      <c r="A357" t="s">
        <v>2017</v>
      </c>
      <c r="B357">
        <v>1.6150689999999999E-4</v>
      </c>
      <c r="C357">
        <v>73.926919999999996</v>
      </c>
    </row>
    <row r="358" spans="1:3" x14ac:dyDescent="0.3">
      <c r="A358" t="s">
        <v>2018</v>
      </c>
      <c r="B358">
        <v>1.6150689999999999E-4</v>
      </c>
      <c r="C358">
        <v>79.102905000000007</v>
      </c>
    </row>
    <row r="359" spans="1:3" x14ac:dyDescent="0.3">
      <c r="A359" t="s">
        <v>2019</v>
      </c>
      <c r="B359">
        <v>1.6150689999999999E-4</v>
      </c>
      <c r="C359">
        <v>73.732529999999997</v>
      </c>
    </row>
    <row r="360" spans="1:3" x14ac:dyDescent="0.3">
      <c r="A360" t="s">
        <v>2020</v>
      </c>
      <c r="B360">
        <v>1.6150689999999999E-4</v>
      </c>
      <c r="C360">
        <v>111.19936</v>
      </c>
    </row>
    <row r="361" spans="1:3" x14ac:dyDescent="0.3">
      <c r="A361" t="s">
        <v>2021</v>
      </c>
      <c r="B361">
        <v>1.6150689999999999E-4</v>
      </c>
      <c r="C361">
        <v>84.139290000000003</v>
      </c>
    </row>
    <row r="362" spans="1:3" x14ac:dyDescent="0.3">
      <c r="A362" t="s">
        <v>2022</v>
      </c>
      <c r="B362">
        <v>1.6150689999999999E-4</v>
      </c>
      <c r="C362">
        <v>82.276240000000001</v>
      </c>
    </row>
    <row r="363" spans="1:3" x14ac:dyDescent="0.3">
      <c r="A363" t="s">
        <v>2023</v>
      </c>
      <c r="B363">
        <v>1.6150689999999999E-4</v>
      </c>
      <c r="C363">
        <v>82.217895999999996</v>
      </c>
    </row>
    <row r="364" spans="1:3" x14ac:dyDescent="0.3">
      <c r="A364" t="s">
        <v>2024</v>
      </c>
      <c r="B364">
        <v>1.6150689999999999E-4</v>
      </c>
      <c r="C364">
        <v>43.220184000000003</v>
      </c>
    </row>
    <row r="365" spans="1:3" x14ac:dyDescent="0.3">
      <c r="A365" t="s">
        <v>2025</v>
      </c>
      <c r="B365">
        <v>1.6150689999999999E-4</v>
      </c>
      <c r="C365">
        <v>75.372794999999996</v>
      </c>
    </row>
    <row r="366" spans="1:3" x14ac:dyDescent="0.3">
      <c r="A366" t="s">
        <v>2026</v>
      </c>
      <c r="B366">
        <v>1.6150689999999999E-4</v>
      </c>
      <c r="C366">
        <v>56.657046999999999</v>
      </c>
    </row>
    <row r="367" spans="1:3" x14ac:dyDescent="0.3">
      <c r="A367" t="s">
        <v>2027</v>
      </c>
      <c r="B367">
        <v>1.6150689999999999E-4</v>
      </c>
      <c r="C367">
        <v>77.101510000000005</v>
      </c>
    </row>
    <row r="368" spans="1:3" x14ac:dyDescent="0.3">
      <c r="A368" t="s">
        <v>2028</v>
      </c>
      <c r="B368">
        <v>1.6150689999999999E-4</v>
      </c>
      <c r="C368">
        <v>80.601249999999993</v>
      </c>
    </row>
    <row r="369" spans="1:3" x14ac:dyDescent="0.3">
      <c r="A369" t="s">
        <v>2029</v>
      </c>
      <c r="B369">
        <v>1.6150689999999999E-4</v>
      </c>
      <c r="C369">
        <v>91.706339999999997</v>
      </c>
    </row>
    <row r="370" spans="1:3" x14ac:dyDescent="0.3">
      <c r="A370" t="s">
        <v>2030</v>
      </c>
      <c r="B370">
        <v>1.6150689999999999E-4</v>
      </c>
      <c r="C370">
        <v>80.395583999999999</v>
      </c>
    </row>
    <row r="371" spans="1:3" x14ac:dyDescent="0.3">
      <c r="A371" t="s">
        <v>2031</v>
      </c>
      <c r="B371">
        <v>1.6150689999999999E-4</v>
      </c>
      <c r="C371">
        <v>39.601868000000003</v>
      </c>
    </row>
    <row r="372" spans="1:3" x14ac:dyDescent="0.3">
      <c r="A372" t="s">
        <v>2032</v>
      </c>
      <c r="B372">
        <v>1.6152336E-4</v>
      </c>
      <c r="C372">
        <v>28.142464</v>
      </c>
    </row>
    <row r="373" spans="1:3" x14ac:dyDescent="0.3">
      <c r="A373" t="s">
        <v>2033</v>
      </c>
      <c r="B373">
        <v>1.6150689999999999E-4</v>
      </c>
      <c r="C373">
        <v>91.615939999999995</v>
      </c>
    </row>
    <row r="374" spans="1:3" x14ac:dyDescent="0.3">
      <c r="A374" t="s">
        <v>2034</v>
      </c>
      <c r="B374">
        <v>1.6150689999999999E-4</v>
      </c>
      <c r="C374">
        <v>86.615080000000006</v>
      </c>
    </row>
    <row r="375" spans="1:3" x14ac:dyDescent="0.3">
      <c r="A375" t="s">
        <v>2035</v>
      </c>
      <c r="B375">
        <v>1.6150689999999999E-4</v>
      </c>
      <c r="C375">
        <v>81.602000000000004</v>
      </c>
    </row>
    <row r="376" spans="1:3" x14ac:dyDescent="0.3">
      <c r="A376" t="s">
        <v>2036</v>
      </c>
      <c r="B376">
        <v>1.6150689999999999E-4</v>
      </c>
      <c r="C376">
        <v>45.073836999999997</v>
      </c>
    </row>
    <row r="377" spans="1:3" x14ac:dyDescent="0.3">
      <c r="A377" t="s">
        <v>2037</v>
      </c>
      <c r="B377">
        <v>1.6150689999999999E-4</v>
      </c>
      <c r="C377">
        <v>70.314803999999995</v>
      </c>
    </row>
    <row r="378" spans="1:3" x14ac:dyDescent="0.3">
      <c r="A378" t="s">
        <v>2038</v>
      </c>
      <c r="B378">
        <v>1.6150689999999999E-4</v>
      </c>
      <c r="C378">
        <v>96.74915</v>
      </c>
    </row>
    <row r="379" spans="1:3" x14ac:dyDescent="0.3">
      <c r="A379" t="s">
        <v>2039</v>
      </c>
      <c r="B379">
        <v>1.6150689999999999E-4</v>
      </c>
      <c r="C379">
        <v>84.690489999999997</v>
      </c>
    </row>
    <row r="380" spans="1:3" x14ac:dyDescent="0.3">
      <c r="A380" t="s">
        <v>2040</v>
      </c>
      <c r="B380">
        <v>1.6150689999999999E-4</v>
      </c>
      <c r="C380">
        <v>80.034324999999995</v>
      </c>
    </row>
    <row r="381" spans="1:3" x14ac:dyDescent="0.3">
      <c r="A381" t="s">
        <v>2041</v>
      </c>
      <c r="B381">
        <v>1.6150689999999999E-4</v>
      </c>
      <c r="C381">
        <v>78.917109999999994</v>
      </c>
    </row>
    <row r="382" spans="1:3" x14ac:dyDescent="0.3">
      <c r="A382" t="s">
        <v>2042</v>
      </c>
      <c r="B382">
        <v>1.6150689999999999E-4</v>
      </c>
      <c r="C382">
        <v>60.709890000000001</v>
      </c>
    </row>
    <row r="383" spans="1:3" x14ac:dyDescent="0.3">
      <c r="A383" t="s">
        <v>2043</v>
      </c>
      <c r="B383">
        <v>1.6150689999999999E-4</v>
      </c>
      <c r="C383">
        <v>80.451700000000002</v>
      </c>
    </row>
    <row r="384" spans="1:3" x14ac:dyDescent="0.3">
      <c r="A384" t="s">
        <v>2044</v>
      </c>
      <c r="B384">
        <v>1.6150689999999999E-4</v>
      </c>
      <c r="C384">
        <v>97.078540000000004</v>
      </c>
    </row>
    <row r="385" spans="1:3" x14ac:dyDescent="0.3">
      <c r="A385" t="s">
        <v>2045</v>
      </c>
      <c r="B385">
        <v>1.6150689999999999E-4</v>
      </c>
      <c r="C385">
        <v>43.220184000000003</v>
      </c>
    </row>
    <row r="386" spans="1:3" x14ac:dyDescent="0.3">
      <c r="A386" t="s">
        <v>2046</v>
      </c>
      <c r="B386">
        <v>1.6150689999999999E-4</v>
      </c>
      <c r="C386">
        <v>83.053439999999995</v>
      </c>
    </row>
    <row r="387" spans="1:3" x14ac:dyDescent="0.3">
      <c r="A387" t="s">
        <v>2047</v>
      </c>
      <c r="B387">
        <v>1.6150689999999999E-4</v>
      </c>
      <c r="C387">
        <v>81.219210000000004</v>
      </c>
    </row>
    <row r="388" spans="1:3" x14ac:dyDescent="0.3">
      <c r="A388" t="s">
        <v>2048</v>
      </c>
      <c r="B388">
        <v>1.6150689999999999E-4</v>
      </c>
      <c r="C388">
        <v>94.029390000000006</v>
      </c>
    </row>
    <row r="389" spans="1:3" x14ac:dyDescent="0.3">
      <c r="A389" t="s">
        <v>2049</v>
      </c>
      <c r="B389">
        <v>1.6150689999999999E-4</v>
      </c>
      <c r="C389">
        <v>90.145319999999998</v>
      </c>
    </row>
    <row r="390" spans="1:3" x14ac:dyDescent="0.3">
      <c r="A390" t="s">
        <v>2050</v>
      </c>
      <c r="B390">
        <v>1.6150689999999999E-4</v>
      </c>
      <c r="C390">
        <v>81.347200000000001</v>
      </c>
    </row>
    <row r="391" spans="1:3" x14ac:dyDescent="0.3">
      <c r="A391" t="s">
        <v>2051</v>
      </c>
      <c r="B391">
        <v>1.6150689999999999E-4</v>
      </c>
      <c r="C391">
        <v>86.568280000000001</v>
      </c>
    </row>
    <row r="392" spans="1:3" x14ac:dyDescent="0.3">
      <c r="A392" t="s">
        <v>2052</v>
      </c>
      <c r="B392">
        <v>1.6150689999999999E-4</v>
      </c>
      <c r="C392">
        <v>60.017982000000003</v>
      </c>
    </row>
    <row r="393" spans="1:3" x14ac:dyDescent="0.3">
      <c r="A393" t="s">
        <v>2053</v>
      </c>
      <c r="B393">
        <v>1.6150689999999999E-4</v>
      </c>
      <c r="C393">
        <v>88.570815999999994</v>
      </c>
    </row>
    <row r="394" spans="1:3" x14ac:dyDescent="0.3">
      <c r="A394" t="s">
        <v>2054</v>
      </c>
      <c r="B394">
        <v>1.6150689999999999E-4</v>
      </c>
      <c r="C394">
        <v>86.492699999999999</v>
      </c>
    </row>
    <row r="395" spans="1:3" x14ac:dyDescent="0.3">
      <c r="A395" t="s">
        <v>2055</v>
      </c>
      <c r="B395">
        <v>1.6150689999999999E-4</v>
      </c>
      <c r="C395">
        <v>87.999274999999997</v>
      </c>
    </row>
    <row r="396" spans="1:3" x14ac:dyDescent="0.3">
      <c r="A396" t="s">
        <v>2056</v>
      </c>
      <c r="B396">
        <v>1.6150689999999999E-4</v>
      </c>
      <c r="C396">
        <v>102.4669</v>
      </c>
    </row>
    <row r="397" spans="1:3" x14ac:dyDescent="0.3">
      <c r="A397" t="s">
        <v>2057</v>
      </c>
      <c r="B397">
        <v>1.6150689999999999E-4</v>
      </c>
      <c r="C397">
        <v>84.690489999999997</v>
      </c>
    </row>
    <row r="398" spans="1:3" x14ac:dyDescent="0.3">
      <c r="A398" t="s">
        <v>2058</v>
      </c>
      <c r="B398">
        <v>1.6150689999999999E-4</v>
      </c>
      <c r="C398">
        <v>86.568280000000001</v>
      </c>
    </row>
    <row r="399" spans="1:3" x14ac:dyDescent="0.3">
      <c r="A399" t="s">
        <v>2059</v>
      </c>
      <c r="B399">
        <v>1.6150689999999999E-4</v>
      </c>
      <c r="C399">
        <v>82.122330000000005</v>
      </c>
    </row>
    <row r="400" spans="1:3" x14ac:dyDescent="0.3">
      <c r="A400" t="s">
        <v>2060</v>
      </c>
      <c r="B400">
        <v>1.6150689999999999E-4</v>
      </c>
      <c r="C400">
        <v>73.178259999999995</v>
      </c>
    </row>
    <row r="401" spans="1:3" x14ac:dyDescent="0.3">
      <c r="A401" t="s">
        <v>2061</v>
      </c>
      <c r="B401">
        <v>1.6150689999999999E-4</v>
      </c>
      <c r="C401">
        <v>71.480400000000003</v>
      </c>
    </row>
    <row r="402" spans="1:3" x14ac:dyDescent="0.3">
      <c r="A402" t="s">
        <v>2062</v>
      </c>
      <c r="B402">
        <v>1.6150689999999999E-4</v>
      </c>
      <c r="C402">
        <v>82.934820000000002</v>
      </c>
    </row>
    <row r="403" spans="1:3" x14ac:dyDescent="0.3">
      <c r="A403" t="s">
        <v>2063</v>
      </c>
      <c r="B403">
        <v>1.6150689999999999E-4</v>
      </c>
      <c r="C403">
        <v>84.49812</v>
      </c>
    </row>
    <row r="404" spans="1:3" x14ac:dyDescent="0.3">
      <c r="A404" t="s">
        <v>2064</v>
      </c>
      <c r="B404">
        <v>1.6150689999999999E-4</v>
      </c>
      <c r="C404">
        <v>62.593615999999997</v>
      </c>
    </row>
    <row r="405" spans="1:3" x14ac:dyDescent="0.3">
      <c r="A405" t="s">
        <v>2065</v>
      </c>
      <c r="B405">
        <v>1.6150689999999999E-4</v>
      </c>
      <c r="C405">
        <v>98.268169999999998</v>
      </c>
    </row>
    <row r="406" spans="1:3" x14ac:dyDescent="0.3">
      <c r="A406" t="s">
        <v>2066</v>
      </c>
      <c r="B406">
        <v>1.6150689999999999E-4</v>
      </c>
      <c r="C406">
        <v>82.819400000000002</v>
      </c>
    </row>
    <row r="407" spans="1:3" x14ac:dyDescent="0.3">
      <c r="A407" t="s">
        <v>2067</v>
      </c>
      <c r="B407">
        <v>1.6150689999999999E-4</v>
      </c>
      <c r="C407">
        <v>92.917655999999994</v>
      </c>
    </row>
    <row r="408" spans="1:3" x14ac:dyDescent="0.3">
      <c r="A408" t="s">
        <v>2068</v>
      </c>
      <c r="B408">
        <v>1.6150689999999999E-4</v>
      </c>
      <c r="C408">
        <v>85.564899999999994</v>
      </c>
    </row>
    <row r="409" spans="1:3" x14ac:dyDescent="0.3">
      <c r="A409" t="s">
        <v>2069</v>
      </c>
      <c r="B409">
        <v>1.6150689999999999E-4</v>
      </c>
      <c r="C409">
        <v>109.53894</v>
      </c>
    </row>
    <row r="410" spans="1:3" x14ac:dyDescent="0.3">
      <c r="A410" t="s">
        <v>2070</v>
      </c>
      <c r="B410">
        <v>1.6150689999999999E-4</v>
      </c>
      <c r="C410">
        <v>81.227099999999993</v>
      </c>
    </row>
    <row r="411" spans="1:3" x14ac:dyDescent="0.3">
      <c r="A411" t="s">
        <v>2071</v>
      </c>
      <c r="B411">
        <v>1.6150689999999999E-4</v>
      </c>
      <c r="C411">
        <v>89.804694999999995</v>
      </c>
    </row>
    <row r="412" spans="1:3" x14ac:dyDescent="0.3">
      <c r="A412" t="s">
        <v>2072</v>
      </c>
      <c r="B412">
        <v>1.6150689999999999E-4</v>
      </c>
      <c r="C412">
        <v>77.835464000000002</v>
      </c>
    </row>
    <row r="413" spans="1:3" x14ac:dyDescent="0.3">
      <c r="A413" t="s">
        <v>2073</v>
      </c>
      <c r="B413">
        <v>1.6150689999999999E-4</v>
      </c>
      <c r="C413">
        <v>78.124830000000003</v>
      </c>
    </row>
    <row r="414" spans="1:3" x14ac:dyDescent="0.3">
      <c r="A414" t="s">
        <v>2074</v>
      </c>
      <c r="B414">
        <v>1.6150689999999999E-4</v>
      </c>
      <c r="C414">
        <v>84.188739999999996</v>
      </c>
    </row>
    <row r="415" spans="1:3" x14ac:dyDescent="0.3">
      <c r="A415" t="s">
        <v>2075</v>
      </c>
      <c r="B415">
        <v>1.6150689999999999E-4</v>
      </c>
      <c r="C415">
        <v>85.692689999999999</v>
      </c>
    </row>
    <row r="416" spans="1:3" x14ac:dyDescent="0.3">
      <c r="A416" t="s">
        <v>2076</v>
      </c>
      <c r="B416">
        <v>1.6150689999999999E-4</v>
      </c>
      <c r="C416">
        <v>106.012405</v>
      </c>
    </row>
    <row r="417" spans="1:3" x14ac:dyDescent="0.3">
      <c r="A417" t="s">
        <v>2077</v>
      </c>
      <c r="B417">
        <v>1.6150689999999999E-4</v>
      </c>
      <c r="C417">
        <v>96.344309999999993</v>
      </c>
    </row>
    <row r="418" spans="1:3" x14ac:dyDescent="0.3">
      <c r="A418" t="s">
        <v>2078</v>
      </c>
      <c r="B418">
        <v>1.6150689999999999E-4</v>
      </c>
      <c r="C418">
        <v>43.220184000000003</v>
      </c>
    </row>
    <row r="419" spans="1:3" x14ac:dyDescent="0.3">
      <c r="A419" t="s">
        <v>2079</v>
      </c>
      <c r="B419">
        <v>1.6150689999999999E-4</v>
      </c>
      <c r="C419">
        <v>84.169330000000002</v>
      </c>
    </row>
    <row r="420" spans="1:3" x14ac:dyDescent="0.3">
      <c r="A420" t="s">
        <v>2080</v>
      </c>
      <c r="B420">
        <v>1.6150689999999999E-4</v>
      </c>
      <c r="C420">
        <v>90.612335000000002</v>
      </c>
    </row>
    <row r="421" spans="1:3" x14ac:dyDescent="0.3">
      <c r="A421" t="s">
        <v>2081</v>
      </c>
      <c r="B421">
        <v>1.6150689999999999E-4</v>
      </c>
      <c r="C421">
        <v>80.395583999999999</v>
      </c>
    </row>
    <row r="422" spans="1:3" x14ac:dyDescent="0.3">
      <c r="A422" t="s">
        <v>2082</v>
      </c>
      <c r="B422">
        <v>1.6150689999999999E-4</v>
      </c>
      <c r="C422">
        <v>79.079430000000002</v>
      </c>
    </row>
    <row r="423" spans="1:3" x14ac:dyDescent="0.3">
      <c r="A423" t="s">
        <v>2083</v>
      </c>
      <c r="B423">
        <v>1.6150689999999999E-4</v>
      </c>
      <c r="C423">
        <v>82.861999999999995</v>
      </c>
    </row>
    <row r="424" spans="1:3" x14ac:dyDescent="0.3">
      <c r="A424" t="s">
        <v>2084</v>
      </c>
      <c r="B424">
        <v>1.6150689999999999E-4</v>
      </c>
      <c r="C424">
        <v>68.346940000000004</v>
      </c>
    </row>
    <row r="425" spans="1:3" x14ac:dyDescent="0.3">
      <c r="A425" t="s">
        <v>2085</v>
      </c>
      <c r="B425">
        <v>1.6150689999999999E-4</v>
      </c>
      <c r="C425">
        <v>78.814300000000003</v>
      </c>
    </row>
    <row r="426" spans="1:3" x14ac:dyDescent="0.3">
      <c r="A426" t="s">
        <v>2086</v>
      </c>
      <c r="B426">
        <v>1.6150689999999999E-4</v>
      </c>
      <c r="C426">
        <v>92.739586000000003</v>
      </c>
    </row>
    <row r="427" spans="1:3" x14ac:dyDescent="0.3">
      <c r="A427" t="s">
        <v>2087</v>
      </c>
      <c r="B427">
        <v>1.6150689999999999E-4</v>
      </c>
      <c r="C427">
        <v>69.908690000000007</v>
      </c>
    </row>
    <row r="428" spans="1:3" x14ac:dyDescent="0.3">
      <c r="A428" t="s">
        <v>2088</v>
      </c>
      <c r="B428">
        <v>1.6150689999999999E-4</v>
      </c>
      <c r="C428">
        <v>47.547960000000003</v>
      </c>
    </row>
    <row r="429" spans="1:3" x14ac:dyDescent="0.3">
      <c r="A429" t="s">
        <v>2089</v>
      </c>
      <c r="B429">
        <v>1.6150689999999999E-4</v>
      </c>
      <c r="C429">
        <v>84.609549999999999</v>
      </c>
    </row>
    <row r="430" spans="1:3" x14ac:dyDescent="0.3">
      <c r="A430" t="s">
        <v>2090</v>
      </c>
      <c r="B430">
        <v>1.6150689999999999E-4</v>
      </c>
      <c r="C430">
        <v>57.050533000000001</v>
      </c>
    </row>
    <row r="431" spans="1:3" x14ac:dyDescent="0.3">
      <c r="A431" t="s">
        <v>2091</v>
      </c>
      <c r="B431">
        <v>1.6150689999999999E-4</v>
      </c>
      <c r="C431">
        <v>87.981099999999998</v>
      </c>
    </row>
    <row r="432" spans="1:3" x14ac:dyDescent="0.3">
      <c r="A432" t="s">
        <v>2092</v>
      </c>
      <c r="B432">
        <v>1.6150689999999999E-4</v>
      </c>
      <c r="C432">
        <v>84.761955</v>
      </c>
    </row>
    <row r="433" spans="1:3" x14ac:dyDescent="0.3">
      <c r="A433" t="s">
        <v>2093</v>
      </c>
      <c r="B433">
        <v>1.6150689999999999E-4</v>
      </c>
      <c r="C433">
        <v>79.517629999999997</v>
      </c>
    </row>
    <row r="434" spans="1:3" x14ac:dyDescent="0.3">
      <c r="A434" t="s">
        <v>2094</v>
      </c>
      <c r="B434">
        <v>1.6150689999999999E-4</v>
      </c>
      <c r="C434">
        <v>85.789180000000002</v>
      </c>
    </row>
    <row r="435" spans="1:3" x14ac:dyDescent="0.3">
      <c r="A435" t="s">
        <v>2095</v>
      </c>
      <c r="B435">
        <v>1.6150689999999999E-4</v>
      </c>
      <c r="C435">
        <v>73.651690000000002</v>
      </c>
    </row>
    <row r="436" spans="1:3" x14ac:dyDescent="0.3">
      <c r="A436" t="s">
        <v>2096</v>
      </c>
      <c r="B436">
        <v>1.6150689999999999E-4</v>
      </c>
      <c r="C436">
        <v>65.268870000000007</v>
      </c>
    </row>
    <row r="437" spans="1:3" x14ac:dyDescent="0.3">
      <c r="A437" t="s">
        <v>2097</v>
      </c>
      <c r="B437">
        <v>1.6150689999999999E-4</v>
      </c>
      <c r="C437">
        <v>90.380290000000002</v>
      </c>
    </row>
    <row r="438" spans="1:3" x14ac:dyDescent="0.3">
      <c r="A438" t="s">
        <v>2098</v>
      </c>
      <c r="B438">
        <v>1.6150689999999999E-4</v>
      </c>
      <c r="C438">
        <v>107.09896000000001</v>
      </c>
    </row>
    <row r="439" spans="1:3" x14ac:dyDescent="0.3">
      <c r="A439" t="s">
        <v>2099</v>
      </c>
      <c r="B439">
        <v>1.6150689999999999E-4</v>
      </c>
      <c r="C439">
        <v>86.568280000000001</v>
      </c>
    </row>
    <row r="440" spans="1:3" x14ac:dyDescent="0.3">
      <c r="A440" t="s">
        <v>2100</v>
      </c>
      <c r="B440">
        <v>1.6150689999999999E-4</v>
      </c>
      <c r="C440">
        <v>96.658510000000007</v>
      </c>
    </row>
    <row r="441" spans="1:3" x14ac:dyDescent="0.3">
      <c r="A441" t="s">
        <v>2101</v>
      </c>
      <c r="B441">
        <v>1.6150689999999999E-4</v>
      </c>
      <c r="C441">
        <v>76.310159999999996</v>
      </c>
    </row>
    <row r="442" spans="1:3" x14ac:dyDescent="0.3">
      <c r="A442" t="s">
        <v>2102</v>
      </c>
      <c r="B442">
        <v>1.6150689999999999E-4</v>
      </c>
      <c r="C442">
        <v>86.449969999999993</v>
      </c>
    </row>
    <row r="443" spans="1:3" x14ac:dyDescent="0.3">
      <c r="A443" t="s">
        <v>2103</v>
      </c>
      <c r="B443">
        <v>1.6639439999999999E-4</v>
      </c>
      <c r="C443">
        <v>23.306789999999999</v>
      </c>
    </row>
    <row r="444" spans="1:3" x14ac:dyDescent="0.3">
      <c r="A444" t="s">
        <v>2104</v>
      </c>
      <c r="B444">
        <v>1.6150689999999999E-4</v>
      </c>
      <c r="C444">
        <v>103.42547</v>
      </c>
    </row>
    <row r="445" spans="1:3" x14ac:dyDescent="0.3">
      <c r="A445" t="s">
        <v>2105</v>
      </c>
      <c r="B445">
        <v>1.6150689999999999E-4</v>
      </c>
      <c r="C445">
        <v>88.827690000000004</v>
      </c>
    </row>
    <row r="446" spans="1:3" x14ac:dyDescent="0.3">
      <c r="A446" t="s">
        <v>2106</v>
      </c>
      <c r="B446">
        <v>1.6150689999999999E-4</v>
      </c>
      <c r="C446">
        <v>90.768810000000002</v>
      </c>
    </row>
    <row r="447" spans="1:3" x14ac:dyDescent="0.3">
      <c r="A447" t="s">
        <v>2107</v>
      </c>
      <c r="B447">
        <v>1.6150689999999999E-4</v>
      </c>
      <c r="C447">
        <v>79.603459999999998</v>
      </c>
    </row>
    <row r="448" spans="1:3" x14ac:dyDescent="0.3">
      <c r="A448" t="s">
        <v>2108</v>
      </c>
      <c r="B448">
        <v>1.6150689999999999E-4</v>
      </c>
      <c r="C448">
        <v>84.542540000000002</v>
      </c>
    </row>
    <row r="449" spans="1:3" x14ac:dyDescent="0.3">
      <c r="A449" t="s">
        <v>2109</v>
      </c>
      <c r="B449">
        <v>1.6150689999999999E-4</v>
      </c>
      <c r="C449">
        <v>67.242546000000004</v>
      </c>
    </row>
    <row r="450" spans="1:3" x14ac:dyDescent="0.3">
      <c r="A450" t="s">
        <v>2110</v>
      </c>
      <c r="B450">
        <v>1.6150689999999999E-4</v>
      </c>
      <c r="C450">
        <v>89.614990000000006</v>
      </c>
    </row>
    <row r="451" spans="1:3" x14ac:dyDescent="0.3">
      <c r="A451" t="s">
        <v>2111</v>
      </c>
      <c r="B451">
        <v>1.6150689999999999E-4</v>
      </c>
      <c r="C451">
        <v>86.449969999999993</v>
      </c>
    </row>
    <row r="452" spans="1:3" x14ac:dyDescent="0.3">
      <c r="A452" t="s">
        <v>2112</v>
      </c>
      <c r="B452">
        <v>1.6150689999999999E-4</v>
      </c>
      <c r="C452">
        <v>91.066839999999999</v>
      </c>
    </row>
    <row r="453" spans="1:3" x14ac:dyDescent="0.3">
      <c r="A453" t="s">
        <v>2113</v>
      </c>
      <c r="B453">
        <v>1.6150689999999999E-4</v>
      </c>
      <c r="C453">
        <v>103.23878499999999</v>
      </c>
    </row>
    <row r="454" spans="1:3" x14ac:dyDescent="0.3">
      <c r="A454" t="s">
        <v>2114</v>
      </c>
      <c r="B454">
        <v>1.6150689999999999E-4</v>
      </c>
      <c r="C454">
        <v>65.268870000000007</v>
      </c>
    </row>
    <row r="455" spans="1:3" x14ac:dyDescent="0.3">
      <c r="A455" t="s">
        <v>2115</v>
      </c>
      <c r="B455">
        <v>1.6150689999999999E-4</v>
      </c>
      <c r="C455">
        <v>64.056693999999993</v>
      </c>
    </row>
    <row r="456" spans="1:3" x14ac:dyDescent="0.3">
      <c r="A456" t="s">
        <v>2116</v>
      </c>
      <c r="B456">
        <v>1.6150689999999999E-4</v>
      </c>
      <c r="C456">
        <v>68.784809999999993</v>
      </c>
    </row>
    <row r="457" spans="1:3" x14ac:dyDescent="0.3">
      <c r="A457" t="s">
        <v>2117</v>
      </c>
      <c r="B457">
        <v>1.6150689999999999E-4</v>
      </c>
      <c r="C457">
        <v>78.843450000000004</v>
      </c>
    </row>
    <row r="458" spans="1:3" x14ac:dyDescent="0.3">
      <c r="A458" t="s">
        <v>2118</v>
      </c>
      <c r="B458">
        <v>1.6150689999999999E-4</v>
      </c>
      <c r="C458">
        <v>74.747889999999998</v>
      </c>
    </row>
    <row r="459" spans="1:3" x14ac:dyDescent="0.3">
      <c r="A459" t="s">
        <v>2119</v>
      </c>
      <c r="B459">
        <v>1.6150689999999999E-4</v>
      </c>
      <c r="C459">
        <v>85.638829999999999</v>
      </c>
    </row>
    <row r="460" spans="1:3" x14ac:dyDescent="0.3">
      <c r="A460" t="s">
        <v>2120</v>
      </c>
      <c r="B460">
        <v>1.6150689999999999E-4</v>
      </c>
      <c r="C460">
        <v>39.184483</v>
      </c>
    </row>
    <row r="461" spans="1:3" x14ac:dyDescent="0.3">
      <c r="A461" t="s">
        <v>2121</v>
      </c>
      <c r="B461">
        <v>1.6150689999999999E-4</v>
      </c>
      <c r="C461">
        <v>81.789764000000005</v>
      </c>
    </row>
    <row r="462" spans="1:3" x14ac:dyDescent="0.3">
      <c r="A462" t="s">
        <v>2122</v>
      </c>
      <c r="B462">
        <v>1.6150689999999999E-4</v>
      </c>
      <c r="C462">
        <v>49.85613</v>
      </c>
    </row>
    <row r="463" spans="1:3" x14ac:dyDescent="0.3">
      <c r="A463" t="s">
        <v>2123</v>
      </c>
      <c r="B463">
        <v>1.6150689999999999E-4</v>
      </c>
      <c r="C463">
        <v>80.372200000000007</v>
      </c>
    </row>
    <row r="464" spans="1:3" x14ac:dyDescent="0.3">
      <c r="A464" t="s">
        <v>2124</v>
      </c>
      <c r="B464">
        <v>1.6150689999999999E-4</v>
      </c>
      <c r="C464">
        <v>78.264650000000003</v>
      </c>
    </row>
    <row r="465" spans="1:3" x14ac:dyDescent="0.3">
      <c r="A465" t="s">
        <v>2125</v>
      </c>
      <c r="B465">
        <v>1.6150689999999999E-4</v>
      </c>
      <c r="C465">
        <v>77.053160000000005</v>
      </c>
    </row>
    <row r="466" spans="1:3" x14ac:dyDescent="0.3">
      <c r="A466" t="s">
        <v>2126</v>
      </c>
      <c r="B466">
        <v>1.6150689999999999E-4</v>
      </c>
      <c r="C466">
        <v>86.223650000000006</v>
      </c>
    </row>
    <row r="467" spans="1:3" x14ac:dyDescent="0.3">
      <c r="A467" t="s">
        <v>2127</v>
      </c>
      <c r="B467">
        <v>1.6150689999999999E-4</v>
      </c>
      <c r="C467">
        <v>86.035619999999994</v>
      </c>
    </row>
    <row r="468" spans="1:3" x14ac:dyDescent="0.3">
      <c r="A468" t="s">
        <v>2128</v>
      </c>
      <c r="B468">
        <v>1.6150689999999999E-4</v>
      </c>
      <c r="C468">
        <v>91.799980000000005</v>
      </c>
    </row>
    <row r="469" spans="1:3" x14ac:dyDescent="0.3">
      <c r="A469" t="s">
        <v>2129</v>
      </c>
      <c r="B469">
        <v>1.6150689999999999E-4</v>
      </c>
      <c r="C469">
        <v>41.020359999999997</v>
      </c>
    </row>
    <row r="470" spans="1:3" x14ac:dyDescent="0.3">
      <c r="A470" t="s">
        <v>2130</v>
      </c>
      <c r="B470">
        <v>1.6150689999999999E-4</v>
      </c>
      <c r="C470">
        <v>79.242040000000003</v>
      </c>
    </row>
    <row r="471" spans="1:3" x14ac:dyDescent="0.3">
      <c r="A471" t="s">
        <v>2131</v>
      </c>
      <c r="B471">
        <v>1.6150689999999999E-4</v>
      </c>
      <c r="C471">
        <v>109.000244</v>
      </c>
    </row>
    <row r="472" spans="1:3" x14ac:dyDescent="0.3">
      <c r="A472" t="s">
        <v>2132</v>
      </c>
      <c r="B472">
        <v>1.6150689999999999E-4</v>
      </c>
      <c r="C472">
        <v>82.538089999999997</v>
      </c>
    </row>
    <row r="473" spans="1:3" x14ac:dyDescent="0.3">
      <c r="A473" t="s">
        <v>2133</v>
      </c>
      <c r="B473">
        <v>1.6150689999999999E-4</v>
      </c>
      <c r="C473">
        <v>85.486770000000007</v>
      </c>
    </row>
    <row r="474" spans="1:3" x14ac:dyDescent="0.3">
      <c r="A474" t="s">
        <v>2134</v>
      </c>
      <c r="B474">
        <v>1.6150689999999999E-4</v>
      </c>
      <c r="C474">
        <v>75.073524000000006</v>
      </c>
    </row>
    <row r="475" spans="1:3" x14ac:dyDescent="0.3">
      <c r="A475" t="s">
        <v>2135</v>
      </c>
      <c r="B475">
        <v>1.6150689999999999E-4</v>
      </c>
      <c r="C475">
        <v>84.692115999999999</v>
      </c>
    </row>
    <row r="476" spans="1:3" x14ac:dyDescent="0.3">
      <c r="A476" t="s">
        <v>2136</v>
      </c>
      <c r="B476">
        <v>1.6150689999999999E-4</v>
      </c>
      <c r="C476">
        <v>73.780654999999996</v>
      </c>
    </row>
    <row r="477" spans="1:3" x14ac:dyDescent="0.3">
      <c r="A477" t="s">
        <v>2137</v>
      </c>
      <c r="B477">
        <v>1.6150689999999999E-4</v>
      </c>
      <c r="C477">
        <v>81.919390000000007</v>
      </c>
    </row>
    <row r="478" spans="1:3" x14ac:dyDescent="0.3">
      <c r="A478" t="s">
        <v>2138</v>
      </c>
      <c r="B478">
        <v>1.6150689999999999E-4</v>
      </c>
      <c r="C478">
        <v>96.344309999999993</v>
      </c>
    </row>
    <row r="479" spans="1:3" x14ac:dyDescent="0.3">
      <c r="A479" t="s">
        <v>2139</v>
      </c>
      <c r="B479">
        <v>1.9445138000000001E-2</v>
      </c>
      <c r="C479">
        <v>6.3694572000000003</v>
      </c>
    </row>
    <row r="480" spans="1:3" x14ac:dyDescent="0.3">
      <c r="A480" t="s">
        <v>2140</v>
      </c>
      <c r="B480">
        <v>1.6150689999999999E-4</v>
      </c>
      <c r="C480">
        <v>71.709149999999994</v>
      </c>
    </row>
    <row r="481" spans="1:3" x14ac:dyDescent="0.3">
      <c r="A481" t="s">
        <v>2141</v>
      </c>
      <c r="B481">
        <v>1.6150689999999999E-4</v>
      </c>
      <c r="C481">
        <v>72.373189999999994</v>
      </c>
    </row>
    <row r="482" spans="1:3" x14ac:dyDescent="0.3">
      <c r="A482" t="s">
        <v>2142</v>
      </c>
      <c r="B482">
        <v>1.6150689999999999E-4</v>
      </c>
      <c r="C482">
        <v>43.220184000000003</v>
      </c>
    </row>
    <row r="483" spans="1:3" x14ac:dyDescent="0.3">
      <c r="A483" t="s">
        <v>2143</v>
      </c>
      <c r="B483">
        <v>1.6150689999999999E-4</v>
      </c>
      <c r="C483">
        <v>70.932389999999998</v>
      </c>
    </row>
    <row r="484" spans="1:3" x14ac:dyDescent="0.3">
      <c r="A484" t="s">
        <v>2144</v>
      </c>
      <c r="B484">
        <v>1.6150689999999999E-4</v>
      </c>
      <c r="C484">
        <v>93.196259999999995</v>
      </c>
    </row>
    <row r="485" spans="1:3" x14ac:dyDescent="0.3">
      <c r="A485" t="s">
        <v>2145</v>
      </c>
      <c r="B485">
        <v>1.6150689999999999E-4</v>
      </c>
      <c r="C485">
        <v>87.469660000000005</v>
      </c>
    </row>
    <row r="486" spans="1:3" x14ac:dyDescent="0.3">
      <c r="A486" t="s">
        <v>2146</v>
      </c>
      <c r="B486">
        <v>1.6150689999999999E-4</v>
      </c>
      <c r="C486">
        <v>88.824110000000005</v>
      </c>
    </row>
    <row r="487" spans="1:3" x14ac:dyDescent="0.3">
      <c r="A487" t="s">
        <v>2147</v>
      </c>
      <c r="B487">
        <v>1.6150689999999999E-4</v>
      </c>
      <c r="C487">
        <v>72.489490000000004</v>
      </c>
    </row>
    <row r="488" spans="1:3" x14ac:dyDescent="0.3">
      <c r="A488" t="s">
        <v>2148</v>
      </c>
      <c r="B488">
        <v>1.6150689999999999E-4</v>
      </c>
      <c r="C488">
        <v>84.139290000000003</v>
      </c>
    </row>
    <row r="489" spans="1:3" x14ac:dyDescent="0.3">
      <c r="A489" t="s">
        <v>2149</v>
      </c>
      <c r="B489">
        <v>1.6150689999999999E-4</v>
      </c>
      <c r="C489">
        <v>84.349204999999998</v>
      </c>
    </row>
    <row r="490" spans="1:3" x14ac:dyDescent="0.3">
      <c r="A490" t="s">
        <v>2150</v>
      </c>
      <c r="B490">
        <v>1.6150689999999999E-4</v>
      </c>
      <c r="C490">
        <v>84.969049999999996</v>
      </c>
    </row>
    <row r="491" spans="1:3" x14ac:dyDescent="0.3">
      <c r="A491" t="s">
        <v>2151</v>
      </c>
      <c r="B491">
        <v>1.6150689999999999E-4</v>
      </c>
      <c r="C491">
        <v>99.279489999999996</v>
      </c>
    </row>
    <row r="492" spans="1:3" x14ac:dyDescent="0.3">
      <c r="A492" t="s">
        <v>2152</v>
      </c>
      <c r="B492">
        <v>1.6150689999999999E-4</v>
      </c>
      <c r="C492">
        <v>88.749626000000006</v>
      </c>
    </row>
    <row r="493" spans="1:3" x14ac:dyDescent="0.3">
      <c r="A493" t="s">
        <v>2153</v>
      </c>
      <c r="B493">
        <v>1.6150689999999999E-4</v>
      </c>
      <c r="C493">
        <v>71.423676</v>
      </c>
    </row>
    <row r="494" spans="1:3" x14ac:dyDescent="0.3">
      <c r="A494" t="s">
        <v>2154</v>
      </c>
      <c r="B494">
        <v>1.6150689999999999E-4</v>
      </c>
      <c r="C494">
        <v>90.370909999999995</v>
      </c>
    </row>
    <row r="495" spans="1:3" x14ac:dyDescent="0.3">
      <c r="A495" t="s">
        <v>2155</v>
      </c>
      <c r="B495">
        <v>1.6150689999999999E-4</v>
      </c>
      <c r="C495">
        <v>89.307654999999997</v>
      </c>
    </row>
    <row r="496" spans="1:3" x14ac:dyDescent="0.3">
      <c r="A496" t="s">
        <v>2156</v>
      </c>
      <c r="B496">
        <v>1.6639439999999999E-4</v>
      </c>
      <c r="C496">
        <v>23.306789999999999</v>
      </c>
    </row>
    <row r="497" spans="1:3" x14ac:dyDescent="0.3">
      <c r="A497" t="s">
        <v>2157</v>
      </c>
      <c r="B497">
        <v>1.6150689999999999E-4</v>
      </c>
      <c r="C497">
        <v>78.267570000000006</v>
      </c>
    </row>
    <row r="498" spans="1:3" x14ac:dyDescent="0.3">
      <c r="A498" t="s">
        <v>2158</v>
      </c>
      <c r="B498">
        <v>1.6150689999999999E-4</v>
      </c>
      <c r="C498">
        <v>84.188739999999996</v>
      </c>
    </row>
    <row r="499" spans="1:3" x14ac:dyDescent="0.3">
      <c r="A499" t="s">
        <v>2159</v>
      </c>
      <c r="B499">
        <v>1.6150689999999999E-4</v>
      </c>
      <c r="C499">
        <v>78.090519999999998</v>
      </c>
    </row>
    <row r="500" spans="1:3" x14ac:dyDescent="0.3">
      <c r="A500" t="s">
        <v>2160</v>
      </c>
      <c r="B500">
        <v>1.6150689999999999E-4</v>
      </c>
      <c r="C500">
        <v>82.925610000000006</v>
      </c>
    </row>
    <row r="501" spans="1:3" x14ac:dyDescent="0.3">
      <c r="A501" t="s">
        <v>2161</v>
      </c>
      <c r="B501">
        <v>1.6150689999999999E-4</v>
      </c>
      <c r="C501">
        <v>79.752520000000004</v>
      </c>
    </row>
    <row r="502" spans="1:3" x14ac:dyDescent="0.3">
      <c r="A502" t="s">
        <v>2162</v>
      </c>
      <c r="B502">
        <v>1.6150689999999999E-4</v>
      </c>
      <c r="C502">
        <v>72.489490000000004</v>
      </c>
    </row>
    <row r="503" spans="1:3" x14ac:dyDescent="0.3">
      <c r="A503" t="s">
        <v>2163</v>
      </c>
      <c r="B503">
        <v>3.3193557000000002E-3</v>
      </c>
      <c r="C503">
        <v>9.0459160000000001</v>
      </c>
    </row>
    <row r="504" spans="1:3" x14ac:dyDescent="0.3">
      <c r="A504" t="s">
        <v>2164</v>
      </c>
      <c r="B504">
        <v>1.6150689999999999E-4</v>
      </c>
      <c r="C504">
        <v>43.220184000000003</v>
      </c>
    </row>
    <row r="505" spans="1:3" x14ac:dyDescent="0.3">
      <c r="A505" t="s">
        <v>2165</v>
      </c>
      <c r="B505">
        <v>1.6150689999999999E-4</v>
      </c>
      <c r="C505">
        <v>86.292816000000002</v>
      </c>
    </row>
    <row r="506" spans="1:3" x14ac:dyDescent="0.3">
      <c r="A506" t="s">
        <v>2166</v>
      </c>
      <c r="B506">
        <v>1.6150689999999999E-4</v>
      </c>
      <c r="C506">
        <v>87.659030000000001</v>
      </c>
    </row>
    <row r="507" spans="1:3" x14ac:dyDescent="0.3">
      <c r="A507" t="s">
        <v>2167</v>
      </c>
      <c r="B507">
        <v>1.6150689999999999E-4</v>
      </c>
      <c r="C507">
        <v>72.719040000000007</v>
      </c>
    </row>
    <row r="508" spans="1:3" x14ac:dyDescent="0.3">
      <c r="A508" t="s">
        <v>2168</v>
      </c>
      <c r="B508">
        <v>1.6150689999999999E-4</v>
      </c>
      <c r="C508">
        <v>96.525825999999995</v>
      </c>
    </row>
    <row r="509" spans="1:3" x14ac:dyDescent="0.3">
      <c r="A509" t="s">
        <v>2169</v>
      </c>
      <c r="B509">
        <v>1.6150689999999999E-4</v>
      </c>
      <c r="C509">
        <v>84.49812</v>
      </c>
    </row>
    <row r="510" spans="1:3" x14ac:dyDescent="0.3">
      <c r="A510" t="s">
        <v>2170</v>
      </c>
      <c r="B510">
        <v>1.6150689999999999E-4</v>
      </c>
      <c r="C510">
        <v>73.572040000000001</v>
      </c>
    </row>
    <row r="511" spans="1:3" x14ac:dyDescent="0.3">
      <c r="A511" t="s">
        <v>2171</v>
      </c>
      <c r="B511">
        <v>1.6150689999999999E-4</v>
      </c>
      <c r="C511">
        <v>91.869063999999995</v>
      </c>
    </row>
    <row r="512" spans="1:3" x14ac:dyDescent="0.3">
      <c r="A512" t="s">
        <v>2172</v>
      </c>
      <c r="B512">
        <v>1.6150689999999999E-4</v>
      </c>
      <c r="C512">
        <v>75.073524000000006</v>
      </c>
    </row>
    <row r="513" spans="1:3" x14ac:dyDescent="0.3">
      <c r="A513" t="s">
        <v>2173</v>
      </c>
      <c r="B513">
        <v>1.6150689999999999E-4</v>
      </c>
      <c r="C513">
        <v>96.677670000000006</v>
      </c>
    </row>
    <row r="514" spans="1:3" x14ac:dyDescent="0.3">
      <c r="A514" t="s">
        <v>2174</v>
      </c>
      <c r="B514">
        <v>1.6150689999999999E-4</v>
      </c>
      <c r="C514">
        <v>77.053160000000005</v>
      </c>
    </row>
    <row r="515" spans="1:3" x14ac:dyDescent="0.3">
      <c r="A515" t="s">
        <v>2175</v>
      </c>
      <c r="B515">
        <v>1.6150689999999999E-4</v>
      </c>
      <c r="C515">
        <v>77.582920000000001</v>
      </c>
    </row>
    <row r="516" spans="1:3" x14ac:dyDescent="0.3">
      <c r="A516" t="s">
        <v>2176</v>
      </c>
      <c r="B516">
        <v>1.6150689999999999E-4</v>
      </c>
      <c r="C516">
        <v>73.651690000000002</v>
      </c>
    </row>
    <row r="517" spans="1:3" x14ac:dyDescent="0.3">
      <c r="A517" t="s">
        <v>2177</v>
      </c>
      <c r="B517">
        <v>1.6150689999999999E-4</v>
      </c>
      <c r="C517">
        <v>54.913082000000003</v>
      </c>
    </row>
    <row r="518" spans="1:3" x14ac:dyDescent="0.3">
      <c r="A518" t="s">
        <v>2178</v>
      </c>
      <c r="B518">
        <v>1.6150689999999999E-4</v>
      </c>
      <c r="C518">
        <v>88.319884999999999</v>
      </c>
    </row>
    <row r="519" spans="1:3" x14ac:dyDescent="0.3">
      <c r="A519" t="s">
        <v>2179</v>
      </c>
      <c r="B519">
        <v>1.6150689999999999E-4</v>
      </c>
      <c r="C519">
        <v>70.738630000000001</v>
      </c>
    </row>
    <row r="520" spans="1:3" x14ac:dyDescent="0.3">
      <c r="A520" t="s">
        <v>2180</v>
      </c>
      <c r="B520">
        <v>1.6150689999999999E-4</v>
      </c>
      <c r="C520">
        <v>77.974869999999996</v>
      </c>
    </row>
    <row r="521" spans="1:3" x14ac:dyDescent="0.3">
      <c r="A521" t="s">
        <v>2181</v>
      </c>
      <c r="B521">
        <v>1.6150689999999999E-4</v>
      </c>
      <c r="C521">
        <v>91.706339999999997</v>
      </c>
    </row>
    <row r="522" spans="1:3" x14ac:dyDescent="0.3">
      <c r="A522" t="s">
        <v>2182</v>
      </c>
      <c r="B522">
        <v>1.6150689999999999E-4</v>
      </c>
      <c r="C522">
        <v>94.833799999999997</v>
      </c>
    </row>
    <row r="523" spans="1:3" x14ac:dyDescent="0.3">
      <c r="A523" t="s">
        <v>2183</v>
      </c>
      <c r="B523">
        <v>1.6152387E-4</v>
      </c>
      <c r="C523">
        <v>23.110401</v>
      </c>
    </row>
    <row r="524" spans="1:3" x14ac:dyDescent="0.3">
      <c r="A524" t="s">
        <v>2184</v>
      </c>
      <c r="B524">
        <v>1.6150689999999999E-4</v>
      </c>
      <c r="C524">
        <v>75.336654999999993</v>
      </c>
    </row>
    <row r="525" spans="1:3" x14ac:dyDescent="0.3">
      <c r="A525" t="s">
        <v>2185</v>
      </c>
      <c r="B525">
        <v>1.6150689999999999E-4</v>
      </c>
      <c r="C525">
        <v>43.220184000000003</v>
      </c>
    </row>
    <row r="526" spans="1:3" x14ac:dyDescent="0.3">
      <c r="A526" t="s">
        <v>2186</v>
      </c>
      <c r="B526">
        <v>1.6150689999999999E-4</v>
      </c>
      <c r="C526">
        <v>73.926919999999996</v>
      </c>
    </row>
    <row r="527" spans="1:3" x14ac:dyDescent="0.3">
      <c r="A527" t="s">
        <v>2187</v>
      </c>
      <c r="B527">
        <v>1.6150689999999999E-4</v>
      </c>
      <c r="C527">
        <v>78.647025999999997</v>
      </c>
    </row>
    <row r="528" spans="1:3" x14ac:dyDescent="0.3">
      <c r="A528" t="s">
        <v>2188</v>
      </c>
      <c r="B528">
        <v>1.6150689999999999E-4</v>
      </c>
      <c r="C528">
        <v>82.934820000000002</v>
      </c>
    </row>
    <row r="529" spans="1:3" x14ac:dyDescent="0.3">
      <c r="A529" t="s">
        <v>2189</v>
      </c>
      <c r="B529">
        <v>1.6150689999999999E-4</v>
      </c>
      <c r="C529">
        <v>72.367490000000004</v>
      </c>
    </row>
    <row r="530" spans="1:3" x14ac:dyDescent="0.3">
      <c r="A530" t="s">
        <v>2190</v>
      </c>
      <c r="B530">
        <v>1.6150689999999999E-4</v>
      </c>
      <c r="C530">
        <v>72.373189999999994</v>
      </c>
    </row>
    <row r="531" spans="1:3" x14ac:dyDescent="0.3">
      <c r="A531" t="s">
        <v>2191</v>
      </c>
      <c r="B531">
        <v>1.6150689999999999E-4</v>
      </c>
      <c r="C531">
        <v>80.703186000000002</v>
      </c>
    </row>
    <row r="532" spans="1:3" x14ac:dyDescent="0.3">
      <c r="A532" t="s">
        <v>2192</v>
      </c>
      <c r="B532">
        <v>1.6150689999999999E-4</v>
      </c>
      <c r="C532">
        <v>43.220184000000003</v>
      </c>
    </row>
    <row r="533" spans="1:3" x14ac:dyDescent="0.3">
      <c r="A533" t="s">
        <v>2193</v>
      </c>
      <c r="B533">
        <v>1.6150689999999999E-4</v>
      </c>
      <c r="C533">
        <v>81.886060000000001</v>
      </c>
    </row>
    <row r="534" spans="1:3" x14ac:dyDescent="0.3">
      <c r="A534" t="s">
        <v>2194</v>
      </c>
      <c r="B534">
        <v>1.6150689999999999E-4</v>
      </c>
      <c r="C534">
        <v>68.784809999999993</v>
      </c>
    </row>
    <row r="535" spans="1:3" x14ac:dyDescent="0.3">
      <c r="A535" t="s">
        <v>2195</v>
      </c>
      <c r="B535">
        <v>1.6150689999999999E-4</v>
      </c>
      <c r="C535">
        <v>74.206140000000005</v>
      </c>
    </row>
    <row r="536" spans="1:3" x14ac:dyDescent="0.3">
      <c r="A536" t="s">
        <v>2196</v>
      </c>
      <c r="B536">
        <v>1.6150689999999999E-4</v>
      </c>
      <c r="C536">
        <v>82.229640000000003</v>
      </c>
    </row>
    <row r="537" spans="1:3" x14ac:dyDescent="0.3">
      <c r="A537" t="s">
        <v>2197</v>
      </c>
      <c r="B537">
        <v>1.6150689999999999E-4</v>
      </c>
      <c r="C537">
        <v>82.013580000000005</v>
      </c>
    </row>
    <row r="538" spans="1:3" x14ac:dyDescent="0.3">
      <c r="A538" t="s">
        <v>2198</v>
      </c>
      <c r="B538">
        <v>1.6150689999999999E-4</v>
      </c>
      <c r="C538">
        <v>77.174940000000007</v>
      </c>
    </row>
    <row r="539" spans="1:3" x14ac:dyDescent="0.3">
      <c r="A539" t="s">
        <v>2199</v>
      </c>
      <c r="B539">
        <v>1.6150689999999999E-4</v>
      </c>
      <c r="C539">
        <v>73.512699999999995</v>
      </c>
    </row>
    <row r="540" spans="1:3" x14ac:dyDescent="0.3">
      <c r="A540" t="s">
        <v>2200</v>
      </c>
      <c r="B540">
        <v>1.6150689999999999E-4</v>
      </c>
      <c r="C540">
        <v>72.817459999999997</v>
      </c>
    </row>
    <row r="541" spans="1:3" x14ac:dyDescent="0.3">
      <c r="A541" t="s">
        <v>2201</v>
      </c>
      <c r="B541">
        <v>1.6150689999999999E-4</v>
      </c>
      <c r="C541">
        <v>84.832949999999997</v>
      </c>
    </row>
    <row r="542" spans="1:3" x14ac:dyDescent="0.3">
      <c r="A542" t="s">
        <v>2202</v>
      </c>
      <c r="B542">
        <v>1.6150689999999999E-4</v>
      </c>
      <c r="C542">
        <v>80.451700000000002</v>
      </c>
    </row>
    <row r="543" spans="1:3" x14ac:dyDescent="0.3">
      <c r="A543" t="s">
        <v>2203</v>
      </c>
      <c r="B543">
        <v>1.6150689999999999E-4</v>
      </c>
      <c r="C543">
        <v>83.211539999999999</v>
      </c>
    </row>
    <row r="544" spans="1:3" x14ac:dyDescent="0.3">
      <c r="A544" t="s">
        <v>2204</v>
      </c>
      <c r="B544">
        <v>1.6150689999999999E-4</v>
      </c>
      <c r="C544">
        <v>87.707049999999995</v>
      </c>
    </row>
    <row r="545" spans="1:3" x14ac:dyDescent="0.3">
      <c r="A545" t="s">
        <v>2205</v>
      </c>
      <c r="B545">
        <v>1.6150689999999999E-4</v>
      </c>
      <c r="C545">
        <v>39.601868000000003</v>
      </c>
    </row>
    <row r="546" spans="1:3" x14ac:dyDescent="0.3">
      <c r="A546" t="s">
        <v>2206</v>
      </c>
      <c r="B546">
        <v>1.6150689999999999E-4</v>
      </c>
      <c r="C546">
        <v>79.892876000000001</v>
      </c>
    </row>
    <row r="547" spans="1:3" x14ac:dyDescent="0.3">
      <c r="A547" t="s">
        <v>2207</v>
      </c>
      <c r="B547">
        <v>1.6150689999999999E-4</v>
      </c>
      <c r="C547">
        <v>76.046490000000006</v>
      </c>
    </row>
    <row r="548" spans="1:3" x14ac:dyDescent="0.3">
      <c r="A548" t="s">
        <v>2208</v>
      </c>
      <c r="B548">
        <v>1.6150689999999999E-4</v>
      </c>
      <c r="C548">
        <v>85.061179999999993</v>
      </c>
    </row>
    <row r="549" spans="1:3" x14ac:dyDescent="0.3">
      <c r="A549" t="s">
        <v>2209</v>
      </c>
      <c r="B549">
        <v>1.6150689999999999E-4</v>
      </c>
      <c r="C549">
        <v>83.335890000000006</v>
      </c>
    </row>
    <row r="550" spans="1:3" x14ac:dyDescent="0.3">
      <c r="A550" t="s">
        <v>2210</v>
      </c>
      <c r="B550">
        <v>1.6150689999999999E-4</v>
      </c>
      <c r="C550">
        <v>53.468693000000002</v>
      </c>
    </row>
    <row r="551" spans="1:3" x14ac:dyDescent="0.3">
      <c r="A551" t="s">
        <v>2211</v>
      </c>
      <c r="B551">
        <v>1.6150689999999999E-4</v>
      </c>
      <c r="C551">
        <v>76.333320000000001</v>
      </c>
    </row>
    <row r="552" spans="1:3" x14ac:dyDescent="0.3">
      <c r="A552" t="s">
        <v>2212</v>
      </c>
      <c r="B552">
        <v>1.6150689999999999E-4</v>
      </c>
      <c r="C552">
        <v>43.220184000000003</v>
      </c>
    </row>
    <row r="553" spans="1:3" x14ac:dyDescent="0.3">
      <c r="A553" t="s">
        <v>2213</v>
      </c>
      <c r="B553">
        <v>1.6150689999999999E-4</v>
      </c>
      <c r="C553">
        <v>80.476294999999993</v>
      </c>
    </row>
    <row r="554" spans="1:3" x14ac:dyDescent="0.3">
      <c r="A554" t="s">
        <v>2214</v>
      </c>
      <c r="B554">
        <v>1.6150689999999999E-4</v>
      </c>
      <c r="C554">
        <v>72.831374999999994</v>
      </c>
    </row>
    <row r="555" spans="1:3" x14ac:dyDescent="0.3">
      <c r="A555" t="s">
        <v>2215</v>
      </c>
      <c r="B555">
        <v>1.6150689999999999E-4</v>
      </c>
      <c r="C555">
        <v>49.394413</v>
      </c>
    </row>
    <row r="556" spans="1:3" x14ac:dyDescent="0.3">
      <c r="A556" t="s">
        <v>2216</v>
      </c>
      <c r="B556">
        <v>1.6150689999999999E-4</v>
      </c>
      <c r="C556">
        <v>82.626750000000001</v>
      </c>
    </row>
    <row r="557" spans="1:3" x14ac:dyDescent="0.3">
      <c r="A557" t="s">
        <v>2217</v>
      </c>
      <c r="B557">
        <v>1.6150689999999999E-4</v>
      </c>
      <c r="C557">
        <v>74.834950000000006</v>
      </c>
    </row>
    <row r="558" spans="1:3" x14ac:dyDescent="0.3">
      <c r="A558" t="s">
        <v>2218</v>
      </c>
      <c r="B558">
        <v>1.6150689999999999E-4</v>
      </c>
      <c r="C558">
        <v>94.775509999999997</v>
      </c>
    </row>
    <row r="559" spans="1:3" x14ac:dyDescent="0.3">
      <c r="A559" t="s">
        <v>2219</v>
      </c>
      <c r="B559">
        <v>1.6150689999999999E-4</v>
      </c>
      <c r="C559">
        <v>62.593615999999997</v>
      </c>
    </row>
    <row r="560" spans="1:3" x14ac:dyDescent="0.3">
      <c r="A560" t="s">
        <v>2220</v>
      </c>
      <c r="B560">
        <v>1.6150689999999999E-4</v>
      </c>
      <c r="C560">
        <v>80.669690000000003</v>
      </c>
    </row>
    <row r="561" spans="1:3" x14ac:dyDescent="0.3">
      <c r="A561" t="s">
        <v>2221</v>
      </c>
      <c r="B561">
        <v>4.3162878000000001E-4</v>
      </c>
      <c r="C561">
        <v>12.942493000000001</v>
      </c>
    </row>
    <row r="562" spans="1:3" x14ac:dyDescent="0.3">
      <c r="A562" t="s">
        <v>2222</v>
      </c>
      <c r="B562">
        <v>1.6150689999999999E-4</v>
      </c>
      <c r="C562">
        <v>72.810239999999993</v>
      </c>
    </row>
    <row r="563" spans="1:3" x14ac:dyDescent="0.3">
      <c r="A563" t="s">
        <v>2223</v>
      </c>
      <c r="B563">
        <v>1.6150689999999999E-4</v>
      </c>
      <c r="C563">
        <v>94.910560000000004</v>
      </c>
    </row>
    <row r="564" spans="1:3" x14ac:dyDescent="0.3">
      <c r="A564" t="s">
        <v>2224</v>
      </c>
      <c r="B564">
        <v>1.6150689999999999E-4</v>
      </c>
      <c r="C564">
        <v>81.895669999999996</v>
      </c>
    </row>
    <row r="565" spans="1:3" x14ac:dyDescent="0.3">
      <c r="A565" t="s">
        <v>2225</v>
      </c>
      <c r="B565">
        <v>1.6150689999999999E-4</v>
      </c>
      <c r="C565">
        <v>69.805274999999995</v>
      </c>
    </row>
    <row r="566" spans="1:3" x14ac:dyDescent="0.3">
      <c r="A566" t="s">
        <v>2226</v>
      </c>
      <c r="B566">
        <v>1.6150689999999999E-4</v>
      </c>
      <c r="C566">
        <v>96.476830000000007</v>
      </c>
    </row>
    <row r="567" spans="1:3" x14ac:dyDescent="0.3">
      <c r="A567" t="s">
        <v>2227</v>
      </c>
      <c r="B567">
        <v>1.6150689999999999E-4</v>
      </c>
      <c r="C567">
        <v>87.863815000000002</v>
      </c>
    </row>
    <row r="568" spans="1:3" x14ac:dyDescent="0.3">
      <c r="A568" t="s">
        <v>2228</v>
      </c>
      <c r="B568">
        <v>1.6150689999999999E-4</v>
      </c>
      <c r="C568">
        <v>96.685760000000002</v>
      </c>
    </row>
    <row r="569" spans="1:3" x14ac:dyDescent="0.3">
      <c r="A569" t="s">
        <v>2229</v>
      </c>
      <c r="B569">
        <v>1.6150689999999999E-4</v>
      </c>
      <c r="C569">
        <v>88.175970000000007</v>
      </c>
    </row>
    <row r="570" spans="1:3" x14ac:dyDescent="0.3">
      <c r="A570" t="s">
        <v>2230</v>
      </c>
      <c r="B570">
        <v>1.6150689999999999E-4</v>
      </c>
      <c r="C570">
        <v>76.41122</v>
      </c>
    </row>
    <row r="571" spans="1:3" x14ac:dyDescent="0.3">
      <c r="A571" t="s">
        <v>2231</v>
      </c>
      <c r="B571">
        <v>1.6150689999999999E-4</v>
      </c>
      <c r="C571">
        <v>89.565039999999996</v>
      </c>
    </row>
    <row r="572" spans="1:3" x14ac:dyDescent="0.3">
      <c r="A572" t="s">
        <v>2232</v>
      </c>
      <c r="B572">
        <v>1.6150689999999999E-4</v>
      </c>
      <c r="C572">
        <v>102.64927</v>
      </c>
    </row>
    <row r="573" spans="1:3" x14ac:dyDescent="0.3">
      <c r="A573" t="s">
        <v>2233</v>
      </c>
      <c r="B573">
        <v>1.6150689999999999E-4</v>
      </c>
      <c r="C573">
        <v>71.763260000000002</v>
      </c>
    </row>
    <row r="574" spans="1:3" x14ac:dyDescent="0.3">
      <c r="A574" t="s">
        <v>2234</v>
      </c>
      <c r="B574">
        <v>1.6150689999999999E-4</v>
      </c>
      <c r="C574">
        <v>78.555790000000002</v>
      </c>
    </row>
    <row r="575" spans="1:3" x14ac:dyDescent="0.3">
      <c r="A575" t="s">
        <v>2235</v>
      </c>
      <c r="B575">
        <v>1.6150689999999999E-4</v>
      </c>
      <c r="C575">
        <v>88.673164</v>
      </c>
    </row>
    <row r="576" spans="1:3" x14ac:dyDescent="0.3">
      <c r="A576" t="s">
        <v>2236</v>
      </c>
      <c r="B576">
        <v>1.6150689999999999E-4</v>
      </c>
      <c r="C576">
        <v>96.344309999999993</v>
      </c>
    </row>
    <row r="577" spans="1:3" x14ac:dyDescent="0.3">
      <c r="A577" t="s">
        <v>2237</v>
      </c>
      <c r="B577">
        <v>1.6150689999999999E-4</v>
      </c>
      <c r="C577">
        <v>74.884636</v>
      </c>
    </row>
    <row r="578" spans="1:3" x14ac:dyDescent="0.3">
      <c r="A578" t="s">
        <v>2238</v>
      </c>
      <c r="B578">
        <v>1.6150689999999999E-4</v>
      </c>
      <c r="C578">
        <v>79.18177</v>
      </c>
    </row>
    <row r="579" spans="1:3" x14ac:dyDescent="0.3">
      <c r="A579" t="s">
        <v>2239</v>
      </c>
      <c r="B579">
        <v>1.6150689999999999E-4</v>
      </c>
      <c r="C579">
        <v>77.339839999999995</v>
      </c>
    </row>
    <row r="580" spans="1:3" x14ac:dyDescent="0.3">
      <c r="A580" t="s">
        <v>2240</v>
      </c>
      <c r="B580">
        <v>1.6150689999999999E-4</v>
      </c>
      <c r="C580">
        <v>95.882469999999998</v>
      </c>
    </row>
    <row r="581" spans="1:3" x14ac:dyDescent="0.3">
      <c r="A581" t="s">
        <v>2241</v>
      </c>
      <c r="B581">
        <v>1.6150689999999999E-4</v>
      </c>
      <c r="C581">
        <v>95.219549999999998</v>
      </c>
    </row>
    <row r="582" spans="1:3" x14ac:dyDescent="0.3">
      <c r="A582" t="s">
        <v>2242</v>
      </c>
      <c r="B582">
        <v>1.6150689999999999E-4</v>
      </c>
      <c r="C582">
        <v>74.341650000000001</v>
      </c>
    </row>
    <row r="583" spans="1:3" x14ac:dyDescent="0.3">
      <c r="A583" t="s">
        <v>2243</v>
      </c>
      <c r="B583">
        <v>1.6150689999999999E-4</v>
      </c>
      <c r="C583">
        <v>102.51992</v>
      </c>
    </row>
    <row r="584" spans="1:3" x14ac:dyDescent="0.3">
      <c r="A584" t="s">
        <v>2244</v>
      </c>
      <c r="B584">
        <v>1.6150689999999999E-4</v>
      </c>
      <c r="C584">
        <v>75.654250000000005</v>
      </c>
    </row>
    <row r="585" spans="1:3" x14ac:dyDescent="0.3">
      <c r="A585" t="s">
        <v>2245</v>
      </c>
      <c r="B585">
        <v>1.6150689999999999E-4</v>
      </c>
      <c r="C585">
        <v>83.517769999999999</v>
      </c>
    </row>
    <row r="586" spans="1:3" x14ac:dyDescent="0.3">
      <c r="A586" t="s">
        <v>2246</v>
      </c>
      <c r="B586">
        <v>1.6150689999999999E-4</v>
      </c>
      <c r="C586">
        <v>74.632549999999995</v>
      </c>
    </row>
    <row r="587" spans="1:3" x14ac:dyDescent="0.3">
      <c r="A587" t="s">
        <v>2247</v>
      </c>
      <c r="B587">
        <v>1.6150689999999999E-4</v>
      </c>
      <c r="C587">
        <v>102.64927</v>
      </c>
    </row>
    <row r="588" spans="1:3" x14ac:dyDescent="0.3">
      <c r="A588" t="s">
        <v>2248</v>
      </c>
      <c r="B588">
        <v>1.6150689999999999E-4</v>
      </c>
      <c r="C588">
        <v>86.538794999999993</v>
      </c>
    </row>
    <row r="589" spans="1:3" x14ac:dyDescent="0.3">
      <c r="A589" t="s">
        <v>2249</v>
      </c>
      <c r="B589">
        <v>1.6150689999999999E-4</v>
      </c>
      <c r="C589">
        <v>90.269109999999998</v>
      </c>
    </row>
    <row r="590" spans="1:3" x14ac:dyDescent="0.3">
      <c r="A590" t="s">
        <v>2250</v>
      </c>
      <c r="B590">
        <v>1.6150689999999999E-4</v>
      </c>
      <c r="C590">
        <v>93.697716</v>
      </c>
    </row>
    <row r="591" spans="1:3" x14ac:dyDescent="0.3">
      <c r="A591" t="s">
        <v>2251</v>
      </c>
      <c r="B591">
        <v>1.6150689999999999E-4</v>
      </c>
      <c r="C591">
        <v>88.302369999999996</v>
      </c>
    </row>
    <row r="592" spans="1:3" x14ac:dyDescent="0.3">
      <c r="A592" t="s">
        <v>2252</v>
      </c>
      <c r="B592">
        <v>1.6150689999999999E-4</v>
      </c>
      <c r="C592">
        <v>91.596800000000002</v>
      </c>
    </row>
    <row r="593" spans="1:3" x14ac:dyDescent="0.3">
      <c r="A593" t="s">
        <v>2253</v>
      </c>
      <c r="B593">
        <v>1.6150689999999999E-4</v>
      </c>
      <c r="C593">
        <v>96.344309999999993</v>
      </c>
    </row>
    <row r="594" spans="1:3" x14ac:dyDescent="0.3">
      <c r="A594" t="s">
        <v>2254</v>
      </c>
      <c r="B594">
        <v>1.6150689999999999E-4</v>
      </c>
      <c r="C594">
        <v>73.572040000000001</v>
      </c>
    </row>
    <row r="595" spans="1:3" x14ac:dyDescent="0.3">
      <c r="A595" t="s">
        <v>2255</v>
      </c>
      <c r="B595">
        <v>1.6150689999999999E-4</v>
      </c>
      <c r="C595">
        <v>86.159980000000004</v>
      </c>
    </row>
    <row r="596" spans="1:3" x14ac:dyDescent="0.3">
      <c r="A596" t="s">
        <v>2256</v>
      </c>
      <c r="B596">
        <v>1.6150689999999999E-4</v>
      </c>
      <c r="C596">
        <v>71.473145000000002</v>
      </c>
    </row>
    <row r="597" spans="1:3" x14ac:dyDescent="0.3">
      <c r="A597" t="s">
        <v>2257</v>
      </c>
      <c r="B597">
        <v>1.6150689999999999E-4</v>
      </c>
      <c r="C597">
        <v>78.883644000000004</v>
      </c>
    </row>
    <row r="598" spans="1:3" x14ac:dyDescent="0.3">
      <c r="A598" t="s">
        <v>2258</v>
      </c>
      <c r="B598">
        <v>1.7990270000000001E-4</v>
      </c>
      <c r="C598">
        <v>21.483087999999999</v>
      </c>
    </row>
    <row r="599" spans="1:3" x14ac:dyDescent="0.3">
      <c r="A599" t="s">
        <v>2259</v>
      </c>
      <c r="B599">
        <v>1.6150689999999999E-4</v>
      </c>
      <c r="C599">
        <v>77.774109999999993</v>
      </c>
    </row>
    <row r="600" spans="1:3" x14ac:dyDescent="0.3">
      <c r="A600" t="s">
        <v>2260</v>
      </c>
      <c r="B600">
        <v>1.6150689999999999E-4</v>
      </c>
      <c r="C600">
        <v>84.092804000000001</v>
      </c>
    </row>
    <row r="601" spans="1:3" x14ac:dyDescent="0.3">
      <c r="A601" t="s">
        <v>2261</v>
      </c>
      <c r="B601">
        <v>1.6150689999999999E-4</v>
      </c>
      <c r="C601">
        <v>84.416619999999995</v>
      </c>
    </row>
    <row r="602" spans="1:3" x14ac:dyDescent="0.3">
      <c r="A602" t="s">
        <v>2262</v>
      </c>
      <c r="B602">
        <v>4.152742E-4</v>
      </c>
      <c r="C602">
        <v>11.377072999999999</v>
      </c>
    </row>
    <row r="603" spans="1:3" x14ac:dyDescent="0.3">
      <c r="A603" t="s">
        <v>15</v>
      </c>
      <c r="B603">
        <v>1.6150689999999999E-4</v>
      </c>
      <c r="C603">
        <v>-84.187629999999999</v>
      </c>
    </row>
    <row r="604" spans="1:3" x14ac:dyDescent="0.3">
      <c r="A604" t="s">
        <v>18</v>
      </c>
      <c r="B604">
        <v>1.6150689999999999E-4</v>
      </c>
      <c r="C604">
        <v>-79.64631</v>
      </c>
    </row>
    <row r="605" spans="1:3" x14ac:dyDescent="0.3">
      <c r="A605" t="s">
        <v>20</v>
      </c>
      <c r="B605">
        <v>1.6150689999999999E-4</v>
      </c>
      <c r="C605">
        <v>-72.198779999999999</v>
      </c>
    </row>
    <row r="606" spans="1:3" x14ac:dyDescent="0.3">
      <c r="A606" t="s">
        <v>21</v>
      </c>
      <c r="B606">
        <v>1.6150689999999999E-4</v>
      </c>
      <c r="C606">
        <v>-84.578400000000002</v>
      </c>
    </row>
    <row r="607" spans="1:3" x14ac:dyDescent="0.3">
      <c r="A607" t="s">
        <v>22</v>
      </c>
      <c r="B607">
        <v>1.6150689999999999E-4</v>
      </c>
      <c r="C607">
        <v>-132.05615</v>
      </c>
    </row>
    <row r="608" spans="1:3" x14ac:dyDescent="0.3">
      <c r="A608" t="s">
        <v>23</v>
      </c>
      <c r="B608">
        <v>1.6150689999999999E-4</v>
      </c>
      <c r="C608">
        <v>-82.577740000000006</v>
      </c>
    </row>
    <row r="609" spans="1:3" x14ac:dyDescent="0.3">
      <c r="A609" t="s">
        <v>24</v>
      </c>
      <c r="B609">
        <v>1.6150689999999999E-4</v>
      </c>
      <c r="C609">
        <v>-74.056970000000007</v>
      </c>
    </row>
    <row r="610" spans="1:3" x14ac:dyDescent="0.3">
      <c r="A610" t="s">
        <v>1498</v>
      </c>
      <c r="B610">
        <v>1.6150689999999999E-4</v>
      </c>
      <c r="C610">
        <v>-71.534453999999997</v>
      </c>
    </row>
    <row r="611" spans="1:3" x14ac:dyDescent="0.3">
      <c r="A611" t="s">
        <v>26</v>
      </c>
      <c r="B611">
        <v>1.6150689999999999E-4</v>
      </c>
      <c r="C611">
        <v>-120.10402000000001</v>
      </c>
    </row>
    <row r="612" spans="1:3" x14ac:dyDescent="0.3">
      <c r="A612" t="s">
        <v>28</v>
      </c>
      <c r="B612">
        <v>1.6150689999999999E-4</v>
      </c>
      <c r="C612">
        <v>-130.50530000000001</v>
      </c>
    </row>
    <row r="613" spans="1:3" x14ac:dyDescent="0.3">
      <c r="A613" t="s">
        <v>1499</v>
      </c>
      <c r="B613">
        <v>1.6152332999999999E-4</v>
      </c>
      <c r="C613">
        <v>-24.344494000000001</v>
      </c>
    </row>
    <row r="614" spans="1:3" x14ac:dyDescent="0.3">
      <c r="A614" t="s">
        <v>31</v>
      </c>
      <c r="B614">
        <v>1.6150689999999999E-4</v>
      </c>
      <c r="C614">
        <v>-80.678650000000005</v>
      </c>
    </row>
    <row r="615" spans="1:3" x14ac:dyDescent="0.3">
      <c r="A615" t="s">
        <v>34</v>
      </c>
      <c r="B615">
        <v>1.6150689999999999E-4</v>
      </c>
      <c r="C615">
        <v>-149.36655999999999</v>
      </c>
    </row>
    <row r="616" spans="1:3" x14ac:dyDescent="0.3">
      <c r="A616" t="s">
        <v>35</v>
      </c>
      <c r="B616">
        <v>1.6150689999999999E-4</v>
      </c>
      <c r="C616">
        <v>-93.304749999999999</v>
      </c>
    </row>
    <row r="617" spans="1:3" x14ac:dyDescent="0.3">
      <c r="A617" t="s">
        <v>36</v>
      </c>
      <c r="B617">
        <v>1.6175434999999999E-4</v>
      </c>
      <c r="C617">
        <v>-40.709479999999999</v>
      </c>
    </row>
    <row r="618" spans="1:3" x14ac:dyDescent="0.3">
      <c r="A618" t="s">
        <v>1500</v>
      </c>
      <c r="B618">
        <v>1.6150689999999999E-4</v>
      </c>
      <c r="C618">
        <v>-71.534453999999997</v>
      </c>
    </row>
    <row r="619" spans="1:3" x14ac:dyDescent="0.3">
      <c r="A619" t="s">
        <v>40</v>
      </c>
      <c r="B619">
        <v>1.6150689999999999E-4</v>
      </c>
      <c r="C619">
        <v>-110.933876</v>
      </c>
    </row>
    <row r="620" spans="1:3" x14ac:dyDescent="0.3">
      <c r="A620" t="s">
        <v>41</v>
      </c>
      <c r="B620">
        <v>1.6150689999999999E-4</v>
      </c>
      <c r="C620">
        <v>-80.400099999999995</v>
      </c>
    </row>
    <row r="621" spans="1:3" x14ac:dyDescent="0.3">
      <c r="A621" t="s">
        <v>44</v>
      </c>
      <c r="B621">
        <v>1.6150689999999999E-4</v>
      </c>
      <c r="C621">
        <v>-80.758156</v>
      </c>
    </row>
    <row r="622" spans="1:3" x14ac:dyDescent="0.3">
      <c r="A622" t="s">
        <v>45</v>
      </c>
      <c r="B622">
        <v>1.6150689999999999E-4</v>
      </c>
      <c r="C622">
        <v>-87.967140000000001</v>
      </c>
    </row>
    <row r="623" spans="1:3" x14ac:dyDescent="0.3">
      <c r="A623" t="s">
        <v>46</v>
      </c>
      <c r="B623">
        <v>1.6150689999999999E-4</v>
      </c>
      <c r="C623">
        <v>-57.033374999999999</v>
      </c>
    </row>
    <row r="624" spans="1:3" x14ac:dyDescent="0.3">
      <c r="A624" t="s">
        <v>47</v>
      </c>
      <c r="B624">
        <v>1.6150689999999999E-4</v>
      </c>
      <c r="C624">
        <v>-95.791374000000005</v>
      </c>
    </row>
    <row r="625" spans="1:3" x14ac:dyDescent="0.3">
      <c r="A625" t="s">
        <v>49</v>
      </c>
      <c r="B625">
        <v>1.6150689999999999E-4</v>
      </c>
      <c r="C625">
        <v>-103.75964</v>
      </c>
    </row>
    <row r="626" spans="1:3" x14ac:dyDescent="0.3">
      <c r="A626" t="s">
        <v>50</v>
      </c>
      <c r="B626">
        <v>1.6150689999999999E-4</v>
      </c>
      <c r="C626">
        <v>-89.387450000000001</v>
      </c>
    </row>
    <row r="627" spans="1:3" x14ac:dyDescent="0.3">
      <c r="A627" t="s">
        <v>51</v>
      </c>
      <c r="B627">
        <v>1.6150689999999999E-4</v>
      </c>
      <c r="C627">
        <v>-78.904529999999994</v>
      </c>
    </row>
    <row r="628" spans="1:3" x14ac:dyDescent="0.3">
      <c r="A628" t="s">
        <v>52</v>
      </c>
      <c r="B628">
        <v>1.6150689999999999E-4</v>
      </c>
      <c r="C628">
        <v>-120.583595</v>
      </c>
    </row>
    <row r="629" spans="1:3" x14ac:dyDescent="0.3">
      <c r="A629" t="s">
        <v>53</v>
      </c>
      <c r="B629">
        <v>1.6150689999999999E-4</v>
      </c>
      <c r="C629">
        <v>-113.88916999999999</v>
      </c>
    </row>
    <row r="630" spans="1:3" x14ac:dyDescent="0.3">
      <c r="A630" t="s">
        <v>56</v>
      </c>
      <c r="B630">
        <v>1.6150689999999999E-4</v>
      </c>
      <c r="C630">
        <v>-72.718829999999997</v>
      </c>
    </row>
    <row r="631" spans="1:3" x14ac:dyDescent="0.3">
      <c r="A631" t="s">
        <v>58</v>
      </c>
      <c r="B631">
        <v>1.6150689999999999E-4</v>
      </c>
      <c r="C631">
        <v>-129.69629</v>
      </c>
    </row>
    <row r="632" spans="1:3" x14ac:dyDescent="0.3">
      <c r="A632" t="s">
        <v>61</v>
      </c>
      <c r="B632">
        <v>1.6150689999999999E-4</v>
      </c>
      <c r="C632">
        <v>-26.126971999999999</v>
      </c>
    </row>
    <row r="633" spans="1:3" x14ac:dyDescent="0.3">
      <c r="A633" t="s">
        <v>62</v>
      </c>
      <c r="B633">
        <v>1.6150689999999999E-4</v>
      </c>
      <c r="C633">
        <v>-109.07697</v>
      </c>
    </row>
    <row r="634" spans="1:3" x14ac:dyDescent="0.3">
      <c r="A634" t="s">
        <v>67</v>
      </c>
      <c r="B634">
        <v>1.6150689999999999E-4</v>
      </c>
      <c r="C634">
        <v>-117.85467</v>
      </c>
    </row>
    <row r="635" spans="1:3" x14ac:dyDescent="0.3">
      <c r="A635" t="s">
        <v>1504</v>
      </c>
      <c r="B635">
        <v>1.6151046E-4</v>
      </c>
      <c r="C635">
        <v>-40.583440000000003</v>
      </c>
    </row>
    <row r="636" spans="1:3" x14ac:dyDescent="0.3">
      <c r="A636" t="s">
        <v>68</v>
      </c>
      <c r="B636">
        <v>1.6150689999999999E-4</v>
      </c>
      <c r="C636">
        <v>-76.380104000000003</v>
      </c>
    </row>
    <row r="637" spans="1:3" x14ac:dyDescent="0.3">
      <c r="A637" t="s">
        <v>69</v>
      </c>
      <c r="B637">
        <v>1.6150689999999999E-4</v>
      </c>
      <c r="C637">
        <v>-96.761240000000001</v>
      </c>
    </row>
    <row r="638" spans="1:3" x14ac:dyDescent="0.3">
      <c r="A638" t="s">
        <v>1505</v>
      </c>
      <c r="B638">
        <v>1.6150689999999999E-4</v>
      </c>
      <c r="C638">
        <v>-71.92559</v>
      </c>
    </row>
    <row r="639" spans="1:3" x14ac:dyDescent="0.3">
      <c r="A639" t="s">
        <v>71</v>
      </c>
      <c r="B639">
        <v>1.6150689999999999E-4</v>
      </c>
      <c r="C639">
        <v>-69.329269999999994</v>
      </c>
    </row>
    <row r="640" spans="1:3" x14ac:dyDescent="0.3">
      <c r="A640" t="s">
        <v>1900</v>
      </c>
      <c r="B640">
        <v>1.6150689999999999E-4</v>
      </c>
      <c r="C640">
        <v>-83.149349999999998</v>
      </c>
    </row>
    <row r="641" spans="1:3" x14ac:dyDescent="0.3">
      <c r="A641" t="s">
        <v>72</v>
      </c>
      <c r="B641">
        <v>1.6150689999999999E-4</v>
      </c>
      <c r="C641">
        <v>-77.346085000000002</v>
      </c>
    </row>
    <row r="642" spans="1:3" x14ac:dyDescent="0.3">
      <c r="A642" t="s">
        <v>73</v>
      </c>
      <c r="B642">
        <v>1.6150689999999999E-4</v>
      </c>
      <c r="C642">
        <v>-26.126971999999999</v>
      </c>
    </row>
    <row r="643" spans="1:3" x14ac:dyDescent="0.3">
      <c r="A643" t="s">
        <v>74</v>
      </c>
      <c r="B643">
        <v>1.6150689999999999E-4</v>
      </c>
      <c r="C643">
        <v>-117.5104</v>
      </c>
    </row>
    <row r="644" spans="1:3" x14ac:dyDescent="0.3">
      <c r="A644" t="s">
        <v>75</v>
      </c>
      <c r="B644">
        <v>1.6150689999999999E-4</v>
      </c>
      <c r="C644">
        <v>-81.623360000000005</v>
      </c>
    </row>
    <row r="645" spans="1:3" x14ac:dyDescent="0.3">
      <c r="A645" t="s">
        <v>76</v>
      </c>
      <c r="B645">
        <v>1.6150689999999999E-4</v>
      </c>
      <c r="C645">
        <v>-125.3548</v>
      </c>
    </row>
    <row r="646" spans="1:3" x14ac:dyDescent="0.3">
      <c r="A646" t="s">
        <v>78</v>
      </c>
      <c r="B646">
        <v>1.6150689999999999E-4</v>
      </c>
      <c r="C646">
        <v>-91.682460000000006</v>
      </c>
    </row>
    <row r="647" spans="1:3" x14ac:dyDescent="0.3">
      <c r="A647" t="s">
        <v>79</v>
      </c>
      <c r="B647">
        <v>1.6150689999999999E-4</v>
      </c>
      <c r="C647">
        <v>-69.088930000000005</v>
      </c>
    </row>
    <row r="648" spans="1:3" x14ac:dyDescent="0.3">
      <c r="A648" t="s">
        <v>1507</v>
      </c>
      <c r="B648">
        <v>1.6150689999999999E-4</v>
      </c>
      <c r="C648">
        <v>-68.115780000000001</v>
      </c>
    </row>
    <row r="649" spans="1:3" x14ac:dyDescent="0.3">
      <c r="A649" t="s">
        <v>81</v>
      </c>
      <c r="B649">
        <v>1.6150689999999999E-4</v>
      </c>
      <c r="C649">
        <v>-79.891760000000005</v>
      </c>
    </row>
    <row r="650" spans="1:3" x14ac:dyDescent="0.3">
      <c r="A650" t="s">
        <v>82</v>
      </c>
      <c r="B650">
        <v>1.6150689999999999E-4</v>
      </c>
      <c r="C650">
        <v>-124.89199000000001</v>
      </c>
    </row>
    <row r="651" spans="1:3" x14ac:dyDescent="0.3">
      <c r="A651" t="s">
        <v>84</v>
      </c>
      <c r="B651">
        <v>1.6150689999999999E-4</v>
      </c>
      <c r="C651">
        <v>-83.704170000000005</v>
      </c>
    </row>
    <row r="652" spans="1:3" x14ac:dyDescent="0.3">
      <c r="A652" t="s">
        <v>85</v>
      </c>
      <c r="B652">
        <v>1.6150689999999999E-4</v>
      </c>
      <c r="C652">
        <v>-82.909615000000002</v>
      </c>
    </row>
    <row r="653" spans="1:3" x14ac:dyDescent="0.3">
      <c r="A653" t="s">
        <v>87</v>
      </c>
      <c r="B653">
        <v>1.6150689999999999E-4</v>
      </c>
      <c r="C653">
        <v>-26.126971999999999</v>
      </c>
    </row>
    <row r="654" spans="1:3" x14ac:dyDescent="0.3">
      <c r="A654" t="s">
        <v>88</v>
      </c>
      <c r="B654">
        <v>1.6150689999999999E-4</v>
      </c>
      <c r="C654">
        <v>-72.797169999999994</v>
      </c>
    </row>
    <row r="655" spans="1:3" x14ac:dyDescent="0.3">
      <c r="A655" t="s">
        <v>89</v>
      </c>
      <c r="B655">
        <v>1.6150689999999999E-4</v>
      </c>
      <c r="C655">
        <v>-84.596879999999999</v>
      </c>
    </row>
    <row r="656" spans="1:3" x14ac:dyDescent="0.3">
      <c r="A656" t="s">
        <v>95</v>
      </c>
      <c r="B656">
        <v>1.6150689999999999E-4</v>
      </c>
      <c r="C656">
        <v>-72.884590000000003</v>
      </c>
    </row>
    <row r="657" spans="1:3" x14ac:dyDescent="0.3">
      <c r="A657" t="s">
        <v>96</v>
      </c>
      <c r="B657">
        <v>1.6150689999999999E-4</v>
      </c>
      <c r="C657">
        <v>-76.277175999999997</v>
      </c>
    </row>
    <row r="658" spans="1:3" x14ac:dyDescent="0.3">
      <c r="A658" t="s">
        <v>97</v>
      </c>
      <c r="B658">
        <v>1.6150689999999999E-4</v>
      </c>
      <c r="C658">
        <v>-77.355000000000004</v>
      </c>
    </row>
    <row r="659" spans="1:3" x14ac:dyDescent="0.3">
      <c r="A659" t="s">
        <v>98</v>
      </c>
      <c r="B659">
        <v>1.6150689999999999E-4</v>
      </c>
      <c r="C659">
        <v>-72.037549999999996</v>
      </c>
    </row>
    <row r="660" spans="1:3" x14ac:dyDescent="0.3">
      <c r="A660" t="s">
        <v>100</v>
      </c>
      <c r="B660">
        <v>1.6150689999999999E-4</v>
      </c>
      <c r="C660">
        <v>-110.933876</v>
      </c>
    </row>
    <row r="661" spans="1:3" x14ac:dyDescent="0.3">
      <c r="A661" t="s">
        <v>103</v>
      </c>
      <c r="B661">
        <v>1.6150689999999999E-4</v>
      </c>
      <c r="C661">
        <v>-88.499245000000002</v>
      </c>
    </row>
    <row r="662" spans="1:3" x14ac:dyDescent="0.3">
      <c r="A662" t="s">
        <v>104</v>
      </c>
      <c r="B662">
        <v>1.6150689999999999E-4</v>
      </c>
      <c r="C662">
        <v>-79.000823999999994</v>
      </c>
    </row>
    <row r="663" spans="1:3" x14ac:dyDescent="0.3">
      <c r="A663" t="s">
        <v>105</v>
      </c>
      <c r="B663">
        <v>1.6150689999999999E-4</v>
      </c>
      <c r="C663">
        <v>-101.057686</v>
      </c>
    </row>
    <row r="664" spans="1:3" x14ac:dyDescent="0.3">
      <c r="A664" t="s">
        <v>108</v>
      </c>
      <c r="B664">
        <v>1.6150689999999999E-4</v>
      </c>
      <c r="C664">
        <v>-80.252560000000003</v>
      </c>
    </row>
    <row r="665" spans="1:3" x14ac:dyDescent="0.3">
      <c r="A665" t="s">
        <v>111</v>
      </c>
      <c r="B665">
        <v>1.6150689999999999E-4</v>
      </c>
      <c r="C665">
        <v>-86.449650000000005</v>
      </c>
    </row>
    <row r="666" spans="1:3" x14ac:dyDescent="0.3">
      <c r="A666" t="s">
        <v>112</v>
      </c>
      <c r="B666">
        <v>1.6150689999999999E-4</v>
      </c>
      <c r="C666">
        <v>-116.77781</v>
      </c>
    </row>
    <row r="667" spans="1:3" x14ac:dyDescent="0.3">
      <c r="A667" t="s">
        <v>116</v>
      </c>
      <c r="B667">
        <v>1.6150689999999999E-4</v>
      </c>
      <c r="C667">
        <v>-89.611140000000006</v>
      </c>
    </row>
    <row r="668" spans="1:3" x14ac:dyDescent="0.3">
      <c r="A668" t="s">
        <v>117</v>
      </c>
      <c r="B668">
        <v>1.6150689999999999E-4</v>
      </c>
      <c r="C668">
        <v>-83.692520000000002</v>
      </c>
    </row>
    <row r="669" spans="1:3" x14ac:dyDescent="0.3">
      <c r="A669" t="s">
        <v>1509</v>
      </c>
      <c r="B669">
        <v>1.6150689999999999E-4</v>
      </c>
      <c r="C669">
        <v>-67.702650000000006</v>
      </c>
    </row>
    <row r="670" spans="1:3" x14ac:dyDescent="0.3">
      <c r="A670" t="s">
        <v>119</v>
      </c>
      <c r="B670">
        <v>1.6150689999999999E-4</v>
      </c>
      <c r="C670">
        <v>-72.884590000000003</v>
      </c>
    </row>
    <row r="671" spans="1:3" x14ac:dyDescent="0.3">
      <c r="A671" t="s">
        <v>122</v>
      </c>
      <c r="B671">
        <v>1.6150689999999999E-4</v>
      </c>
      <c r="C671">
        <v>-26.126971999999999</v>
      </c>
    </row>
    <row r="672" spans="1:3" x14ac:dyDescent="0.3">
      <c r="A672" t="s">
        <v>123</v>
      </c>
      <c r="B672">
        <v>1.6150689999999999E-4</v>
      </c>
      <c r="C672">
        <v>-118.773865</v>
      </c>
    </row>
    <row r="673" spans="1:3" x14ac:dyDescent="0.3">
      <c r="A673" t="s">
        <v>125</v>
      </c>
      <c r="B673">
        <v>1.6150689999999999E-4</v>
      </c>
      <c r="C673">
        <v>-91.682460000000006</v>
      </c>
    </row>
    <row r="674" spans="1:3" x14ac:dyDescent="0.3">
      <c r="A674" t="s">
        <v>126</v>
      </c>
      <c r="B674">
        <v>1.6150689999999999E-4</v>
      </c>
      <c r="C674">
        <v>-77.856899999999996</v>
      </c>
    </row>
    <row r="675" spans="1:3" x14ac:dyDescent="0.3">
      <c r="A675" t="s">
        <v>127</v>
      </c>
      <c r="B675">
        <v>1.6150689999999999E-4</v>
      </c>
      <c r="C675">
        <v>-26.126971999999999</v>
      </c>
    </row>
    <row r="676" spans="1:3" x14ac:dyDescent="0.3">
      <c r="A676" t="s">
        <v>128</v>
      </c>
      <c r="B676">
        <v>1.6150689999999999E-4</v>
      </c>
      <c r="C676">
        <v>-79.060379999999995</v>
      </c>
    </row>
    <row r="677" spans="1:3" x14ac:dyDescent="0.3">
      <c r="A677" t="s">
        <v>133</v>
      </c>
      <c r="B677">
        <v>1.6150689999999999E-4</v>
      </c>
      <c r="C677">
        <v>-72.884590000000003</v>
      </c>
    </row>
    <row r="678" spans="1:3" x14ac:dyDescent="0.3">
      <c r="A678" t="s">
        <v>135</v>
      </c>
      <c r="B678">
        <v>1.6150689999999999E-4</v>
      </c>
      <c r="C678">
        <v>-72.884590000000003</v>
      </c>
    </row>
    <row r="679" spans="1:3" x14ac:dyDescent="0.3">
      <c r="A679" t="s">
        <v>1510</v>
      </c>
      <c r="B679">
        <v>1.6150689999999999E-4</v>
      </c>
      <c r="C679">
        <v>-66.185569999999998</v>
      </c>
    </row>
    <row r="680" spans="1:3" x14ac:dyDescent="0.3">
      <c r="A680" t="s">
        <v>136</v>
      </c>
      <c r="B680">
        <v>1.6150689999999999E-4</v>
      </c>
      <c r="C680">
        <v>-76.136049999999997</v>
      </c>
    </row>
    <row r="681" spans="1:3" x14ac:dyDescent="0.3">
      <c r="A681" t="s">
        <v>137</v>
      </c>
      <c r="B681">
        <v>1.6150689999999999E-4</v>
      </c>
      <c r="C681">
        <v>-77.432816000000003</v>
      </c>
    </row>
    <row r="682" spans="1:3" x14ac:dyDescent="0.3">
      <c r="A682" t="s">
        <v>138</v>
      </c>
      <c r="B682">
        <v>1.6150689999999999E-4</v>
      </c>
      <c r="C682">
        <v>-70.30592</v>
      </c>
    </row>
    <row r="683" spans="1:3" x14ac:dyDescent="0.3">
      <c r="A683" t="s">
        <v>141</v>
      </c>
      <c r="B683">
        <v>1.6150689999999999E-4</v>
      </c>
      <c r="C683">
        <v>-102.09369</v>
      </c>
    </row>
    <row r="684" spans="1:3" x14ac:dyDescent="0.3">
      <c r="A684" t="s">
        <v>1511</v>
      </c>
      <c r="B684">
        <v>1.6150689999999999E-4</v>
      </c>
      <c r="C684">
        <v>-73.826459999999997</v>
      </c>
    </row>
    <row r="685" spans="1:3" x14ac:dyDescent="0.3">
      <c r="A685" t="s">
        <v>145</v>
      </c>
      <c r="B685">
        <v>1.6150689999999999E-4</v>
      </c>
      <c r="C685">
        <v>-84.596879999999999</v>
      </c>
    </row>
    <row r="686" spans="1:3" x14ac:dyDescent="0.3">
      <c r="A686" t="s">
        <v>146</v>
      </c>
      <c r="B686">
        <v>1.6150689999999999E-4</v>
      </c>
      <c r="C686">
        <v>-80.034035000000003</v>
      </c>
    </row>
    <row r="687" spans="1:3" x14ac:dyDescent="0.3">
      <c r="A687" t="s">
        <v>148</v>
      </c>
      <c r="B687">
        <v>1.6150689999999999E-4</v>
      </c>
      <c r="C687">
        <v>-72.557230000000004</v>
      </c>
    </row>
    <row r="688" spans="1:3" x14ac:dyDescent="0.3">
      <c r="A688" t="s">
        <v>150</v>
      </c>
      <c r="B688">
        <v>1.6150689999999999E-4</v>
      </c>
      <c r="C688">
        <v>-93.277175999999997</v>
      </c>
    </row>
    <row r="689" spans="1:3" x14ac:dyDescent="0.3">
      <c r="A689" t="s">
        <v>1512</v>
      </c>
      <c r="B689">
        <v>1.6150689999999999E-4</v>
      </c>
      <c r="C689">
        <v>-81.704660000000004</v>
      </c>
    </row>
    <row r="690" spans="1:3" x14ac:dyDescent="0.3">
      <c r="A690" t="s">
        <v>155</v>
      </c>
      <c r="B690">
        <v>1.6150689999999999E-4</v>
      </c>
      <c r="C690">
        <v>-88.440994000000003</v>
      </c>
    </row>
    <row r="691" spans="1:3" x14ac:dyDescent="0.3">
      <c r="A691" t="s">
        <v>156</v>
      </c>
      <c r="B691">
        <v>1.6150689999999999E-4</v>
      </c>
      <c r="C691">
        <v>-113.05694</v>
      </c>
    </row>
    <row r="692" spans="1:3" x14ac:dyDescent="0.3">
      <c r="A692" t="s">
        <v>160</v>
      </c>
      <c r="B692">
        <v>1.6150689999999999E-4</v>
      </c>
      <c r="C692">
        <v>-118.2432</v>
      </c>
    </row>
    <row r="693" spans="1:3" x14ac:dyDescent="0.3">
      <c r="A693" t="s">
        <v>161</v>
      </c>
      <c r="B693">
        <v>1.6150689999999999E-4</v>
      </c>
      <c r="C693">
        <v>-99.517876000000001</v>
      </c>
    </row>
    <row r="694" spans="1:3" x14ac:dyDescent="0.3">
      <c r="A694" t="s">
        <v>164</v>
      </c>
      <c r="B694">
        <v>1.6150689999999999E-4</v>
      </c>
      <c r="C694">
        <v>-117.85467</v>
      </c>
    </row>
    <row r="695" spans="1:3" x14ac:dyDescent="0.3">
      <c r="A695" t="s">
        <v>165</v>
      </c>
      <c r="B695">
        <v>1.6150689999999999E-4</v>
      </c>
      <c r="C695">
        <v>-77.740669999999994</v>
      </c>
    </row>
    <row r="696" spans="1:3" x14ac:dyDescent="0.3">
      <c r="A696" t="s">
        <v>1905</v>
      </c>
      <c r="B696">
        <v>1.6150689999999999E-4</v>
      </c>
      <c r="C696">
        <v>-54.779465000000002</v>
      </c>
    </row>
    <row r="697" spans="1:3" x14ac:dyDescent="0.3">
      <c r="A697" t="s">
        <v>172</v>
      </c>
      <c r="B697">
        <v>1.6150689999999999E-4</v>
      </c>
      <c r="C697">
        <v>-98.366209999999995</v>
      </c>
    </row>
    <row r="698" spans="1:3" x14ac:dyDescent="0.3">
      <c r="A698" t="s">
        <v>173</v>
      </c>
      <c r="B698">
        <v>1.6150689999999999E-4</v>
      </c>
      <c r="C698">
        <v>-99.819659999999999</v>
      </c>
    </row>
    <row r="699" spans="1:3" x14ac:dyDescent="0.3">
      <c r="A699" t="s">
        <v>174</v>
      </c>
      <c r="B699">
        <v>1.6150689999999999E-4</v>
      </c>
      <c r="C699">
        <v>-95.68262</v>
      </c>
    </row>
    <row r="700" spans="1:3" x14ac:dyDescent="0.3">
      <c r="A700" t="s">
        <v>175</v>
      </c>
      <c r="B700">
        <v>1.6150689999999999E-4</v>
      </c>
      <c r="C700">
        <v>-99.131379999999993</v>
      </c>
    </row>
    <row r="701" spans="1:3" x14ac:dyDescent="0.3">
      <c r="A701" t="s">
        <v>176</v>
      </c>
      <c r="B701">
        <v>1.6150689999999999E-4</v>
      </c>
      <c r="C701">
        <v>-120.57651</v>
      </c>
    </row>
    <row r="702" spans="1:3" x14ac:dyDescent="0.3">
      <c r="A702" t="s">
        <v>177</v>
      </c>
      <c r="B702">
        <v>1.6150689999999999E-4</v>
      </c>
      <c r="C702">
        <v>-122.90985999999999</v>
      </c>
    </row>
    <row r="703" spans="1:3" x14ac:dyDescent="0.3">
      <c r="A703" t="s">
        <v>178</v>
      </c>
      <c r="B703">
        <v>1.6150689999999999E-4</v>
      </c>
      <c r="C703">
        <v>-90.574100000000001</v>
      </c>
    </row>
    <row r="704" spans="1:3" x14ac:dyDescent="0.3">
      <c r="A704" t="s">
        <v>179</v>
      </c>
      <c r="B704">
        <v>1.6150689999999999E-4</v>
      </c>
      <c r="C704">
        <v>-121.65051</v>
      </c>
    </row>
    <row r="705" spans="1:3" x14ac:dyDescent="0.3">
      <c r="A705" t="s">
        <v>180</v>
      </c>
      <c r="B705">
        <v>1.6150689999999999E-4</v>
      </c>
      <c r="C705">
        <v>-113.13719</v>
      </c>
    </row>
    <row r="706" spans="1:3" x14ac:dyDescent="0.3">
      <c r="A706" t="s">
        <v>181</v>
      </c>
      <c r="B706">
        <v>1.6150689999999999E-4</v>
      </c>
      <c r="C706">
        <v>-114.30251</v>
      </c>
    </row>
    <row r="707" spans="1:3" x14ac:dyDescent="0.3">
      <c r="A707" t="s">
        <v>184</v>
      </c>
      <c r="B707">
        <v>1.6150689999999999E-4</v>
      </c>
      <c r="C707">
        <v>-108.02257</v>
      </c>
    </row>
    <row r="708" spans="1:3" x14ac:dyDescent="0.3">
      <c r="A708" t="s">
        <v>185</v>
      </c>
      <c r="B708">
        <v>1.6150689999999999E-4</v>
      </c>
      <c r="C708">
        <v>-126.56624600000001</v>
      </c>
    </row>
    <row r="709" spans="1:3" x14ac:dyDescent="0.3">
      <c r="A709" t="s">
        <v>186</v>
      </c>
      <c r="B709">
        <v>1.6150689999999999E-4</v>
      </c>
      <c r="C709">
        <v>-104.43683</v>
      </c>
    </row>
    <row r="710" spans="1:3" x14ac:dyDescent="0.3">
      <c r="A710" t="s">
        <v>187</v>
      </c>
      <c r="B710">
        <v>1.6150689999999999E-4</v>
      </c>
      <c r="C710">
        <v>-121.601105</v>
      </c>
    </row>
    <row r="711" spans="1:3" x14ac:dyDescent="0.3">
      <c r="A711" t="s">
        <v>188</v>
      </c>
      <c r="B711">
        <v>1.6150689999999999E-4</v>
      </c>
      <c r="C711">
        <v>-106.82702999999999</v>
      </c>
    </row>
    <row r="712" spans="1:3" x14ac:dyDescent="0.3">
      <c r="A712" t="s">
        <v>189</v>
      </c>
      <c r="B712">
        <v>1.6150689999999999E-4</v>
      </c>
      <c r="C712">
        <v>-123.43898</v>
      </c>
    </row>
    <row r="713" spans="1:3" x14ac:dyDescent="0.3">
      <c r="A713" t="s">
        <v>190</v>
      </c>
      <c r="B713">
        <v>1.6150689999999999E-4</v>
      </c>
      <c r="C713">
        <v>-111.01678</v>
      </c>
    </row>
    <row r="714" spans="1:3" x14ac:dyDescent="0.3">
      <c r="A714" t="s">
        <v>191</v>
      </c>
      <c r="B714">
        <v>1.6150689999999999E-4</v>
      </c>
      <c r="C714">
        <v>-118.89268</v>
      </c>
    </row>
    <row r="715" spans="1:3" x14ac:dyDescent="0.3">
      <c r="A715" t="s">
        <v>192</v>
      </c>
      <c r="B715">
        <v>1.6150689999999999E-4</v>
      </c>
      <c r="C715">
        <v>-107.67281</v>
      </c>
    </row>
    <row r="716" spans="1:3" x14ac:dyDescent="0.3">
      <c r="A716" t="s">
        <v>193</v>
      </c>
      <c r="B716">
        <v>1.6150689999999999E-4</v>
      </c>
      <c r="C716">
        <v>-31.657923</v>
      </c>
    </row>
    <row r="717" spans="1:3" x14ac:dyDescent="0.3">
      <c r="A717" t="s">
        <v>194</v>
      </c>
      <c r="B717">
        <v>1.6150689999999999E-4</v>
      </c>
      <c r="C717">
        <v>-31.043724000000001</v>
      </c>
    </row>
    <row r="718" spans="1:3" x14ac:dyDescent="0.3">
      <c r="A718" t="s">
        <v>195</v>
      </c>
      <c r="B718">
        <v>1.6150689999999999E-4</v>
      </c>
      <c r="C718">
        <v>-127.3506</v>
      </c>
    </row>
    <row r="719" spans="1:3" x14ac:dyDescent="0.3">
      <c r="A719" t="s">
        <v>196</v>
      </c>
      <c r="B719">
        <v>1.6150689999999999E-4</v>
      </c>
      <c r="C719">
        <v>-109.96742</v>
      </c>
    </row>
    <row r="720" spans="1:3" x14ac:dyDescent="0.3">
      <c r="A720" t="s">
        <v>197</v>
      </c>
      <c r="B720">
        <v>1.6150689999999999E-4</v>
      </c>
      <c r="C720">
        <v>-112.403595</v>
      </c>
    </row>
    <row r="721" spans="1:3" x14ac:dyDescent="0.3">
      <c r="A721" t="s">
        <v>198</v>
      </c>
      <c r="B721">
        <v>1.6150689999999999E-4</v>
      </c>
      <c r="C721">
        <v>-127.1357</v>
      </c>
    </row>
    <row r="722" spans="1:3" x14ac:dyDescent="0.3">
      <c r="A722" t="s">
        <v>199</v>
      </c>
      <c r="B722">
        <v>1.6150689999999999E-4</v>
      </c>
      <c r="C722">
        <v>-115.932365</v>
      </c>
    </row>
    <row r="723" spans="1:3" x14ac:dyDescent="0.3">
      <c r="A723" t="s">
        <v>200</v>
      </c>
      <c r="B723">
        <v>1.6150689999999999E-4</v>
      </c>
      <c r="C723">
        <v>-108.851555</v>
      </c>
    </row>
    <row r="724" spans="1:3" x14ac:dyDescent="0.3">
      <c r="A724" t="s">
        <v>201</v>
      </c>
      <c r="B724">
        <v>1.6150689999999999E-4</v>
      </c>
      <c r="C724">
        <v>-88.485990000000001</v>
      </c>
    </row>
    <row r="725" spans="1:3" x14ac:dyDescent="0.3">
      <c r="A725" t="s">
        <v>202</v>
      </c>
      <c r="B725">
        <v>1.6150689999999999E-4</v>
      </c>
      <c r="C725">
        <v>-127.71534</v>
      </c>
    </row>
    <row r="726" spans="1:3" x14ac:dyDescent="0.3">
      <c r="A726" t="s">
        <v>203</v>
      </c>
      <c r="B726">
        <v>1.6150689999999999E-4</v>
      </c>
      <c r="C726">
        <v>-97.099170000000001</v>
      </c>
    </row>
    <row r="727" spans="1:3" x14ac:dyDescent="0.3">
      <c r="A727" t="s">
        <v>204</v>
      </c>
      <c r="B727">
        <v>1.6150689999999999E-4</v>
      </c>
      <c r="C727">
        <v>-110.2471</v>
      </c>
    </row>
    <row r="728" spans="1:3" x14ac:dyDescent="0.3">
      <c r="A728" t="s">
        <v>205</v>
      </c>
      <c r="B728">
        <v>1.6150689999999999E-4</v>
      </c>
      <c r="C728">
        <v>-70.478324999999998</v>
      </c>
    </row>
    <row r="729" spans="1:3" x14ac:dyDescent="0.3">
      <c r="A729" t="s">
        <v>206</v>
      </c>
      <c r="B729">
        <v>1.6150689999999999E-4</v>
      </c>
      <c r="C729">
        <v>-114.06538999999999</v>
      </c>
    </row>
    <row r="730" spans="1:3" x14ac:dyDescent="0.3">
      <c r="A730" t="s">
        <v>207</v>
      </c>
      <c r="B730">
        <v>1.6150689999999999E-4</v>
      </c>
      <c r="C730">
        <v>-107.32519000000001</v>
      </c>
    </row>
    <row r="731" spans="1:3" x14ac:dyDescent="0.3">
      <c r="A731" t="s">
        <v>208</v>
      </c>
      <c r="B731">
        <v>1.6152312000000001E-4</v>
      </c>
      <c r="C731">
        <v>-23.166481000000001</v>
      </c>
    </row>
    <row r="732" spans="1:3" x14ac:dyDescent="0.3">
      <c r="A732" t="s">
        <v>209</v>
      </c>
      <c r="B732">
        <v>1.6150689999999999E-4</v>
      </c>
      <c r="C732">
        <v>-143.56950000000001</v>
      </c>
    </row>
    <row r="733" spans="1:3" x14ac:dyDescent="0.3">
      <c r="A733" t="s">
        <v>210</v>
      </c>
      <c r="B733">
        <v>1.6150689999999999E-4</v>
      </c>
      <c r="C733">
        <v>-102.90908</v>
      </c>
    </row>
    <row r="734" spans="1:3" x14ac:dyDescent="0.3">
      <c r="A734" t="s">
        <v>211</v>
      </c>
      <c r="B734">
        <v>1.6150689999999999E-4</v>
      </c>
      <c r="C734">
        <v>-87.497826000000003</v>
      </c>
    </row>
    <row r="735" spans="1:3" x14ac:dyDescent="0.3">
      <c r="A735" t="s">
        <v>212</v>
      </c>
      <c r="B735">
        <v>1.6150689999999999E-4</v>
      </c>
      <c r="C735">
        <v>-108.73685</v>
      </c>
    </row>
    <row r="736" spans="1:3" x14ac:dyDescent="0.3">
      <c r="A736" t="s">
        <v>213</v>
      </c>
      <c r="B736">
        <v>1.6150689999999999E-4</v>
      </c>
      <c r="C736">
        <v>-111.68324</v>
      </c>
    </row>
    <row r="737" spans="1:3" x14ac:dyDescent="0.3">
      <c r="A737" t="s">
        <v>214</v>
      </c>
      <c r="B737">
        <v>1.6150689999999999E-4</v>
      </c>
      <c r="C737">
        <v>-113.66955</v>
      </c>
    </row>
    <row r="738" spans="1:3" x14ac:dyDescent="0.3">
      <c r="A738" t="s">
        <v>215</v>
      </c>
      <c r="B738">
        <v>1.6150689999999999E-4</v>
      </c>
      <c r="C738">
        <v>-87.335989999999995</v>
      </c>
    </row>
    <row r="739" spans="1:3" x14ac:dyDescent="0.3">
      <c r="A739" t="s">
        <v>217</v>
      </c>
      <c r="B739">
        <v>1.6150689999999999E-4</v>
      </c>
      <c r="C739">
        <v>-59.044289999999997</v>
      </c>
    </row>
    <row r="740" spans="1:3" x14ac:dyDescent="0.3">
      <c r="A740" t="s">
        <v>218</v>
      </c>
      <c r="B740">
        <v>1.6150689999999999E-4</v>
      </c>
      <c r="C740">
        <v>-106.57286000000001</v>
      </c>
    </row>
    <row r="741" spans="1:3" x14ac:dyDescent="0.3">
      <c r="A741" t="s">
        <v>219</v>
      </c>
      <c r="B741">
        <v>1.6150689999999999E-4</v>
      </c>
      <c r="C741">
        <v>-86.824830000000006</v>
      </c>
    </row>
    <row r="742" spans="1:3" x14ac:dyDescent="0.3">
      <c r="A742" t="s">
        <v>220</v>
      </c>
      <c r="B742">
        <v>1.6150689999999999E-4</v>
      </c>
      <c r="C742">
        <v>-94.839005</v>
      </c>
    </row>
    <row r="743" spans="1:3" x14ac:dyDescent="0.3">
      <c r="A743" t="s">
        <v>221</v>
      </c>
      <c r="B743">
        <v>1.6150689999999999E-4</v>
      </c>
      <c r="C743">
        <v>-100.77124000000001</v>
      </c>
    </row>
    <row r="744" spans="1:3" x14ac:dyDescent="0.3">
      <c r="A744" t="s">
        <v>222</v>
      </c>
      <c r="B744">
        <v>1.6150689999999999E-4</v>
      </c>
      <c r="C744">
        <v>-90.341285999999997</v>
      </c>
    </row>
    <row r="745" spans="1:3" x14ac:dyDescent="0.3">
      <c r="A745" t="s">
        <v>223</v>
      </c>
      <c r="B745">
        <v>1.6150689999999999E-4</v>
      </c>
      <c r="C745">
        <v>-131.4624</v>
      </c>
    </row>
    <row r="746" spans="1:3" x14ac:dyDescent="0.3">
      <c r="A746" t="s">
        <v>224</v>
      </c>
      <c r="B746">
        <v>1.6150689999999999E-4</v>
      </c>
      <c r="C746">
        <v>-102.7582</v>
      </c>
    </row>
    <row r="747" spans="1:3" x14ac:dyDescent="0.3">
      <c r="A747" t="s">
        <v>225</v>
      </c>
      <c r="B747">
        <v>1.6150689999999999E-4</v>
      </c>
      <c r="C747">
        <v>-103.83052000000001</v>
      </c>
    </row>
    <row r="748" spans="1:3" x14ac:dyDescent="0.3">
      <c r="A748" t="s">
        <v>226</v>
      </c>
      <c r="B748">
        <v>1.6150689999999999E-4</v>
      </c>
      <c r="C748">
        <v>-103.04696</v>
      </c>
    </row>
    <row r="749" spans="1:3" x14ac:dyDescent="0.3">
      <c r="A749" t="s">
        <v>227</v>
      </c>
      <c r="B749">
        <v>1.6150689999999999E-4</v>
      </c>
      <c r="C749">
        <v>-67.398346000000004</v>
      </c>
    </row>
    <row r="750" spans="1:3" x14ac:dyDescent="0.3">
      <c r="A750" t="s">
        <v>228</v>
      </c>
      <c r="B750">
        <v>1.6150689999999999E-4</v>
      </c>
      <c r="C750">
        <v>-105.94753</v>
      </c>
    </row>
    <row r="751" spans="1:3" x14ac:dyDescent="0.3">
      <c r="A751" t="s">
        <v>229</v>
      </c>
      <c r="B751">
        <v>1.6150689999999999E-4</v>
      </c>
      <c r="C751">
        <v>-149.15639999999999</v>
      </c>
    </row>
    <row r="752" spans="1:3" x14ac:dyDescent="0.3">
      <c r="A752" t="s">
        <v>230</v>
      </c>
      <c r="B752">
        <v>1.6150689999999999E-4</v>
      </c>
      <c r="C752">
        <v>-104.71371499999999</v>
      </c>
    </row>
    <row r="753" spans="1:3" x14ac:dyDescent="0.3">
      <c r="A753" t="s">
        <v>231</v>
      </c>
      <c r="B753">
        <v>1.6150689999999999E-4</v>
      </c>
      <c r="C753">
        <v>-118.086586</v>
      </c>
    </row>
    <row r="754" spans="1:3" x14ac:dyDescent="0.3">
      <c r="A754" t="s">
        <v>232</v>
      </c>
      <c r="B754">
        <v>1.6150689999999999E-4</v>
      </c>
      <c r="C754">
        <v>-86.824830000000006</v>
      </c>
    </row>
    <row r="755" spans="1:3" x14ac:dyDescent="0.3">
      <c r="A755" t="s">
        <v>233</v>
      </c>
      <c r="B755">
        <v>1.6150689999999999E-4</v>
      </c>
      <c r="C755">
        <v>-120.57651</v>
      </c>
    </row>
    <row r="756" spans="1:3" x14ac:dyDescent="0.3">
      <c r="A756" t="s">
        <v>235</v>
      </c>
      <c r="B756">
        <v>1.6150689999999999E-4</v>
      </c>
      <c r="C756">
        <v>-88.015240000000006</v>
      </c>
    </row>
    <row r="757" spans="1:3" x14ac:dyDescent="0.3">
      <c r="A757" t="s">
        <v>236</v>
      </c>
      <c r="B757">
        <v>1.6150689999999999E-4</v>
      </c>
      <c r="C757">
        <v>-123.04846000000001</v>
      </c>
    </row>
    <row r="758" spans="1:3" x14ac:dyDescent="0.3">
      <c r="A758" t="s">
        <v>237</v>
      </c>
      <c r="B758">
        <v>1.6150689999999999E-4</v>
      </c>
      <c r="C758">
        <v>-117.88326000000001</v>
      </c>
    </row>
    <row r="759" spans="1:3" x14ac:dyDescent="0.3">
      <c r="A759" t="s">
        <v>238</v>
      </c>
      <c r="B759">
        <v>1.6150689999999999E-4</v>
      </c>
      <c r="C759">
        <v>-115.06064000000001</v>
      </c>
    </row>
    <row r="760" spans="1:3" x14ac:dyDescent="0.3">
      <c r="A760" t="s">
        <v>239</v>
      </c>
      <c r="B760">
        <v>1.6150689999999999E-4</v>
      </c>
      <c r="C760">
        <v>-40.305607000000002</v>
      </c>
    </row>
    <row r="761" spans="1:3" x14ac:dyDescent="0.3">
      <c r="A761" t="s">
        <v>240</v>
      </c>
      <c r="B761">
        <v>1.6150689999999999E-4</v>
      </c>
      <c r="C761">
        <v>-124.62236</v>
      </c>
    </row>
    <row r="762" spans="1:3" x14ac:dyDescent="0.3">
      <c r="A762" t="s">
        <v>241</v>
      </c>
      <c r="B762">
        <v>1.6150689999999999E-4</v>
      </c>
      <c r="C762">
        <v>-100.77124000000001</v>
      </c>
    </row>
    <row r="763" spans="1:3" x14ac:dyDescent="0.3">
      <c r="A763" t="s">
        <v>242</v>
      </c>
      <c r="B763">
        <v>1.6150689999999999E-4</v>
      </c>
      <c r="C763">
        <v>-95.400880000000001</v>
      </c>
    </row>
    <row r="764" spans="1:3" x14ac:dyDescent="0.3">
      <c r="A764" t="s">
        <v>244</v>
      </c>
      <c r="B764">
        <v>1.6150689999999999E-4</v>
      </c>
      <c r="C764">
        <v>-112.95646000000001</v>
      </c>
    </row>
    <row r="765" spans="1:3" x14ac:dyDescent="0.3">
      <c r="A765" t="s">
        <v>245</v>
      </c>
      <c r="B765">
        <v>1.6150689999999999E-4</v>
      </c>
      <c r="C765">
        <v>-91.417689999999993</v>
      </c>
    </row>
    <row r="766" spans="1:3" x14ac:dyDescent="0.3">
      <c r="A766" t="s">
        <v>247</v>
      </c>
      <c r="B766">
        <v>1.6150689999999999E-4</v>
      </c>
      <c r="C766">
        <v>-106.16856</v>
      </c>
    </row>
    <row r="767" spans="1:3" x14ac:dyDescent="0.3">
      <c r="A767" t="s">
        <v>248</v>
      </c>
      <c r="B767">
        <v>1.6150689999999999E-4</v>
      </c>
      <c r="C767">
        <v>-82.347244000000003</v>
      </c>
    </row>
    <row r="768" spans="1:3" x14ac:dyDescent="0.3">
      <c r="A768" t="s">
        <v>249</v>
      </c>
      <c r="B768">
        <v>1.6150689999999999E-4</v>
      </c>
      <c r="C768">
        <v>-98.49521</v>
      </c>
    </row>
    <row r="769" spans="1:3" x14ac:dyDescent="0.3">
      <c r="A769" t="s">
        <v>251</v>
      </c>
      <c r="B769">
        <v>1.6150689999999999E-4</v>
      </c>
      <c r="C769">
        <v>-121.41909</v>
      </c>
    </row>
    <row r="770" spans="1:3" x14ac:dyDescent="0.3">
      <c r="A770" t="s">
        <v>252</v>
      </c>
      <c r="B770">
        <v>1.6150689999999999E-4</v>
      </c>
      <c r="C770">
        <v>-123.741714</v>
      </c>
    </row>
    <row r="771" spans="1:3" x14ac:dyDescent="0.3">
      <c r="A771" t="s">
        <v>255</v>
      </c>
      <c r="B771">
        <v>1.6150689999999999E-4</v>
      </c>
      <c r="C771">
        <v>-77.143569999999997</v>
      </c>
    </row>
    <row r="772" spans="1:3" x14ac:dyDescent="0.3">
      <c r="A772" t="s">
        <v>256</v>
      </c>
      <c r="B772">
        <v>1.6150689999999999E-4</v>
      </c>
      <c r="C772">
        <v>-75.153014999999996</v>
      </c>
    </row>
    <row r="773" spans="1:3" x14ac:dyDescent="0.3">
      <c r="A773" t="s">
        <v>257</v>
      </c>
      <c r="B773">
        <v>1.6150689999999999E-4</v>
      </c>
      <c r="C773">
        <v>-75.974440000000001</v>
      </c>
    </row>
    <row r="774" spans="1:3" x14ac:dyDescent="0.3">
      <c r="A774" t="s">
        <v>258</v>
      </c>
      <c r="B774">
        <v>1.6150689999999999E-4</v>
      </c>
      <c r="C774">
        <v>-108.80904</v>
      </c>
    </row>
    <row r="775" spans="1:3" x14ac:dyDescent="0.3">
      <c r="A775" t="s">
        <v>259</v>
      </c>
      <c r="B775">
        <v>1.6150689999999999E-4</v>
      </c>
      <c r="C775">
        <v>-123.43898</v>
      </c>
    </row>
    <row r="776" spans="1:3" x14ac:dyDescent="0.3">
      <c r="A776" t="s">
        <v>260</v>
      </c>
      <c r="B776">
        <v>1.6150689999999999E-4</v>
      </c>
      <c r="C776">
        <v>-84.228099999999998</v>
      </c>
    </row>
    <row r="777" spans="1:3" x14ac:dyDescent="0.3">
      <c r="A777" t="s">
        <v>261</v>
      </c>
      <c r="B777">
        <v>1.6150689999999999E-4</v>
      </c>
      <c r="C777">
        <v>-110.31431600000001</v>
      </c>
    </row>
    <row r="778" spans="1:3" x14ac:dyDescent="0.3">
      <c r="A778" t="s">
        <v>262</v>
      </c>
      <c r="B778">
        <v>1.6150689999999999E-4</v>
      </c>
      <c r="C778">
        <v>-115.9331</v>
      </c>
    </row>
    <row r="779" spans="1:3" x14ac:dyDescent="0.3">
      <c r="A779" t="s">
        <v>263</v>
      </c>
      <c r="B779">
        <v>1.6150689999999999E-4</v>
      </c>
      <c r="C779">
        <v>-133.9469</v>
      </c>
    </row>
    <row r="780" spans="1:3" x14ac:dyDescent="0.3">
      <c r="A780" t="s">
        <v>264</v>
      </c>
      <c r="B780">
        <v>1.6150689999999999E-4</v>
      </c>
      <c r="C780">
        <v>-114.552734</v>
      </c>
    </row>
    <row r="781" spans="1:3" x14ac:dyDescent="0.3">
      <c r="A781" t="s">
        <v>265</v>
      </c>
      <c r="B781">
        <v>1.6150689999999999E-4</v>
      </c>
      <c r="C781">
        <v>-121.148026</v>
      </c>
    </row>
    <row r="782" spans="1:3" x14ac:dyDescent="0.3">
      <c r="A782" t="s">
        <v>266</v>
      </c>
      <c r="B782">
        <v>1.6150689999999999E-4</v>
      </c>
      <c r="C782">
        <v>-121.6674</v>
      </c>
    </row>
    <row r="783" spans="1:3" x14ac:dyDescent="0.3">
      <c r="A783" t="s">
        <v>267</v>
      </c>
      <c r="B783">
        <v>1.6150689999999999E-4</v>
      </c>
      <c r="C783">
        <v>-115.06064000000001</v>
      </c>
    </row>
    <row r="784" spans="1:3" x14ac:dyDescent="0.3">
      <c r="A784" t="s">
        <v>268</v>
      </c>
      <c r="B784">
        <v>1.6150689999999999E-4</v>
      </c>
      <c r="C784">
        <v>-92.846559999999997</v>
      </c>
    </row>
    <row r="785" spans="1:3" x14ac:dyDescent="0.3">
      <c r="A785" t="s">
        <v>269</v>
      </c>
      <c r="B785">
        <v>1.6150689999999999E-4</v>
      </c>
      <c r="C785">
        <v>-99.596950000000007</v>
      </c>
    </row>
    <row r="786" spans="1:3" x14ac:dyDescent="0.3">
      <c r="A786" t="s">
        <v>270</v>
      </c>
      <c r="B786">
        <v>1.6150689999999999E-4</v>
      </c>
      <c r="C786">
        <v>-112.043915</v>
      </c>
    </row>
    <row r="787" spans="1:3" x14ac:dyDescent="0.3">
      <c r="A787" t="s">
        <v>271</v>
      </c>
      <c r="B787">
        <v>1.6150689999999999E-4</v>
      </c>
      <c r="C787">
        <v>-79.088004999999995</v>
      </c>
    </row>
    <row r="788" spans="1:3" x14ac:dyDescent="0.3">
      <c r="A788" t="s">
        <v>272</v>
      </c>
      <c r="B788">
        <v>1.6150689999999999E-4</v>
      </c>
      <c r="C788">
        <v>-77.143569999999997</v>
      </c>
    </row>
    <row r="789" spans="1:3" x14ac:dyDescent="0.3">
      <c r="A789" t="s">
        <v>273</v>
      </c>
      <c r="B789">
        <v>1.6150689999999999E-4</v>
      </c>
      <c r="C789">
        <v>-106.82702999999999</v>
      </c>
    </row>
    <row r="790" spans="1:3" x14ac:dyDescent="0.3">
      <c r="A790" t="s">
        <v>274</v>
      </c>
      <c r="B790">
        <v>1.6150689999999999E-4</v>
      </c>
      <c r="C790">
        <v>-118.72657</v>
      </c>
    </row>
    <row r="791" spans="1:3" x14ac:dyDescent="0.3">
      <c r="A791" t="s">
        <v>275</v>
      </c>
      <c r="B791">
        <v>1.6150689999999999E-4</v>
      </c>
      <c r="C791">
        <v>-112.0187</v>
      </c>
    </row>
    <row r="792" spans="1:3" x14ac:dyDescent="0.3">
      <c r="A792" t="s">
        <v>276</v>
      </c>
      <c r="B792">
        <v>1.6150689999999999E-4</v>
      </c>
      <c r="C792">
        <v>-91.879813999999996</v>
      </c>
    </row>
    <row r="793" spans="1:3" x14ac:dyDescent="0.3">
      <c r="A793" t="s">
        <v>277</v>
      </c>
      <c r="B793">
        <v>1.6150689999999999E-4</v>
      </c>
      <c r="C793">
        <v>-98.366209999999995</v>
      </c>
    </row>
    <row r="794" spans="1:3" x14ac:dyDescent="0.3">
      <c r="A794" t="s">
        <v>278</v>
      </c>
      <c r="B794">
        <v>1.6150689999999999E-4</v>
      </c>
      <c r="C794">
        <v>-112.298615</v>
      </c>
    </row>
    <row r="795" spans="1:3" x14ac:dyDescent="0.3">
      <c r="A795" t="s">
        <v>279</v>
      </c>
      <c r="B795">
        <v>1.6150689999999999E-4</v>
      </c>
      <c r="C795">
        <v>-125.11845</v>
      </c>
    </row>
    <row r="796" spans="1:3" x14ac:dyDescent="0.3">
      <c r="A796" t="s">
        <v>280</v>
      </c>
      <c r="B796">
        <v>1.6150689999999999E-4</v>
      </c>
      <c r="C796">
        <v>-120.17351499999999</v>
      </c>
    </row>
    <row r="797" spans="1:3" x14ac:dyDescent="0.3">
      <c r="A797" t="s">
        <v>281</v>
      </c>
      <c r="B797">
        <v>1.6150689999999999E-4</v>
      </c>
      <c r="C797">
        <v>-89.686400000000006</v>
      </c>
    </row>
    <row r="798" spans="1:3" x14ac:dyDescent="0.3">
      <c r="A798" t="s">
        <v>282</v>
      </c>
      <c r="B798">
        <v>1.6150689999999999E-4</v>
      </c>
      <c r="C798">
        <v>-101.83329000000001</v>
      </c>
    </row>
    <row r="799" spans="1:3" x14ac:dyDescent="0.3">
      <c r="A799" t="s">
        <v>283</v>
      </c>
      <c r="B799">
        <v>1.6152022E-4</v>
      </c>
      <c r="C799">
        <v>-24.716502999999999</v>
      </c>
    </row>
    <row r="800" spans="1:3" x14ac:dyDescent="0.3">
      <c r="A800" t="s">
        <v>284</v>
      </c>
      <c r="B800">
        <v>1.6150689999999999E-4</v>
      </c>
      <c r="C800">
        <v>-114.23842</v>
      </c>
    </row>
    <row r="801" spans="1:3" x14ac:dyDescent="0.3">
      <c r="A801" t="s">
        <v>285</v>
      </c>
      <c r="B801">
        <v>1.6150689999999999E-4</v>
      </c>
      <c r="C801">
        <v>-71.459969999999998</v>
      </c>
    </row>
    <row r="802" spans="1:3" x14ac:dyDescent="0.3">
      <c r="A802" t="s">
        <v>286</v>
      </c>
      <c r="B802">
        <v>1.6150689999999999E-4</v>
      </c>
      <c r="C802">
        <v>-128.29275999999999</v>
      </c>
    </row>
    <row r="803" spans="1:3" x14ac:dyDescent="0.3">
      <c r="A803" t="s">
        <v>287</v>
      </c>
      <c r="B803">
        <v>1.6150689999999999E-4</v>
      </c>
      <c r="C803">
        <v>-121.65051</v>
      </c>
    </row>
    <row r="804" spans="1:3" x14ac:dyDescent="0.3">
      <c r="A804" t="s">
        <v>288</v>
      </c>
      <c r="B804">
        <v>1.6150689999999999E-4</v>
      </c>
      <c r="C804">
        <v>-98.822270000000003</v>
      </c>
    </row>
    <row r="805" spans="1:3" x14ac:dyDescent="0.3">
      <c r="A805" t="s">
        <v>290</v>
      </c>
      <c r="B805">
        <v>1.6150689999999999E-4</v>
      </c>
      <c r="C805">
        <v>-113.03145600000001</v>
      </c>
    </row>
    <row r="806" spans="1:3" x14ac:dyDescent="0.3">
      <c r="A806" t="s">
        <v>291</v>
      </c>
      <c r="B806">
        <v>1.6150689999999999E-4</v>
      </c>
      <c r="C806">
        <v>-105.7719</v>
      </c>
    </row>
    <row r="807" spans="1:3" x14ac:dyDescent="0.3">
      <c r="A807" t="s">
        <v>292</v>
      </c>
      <c r="B807">
        <v>1.6150689999999999E-4</v>
      </c>
      <c r="C807">
        <v>-125.00691999999999</v>
      </c>
    </row>
    <row r="808" spans="1:3" x14ac:dyDescent="0.3">
      <c r="A808" t="s">
        <v>293</v>
      </c>
      <c r="B808">
        <v>1.6150689999999999E-4</v>
      </c>
      <c r="C808">
        <v>-122.90985999999999</v>
      </c>
    </row>
    <row r="809" spans="1:3" x14ac:dyDescent="0.3">
      <c r="A809" t="s">
        <v>294</v>
      </c>
      <c r="B809">
        <v>1.6150689999999999E-4</v>
      </c>
      <c r="C809">
        <v>-106.41952999999999</v>
      </c>
    </row>
    <row r="810" spans="1:3" x14ac:dyDescent="0.3">
      <c r="A810" t="s">
        <v>295</v>
      </c>
      <c r="B810">
        <v>1.6150689999999999E-4</v>
      </c>
      <c r="C810">
        <v>-118.760994</v>
      </c>
    </row>
    <row r="811" spans="1:3" x14ac:dyDescent="0.3">
      <c r="A811" t="s">
        <v>296</v>
      </c>
      <c r="B811">
        <v>1.6150689999999999E-4</v>
      </c>
      <c r="C811">
        <v>-111.38563499999999</v>
      </c>
    </row>
    <row r="812" spans="1:3" x14ac:dyDescent="0.3">
      <c r="A812" t="s">
        <v>297</v>
      </c>
      <c r="B812">
        <v>1.6150689999999999E-4</v>
      </c>
      <c r="C812">
        <v>-93.478870000000001</v>
      </c>
    </row>
    <row r="813" spans="1:3" x14ac:dyDescent="0.3">
      <c r="A813" t="s">
        <v>298</v>
      </c>
      <c r="B813">
        <v>1.6150689999999999E-4</v>
      </c>
      <c r="C813">
        <v>-115.27799</v>
      </c>
    </row>
    <row r="814" spans="1:3" x14ac:dyDescent="0.3">
      <c r="A814" t="s">
        <v>299</v>
      </c>
      <c r="B814">
        <v>1.6150689999999999E-4</v>
      </c>
      <c r="C814">
        <v>-43.046585</v>
      </c>
    </row>
    <row r="815" spans="1:3" x14ac:dyDescent="0.3">
      <c r="A815" t="s">
        <v>300</v>
      </c>
      <c r="B815">
        <v>1.6150689999999999E-4</v>
      </c>
      <c r="C815">
        <v>-101.84887000000001</v>
      </c>
    </row>
    <row r="816" spans="1:3" x14ac:dyDescent="0.3">
      <c r="A816" t="s">
        <v>301</v>
      </c>
      <c r="B816">
        <v>1.6150689999999999E-4</v>
      </c>
      <c r="C816">
        <v>-98.870230000000006</v>
      </c>
    </row>
    <row r="817" spans="1:3" x14ac:dyDescent="0.3">
      <c r="A817" t="s">
        <v>302</v>
      </c>
      <c r="B817">
        <v>1.6150689999999999E-4</v>
      </c>
      <c r="C817">
        <v>-112.03225</v>
      </c>
    </row>
    <row r="818" spans="1:3" x14ac:dyDescent="0.3">
      <c r="A818" t="s">
        <v>304</v>
      </c>
      <c r="B818">
        <v>1.6150689999999999E-4</v>
      </c>
      <c r="C818">
        <v>-124.62236</v>
      </c>
    </row>
    <row r="819" spans="1:3" x14ac:dyDescent="0.3">
      <c r="A819" t="s">
        <v>305</v>
      </c>
      <c r="B819">
        <v>1.6150689999999999E-4</v>
      </c>
      <c r="C819">
        <v>-95.701279999999997</v>
      </c>
    </row>
    <row r="820" spans="1:3" x14ac:dyDescent="0.3">
      <c r="A820" t="s">
        <v>307</v>
      </c>
      <c r="B820">
        <v>1.6150689999999999E-4</v>
      </c>
      <c r="C820">
        <v>-119.7634</v>
      </c>
    </row>
    <row r="821" spans="1:3" x14ac:dyDescent="0.3">
      <c r="A821" t="s">
        <v>308</v>
      </c>
      <c r="B821">
        <v>1.6150689999999999E-4</v>
      </c>
      <c r="C821">
        <v>-115.12888</v>
      </c>
    </row>
    <row r="822" spans="1:3" x14ac:dyDescent="0.3">
      <c r="A822" t="s">
        <v>309</v>
      </c>
      <c r="B822">
        <v>1.6150689999999999E-4</v>
      </c>
      <c r="C822">
        <v>-93.892714999999995</v>
      </c>
    </row>
    <row r="823" spans="1:3" x14ac:dyDescent="0.3">
      <c r="A823" t="s">
        <v>311</v>
      </c>
      <c r="B823">
        <v>1.6150689999999999E-4</v>
      </c>
      <c r="C823">
        <v>-77.143569999999997</v>
      </c>
    </row>
    <row r="824" spans="1:3" x14ac:dyDescent="0.3">
      <c r="A824" t="s">
        <v>312</v>
      </c>
      <c r="B824">
        <v>1.6150689999999999E-4</v>
      </c>
      <c r="C824">
        <v>-142.20155</v>
      </c>
    </row>
    <row r="825" spans="1:3" x14ac:dyDescent="0.3">
      <c r="A825" t="s">
        <v>313</v>
      </c>
      <c r="B825">
        <v>1.6150689999999999E-4</v>
      </c>
      <c r="C825">
        <v>-146.59809999999999</v>
      </c>
    </row>
    <row r="826" spans="1:3" x14ac:dyDescent="0.3">
      <c r="A826" t="s">
        <v>314</v>
      </c>
      <c r="B826">
        <v>1.6150689999999999E-4</v>
      </c>
      <c r="C826">
        <v>-77.143569999999997</v>
      </c>
    </row>
    <row r="827" spans="1:3" x14ac:dyDescent="0.3">
      <c r="A827" t="s">
        <v>315</v>
      </c>
      <c r="B827">
        <v>1.6150689999999999E-4</v>
      </c>
      <c r="C827">
        <v>-91.372283999999993</v>
      </c>
    </row>
    <row r="828" spans="1:3" x14ac:dyDescent="0.3">
      <c r="A828" t="s">
        <v>316</v>
      </c>
      <c r="B828">
        <v>1.6150689999999999E-4</v>
      </c>
      <c r="C828">
        <v>-108.27629</v>
      </c>
    </row>
    <row r="829" spans="1:3" x14ac:dyDescent="0.3">
      <c r="A829" t="s">
        <v>317</v>
      </c>
      <c r="B829">
        <v>1.6150689999999999E-4</v>
      </c>
      <c r="C829">
        <v>-90.847830000000002</v>
      </c>
    </row>
    <row r="830" spans="1:3" x14ac:dyDescent="0.3">
      <c r="A830" t="s">
        <v>318</v>
      </c>
      <c r="B830">
        <v>1.6150689999999999E-4</v>
      </c>
      <c r="C830">
        <v>-77.143569999999997</v>
      </c>
    </row>
    <row r="831" spans="1:3" x14ac:dyDescent="0.3">
      <c r="A831" t="s">
        <v>319</v>
      </c>
      <c r="B831">
        <v>1.6150689999999999E-4</v>
      </c>
      <c r="C831">
        <v>-91.493020000000001</v>
      </c>
    </row>
    <row r="832" spans="1:3" x14ac:dyDescent="0.3">
      <c r="A832" t="s">
        <v>320</v>
      </c>
      <c r="B832">
        <v>1.6150689999999999E-4</v>
      </c>
      <c r="C832">
        <v>-105.00995</v>
      </c>
    </row>
    <row r="833" spans="1:3" x14ac:dyDescent="0.3">
      <c r="A833" t="s">
        <v>321</v>
      </c>
      <c r="B833">
        <v>1.6150689999999999E-4</v>
      </c>
      <c r="C833">
        <v>-69.463539999999995</v>
      </c>
    </row>
    <row r="834" spans="1:3" x14ac:dyDescent="0.3">
      <c r="A834" t="s">
        <v>322</v>
      </c>
      <c r="B834">
        <v>1.6150689999999999E-4</v>
      </c>
      <c r="C834">
        <v>-107.885124</v>
      </c>
    </row>
    <row r="835" spans="1:3" x14ac:dyDescent="0.3">
      <c r="A835" t="s">
        <v>323</v>
      </c>
      <c r="B835">
        <v>1.6150689999999999E-4</v>
      </c>
      <c r="C835">
        <v>-128.66934000000001</v>
      </c>
    </row>
    <row r="836" spans="1:3" x14ac:dyDescent="0.3">
      <c r="A836" t="s">
        <v>324</v>
      </c>
      <c r="B836">
        <v>1.6150689999999999E-4</v>
      </c>
      <c r="C836">
        <v>-106.66015</v>
      </c>
    </row>
    <row r="837" spans="1:3" x14ac:dyDescent="0.3">
      <c r="A837" t="s">
        <v>325</v>
      </c>
      <c r="B837">
        <v>1.6150689999999999E-4</v>
      </c>
      <c r="C837">
        <v>-115.45953</v>
      </c>
    </row>
    <row r="838" spans="1:3" x14ac:dyDescent="0.3">
      <c r="A838" t="s">
        <v>326</v>
      </c>
      <c r="B838">
        <v>1.6150689999999999E-4</v>
      </c>
      <c r="C838">
        <v>-111.56437</v>
      </c>
    </row>
    <row r="839" spans="1:3" x14ac:dyDescent="0.3">
      <c r="A839" t="s">
        <v>327</v>
      </c>
      <c r="B839">
        <v>1.6150689999999999E-4</v>
      </c>
      <c r="C839">
        <v>-72.270065000000002</v>
      </c>
    </row>
    <row r="840" spans="1:3" x14ac:dyDescent="0.3">
      <c r="A840" t="s">
        <v>328</v>
      </c>
      <c r="B840">
        <v>1.6150689999999999E-4</v>
      </c>
      <c r="C840">
        <v>-128.20769000000001</v>
      </c>
    </row>
    <row r="841" spans="1:3" x14ac:dyDescent="0.3">
      <c r="A841" t="s">
        <v>329</v>
      </c>
      <c r="B841">
        <v>1.6150689999999999E-4</v>
      </c>
      <c r="C841">
        <v>-122.47129</v>
      </c>
    </row>
    <row r="842" spans="1:3" x14ac:dyDescent="0.3">
      <c r="A842" t="s">
        <v>330</v>
      </c>
      <c r="B842">
        <v>1.6150689999999999E-4</v>
      </c>
      <c r="C842">
        <v>-109.97396999999999</v>
      </c>
    </row>
    <row r="843" spans="1:3" x14ac:dyDescent="0.3">
      <c r="A843" t="s">
        <v>332</v>
      </c>
      <c r="B843">
        <v>1.6150689999999999E-4</v>
      </c>
      <c r="C843">
        <v>-105.93521</v>
      </c>
    </row>
    <row r="844" spans="1:3" x14ac:dyDescent="0.3">
      <c r="A844" t="s">
        <v>333</v>
      </c>
      <c r="B844">
        <v>1.6150689999999999E-4</v>
      </c>
      <c r="C844">
        <v>-143.27187000000001</v>
      </c>
    </row>
    <row r="845" spans="1:3" x14ac:dyDescent="0.3">
      <c r="A845" t="s">
        <v>334</v>
      </c>
      <c r="B845">
        <v>1.6150689999999999E-4</v>
      </c>
      <c r="C845">
        <v>-109.70502999999999</v>
      </c>
    </row>
    <row r="846" spans="1:3" x14ac:dyDescent="0.3">
      <c r="A846" t="s">
        <v>335</v>
      </c>
      <c r="B846">
        <v>1.6150689999999999E-4</v>
      </c>
      <c r="C846">
        <v>-91.124529999999993</v>
      </c>
    </row>
    <row r="847" spans="1:3" x14ac:dyDescent="0.3">
      <c r="A847" t="s">
        <v>336</v>
      </c>
      <c r="B847">
        <v>1.6150689999999999E-4</v>
      </c>
      <c r="C847">
        <v>-96.723920000000007</v>
      </c>
    </row>
    <row r="848" spans="1:3" x14ac:dyDescent="0.3">
      <c r="A848" t="s">
        <v>337</v>
      </c>
      <c r="B848">
        <v>1.6150689999999999E-4</v>
      </c>
      <c r="C848">
        <v>-92.902336000000005</v>
      </c>
    </row>
    <row r="849" spans="1:3" x14ac:dyDescent="0.3">
      <c r="A849" t="s">
        <v>338</v>
      </c>
      <c r="B849">
        <v>1.6150689999999999E-4</v>
      </c>
      <c r="C849">
        <v>-87.335989999999995</v>
      </c>
    </row>
    <row r="850" spans="1:3" x14ac:dyDescent="0.3">
      <c r="A850" t="s">
        <v>339</v>
      </c>
      <c r="B850">
        <v>1.6150689999999999E-4</v>
      </c>
      <c r="C850">
        <v>-100.89578</v>
      </c>
    </row>
    <row r="851" spans="1:3" x14ac:dyDescent="0.3">
      <c r="A851" t="s">
        <v>340</v>
      </c>
      <c r="B851">
        <v>1.6150689999999999E-4</v>
      </c>
      <c r="C851">
        <v>-96.512870000000007</v>
      </c>
    </row>
    <row r="852" spans="1:3" x14ac:dyDescent="0.3">
      <c r="A852" t="s">
        <v>341</v>
      </c>
      <c r="B852">
        <v>1.6150689999999999E-4</v>
      </c>
      <c r="C852">
        <v>-65.690479999999994</v>
      </c>
    </row>
    <row r="853" spans="1:3" x14ac:dyDescent="0.3">
      <c r="A853" t="s">
        <v>342</v>
      </c>
      <c r="B853">
        <v>1.6150689999999999E-4</v>
      </c>
      <c r="C853">
        <v>-115.45953</v>
      </c>
    </row>
    <row r="854" spans="1:3" x14ac:dyDescent="0.3">
      <c r="A854" t="s">
        <v>343</v>
      </c>
      <c r="B854">
        <v>1.6150689999999999E-4</v>
      </c>
      <c r="C854">
        <v>-94.204740000000001</v>
      </c>
    </row>
    <row r="855" spans="1:3" x14ac:dyDescent="0.3">
      <c r="A855" t="s">
        <v>345</v>
      </c>
      <c r="B855">
        <v>1.6150689999999999E-4</v>
      </c>
      <c r="C855">
        <v>-111.68357</v>
      </c>
    </row>
    <row r="856" spans="1:3" x14ac:dyDescent="0.3">
      <c r="A856" t="s">
        <v>346</v>
      </c>
      <c r="B856">
        <v>1.6150689999999999E-4</v>
      </c>
      <c r="C856">
        <v>-102.51365</v>
      </c>
    </row>
    <row r="857" spans="1:3" x14ac:dyDescent="0.3">
      <c r="A857" t="s">
        <v>347</v>
      </c>
      <c r="B857">
        <v>1.6150689999999999E-4</v>
      </c>
      <c r="C857">
        <v>-111.13539</v>
      </c>
    </row>
    <row r="858" spans="1:3" x14ac:dyDescent="0.3">
      <c r="A858" t="s">
        <v>349</v>
      </c>
      <c r="B858">
        <v>1.6150689999999999E-4</v>
      </c>
      <c r="C858">
        <v>-113.07035</v>
      </c>
    </row>
    <row r="859" spans="1:3" x14ac:dyDescent="0.3">
      <c r="A859" t="s">
        <v>350</v>
      </c>
      <c r="B859">
        <v>1.6150689999999999E-4</v>
      </c>
      <c r="C859">
        <v>-76.058914000000001</v>
      </c>
    </row>
    <row r="860" spans="1:3" x14ac:dyDescent="0.3">
      <c r="A860" t="s">
        <v>351</v>
      </c>
      <c r="B860">
        <v>1.6150689999999999E-4</v>
      </c>
      <c r="C860">
        <v>-77.143569999999997</v>
      </c>
    </row>
    <row r="861" spans="1:3" x14ac:dyDescent="0.3">
      <c r="A861" t="s">
        <v>352</v>
      </c>
      <c r="B861">
        <v>1.6150689999999999E-4</v>
      </c>
      <c r="C861">
        <v>-158.57379</v>
      </c>
    </row>
    <row r="862" spans="1:3" x14ac:dyDescent="0.3">
      <c r="A862" t="s">
        <v>353</v>
      </c>
      <c r="B862">
        <v>1.6150689999999999E-4</v>
      </c>
      <c r="C862">
        <v>-110.12124</v>
      </c>
    </row>
    <row r="863" spans="1:3" x14ac:dyDescent="0.3">
      <c r="A863" t="s">
        <v>354</v>
      </c>
      <c r="B863">
        <v>1.6150689999999999E-4</v>
      </c>
      <c r="C863">
        <v>-97.766549999999995</v>
      </c>
    </row>
    <row r="864" spans="1:3" x14ac:dyDescent="0.3">
      <c r="A864" t="s">
        <v>355</v>
      </c>
      <c r="B864">
        <v>1.6150689999999999E-4</v>
      </c>
      <c r="C864">
        <v>-97.692409999999995</v>
      </c>
    </row>
    <row r="865" spans="1:3" x14ac:dyDescent="0.3">
      <c r="A865" t="s">
        <v>356</v>
      </c>
      <c r="B865">
        <v>1.6150689999999999E-4</v>
      </c>
      <c r="C865">
        <v>-120.6615</v>
      </c>
    </row>
    <row r="866" spans="1:3" x14ac:dyDescent="0.3">
      <c r="A866" t="s">
        <v>357</v>
      </c>
      <c r="B866">
        <v>1.6150689999999999E-4</v>
      </c>
      <c r="C866">
        <v>-99.596950000000007</v>
      </c>
    </row>
    <row r="867" spans="1:3" x14ac:dyDescent="0.3">
      <c r="A867" t="s">
        <v>359</v>
      </c>
      <c r="B867">
        <v>1.6150689999999999E-4</v>
      </c>
      <c r="C867">
        <v>-120.91597</v>
      </c>
    </row>
    <row r="868" spans="1:3" x14ac:dyDescent="0.3">
      <c r="A868" t="s">
        <v>360</v>
      </c>
      <c r="B868">
        <v>1.6150689999999999E-4</v>
      </c>
      <c r="C868">
        <v>-106.38081</v>
      </c>
    </row>
    <row r="869" spans="1:3" x14ac:dyDescent="0.3">
      <c r="A869" t="s">
        <v>362</v>
      </c>
      <c r="B869">
        <v>1.6150689999999999E-4</v>
      </c>
      <c r="C869">
        <v>-77.143569999999997</v>
      </c>
    </row>
    <row r="870" spans="1:3" x14ac:dyDescent="0.3">
      <c r="A870" t="s">
        <v>363</v>
      </c>
      <c r="B870">
        <v>1.6150689999999999E-4</v>
      </c>
      <c r="C870">
        <v>-108.73685</v>
      </c>
    </row>
    <row r="871" spans="1:3" x14ac:dyDescent="0.3">
      <c r="A871" t="s">
        <v>364</v>
      </c>
      <c r="B871">
        <v>1.6150689999999999E-4</v>
      </c>
      <c r="C871">
        <v>-139.22085999999999</v>
      </c>
    </row>
    <row r="872" spans="1:3" x14ac:dyDescent="0.3">
      <c r="A872" t="s">
        <v>365</v>
      </c>
      <c r="B872">
        <v>1.6150689999999999E-4</v>
      </c>
      <c r="C872">
        <v>-103.86011000000001</v>
      </c>
    </row>
    <row r="873" spans="1:3" x14ac:dyDescent="0.3">
      <c r="A873" t="s">
        <v>366</v>
      </c>
      <c r="B873">
        <v>1.6150689999999999E-4</v>
      </c>
      <c r="C873">
        <v>-108.13558999999999</v>
      </c>
    </row>
    <row r="874" spans="1:3" x14ac:dyDescent="0.3">
      <c r="A874" t="s">
        <v>367</v>
      </c>
      <c r="B874">
        <v>1.6150689999999999E-4</v>
      </c>
      <c r="C874">
        <v>-99.836550000000003</v>
      </c>
    </row>
    <row r="875" spans="1:3" x14ac:dyDescent="0.3">
      <c r="A875" t="s">
        <v>369</v>
      </c>
      <c r="B875">
        <v>1.6150689999999999E-4</v>
      </c>
      <c r="C875">
        <v>-126.11109</v>
      </c>
    </row>
    <row r="876" spans="1:3" x14ac:dyDescent="0.3">
      <c r="A876" t="s">
        <v>370</v>
      </c>
      <c r="B876">
        <v>1.6150689999999999E-4</v>
      </c>
      <c r="C876">
        <v>-105.14331</v>
      </c>
    </row>
    <row r="877" spans="1:3" x14ac:dyDescent="0.3">
      <c r="A877" t="s">
        <v>371</v>
      </c>
      <c r="B877">
        <v>1.6150689999999999E-4</v>
      </c>
      <c r="C877">
        <v>-98.076340000000002</v>
      </c>
    </row>
    <row r="878" spans="1:3" x14ac:dyDescent="0.3">
      <c r="A878" t="s">
        <v>372</v>
      </c>
      <c r="B878">
        <v>1.6150689999999999E-4</v>
      </c>
      <c r="C878">
        <v>-126.56624600000001</v>
      </c>
    </row>
    <row r="879" spans="1:3" x14ac:dyDescent="0.3">
      <c r="A879" t="s">
        <v>374</v>
      </c>
      <c r="B879">
        <v>1.6150689999999999E-4</v>
      </c>
      <c r="C879">
        <v>-103.12900500000001</v>
      </c>
    </row>
    <row r="880" spans="1:3" x14ac:dyDescent="0.3">
      <c r="A880" t="s">
        <v>375</v>
      </c>
      <c r="B880">
        <v>1.6150689999999999E-4</v>
      </c>
      <c r="C880">
        <v>-99.313820000000007</v>
      </c>
    </row>
    <row r="881" spans="1:3" x14ac:dyDescent="0.3">
      <c r="A881" t="s">
        <v>376</v>
      </c>
      <c r="B881">
        <v>1.6150689999999999E-4</v>
      </c>
      <c r="C881">
        <v>-106.12958</v>
      </c>
    </row>
    <row r="882" spans="1:3" x14ac:dyDescent="0.3">
      <c r="A882" t="s">
        <v>377</v>
      </c>
      <c r="B882">
        <v>1.6150689999999999E-4</v>
      </c>
      <c r="C882">
        <v>-114.687904</v>
      </c>
    </row>
    <row r="883" spans="1:3" x14ac:dyDescent="0.3">
      <c r="A883" t="s">
        <v>378</v>
      </c>
      <c r="B883">
        <v>1.6150689999999999E-4</v>
      </c>
      <c r="C883">
        <v>-106.499374</v>
      </c>
    </row>
    <row r="884" spans="1:3" x14ac:dyDescent="0.3">
      <c r="A884" t="s">
        <v>379</v>
      </c>
      <c r="B884">
        <v>1.6150689999999999E-4</v>
      </c>
      <c r="C884">
        <v>-77.143569999999997</v>
      </c>
    </row>
    <row r="885" spans="1:3" x14ac:dyDescent="0.3">
      <c r="A885" t="s">
        <v>382</v>
      </c>
      <c r="B885">
        <v>1.6150689999999999E-4</v>
      </c>
      <c r="C885">
        <v>-93.942160000000001</v>
      </c>
    </row>
    <row r="886" spans="1:3" x14ac:dyDescent="0.3">
      <c r="A886" t="s">
        <v>383</v>
      </c>
      <c r="B886">
        <v>1.6152022E-4</v>
      </c>
      <c r="C886">
        <v>-24.716502999999999</v>
      </c>
    </row>
    <row r="887" spans="1:3" x14ac:dyDescent="0.3">
      <c r="A887" t="s">
        <v>384</v>
      </c>
      <c r="B887">
        <v>1.6150689999999999E-4</v>
      </c>
      <c r="C887">
        <v>-105.54284</v>
      </c>
    </row>
    <row r="888" spans="1:3" x14ac:dyDescent="0.3">
      <c r="A888" t="s">
        <v>385</v>
      </c>
      <c r="B888">
        <v>1.6150689999999999E-4</v>
      </c>
      <c r="C888">
        <v>-119.58318</v>
      </c>
    </row>
    <row r="889" spans="1:3" x14ac:dyDescent="0.3">
      <c r="A889" t="s">
        <v>386</v>
      </c>
      <c r="B889">
        <v>1.6150689999999999E-4</v>
      </c>
      <c r="C889">
        <v>-113.89003</v>
      </c>
    </row>
    <row r="890" spans="1:3" x14ac:dyDescent="0.3">
      <c r="A890" t="s">
        <v>387</v>
      </c>
      <c r="B890">
        <v>1.6150689999999999E-4</v>
      </c>
      <c r="C890">
        <v>-77.143569999999997</v>
      </c>
    </row>
    <row r="891" spans="1:3" x14ac:dyDescent="0.3">
      <c r="A891" t="s">
        <v>388</v>
      </c>
      <c r="B891">
        <v>1.6150689999999999E-4</v>
      </c>
      <c r="C891">
        <v>-90.215096000000003</v>
      </c>
    </row>
    <row r="892" spans="1:3" x14ac:dyDescent="0.3">
      <c r="A892" t="s">
        <v>389</v>
      </c>
      <c r="B892">
        <v>1.6150689999999999E-4</v>
      </c>
      <c r="C892">
        <v>-102.14878</v>
      </c>
    </row>
    <row r="893" spans="1:3" x14ac:dyDescent="0.3">
      <c r="A893" t="s">
        <v>390</v>
      </c>
      <c r="B893">
        <v>1.6150689999999999E-4</v>
      </c>
      <c r="C893">
        <v>-120.043976</v>
      </c>
    </row>
    <row r="894" spans="1:3" x14ac:dyDescent="0.3">
      <c r="A894" t="s">
        <v>392</v>
      </c>
      <c r="B894">
        <v>1.6150689999999999E-4</v>
      </c>
      <c r="C894">
        <v>-49.010967000000001</v>
      </c>
    </row>
    <row r="895" spans="1:3" x14ac:dyDescent="0.3">
      <c r="A895" t="s">
        <v>393</v>
      </c>
      <c r="B895">
        <v>1.6150689999999999E-4</v>
      </c>
      <c r="C895">
        <v>-85.098780000000005</v>
      </c>
    </row>
    <row r="896" spans="1:3" x14ac:dyDescent="0.3">
      <c r="A896" t="s">
        <v>394</v>
      </c>
      <c r="B896">
        <v>1.6150689999999999E-4</v>
      </c>
      <c r="C896">
        <v>-89.370964000000001</v>
      </c>
    </row>
    <row r="897" spans="1:3" x14ac:dyDescent="0.3">
      <c r="A897" t="s">
        <v>395</v>
      </c>
      <c r="B897">
        <v>1.6150689999999999E-4</v>
      </c>
      <c r="C897">
        <v>-91.144679999999994</v>
      </c>
    </row>
    <row r="898" spans="1:3" x14ac:dyDescent="0.3">
      <c r="A898" t="s">
        <v>396</v>
      </c>
      <c r="B898">
        <v>1.6150689999999999E-4</v>
      </c>
      <c r="C898">
        <v>-125.307</v>
      </c>
    </row>
    <row r="899" spans="1:3" x14ac:dyDescent="0.3">
      <c r="A899" t="s">
        <v>397</v>
      </c>
      <c r="B899">
        <v>1.6150689999999999E-4</v>
      </c>
      <c r="C899">
        <v>-91.06335</v>
      </c>
    </row>
    <row r="900" spans="1:3" x14ac:dyDescent="0.3">
      <c r="A900" t="s">
        <v>398</v>
      </c>
      <c r="B900">
        <v>1.6150689999999999E-4</v>
      </c>
      <c r="C900">
        <v>-116.85241000000001</v>
      </c>
    </row>
    <row r="901" spans="1:3" x14ac:dyDescent="0.3">
      <c r="A901" t="s">
        <v>399</v>
      </c>
      <c r="B901">
        <v>1.6150689999999999E-4</v>
      </c>
      <c r="C901">
        <v>-106.97175</v>
      </c>
    </row>
    <row r="902" spans="1:3" x14ac:dyDescent="0.3">
      <c r="A902" t="s">
        <v>401</v>
      </c>
      <c r="B902">
        <v>1.6150689999999999E-4</v>
      </c>
      <c r="C902">
        <v>-121.22353</v>
      </c>
    </row>
    <row r="903" spans="1:3" x14ac:dyDescent="0.3">
      <c r="A903" t="s">
        <v>402</v>
      </c>
      <c r="B903">
        <v>1.6150689999999999E-4</v>
      </c>
      <c r="C903">
        <v>-93.092110000000005</v>
      </c>
    </row>
    <row r="904" spans="1:3" x14ac:dyDescent="0.3">
      <c r="A904" t="s">
        <v>403</v>
      </c>
      <c r="B904">
        <v>1.6150689999999999E-4</v>
      </c>
      <c r="C904">
        <v>-111.36153</v>
      </c>
    </row>
    <row r="905" spans="1:3" x14ac:dyDescent="0.3">
      <c r="A905" t="s">
        <v>404</v>
      </c>
      <c r="B905">
        <v>1.6150689999999999E-4</v>
      </c>
      <c r="C905">
        <v>-120.90054000000001</v>
      </c>
    </row>
    <row r="906" spans="1:3" x14ac:dyDescent="0.3">
      <c r="A906" t="s">
        <v>405</v>
      </c>
      <c r="B906">
        <v>1.6150689999999999E-4</v>
      </c>
      <c r="C906">
        <v>-43.498809999999999</v>
      </c>
    </row>
    <row r="907" spans="1:3" x14ac:dyDescent="0.3">
      <c r="A907" t="s">
        <v>406</v>
      </c>
      <c r="B907">
        <v>1.6150689999999999E-4</v>
      </c>
      <c r="C907">
        <v>-96.707340000000002</v>
      </c>
    </row>
    <row r="908" spans="1:3" x14ac:dyDescent="0.3">
      <c r="A908" t="s">
        <v>407</v>
      </c>
      <c r="B908">
        <v>1.6150689999999999E-4</v>
      </c>
      <c r="C908">
        <v>-125.306625</v>
      </c>
    </row>
    <row r="909" spans="1:3" x14ac:dyDescent="0.3">
      <c r="A909" t="s">
        <v>408</v>
      </c>
      <c r="B909">
        <v>1.6150689999999999E-4</v>
      </c>
      <c r="C909">
        <v>-112.25857499999999</v>
      </c>
    </row>
    <row r="910" spans="1:3" x14ac:dyDescent="0.3">
      <c r="A910" t="s">
        <v>409</v>
      </c>
      <c r="B910">
        <v>1.6150689999999999E-4</v>
      </c>
      <c r="C910">
        <v>-39.604446000000003</v>
      </c>
    </row>
    <row r="911" spans="1:3" x14ac:dyDescent="0.3">
      <c r="A911" t="s">
        <v>411</v>
      </c>
      <c r="B911">
        <v>1.6150689999999999E-4</v>
      </c>
      <c r="C911">
        <v>-111.55747</v>
      </c>
    </row>
    <row r="912" spans="1:3" x14ac:dyDescent="0.3">
      <c r="A912" t="s">
        <v>412</v>
      </c>
      <c r="B912">
        <v>1.6150689999999999E-4</v>
      </c>
      <c r="C912">
        <v>-118.70495</v>
      </c>
    </row>
    <row r="913" spans="1:3" x14ac:dyDescent="0.3">
      <c r="A913" t="s">
        <v>413</v>
      </c>
      <c r="B913">
        <v>1.6150689999999999E-4</v>
      </c>
      <c r="C913">
        <v>-77.143569999999997</v>
      </c>
    </row>
    <row r="914" spans="1:3" x14ac:dyDescent="0.3">
      <c r="A914" t="s">
        <v>414</v>
      </c>
      <c r="B914">
        <v>1.6150689999999999E-4</v>
      </c>
      <c r="C914">
        <v>-95.806319999999999</v>
      </c>
    </row>
    <row r="915" spans="1:3" x14ac:dyDescent="0.3">
      <c r="A915" t="s">
        <v>415</v>
      </c>
      <c r="B915">
        <v>1.6150689999999999E-4</v>
      </c>
      <c r="C915">
        <v>-112.15551000000001</v>
      </c>
    </row>
    <row r="916" spans="1:3" x14ac:dyDescent="0.3">
      <c r="A916" t="s">
        <v>416</v>
      </c>
      <c r="B916">
        <v>1.6150689999999999E-4</v>
      </c>
      <c r="C916">
        <v>-97.374404999999996</v>
      </c>
    </row>
    <row r="917" spans="1:3" x14ac:dyDescent="0.3">
      <c r="A917" t="s">
        <v>417</v>
      </c>
      <c r="B917">
        <v>1.6150689999999999E-4</v>
      </c>
      <c r="C917">
        <v>-89.241325000000003</v>
      </c>
    </row>
    <row r="918" spans="1:3" x14ac:dyDescent="0.3">
      <c r="A918" t="s">
        <v>418</v>
      </c>
      <c r="B918">
        <v>1.6150689999999999E-4</v>
      </c>
      <c r="C918">
        <v>-77.143569999999997</v>
      </c>
    </row>
    <row r="919" spans="1:3" x14ac:dyDescent="0.3">
      <c r="A919" t="s">
        <v>420</v>
      </c>
      <c r="B919">
        <v>1.6150689999999999E-4</v>
      </c>
      <c r="C919">
        <v>-84.371089999999995</v>
      </c>
    </row>
    <row r="920" spans="1:3" x14ac:dyDescent="0.3">
      <c r="A920" t="s">
        <v>421</v>
      </c>
      <c r="B920">
        <v>1.6150689999999999E-4</v>
      </c>
      <c r="C920">
        <v>-109.49623</v>
      </c>
    </row>
    <row r="921" spans="1:3" x14ac:dyDescent="0.3">
      <c r="A921" t="s">
        <v>422</v>
      </c>
      <c r="B921">
        <v>1.6150689999999999E-4</v>
      </c>
      <c r="C921">
        <v>-113.13719</v>
      </c>
    </row>
    <row r="922" spans="1:3" x14ac:dyDescent="0.3">
      <c r="A922" t="s">
        <v>423</v>
      </c>
      <c r="B922">
        <v>1.6150689999999999E-4</v>
      </c>
      <c r="C922">
        <v>-119.85776</v>
      </c>
    </row>
    <row r="923" spans="1:3" x14ac:dyDescent="0.3">
      <c r="A923" t="s">
        <v>424</v>
      </c>
      <c r="B923">
        <v>1.6150689999999999E-4</v>
      </c>
      <c r="C923">
        <v>-106.063194</v>
      </c>
    </row>
    <row r="924" spans="1:3" x14ac:dyDescent="0.3">
      <c r="A924" t="s">
        <v>425</v>
      </c>
      <c r="B924">
        <v>1.6150689999999999E-4</v>
      </c>
      <c r="C924">
        <v>-80.070679999999996</v>
      </c>
    </row>
    <row r="925" spans="1:3" x14ac:dyDescent="0.3">
      <c r="A925" t="s">
        <v>426</v>
      </c>
      <c r="B925">
        <v>1.6150689999999999E-4</v>
      </c>
      <c r="C925">
        <v>-100.11163000000001</v>
      </c>
    </row>
    <row r="926" spans="1:3" x14ac:dyDescent="0.3">
      <c r="A926" t="s">
        <v>427</v>
      </c>
      <c r="B926">
        <v>1.6150689999999999E-4</v>
      </c>
      <c r="C926">
        <v>-34.281483000000001</v>
      </c>
    </row>
    <row r="927" spans="1:3" x14ac:dyDescent="0.3">
      <c r="A927" t="s">
        <v>428</v>
      </c>
      <c r="B927">
        <v>1.6150689999999999E-4</v>
      </c>
      <c r="C927">
        <v>-101.719185</v>
      </c>
    </row>
    <row r="928" spans="1:3" x14ac:dyDescent="0.3">
      <c r="A928" t="s">
        <v>429</v>
      </c>
      <c r="B928">
        <v>1.6150689999999999E-4</v>
      </c>
      <c r="C928">
        <v>-97.343895000000003</v>
      </c>
    </row>
    <row r="929" spans="1:3" x14ac:dyDescent="0.3">
      <c r="A929" t="s">
        <v>430</v>
      </c>
      <c r="B929">
        <v>1.6150689999999999E-4</v>
      </c>
      <c r="C929">
        <v>-80.146379999999994</v>
      </c>
    </row>
    <row r="930" spans="1:3" x14ac:dyDescent="0.3">
      <c r="A930" t="s">
        <v>431</v>
      </c>
      <c r="B930">
        <v>1.6150689999999999E-4</v>
      </c>
      <c r="C930">
        <v>-77.143569999999997</v>
      </c>
    </row>
    <row r="931" spans="1:3" x14ac:dyDescent="0.3">
      <c r="A931" t="s">
        <v>432</v>
      </c>
      <c r="B931">
        <v>1.6150689999999999E-4</v>
      </c>
      <c r="C931">
        <v>-140.46994000000001</v>
      </c>
    </row>
    <row r="932" spans="1:3" x14ac:dyDescent="0.3">
      <c r="A932" t="s">
        <v>433</v>
      </c>
      <c r="B932">
        <v>1.6150689999999999E-4</v>
      </c>
      <c r="C932">
        <v>-111.035706</v>
      </c>
    </row>
    <row r="933" spans="1:3" x14ac:dyDescent="0.3">
      <c r="A933" t="s">
        <v>434</v>
      </c>
      <c r="B933">
        <v>1.6150689999999999E-4</v>
      </c>
      <c r="C933">
        <v>-95.359639999999999</v>
      </c>
    </row>
    <row r="934" spans="1:3" x14ac:dyDescent="0.3">
      <c r="A934" t="s">
        <v>435</v>
      </c>
      <c r="B934">
        <v>1.6150689999999999E-4</v>
      </c>
      <c r="C934">
        <v>-120.91597</v>
      </c>
    </row>
    <row r="935" spans="1:3" x14ac:dyDescent="0.3">
      <c r="A935" t="s">
        <v>436</v>
      </c>
      <c r="B935">
        <v>1.6150689999999999E-4</v>
      </c>
      <c r="C935">
        <v>-76.983054999999993</v>
      </c>
    </row>
    <row r="936" spans="1:3" x14ac:dyDescent="0.3">
      <c r="A936" t="s">
        <v>437</v>
      </c>
      <c r="B936">
        <v>1.6150689999999999E-4</v>
      </c>
      <c r="C936">
        <v>-108.70637499999999</v>
      </c>
    </row>
    <row r="937" spans="1:3" x14ac:dyDescent="0.3">
      <c r="A937" t="s">
        <v>438</v>
      </c>
      <c r="B937">
        <v>1.6150689999999999E-4</v>
      </c>
      <c r="C937">
        <v>-99.856880000000004</v>
      </c>
    </row>
    <row r="938" spans="1:3" x14ac:dyDescent="0.3">
      <c r="A938" t="s">
        <v>439</v>
      </c>
      <c r="B938">
        <v>1.6150689999999999E-4</v>
      </c>
      <c r="C938">
        <v>-90.735330000000005</v>
      </c>
    </row>
    <row r="939" spans="1:3" x14ac:dyDescent="0.3">
      <c r="A939" t="s">
        <v>440</v>
      </c>
      <c r="B939">
        <v>1.6150689999999999E-4</v>
      </c>
      <c r="C939">
        <v>-138.05939000000001</v>
      </c>
    </row>
    <row r="940" spans="1:3" x14ac:dyDescent="0.3">
      <c r="A940" t="s">
        <v>441</v>
      </c>
      <c r="B940">
        <v>1.6150689999999999E-4</v>
      </c>
      <c r="C940">
        <v>-120.811905</v>
      </c>
    </row>
    <row r="941" spans="1:3" x14ac:dyDescent="0.3">
      <c r="A941" t="s">
        <v>442</v>
      </c>
      <c r="B941">
        <v>1.6150689999999999E-4</v>
      </c>
      <c r="C941">
        <v>-105.95706</v>
      </c>
    </row>
    <row r="942" spans="1:3" x14ac:dyDescent="0.3">
      <c r="A942" t="s">
        <v>444</v>
      </c>
      <c r="B942">
        <v>1.6150689999999999E-4</v>
      </c>
      <c r="C942">
        <v>-94.95044</v>
      </c>
    </row>
    <row r="943" spans="1:3" x14ac:dyDescent="0.3">
      <c r="A943" t="s">
        <v>445</v>
      </c>
      <c r="B943">
        <v>1.6150689999999999E-4</v>
      </c>
      <c r="C943">
        <v>-118.88473999999999</v>
      </c>
    </row>
    <row r="944" spans="1:3" x14ac:dyDescent="0.3">
      <c r="A944" t="s">
        <v>446</v>
      </c>
      <c r="B944">
        <v>1.6150689999999999E-4</v>
      </c>
      <c r="C944">
        <v>-134.97394</v>
      </c>
    </row>
    <row r="945" spans="1:3" x14ac:dyDescent="0.3">
      <c r="A945" t="s">
        <v>447</v>
      </c>
      <c r="B945">
        <v>1.6150689999999999E-4</v>
      </c>
      <c r="C945">
        <v>-98.516369999999995</v>
      </c>
    </row>
    <row r="946" spans="1:3" x14ac:dyDescent="0.3">
      <c r="A946" t="s">
        <v>448</v>
      </c>
      <c r="B946">
        <v>1.6150689999999999E-4</v>
      </c>
      <c r="C946">
        <v>-103.80794</v>
      </c>
    </row>
    <row r="947" spans="1:3" x14ac:dyDescent="0.3">
      <c r="A947" t="s">
        <v>449</v>
      </c>
      <c r="B947">
        <v>1.6150689999999999E-4</v>
      </c>
      <c r="C947">
        <v>-111.66977</v>
      </c>
    </row>
    <row r="948" spans="1:3" x14ac:dyDescent="0.3">
      <c r="A948" t="s">
        <v>450</v>
      </c>
      <c r="B948">
        <v>1.6150689999999999E-4</v>
      </c>
      <c r="C948">
        <v>-86.824830000000006</v>
      </c>
    </row>
    <row r="949" spans="1:3" x14ac:dyDescent="0.3">
      <c r="A949" t="s">
        <v>451</v>
      </c>
      <c r="B949">
        <v>1.6150689999999999E-4</v>
      </c>
      <c r="C949">
        <v>-107.885124</v>
      </c>
    </row>
    <row r="950" spans="1:3" x14ac:dyDescent="0.3">
      <c r="A950" t="s">
        <v>452</v>
      </c>
      <c r="B950">
        <v>1.6150689999999999E-4</v>
      </c>
      <c r="C950">
        <v>-95.994569999999996</v>
      </c>
    </row>
    <row r="951" spans="1:3" x14ac:dyDescent="0.3">
      <c r="A951" t="s">
        <v>453</v>
      </c>
      <c r="B951">
        <v>1.6150689999999999E-4</v>
      </c>
      <c r="C951">
        <v>-89.370964000000001</v>
      </c>
    </row>
    <row r="952" spans="1:3" x14ac:dyDescent="0.3">
      <c r="A952" t="s">
        <v>454</v>
      </c>
      <c r="B952">
        <v>1.6150689999999999E-4</v>
      </c>
      <c r="C952">
        <v>-104.994156</v>
      </c>
    </row>
    <row r="953" spans="1:3" x14ac:dyDescent="0.3">
      <c r="A953" t="s">
        <v>455</v>
      </c>
      <c r="B953">
        <v>1.6150689999999999E-4</v>
      </c>
      <c r="C953">
        <v>-104.71371499999999</v>
      </c>
    </row>
    <row r="954" spans="1:3" x14ac:dyDescent="0.3">
      <c r="A954" t="s">
        <v>456</v>
      </c>
      <c r="B954">
        <v>1.6150689999999999E-4</v>
      </c>
      <c r="C954">
        <v>-138.22554</v>
      </c>
    </row>
    <row r="955" spans="1:3" x14ac:dyDescent="0.3">
      <c r="A955" t="s">
        <v>457</v>
      </c>
      <c r="B955">
        <v>1.6150689999999999E-4</v>
      </c>
      <c r="C955">
        <v>-102.02916</v>
      </c>
    </row>
    <row r="956" spans="1:3" x14ac:dyDescent="0.3">
      <c r="A956" t="s">
        <v>458</v>
      </c>
      <c r="B956">
        <v>1.6150689999999999E-4</v>
      </c>
      <c r="C956">
        <v>-119.062996</v>
      </c>
    </row>
    <row r="957" spans="1:3" x14ac:dyDescent="0.3">
      <c r="A957" t="s">
        <v>459</v>
      </c>
      <c r="B957">
        <v>1.6150689999999999E-4</v>
      </c>
      <c r="C957">
        <v>-96.327520000000007</v>
      </c>
    </row>
    <row r="958" spans="1:3" x14ac:dyDescent="0.3">
      <c r="A958" t="s">
        <v>461</v>
      </c>
      <c r="B958">
        <v>1.6150689999999999E-4</v>
      </c>
      <c r="C958">
        <v>-92.147750000000002</v>
      </c>
    </row>
    <row r="959" spans="1:3" x14ac:dyDescent="0.3">
      <c r="A959" t="s">
        <v>462</v>
      </c>
      <c r="B959">
        <v>1.6150689999999999E-4</v>
      </c>
      <c r="C959">
        <v>-101.19255</v>
      </c>
    </row>
    <row r="960" spans="1:3" x14ac:dyDescent="0.3">
      <c r="A960" t="s">
        <v>463</v>
      </c>
      <c r="B960">
        <v>1.6150689999999999E-4</v>
      </c>
      <c r="C960">
        <v>-112.95646000000001</v>
      </c>
    </row>
    <row r="961" spans="1:3" x14ac:dyDescent="0.3">
      <c r="A961" t="s">
        <v>464</v>
      </c>
      <c r="B961">
        <v>1.6150689999999999E-4</v>
      </c>
      <c r="C961">
        <v>-129.88538</v>
      </c>
    </row>
    <row r="962" spans="1:3" x14ac:dyDescent="0.3">
      <c r="A962" t="s">
        <v>467</v>
      </c>
      <c r="B962">
        <v>1.6150689999999999E-4</v>
      </c>
      <c r="C962">
        <v>-99.131379999999993</v>
      </c>
    </row>
    <row r="963" spans="1:3" x14ac:dyDescent="0.3">
      <c r="A963" t="s">
        <v>468</v>
      </c>
      <c r="B963">
        <v>1.6150689999999999E-4</v>
      </c>
      <c r="C963">
        <v>-97.890519999999995</v>
      </c>
    </row>
    <row r="964" spans="1:3" x14ac:dyDescent="0.3">
      <c r="A964" t="s">
        <v>469</v>
      </c>
      <c r="B964">
        <v>1.6150689999999999E-4</v>
      </c>
      <c r="C964">
        <v>-101.46973</v>
      </c>
    </row>
    <row r="965" spans="1:3" x14ac:dyDescent="0.3">
      <c r="A965" t="s">
        <v>470</v>
      </c>
      <c r="B965">
        <v>1.6150689999999999E-4</v>
      </c>
      <c r="C965">
        <v>-104.267</v>
      </c>
    </row>
    <row r="966" spans="1:3" x14ac:dyDescent="0.3">
      <c r="A966" t="s">
        <v>471</v>
      </c>
      <c r="B966">
        <v>1.6150689999999999E-4</v>
      </c>
      <c r="C966">
        <v>-121.53959</v>
      </c>
    </row>
    <row r="967" spans="1:3" x14ac:dyDescent="0.3">
      <c r="A967" t="s">
        <v>472</v>
      </c>
      <c r="B967">
        <v>1.6150689999999999E-4</v>
      </c>
      <c r="C967">
        <v>-82.460139999999996</v>
      </c>
    </row>
    <row r="968" spans="1:3" x14ac:dyDescent="0.3">
      <c r="A968" t="s">
        <v>473</v>
      </c>
      <c r="B968">
        <v>1.6150689999999999E-4</v>
      </c>
      <c r="C968">
        <v>-104.99905</v>
      </c>
    </row>
    <row r="969" spans="1:3" x14ac:dyDescent="0.3">
      <c r="A969" t="s">
        <v>474</v>
      </c>
      <c r="B969">
        <v>1.6150689999999999E-4</v>
      </c>
      <c r="C969">
        <v>-102.87908</v>
      </c>
    </row>
    <row r="970" spans="1:3" x14ac:dyDescent="0.3">
      <c r="A970" t="s">
        <v>475</v>
      </c>
      <c r="B970">
        <v>1.6150689999999999E-4</v>
      </c>
      <c r="C970">
        <v>-97.327359999999999</v>
      </c>
    </row>
    <row r="971" spans="1:3" x14ac:dyDescent="0.3">
      <c r="A971" t="s">
        <v>476</v>
      </c>
      <c r="B971">
        <v>1.6150689999999999E-4</v>
      </c>
      <c r="C971">
        <v>-106.499374</v>
      </c>
    </row>
    <row r="972" spans="1:3" x14ac:dyDescent="0.3">
      <c r="A972" t="s">
        <v>478</v>
      </c>
      <c r="B972">
        <v>1.6150689999999999E-4</v>
      </c>
      <c r="C972">
        <v>-54.005319999999998</v>
      </c>
    </row>
    <row r="973" spans="1:3" x14ac:dyDescent="0.3">
      <c r="A973" t="s">
        <v>479</v>
      </c>
      <c r="B973">
        <v>1.6150689999999999E-4</v>
      </c>
      <c r="C973">
        <v>-97.682730000000006</v>
      </c>
    </row>
    <row r="974" spans="1:3" x14ac:dyDescent="0.3">
      <c r="A974" t="s">
        <v>480</v>
      </c>
      <c r="B974">
        <v>1.6150689999999999E-4</v>
      </c>
      <c r="C974">
        <v>-90.193420000000003</v>
      </c>
    </row>
    <row r="975" spans="1:3" x14ac:dyDescent="0.3">
      <c r="A975" t="s">
        <v>481</v>
      </c>
      <c r="B975">
        <v>1.6150689999999999E-4</v>
      </c>
      <c r="C975">
        <v>-96.957419999999999</v>
      </c>
    </row>
    <row r="976" spans="1:3" x14ac:dyDescent="0.3">
      <c r="A976" t="s">
        <v>482</v>
      </c>
      <c r="B976">
        <v>1.6150689999999999E-4</v>
      </c>
      <c r="C976">
        <v>-101.83763</v>
      </c>
    </row>
    <row r="977" spans="1:3" x14ac:dyDescent="0.3">
      <c r="A977" t="s">
        <v>483</v>
      </c>
      <c r="B977">
        <v>1.6150689999999999E-4</v>
      </c>
      <c r="C977">
        <v>-118.75577</v>
      </c>
    </row>
    <row r="978" spans="1:3" x14ac:dyDescent="0.3">
      <c r="A978" t="s">
        <v>484</v>
      </c>
      <c r="B978">
        <v>1.6150689999999999E-4</v>
      </c>
      <c r="C978">
        <v>-84.936165000000003</v>
      </c>
    </row>
    <row r="979" spans="1:3" x14ac:dyDescent="0.3">
      <c r="A979" t="s">
        <v>485</v>
      </c>
      <c r="B979">
        <v>1.6150689999999999E-4</v>
      </c>
      <c r="C979">
        <v>-83.213684000000001</v>
      </c>
    </row>
    <row r="980" spans="1:3" x14ac:dyDescent="0.3">
      <c r="A980" t="s">
        <v>486</v>
      </c>
      <c r="B980">
        <v>1.6150689999999999E-4</v>
      </c>
      <c r="C980">
        <v>-131.55542</v>
      </c>
    </row>
    <row r="981" spans="1:3" x14ac:dyDescent="0.3">
      <c r="A981" t="s">
        <v>487</v>
      </c>
      <c r="B981">
        <v>1.6150689999999999E-4</v>
      </c>
      <c r="C981">
        <v>-110.37726600000001</v>
      </c>
    </row>
    <row r="982" spans="1:3" x14ac:dyDescent="0.3">
      <c r="A982" t="s">
        <v>488</v>
      </c>
      <c r="B982">
        <v>1.6150689999999999E-4</v>
      </c>
      <c r="C982">
        <v>-90.964740000000006</v>
      </c>
    </row>
    <row r="983" spans="1:3" x14ac:dyDescent="0.3">
      <c r="A983" t="s">
        <v>489</v>
      </c>
      <c r="B983">
        <v>1.6150689999999999E-4</v>
      </c>
      <c r="C983">
        <v>-77.143569999999997</v>
      </c>
    </row>
    <row r="984" spans="1:3" x14ac:dyDescent="0.3">
      <c r="A984" t="s">
        <v>490</v>
      </c>
      <c r="B984">
        <v>1.6150689999999999E-4</v>
      </c>
      <c r="C984">
        <v>-105.61407</v>
      </c>
    </row>
    <row r="985" spans="1:3" x14ac:dyDescent="0.3">
      <c r="A985" t="s">
        <v>492</v>
      </c>
      <c r="B985">
        <v>1.6150689999999999E-4</v>
      </c>
      <c r="C985">
        <v>-118.530174</v>
      </c>
    </row>
    <row r="986" spans="1:3" x14ac:dyDescent="0.3">
      <c r="A986" t="s">
        <v>493</v>
      </c>
      <c r="B986">
        <v>1.6150689999999999E-4</v>
      </c>
      <c r="C986">
        <v>-124.81115</v>
      </c>
    </row>
    <row r="987" spans="1:3" x14ac:dyDescent="0.3">
      <c r="A987" t="s">
        <v>494</v>
      </c>
      <c r="B987">
        <v>1.6150689999999999E-4</v>
      </c>
      <c r="C987">
        <v>-110.545906</v>
      </c>
    </row>
    <row r="988" spans="1:3" x14ac:dyDescent="0.3">
      <c r="A988" t="s">
        <v>495</v>
      </c>
      <c r="B988">
        <v>1.6150689999999999E-4</v>
      </c>
      <c r="C988">
        <v>-92.434820000000002</v>
      </c>
    </row>
    <row r="989" spans="1:3" x14ac:dyDescent="0.3">
      <c r="A989" t="s">
        <v>497</v>
      </c>
      <c r="B989">
        <v>1.6150689999999999E-4</v>
      </c>
      <c r="C989">
        <v>-100.15966</v>
      </c>
    </row>
    <row r="990" spans="1:3" x14ac:dyDescent="0.3">
      <c r="A990" t="s">
        <v>498</v>
      </c>
      <c r="B990">
        <v>1.6150689999999999E-4</v>
      </c>
      <c r="C990">
        <v>-113.07035</v>
      </c>
    </row>
    <row r="991" spans="1:3" x14ac:dyDescent="0.3">
      <c r="A991" t="s">
        <v>499</v>
      </c>
      <c r="B991">
        <v>1.6150689999999999E-4</v>
      </c>
      <c r="C991">
        <v>-119.7634</v>
      </c>
    </row>
    <row r="992" spans="1:3" x14ac:dyDescent="0.3">
      <c r="A992" t="s">
        <v>500</v>
      </c>
      <c r="B992">
        <v>1.6150689999999999E-4</v>
      </c>
      <c r="C992">
        <v>-143.27187000000001</v>
      </c>
    </row>
    <row r="993" spans="1:3" x14ac:dyDescent="0.3">
      <c r="A993" t="s">
        <v>501</v>
      </c>
      <c r="B993">
        <v>1.6150689999999999E-4</v>
      </c>
      <c r="C993">
        <v>-110.28832</v>
      </c>
    </row>
    <row r="994" spans="1:3" x14ac:dyDescent="0.3">
      <c r="A994" t="s">
        <v>502</v>
      </c>
      <c r="B994">
        <v>1.6150689999999999E-4</v>
      </c>
      <c r="C994">
        <v>-143.27187000000001</v>
      </c>
    </row>
    <row r="995" spans="1:3" x14ac:dyDescent="0.3">
      <c r="A995" t="s">
        <v>503</v>
      </c>
      <c r="B995">
        <v>1.6150689999999999E-4</v>
      </c>
      <c r="C995">
        <v>-113.94346</v>
      </c>
    </row>
    <row r="996" spans="1:3" x14ac:dyDescent="0.3">
      <c r="A996" t="s">
        <v>504</v>
      </c>
      <c r="B996">
        <v>1.6150689999999999E-4</v>
      </c>
      <c r="C996">
        <v>-130.01218</v>
      </c>
    </row>
    <row r="997" spans="1:3" x14ac:dyDescent="0.3">
      <c r="A997" t="s">
        <v>505</v>
      </c>
      <c r="B997">
        <v>1.6150689999999999E-4</v>
      </c>
      <c r="C997">
        <v>-106.12958</v>
      </c>
    </row>
    <row r="998" spans="1:3" x14ac:dyDescent="0.3">
      <c r="A998" t="s">
        <v>506</v>
      </c>
      <c r="B998">
        <v>1.6150689999999999E-4</v>
      </c>
      <c r="C998">
        <v>-86.319000000000003</v>
      </c>
    </row>
    <row r="999" spans="1:3" x14ac:dyDescent="0.3">
      <c r="A999" t="s">
        <v>507</v>
      </c>
      <c r="B999">
        <v>1.6150689999999999E-4</v>
      </c>
      <c r="C999">
        <v>-104.82255600000001</v>
      </c>
    </row>
    <row r="1000" spans="1:3" x14ac:dyDescent="0.3">
      <c r="A1000" t="s">
        <v>508</v>
      </c>
      <c r="B1000">
        <v>1.6150689999999999E-4</v>
      </c>
      <c r="C1000">
        <v>-88.898679999999999</v>
      </c>
    </row>
    <row r="1001" spans="1:3" x14ac:dyDescent="0.3">
      <c r="A1001" t="s">
        <v>509</v>
      </c>
      <c r="B1001">
        <v>1.6150689999999999E-4</v>
      </c>
      <c r="C1001">
        <v>-77.143569999999997</v>
      </c>
    </row>
    <row r="1002" spans="1:3" x14ac:dyDescent="0.3">
      <c r="A1002" t="s">
        <v>510</v>
      </c>
      <c r="B1002">
        <v>1.6150689999999999E-4</v>
      </c>
      <c r="C1002">
        <v>-109.97396999999999</v>
      </c>
    </row>
    <row r="1003" spans="1:3" x14ac:dyDescent="0.3">
      <c r="A1003" t="s">
        <v>511</v>
      </c>
      <c r="B1003">
        <v>1.6150689999999999E-4</v>
      </c>
      <c r="C1003">
        <v>-128.29275999999999</v>
      </c>
    </row>
    <row r="1004" spans="1:3" x14ac:dyDescent="0.3">
      <c r="A1004" t="s">
        <v>512</v>
      </c>
      <c r="B1004">
        <v>1.6150689999999999E-4</v>
      </c>
      <c r="C1004">
        <v>-111.971794</v>
      </c>
    </row>
    <row r="1005" spans="1:3" x14ac:dyDescent="0.3">
      <c r="A1005" t="s">
        <v>513</v>
      </c>
      <c r="B1005">
        <v>1.6150689999999999E-4</v>
      </c>
      <c r="C1005">
        <v>-108.70579499999999</v>
      </c>
    </row>
    <row r="1006" spans="1:3" x14ac:dyDescent="0.3">
      <c r="A1006" t="s">
        <v>514</v>
      </c>
      <c r="B1006">
        <v>1.6150689999999999E-4</v>
      </c>
      <c r="C1006">
        <v>-77.143569999999997</v>
      </c>
    </row>
    <row r="1007" spans="1:3" x14ac:dyDescent="0.3">
      <c r="A1007" t="s">
        <v>517</v>
      </c>
      <c r="B1007">
        <v>1.6150689999999999E-4</v>
      </c>
      <c r="C1007">
        <v>-118.70495</v>
      </c>
    </row>
    <row r="1008" spans="1:3" x14ac:dyDescent="0.3">
      <c r="A1008" t="s">
        <v>518</v>
      </c>
      <c r="B1008">
        <v>1.6150689999999999E-4</v>
      </c>
      <c r="C1008">
        <v>-77.143569999999997</v>
      </c>
    </row>
    <row r="1009" spans="1:3" x14ac:dyDescent="0.3">
      <c r="A1009" t="s">
        <v>519</v>
      </c>
      <c r="B1009">
        <v>1.6150689999999999E-4</v>
      </c>
      <c r="C1009">
        <v>-100.54747</v>
      </c>
    </row>
    <row r="1010" spans="1:3" x14ac:dyDescent="0.3">
      <c r="A1010" t="s">
        <v>520</v>
      </c>
      <c r="B1010">
        <v>1.6150689999999999E-4</v>
      </c>
      <c r="C1010">
        <v>-122.14563</v>
      </c>
    </row>
    <row r="1011" spans="1:3" x14ac:dyDescent="0.3">
      <c r="A1011" t="s">
        <v>521</v>
      </c>
      <c r="B1011">
        <v>1.6150689999999999E-4</v>
      </c>
      <c r="C1011">
        <v>-111.36153</v>
      </c>
    </row>
    <row r="1012" spans="1:3" x14ac:dyDescent="0.3">
      <c r="A1012" t="s">
        <v>522</v>
      </c>
      <c r="B1012">
        <v>1.6150689999999999E-4</v>
      </c>
      <c r="C1012">
        <v>-104.29695</v>
      </c>
    </row>
    <row r="1013" spans="1:3" x14ac:dyDescent="0.3">
      <c r="A1013" t="s">
        <v>523</v>
      </c>
      <c r="B1013">
        <v>1.6150689999999999E-4</v>
      </c>
      <c r="C1013">
        <v>-99.440079999999995</v>
      </c>
    </row>
    <row r="1014" spans="1:3" x14ac:dyDescent="0.3">
      <c r="A1014" t="s">
        <v>524</v>
      </c>
      <c r="B1014">
        <v>1.6150689999999999E-4</v>
      </c>
      <c r="C1014">
        <v>-103.10026999999999</v>
      </c>
    </row>
    <row r="1015" spans="1:3" x14ac:dyDescent="0.3">
      <c r="A1015" t="s">
        <v>525</v>
      </c>
      <c r="B1015">
        <v>1.6150689999999999E-4</v>
      </c>
      <c r="C1015">
        <v>-120.6615</v>
      </c>
    </row>
    <row r="1016" spans="1:3" x14ac:dyDescent="0.3">
      <c r="A1016" t="s">
        <v>526</v>
      </c>
      <c r="B1016">
        <v>1.6150689999999999E-4</v>
      </c>
      <c r="C1016">
        <v>-87.268299999999996</v>
      </c>
    </row>
    <row r="1017" spans="1:3" x14ac:dyDescent="0.3">
      <c r="A1017" t="s">
        <v>527</v>
      </c>
      <c r="B1017">
        <v>1.6150689999999999E-4</v>
      </c>
      <c r="C1017">
        <v>-89.455665999999994</v>
      </c>
    </row>
    <row r="1018" spans="1:3" x14ac:dyDescent="0.3">
      <c r="A1018" t="s">
        <v>528</v>
      </c>
      <c r="B1018">
        <v>1.6150689999999999E-4</v>
      </c>
      <c r="C1018">
        <v>-73.972014999999999</v>
      </c>
    </row>
    <row r="1019" spans="1:3" x14ac:dyDescent="0.3">
      <c r="A1019" t="s">
        <v>529</v>
      </c>
      <c r="B1019">
        <v>1.6150689999999999E-4</v>
      </c>
      <c r="C1019">
        <v>-99.078186000000002</v>
      </c>
    </row>
    <row r="1020" spans="1:3" x14ac:dyDescent="0.3">
      <c r="A1020" t="s">
        <v>530</v>
      </c>
      <c r="B1020">
        <v>1.6150689999999999E-4</v>
      </c>
      <c r="C1020">
        <v>-100.94458</v>
      </c>
    </row>
    <row r="1021" spans="1:3" x14ac:dyDescent="0.3">
      <c r="A1021" t="s">
        <v>531</v>
      </c>
      <c r="B1021">
        <v>1.6150689999999999E-4</v>
      </c>
      <c r="C1021">
        <v>-98.478669999999994</v>
      </c>
    </row>
    <row r="1022" spans="1:3" x14ac:dyDescent="0.3">
      <c r="A1022" t="s">
        <v>532</v>
      </c>
      <c r="B1022">
        <v>1.6150689999999999E-4</v>
      </c>
      <c r="C1022">
        <v>-121.121284</v>
      </c>
    </row>
    <row r="1023" spans="1:3" x14ac:dyDescent="0.3">
      <c r="A1023" t="s">
        <v>533</v>
      </c>
      <c r="B1023">
        <v>1.6150689999999999E-4</v>
      </c>
      <c r="C1023">
        <v>-127.78223</v>
      </c>
    </row>
    <row r="1024" spans="1:3" x14ac:dyDescent="0.3">
      <c r="A1024" t="s">
        <v>534</v>
      </c>
      <c r="B1024">
        <v>1.6150689999999999E-4</v>
      </c>
      <c r="C1024">
        <v>-89.728269999999995</v>
      </c>
    </row>
    <row r="1025" spans="1:3" x14ac:dyDescent="0.3">
      <c r="A1025" t="s">
        <v>535</v>
      </c>
      <c r="B1025">
        <v>1.6150689999999999E-4</v>
      </c>
      <c r="C1025">
        <v>-77.143569999999997</v>
      </c>
    </row>
    <row r="1026" spans="1:3" x14ac:dyDescent="0.3">
      <c r="A1026" t="s">
        <v>536</v>
      </c>
      <c r="B1026">
        <v>1.6150689999999999E-4</v>
      </c>
      <c r="C1026">
        <v>-93.478870000000001</v>
      </c>
    </row>
    <row r="1027" spans="1:3" x14ac:dyDescent="0.3">
      <c r="A1027" t="s">
        <v>537</v>
      </c>
      <c r="B1027">
        <v>1.6150689999999999E-4</v>
      </c>
      <c r="C1027">
        <v>-56.490143000000003</v>
      </c>
    </row>
    <row r="1028" spans="1:3" x14ac:dyDescent="0.3">
      <c r="A1028" t="s">
        <v>538</v>
      </c>
      <c r="B1028">
        <v>1.6150689999999999E-4</v>
      </c>
      <c r="C1028">
        <v>-130.01218</v>
      </c>
    </row>
    <row r="1029" spans="1:3" x14ac:dyDescent="0.3">
      <c r="A1029" t="s">
        <v>539</v>
      </c>
      <c r="B1029">
        <v>1.6150689999999999E-4</v>
      </c>
      <c r="C1029">
        <v>-94.171936000000002</v>
      </c>
    </row>
    <row r="1030" spans="1:3" x14ac:dyDescent="0.3">
      <c r="A1030" t="s">
        <v>540</v>
      </c>
      <c r="B1030">
        <v>1.6150689999999999E-4</v>
      </c>
      <c r="C1030">
        <v>-108.201195</v>
      </c>
    </row>
    <row r="1031" spans="1:3" x14ac:dyDescent="0.3">
      <c r="A1031" t="s">
        <v>542</v>
      </c>
      <c r="B1031">
        <v>1.6150689999999999E-4</v>
      </c>
      <c r="C1031">
        <v>-89.370964000000001</v>
      </c>
    </row>
    <row r="1032" spans="1:3" x14ac:dyDescent="0.3">
      <c r="A1032" t="s">
        <v>543</v>
      </c>
      <c r="B1032">
        <v>1.6150689999999999E-4</v>
      </c>
      <c r="C1032">
        <v>-99.078186000000002</v>
      </c>
    </row>
    <row r="1033" spans="1:3" x14ac:dyDescent="0.3">
      <c r="A1033" t="s">
        <v>544</v>
      </c>
      <c r="B1033">
        <v>1.6150689999999999E-4</v>
      </c>
      <c r="C1033">
        <v>-123.17627</v>
      </c>
    </row>
    <row r="1034" spans="1:3" x14ac:dyDescent="0.3">
      <c r="A1034" t="s">
        <v>545</v>
      </c>
      <c r="B1034">
        <v>1.6150689999999999E-4</v>
      </c>
      <c r="C1034">
        <v>-111.06184399999999</v>
      </c>
    </row>
    <row r="1035" spans="1:3" x14ac:dyDescent="0.3">
      <c r="A1035" t="s">
        <v>546</v>
      </c>
      <c r="B1035">
        <v>1.6150689999999999E-4</v>
      </c>
      <c r="C1035">
        <v>-118.530174</v>
      </c>
    </row>
    <row r="1036" spans="1:3" x14ac:dyDescent="0.3">
      <c r="A1036" t="s">
        <v>547</v>
      </c>
      <c r="B1036">
        <v>1.6150689999999999E-4</v>
      </c>
      <c r="C1036">
        <v>-91.713036000000002</v>
      </c>
    </row>
    <row r="1037" spans="1:3" x14ac:dyDescent="0.3">
      <c r="A1037" t="s">
        <v>548</v>
      </c>
      <c r="B1037">
        <v>1.6150689999999999E-4</v>
      </c>
      <c r="C1037">
        <v>-121.6674</v>
      </c>
    </row>
    <row r="1038" spans="1:3" x14ac:dyDescent="0.3">
      <c r="A1038" t="s">
        <v>549</v>
      </c>
      <c r="B1038">
        <v>1.6150689999999999E-4</v>
      </c>
      <c r="C1038">
        <v>-97.136369999999999</v>
      </c>
    </row>
    <row r="1039" spans="1:3" x14ac:dyDescent="0.3">
      <c r="A1039" t="s">
        <v>550</v>
      </c>
      <c r="B1039">
        <v>1.6150689999999999E-4</v>
      </c>
      <c r="C1039">
        <v>-114.273994</v>
      </c>
    </row>
    <row r="1040" spans="1:3" x14ac:dyDescent="0.3">
      <c r="A1040" t="s">
        <v>551</v>
      </c>
      <c r="B1040">
        <v>1.6150689999999999E-4</v>
      </c>
      <c r="C1040">
        <v>-115.121956</v>
      </c>
    </row>
    <row r="1041" spans="1:3" x14ac:dyDescent="0.3">
      <c r="A1041" t="s">
        <v>554</v>
      </c>
      <c r="B1041">
        <v>1.6150689999999999E-4</v>
      </c>
      <c r="C1041">
        <v>-63.865566000000001</v>
      </c>
    </row>
    <row r="1042" spans="1:3" x14ac:dyDescent="0.3">
      <c r="A1042" t="s">
        <v>555</v>
      </c>
      <c r="B1042">
        <v>1.6150689999999999E-4</v>
      </c>
      <c r="C1042">
        <v>-137.32686000000001</v>
      </c>
    </row>
    <row r="1043" spans="1:3" x14ac:dyDescent="0.3">
      <c r="A1043" t="s">
        <v>556</v>
      </c>
      <c r="B1043">
        <v>1.6150689999999999E-4</v>
      </c>
      <c r="C1043">
        <v>-99.387730000000005</v>
      </c>
    </row>
    <row r="1044" spans="1:3" x14ac:dyDescent="0.3">
      <c r="A1044" t="s">
        <v>557</v>
      </c>
      <c r="B1044">
        <v>1.6150689999999999E-4</v>
      </c>
      <c r="C1044">
        <v>-127.3506</v>
      </c>
    </row>
    <row r="1045" spans="1:3" x14ac:dyDescent="0.3">
      <c r="A1045" t="s">
        <v>558</v>
      </c>
      <c r="B1045">
        <v>1.6150689999999999E-4</v>
      </c>
      <c r="C1045">
        <v>-86.312550000000002</v>
      </c>
    </row>
    <row r="1046" spans="1:3" x14ac:dyDescent="0.3">
      <c r="A1046" t="s">
        <v>559</v>
      </c>
      <c r="B1046">
        <v>1.6150689999999999E-4</v>
      </c>
      <c r="C1046">
        <v>-108.13558999999999</v>
      </c>
    </row>
    <row r="1047" spans="1:3" x14ac:dyDescent="0.3">
      <c r="A1047" t="s">
        <v>560</v>
      </c>
      <c r="B1047">
        <v>1.6150689999999999E-4</v>
      </c>
      <c r="C1047">
        <v>-109.416275</v>
      </c>
    </row>
    <row r="1048" spans="1:3" x14ac:dyDescent="0.3">
      <c r="A1048" t="s">
        <v>561</v>
      </c>
      <c r="B1048">
        <v>1.6150689999999999E-4</v>
      </c>
      <c r="C1048">
        <v>-88.898679999999999</v>
      </c>
    </row>
    <row r="1049" spans="1:3" x14ac:dyDescent="0.3">
      <c r="A1049" t="s">
        <v>562</v>
      </c>
      <c r="B1049">
        <v>1.6150689999999999E-4</v>
      </c>
      <c r="C1049">
        <v>-81.088819999999998</v>
      </c>
    </row>
    <row r="1050" spans="1:3" x14ac:dyDescent="0.3">
      <c r="A1050" t="s">
        <v>563</v>
      </c>
      <c r="B1050">
        <v>1.6150689999999999E-4</v>
      </c>
      <c r="C1050">
        <v>-95.359639999999999</v>
      </c>
    </row>
    <row r="1051" spans="1:3" x14ac:dyDescent="0.3">
      <c r="A1051" t="s">
        <v>564</v>
      </c>
      <c r="B1051">
        <v>1.6150689999999999E-4</v>
      </c>
      <c r="C1051">
        <v>-47.430126000000001</v>
      </c>
    </row>
    <row r="1052" spans="1:3" x14ac:dyDescent="0.3">
      <c r="A1052" t="s">
        <v>565</v>
      </c>
      <c r="B1052">
        <v>1.6150689999999999E-4</v>
      </c>
      <c r="C1052">
        <v>-107.96881</v>
      </c>
    </row>
    <row r="1053" spans="1:3" x14ac:dyDescent="0.3">
      <c r="A1053" t="s">
        <v>566</v>
      </c>
      <c r="B1053">
        <v>1.6150689999999999E-4</v>
      </c>
      <c r="C1053">
        <v>-144.43163999999999</v>
      </c>
    </row>
    <row r="1054" spans="1:3" x14ac:dyDescent="0.3">
      <c r="A1054" t="s">
        <v>567</v>
      </c>
      <c r="B1054">
        <v>1.6150689999999999E-4</v>
      </c>
      <c r="C1054">
        <v>-107.29248</v>
      </c>
    </row>
    <row r="1055" spans="1:3" x14ac:dyDescent="0.3">
      <c r="A1055" t="s">
        <v>568</v>
      </c>
      <c r="B1055">
        <v>1.6150689999999999E-4</v>
      </c>
      <c r="C1055">
        <v>-86.824830000000006</v>
      </c>
    </row>
    <row r="1056" spans="1:3" x14ac:dyDescent="0.3">
      <c r="A1056" t="s">
        <v>569</v>
      </c>
      <c r="B1056">
        <v>1.6150689999999999E-4</v>
      </c>
      <c r="C1056">
        <v>-85.455864000000005</v>
      </c>
    </row>
    <row r="1057" spans="1:3" x14ac:dyDescent="0.3">
      <c r="A1057" t="s">
        <v>570</v>
      </c>
      <c r="B1057">
        <v>1.6150689999999999E-4</v>
      </c>
      <c r="C1057">
        <v>-133.86673999999999</v>
      </c>
    </row>
    <row r="1058" spans="1:3" x14ac:dyDescent="0.3">
      <c r="A1058" t="s">
        <v>571</v>
      </c>
      <c r="B1058">
        <v>1.6150689999999999E-4</v>
      </c>
      <c r="C1058">
        <v>-105.463615</v>
      </c>
    </row>
    <row r="1059" spans="1:3" x14ac:dyDescent="0.3">
      <c r="A1059" t="s">
        <v>572</v>
      </c>
      <c r="B1059">
        <v>1.6150689999999999E-4</v>
      </c>
      <c r="C1059">
        <v>-111.55747</v>
      </c>
    </row>
    <row r="1060" spans="1:3" x14ac:dyDescent="0.3">
      <c r="A1060" t="s">
        <v>573</v>
      </c>
      <c r="B1060">
        <v>1.6150689999999999E-4</v>
      </c>
      <c r="C1060">
        <v>-100.80515</v>
      </c>
    </row>
    <row r="1061" spans="1:3" x14ac:dyDescent="0.3">
      <c r="A1061" t="s">
        <v>574</v>
      </c>
      <c r="B1061">
        <v>1.6150689999999999E-4</v>
      </c>
      <c r="C1061">
        <v>-91.776660000000007</v>
      </c>
    </row>
    <row r="1062" spans="1:3" x14ac:dyDescent="0.3">
      <c r="A1062" t="s">
        <v>575</v>
      </c>
      <c r="B1062">
        <v>1.6150689999999999E-4</v>
      </c>
      <c r="C1062">
        <v>-146.13326000000001</v>
      </c>
    </row>
    <row r="1063" spans="1:3" x14ac:dyDescent="0.3">
      <c r="A1063" t="s">
        <v>576</v>
      </c>
      <c r="B1063">
        <v>1.6150689999999999E-4</v>
      </c>
      <c r="C1063">
        <v>-110.50360000000001</v>
      </c>
    </row>
    <row r="1064" spans="1:3" x14ac:dyDescent="0.3">
      <c r="A1064" t="s">
        <v>577</v>
      </c>
      <c r="B1064">
        <v>1.6150689999999999E-4</v>
      </c>
      <c r="C1064">
        <v>-77.143569999999997</v>
      </c>
    </row>
    <row r="1065" spans="1:3" x14ac:dyDescent="0.3">
      <c r="A1065" t="s">
        <v>578</v>
      </c>
      <c r="B1065">
        <v>1.6150689999999999E-4</v>
      </c>
      <c r="C1065">
        <v>-71.459969999999998</v>
      </c>
    </row>
    <row r="1066" spans="1:3" x14ac:dyDescent="0.3">
      <c r="A1066" t="s">
        <v>579</v>
      </c>
      <c r="B1066">
        <v>1.6150689999999999E-4</v>
      </c>
      <c r="C1066">
        <v>-115.9331</v>
      </c>
    </row>
    <row r="1067" spans="1:3" x14ac:dyDescent="0.3">
      <c r="A1067" t="s">
        <v>580</v>
      </c>
      <c r="B1067">
        <v>1.6150689999999999E-4</v>
      </c>
      <c r="C1067">
        <v>-102.09551</v>
      </c>
    </row>
    <row r="1068" spans="1:3" x14ac:dyDescent="0.3">
      <c r="A1068" t="s">
        <v>581</v>
      </c>
      <c r="B1068">
        <v>1.6150689999999999E-4</v>
      </c>
      <c r="C1068">
        <v>-87.584334999999996</v>
      </c>
    </row>
    <row r="1069" spans="1:3" x14ac:dyDescent="0.3">
      <c r="A1069" t="s">
        <v>582</v>
      </c>
      <c r="B1069">
        <v>1.6150689999999999E-4</v>
      </c>
      <c r="C1069">
        <v>-80.255700000000004</v>
      </c>
    </row>
    <row r="1070" spans="1:3" x14ac:dyDescent="0.3">
      <c r="A1070" t="s">
        <v>583</v>
      </c>
      <c r="B1070">
        <v>1.6150689999999999E-4</v>
      </c>
      <c r="C1070">
        <v>-88.765299999999996</v>
      </c>
    </row>
    <row r="1071" spans="1:3" x14ac:dyDescent="0.3">
      <c r="A1071" t="s">
        <v>584</v>
      </c>
      <c r="B1071">
        <v>1.6150689999999999E-4</v>
      </c>
      <c r="C1071">
        <v>-118.51725</v>
      </c>
    </row>
    <row r="1072" spans="1:3" x14ac:dyDescent="0.3">
      <c r="A1072" t="s">
        <v>586</v>
      </c>
      <c r="B1072">
        <v>1.6150689999999999E-4</v>
      </c>
      <c r="C1072">
        <v>-111.1484</v>
      </c>
    </row>
    <row r="1073" spans="1:3" x14ac:dyDescent="0.3">
      <c r="A1073" t="s">
        <v>587</v>
      </c>
      <c r="B1073">
        <v>1.6150689999999999E-4</v>
      </c>
      <c r="C1073">
        <v>-104.17223</v>
      </c>
    </row>
    <row r="1074" spans="1:3" x14ac:dyDescent="0.3">
      <c r="A1074" t="s">
        <v>588</v>
      </c>
      <c r="B1074">
        <v>1.6150689999999999E-4</v>
      </c>
      <c r="C1074">
        <v>-77.143569999999997</v>
      </c>
    </row>
    <row r="1075" spans="1:3" x14ac:dyDescent="0.3">
      <c r="A1075" t="s">
        <v>589</v>
      </c>
      <c r="B1075">
        <v>1.6150689999999999E-4</v>
      </c>
      <c r="C1075">
        <v>-77.143569999999997</v>
      </c>
    </row>
    <row r="1076" spans="1:3" x14ac:dyDescent="0.3">
      <c r="A1076" t="s">
        <v>590</v>
      </c>
      <c r="B1076">
        <v>1.6150689999999999E-4</v>
      </c>
      <c r="C1076">
        <v>-114.07414</v>
      </c>
    </row>
    <row r="1077" spans="1:3" x14ac:dyDescent="0.3">
      <c r="A1077" t="s">
        <v>591</v>
      </c>
      <c r="B1077">
        <v>1.6150689999999999E-4</v>
      </c>
      <c r="C1077">
        <v>-109.54542499999999</v>
      </c>
    </row>
    <row r="1078" spans="1:3" x14ac:dyDescent="0.3">
      <c r="A1078" t="s">
        <v>592</v>
      </c>
      <c r="B1078">
        <v>1.6150689999999999E-4</v>
      </c>
      <c r="C1078">
        <v>-117.966286</v>
      </c>
    </row>
    <row r="1079" spans="1:3" x14ac:dyDescent="0.3">
      <c r="A1079" t="s">
        <v>594</v>
      </c>
      <c r="B1079">
        <v>1.6150689999999999E-4</v>
      </c>
      <c r="C1079">
        <v>-77.143569999999997</v>
      </c>
    </row>
    <row r="1080" spans="1:3" x14ac:dyDescent="0.3">
      <c r="A1080" t="s">
        <v>595</v>
      </c>
      <c r="B1080">
        <v>1.6150689999999999E-4</v>
      </c>
      <c r="C1080">
        <v>-130.08928</v>
      </c>
    </row>
    <row r="1081" spans="1:3" x14ac:dyDescent="0.3">
      <c r="A1081" t="s">
        <v>596</v>
      </c>
      <c r="B1081">
        <v>1.6150689999999999E-4</v>
      </c>
      <c r="C1081">
        <v>-108.476845</v>
      </c>
    </row>
    <row r="1082" spans="1:3" x14ac:dyDescent="0.3">
      <c r="A1082" t="s">
        <v>597</v>
      </c>
      <c r="B1082">
        <v>1.6150689999999999E-4</v>
      </c>
      <c r="C1082">
        <v>-110.396385</v>
      </c>
    </row>
    <row r="1083" spans="1:3" x14ac:dyDescent="0.3">
      <c r="A1083" t="s">
        <v>598</v>
      </c>
      <c r="B1083">
        <v>1.6150689999999999E-4</v>
      </c>
      <c r="C1083">
        <v>-108.293465</v>
      </c>
    </row>
    <row r="1084" spans="1:3" x14ac:dyDescent="0.3">
      <c r="A1084" t="s">
        <v>599</v>
      </c>
      <c r="B1084">
        <v>1.6150689999999999E-4</v>
      </c>
      <c r="C1084">
        <v>-107.3176</v>
      </c>
    </row>
    <row r="1085" spans="1:3" x14ac:dyDescent="0.3">
      <c r="A1085" t="s">
        <v>600</v>
      </c>
      <c r="B1085">
        <v>1.6150689999999999E-4</v>
      </c>
      <c r="C1085">
        <v>-110.37726600000001</v>
      </c>
    </row>
    <row r="1086" spans="1:3" x14ac:dyDescent="0.3">
      <c r="A1086" t="s">
        <v>601</v>
      </c>
      <c r="B1086">
        <v>1.6150689999999999E-4</v>
      </c>
      <c r="C1086">
        <v>-94.849220000000003</v>
      </c>
    </row>
    <row r="1087" spans="1:3" x14ac:dyDescent="0.3">
      <c r="A1087" t="s">
        <v>602</v>
      </c>
      <c r="B1087">
        <v>1.6150689999999999E-4</v>
      </c>
      <c r="C1087">
        <v>-117.86297</v>
      </c>
    </row>
    <row r="1088" spans="1:3" x14ac:dyDescent="0.3">
      <c r="A1088" t="s">
        <v>603</v>
      </c>
      <c r="B1088">
        <v>1.6150689999999999E-4</v>
      </c>
      <c r="C1088">
        <v>-41.486384999999999</v>
      </c>
    </row>
    <row r="1089" spans="1:3" x14ac:dyDescent="0.3">
      <c r="A1089" t="s">
        <v>604</v>
      </c>
      <c r="B1089">
        <v>1.6150689999999999E-4</v>
      </c>
      <c r="C1089">
        <v>-119.992805</v>
      </c>
    </row>
    <row r="1090" spans="1:3" x14ac:dyDescent="0.3">
      <c r="A1090" t="s">
        <v>605</v>
      </c>
      <c r="B1090">
        <v>1.6150689999999999E-4</v>
      </c>
      <c r="C1090">
        <v>-115.63005</v>
      </c>
    </row>
    <row r="1091" spans="1:3" x14ac:dyDescent="0.3">
      <c r="A1091" t="s">
        <v>606</v>
      </c>
      <c r="B1091">
        <v>1.6150689999999999E-4</v>
      </c>
      <c r="C1091">
        <v>-130.11190999999999</v>
      </c>
    </row>
    <row r="1092" spans="1:3" x14ac:dyDescent="0.3">
      <c r="A1092" t="s">
        <v>607</v>
      </c>
      <c r="B1092">
        <v>1.6150689999999999E-4</v>
      </c>
      <c r="C1092">
        <v>-110.51667999999999</v>
      </c>
    </row>
    <row r="1093" spans="1:3" x14ac:dyDescent="0.3">
      <c r="A1093" t="s">
        <v>608</v>
      </c>
      <c r="B1093">
        <v>1.6150689999999999E-4</v>
      </c>
      <c r="C1093">
        <v>-93.750349999999997</v>
      </c>
    </row>
    <row r="1094" spans="1:3" x14ac:dyDescent="0.3">
      <c r="A1094" t="s">
        <v>609</v>
      </c>
      <c r="B1094">
        <v>1.6150689999999999E-4</v>
      </c>
      <c r="C1094">
        <v>-77.143569999999997</v>
      </c>
    </row>
    <row r="1095" spans="1:3" x14ac:dyDescent="0.3">
      <c r="A1095" t="s">
        <v>610</v>
      </c>
      <c r="B1095">
        <v>1.6150689999999999E-4</v>
      </c>
      <c r="C1095">
        <v>-111.892555</v>
      </c>
    </row>
    <row r="1096" spans="1:3" x14ac:dyDescent="0.3">
      <c r="A1096" t="s">
        <v>611</v>
      </c>
      <c r="B1096">
        <v>1.6150689999999999E-4</v>
      </c>
      <c r="C1096">
        <v>-98.830635000000001</v>
      </c>
    </row>
    <row r="1097" spans="1:3" x14ac:dyDescent="0.3">
      <c r="A1097" t="s">
        <v>612</v>
      </c>
      <c r="B1097">
        <v>1.6150689999999999E-4</v>
      </c>
      <c r="C1097">
        <v>-77.143569999999997</v>
      </c>
    </row>
    <row r="1098" spans="1:3" x14ac:dyDescent="0.3">
      <c r="A1098" t="s">
        <v>613</v>
      </c>
      <c r="B1098">
        <v>1.6150689999999999E-4</v>
      </c>
      <c r="C1098">
        <v>-116.85893</v>
      </c>
    </row>
    <row r="1099" spans="1:3" x14ac:dyDescent="0.3">
      <c r="A1099" t="s">
        <v>614</v>
      </c>
      <c r="B1099">
        <v>1.6150689999999999E-4</v>
      </c>
      <c r="C1099">
        <v>-77.143569999999997</v>
      </c>
    </row>
    <row r="1100" spans="1:3" x14ac:dyDescent="0.3">
      <c r="A1100" t="s">
        <v>615</v>
      </c>
      <c r="B1100">
        <v>1.6150689999999999E-4</v>
      </c>
      <c r="C1100">
        <v>-111.78465</v>
      </c>
    </row>
    <row r="1101" spans="1:3" x14ac:dyDescent="0.3">
      <c r="A1101" t="s">
        <v>616</v>
      </c>
      <c r="B1101">
        <v>1.6150689999999999E-4</v>
      </c>
      <c r="C1101">
        <v>-106.11799999999999</v>
      </c>
    </row>
    <row r="1102" spans="1:3" x14ac:dyDescent="0.3">
      <c r="A1102" t="s">
        <v>617</v>
      </c>
      <c r="B1102">
        <v>1.6150689999999999E-4</v>
      </c>
      <c r="C1102">
        <v>-122.812195</v>
      </c>
    </row>
    <row r="1103" spans="1:3" x14ac:dyDescent="0.3">
      <c r="A1103" t="s">
        <v>618</v>
      </c>
      <c r="B1103">
        <v>1.6150689999999999E-4</v>
      </c>
      <c r="C1103">
        <v>-111.86955</v>
      </c>
    </row>
    <row r="1104" spans="1:3" x14ac:dyDescent="0.3">
      <c r="A1104" t="s">
        <v>620</v>
      </c>
      <c r="B1104">
        <v>1.6150689999999999E-4</v>
      </c>
      <c r="C1104">
        <v>-77.143569999999997</v>
      </c>
    </row>
    <row r="1105" spans="1:3" x14ac:dyDescent="0.3">
      <c r="A1105" t="s">
        <v>621</v>
      </c>
      <c r="B1105">
        <v>1.7366538000000001E-4</v>
      </c>
      <c r="C1105">
        <v>-15.611024</v>
      </c>
    </row>
    <row r="1106" spans="1:3" x14ac:dyDescent="0.3">
      <c r="A1106" t="s">
        <v>622</v>
      </c>
      <c r="B1106">
        <v>1.6150689999999999E-4</v>
      </c>
      <c r="C1106">
        <v>-77.143569999999997</v>
      </c>
    </row>
    <row r="1107" spans="1:3" x14ac:dyDescent="0.3">
      <c r="A1107" t="s">
        <v>623</v>
      </c>
      <c r="B1107">
        <v>1.6150689999999999E-4</v>
      </c>
      <c r="C1107">
        <v>-63.865566000000001</v>
      </c>
    </row>
    <row r="1108" spans="1:3" x14ac:dyDescent="0.3">
      <c r="A1108" t="s">
        <v>624</v>
      </c>
      <c r="B1108">
        <v>1.6150689999999999E-4</v>
      </c>
      <c r="C1108">
        <v>-84.804329999999993</v>
      </c>
    </row>
    <row r="1109" spans="1:3" x14ac:dyDescent="0.3">
      <c r="A1109" t="s">
        <v>625</v>
      </c>
      <c r="B1109">
        <v>1.6150689999999999E-4</v>
      </c>
      <c r="C1109">
        <v>-133.90887000000001</v>
      </c>
    </row>
    <row r="1110" spans="1:3" x14ac:dyDescent="0.3">
      <c r="A1110" t="s">
        <v>626</v>
      </c>
      <c r="B1110">
        <v>1.6150689999999999E-4</v>
      </c>
      <c r="C1110">
        <v>-96.952070000000006</v>
      </c>
    </row>
    <row r="1111" spans="1:3" x14ac:dyDescent="0.3">
      <c r="A1111" t="s">
        <v>627</v>
      </c>
      <c r="B1111">
        <v>1.6150689999999999E-4</v>
      </c>
      <c r="C1111">
        <v>-110.37726600000001</v>
      </c>
    </row>
    <row r="1112" spans="1:3" x14ac:dyDescent="0.3">
      <c r="A1112" t="s">
        <v>628</v>
      </c>
      <c r="B1112">
        <v>1.6150689999999999E-4</v>
      </c>
      <c r="C1112">
        <v>-77.143569999999997</v>
      </c>
    </row>
    <row r="1113" spans="1:3" x14ac:dyDescent="0.3">
      <c r="A1113" t="s">
        <v>629</v>
      </c>
      <c r="B1113">
        <v>1.6150689999999999E-4</v>
      </c>
      <c r="C1113">
        <v>-77.143569999999997</v>
      </c>
    </row>
    <row r="1114" spans="1:3" x14ac:dyDescent="0.3">
      <c r="A1114" t="s">
        <v>630</v>
      </c>
      <c r="B1114">
        <v>1.6150689999999999E-4</v>
      </c>
      <c r="C1114">
        <v>-95.479484999999997</v>
      </c>
    </row>
    <row r="1115" spans="1:3" x14ac:dyDescent="0.3">
      <c r="A1115" t="s">
        <v>631</v>
      </c>
      <c r="B1115">
        <v>1.6150689999999999E-4</v>
      </c>
      <c r="C1115">
        <v>-124.52659</v>
      </c>
    </row>
    <row r="1116" spans="1:3" x14ac:dyDescent="0.3">
      <c r="A1116" t="s">
        <v>632</v>
      </c>
      <c r="B1116">
        <v>1.6150689999999999E-4</v>
      </c>
      <c r="C1116">
        <v>-98.691246000000007</v>
      </c>
    </row>
    <row r="1117" spans="1:3" x14ac:dyDescent="0.3">
      <c r="A1117" t="s">
        <v>633</v>
      </c>
      <c r="B1117">
        <v>1.6150689999999999E-4</v>
      </c>
      <c r="C1117">
        <v>-114.06538999999999</v>
      </c>
    </row>
    <row r="1118" spans="1:3" x14ac:dyDescent="0.3">
      <c r="A1118" t="s">
        <v>635</v>
      </c>
      <c r="B1118">
        <v>1.6150689999999999E-4</v>
      </c>
      <c r="C1118">
        <v>-99.313820000000007</v>
      </c>
    </row>
    <row r="1119" spans="1:3" x14ac:dyDescent="0.3">
      <c r="A1119" t="s">
        <v>636</v>
      </c>
      <c r="B1119">
        <v>1.6150689999999999E-4</v>
      </c>
      <c r="C1119">
        <v>-103.39986399999999</v>
      </c>
    </row>
    <row r="1120" spans="1:3" x14ac:dyDescent="0.3">
      <c r="A1120" t="s">
        <v>637</v>
      </c>
      <c r="B1120">
        <v>1.6150689999999999E-4</v>
      </c>
      <c r="C1120">
        <v>-143.27187000000001</v>
      </c>
    </row>
    <row r="1121" spans="1:3" x14ac:dyDescent="0.3">
      <c r="A1121" t="s">
        <v>638</v>
      </c>
      <c r="B1121">
        <v>1.6150689999999999E-4</v>
      </c>
      <c r="C1121">
        <v>-106.38771</v>
      </c>
    </row>
    <row r="1122" spans="1:3" x14ac:dyDescent="0.3">
      <c r="A1122" t="s">
        <v>639</v>
      </c>
      <c r="B1122">
        <v>1.6150689999999999E-4</v>
      </c>
      <c r="C1122">
        <v>-99.402060000000006</v>
      </c>
    </row>
    <row r="1123" spans="1:3" x14ac:dyDescent="0.3">
      <c r="A1123" t="s">
        <v>640</v>
      </c>
      <c r="B1123">
        <v>1.6150689999999999E-4</v>
      </c>
      <c r="C1123">
        <v>-77.143569999999997</v>
      </c>
    </row>
    <row r="1124" spans="1:3" x14ac:dyDescent="0.3">
      <c r="A1124" t="s">
        <v>641</v>
      </c>
      <c r="B1124">
        <v>1.6150689999999999E-4</v>
      </c>
      <c r="C1124">
        <v>-107.32519000000001</v>
      </c>
    </row>
    <row r="1125" spans="1:3" x14ac:dyDescent="0.3">
      <c r="A1125" t="s">
        <v>642</v>
      </c>
      <c r="B1125">
        <v>1.6150689999999999E-4</v>
      </c>
      <c r="C1125">
        <v>-51.363906999999998</v>
      </c>
    </row>
    <row r="1126" spans="1:3" x14ac:dyDescent="0.3">
      <c r="A1126" t="s">
        <v>643</v>
      </c>
      <c r="B1126">
        <v>1.6150689999999999E-4</v>
      </c>
      <c r="C1126">
        <v>-88.863190000000003</v>
      </c>
    </row>
    <row r="1127" spans="1:3" x14ac:dyDescent="0.3">
      <c r="A1127" t="s">
        <v>644</v>
      </c>
      <c r="B1127">
        <v>1.6150689999999999E-4</v>
      </c>
      <c r="C1127">
        <v>-133.86771999999999</v>
      </c>
    </row>
    <row r="1128" spans="1:3" x14ac:dyDescent="0.3">
      <c r="A1128" t="s">
        <v>645</v>
      </c>
      <c r="B1128">
        <v>1.6150689999999999E-4</v>
      </c>
      <c r="C1128">
        <v>-113.10455</v>
      </c>
    </row>
    <row r="1129" spans="1:3" x14ac:dyDescent="0.3">
      <c r="A1129" t="s">
        <v>646</v>
      </c>
      <c r="B1129">
        <v>1.6150689999999999E-4</v>
      </c>
      <c r="C1129">
        <v>-91.318939999999998</v>
      </c>
    </row>
    <row r="1130" spans="1:3" x14ac:dyDescent="0.3">
      <c r="A1130" t="s">
        <v>647</v>
      </c>
      <c r="B1130">
        <v>1.6150689999999999E-4</v>
      </c>
      <c r="C1130">
        <v>-93.210120000000003</v>
      </c>
    </row>
    <row r="1131" spans="1:3" x14ac:dyDescent="0.3">
      <c r="A1131" t="s">
        <v>648</v>
      </c>
      <c r="B1131">
        <v>1.6150689999999999E-4</v>
      </c>
      <c r="C1131">
        <v>-75.047370000000001</v>
      </c>
    </row>
    <row r="1132" spans="1:3" x14ac:dyDescent="0.3">
      <c r="A1132" t="s">
        <v>649</v>
      </c>
      <c r="B1132">
        <v>1.6150689999999999E-4</v>
      </c>
      <c r="C1132">
        <v>-104.18349499999999</v>
      </c>
    </row>
    <row r="1133" spans="1:3" x14ac:dyDescent="0.3">
      <c r="A1133" t="s">
        <v>650</v>
      </c>
      <c r="B1133">
        <v>1.6150689999999999E-4</v>
      </c>
      <c r="C1133">
        <v>-97.386184999999998</v>
      </c>
    </row>
    <row r="1134" spans="1:3" x14ac:dyDescent="0.3">
      <c r="A1134" t="s">
        <v>651</v>
      </c>
      <c r="B1134">
        <v>1.6150689999999999E-4</v>
      </c>
      <c r="C1134">
        <v>-105.89166</v>
      </c>
    </row>
    <row r="1135" spans="1:3" x14ac:dyDescent="0.3">
      <c r="A1135" t="s">
        <v>653</v>
      </c>
      <c r="B1135">
        <v>1.6150689999999999E-4</v>
      </c>
      <c r="C1135">
        <v>-110.68702999999999</v>
      </c>
    </row>
    <row r="1136" spans="1:3" x14ac:dyDescent="0.3">
      <c r="A1136" t="s">
        <v>654</v>
      </c>
      <c r="B1136">
        <v>1.6150689999999999E-4</v>
      </c>
      <c r="C1136">
        <v>-118.71025</v>
      </c>
    </row>
    <row r="1137" spans="1:3" x14ac:dyDescent="0.3">
      <c r="A1137" t="s">
        <v>655</v>
      </c>
      <c r="B1137">
        <v>1.6150689999999999E-4</v>
      </c>
      <c r="C1137">
        <v>-95.754654000000002</v>
      </c>
    </row>
    <row r="1138" spans="1:3" x14ac:dyDescent="0.3">
      <c r="A1138" t="s">
        <v>656</v>
      </c>
      <c r="B1138">
        <v>1.6150689999999999E-4</v>
      </c>
      <c r="C1138">
        <v>-106.12958</v>
      </c>
    </row>
    <row r="1139" spans="1:3" x14ac:dyDescent="0.3">
      <c r="A1139" t="s">
        <v>658</v>
      </c>
      <c r="B1139">
        <v>1.6150689999999999E-4</v>
      </c>
      <c r="C1139">
        <v>-69.210840000000005</v>
      </c>
    </row>
    <row r="1140" spans="1:3" x14ac:dyDescent="0.3">
      <c r="A1140" t="s">
        <v>661</v>
      </c>
      <c r="B1140">
        <v>1.6150689999999999E-4</v>
      </c>
      <c r="C1140">
        <v>-125.95113000000001</v>
      </c>
    </row>
    <row r="1141" spans="1:3" x14ac:dyDescent="0.3">
      <c r="A1141" t="s">
        <v>663</v>
      </c>
      <c r="B1141">
        <v>1.6150689999999999E-4</v>
      </c>
      <c r="C1141">
        <v>-131.86171999999999</v>
      </c>
    </row>
    <row r="1142" spans="1:3" x14ac:dyDescent="0.3">
      <c r="A1142" t="s">
        <v>664</v>
      </c>
      <c r="B1142">
        <v>1.6150689999999999E-4</v>
      </c>
      <c r="C1142">
        <v>-108.73685</v>
      </c>
    </row>
    <row r="1143" spans="1:3" x14ac:dyDescent="0.3">
      <c r="A1143" t="s">
        <v>665</v>
      </c>
      <c r="B1143">
        <v>1.6150689999999999E-4</v>
      </c>
      <c r="C1143">
        <v>-43.498809999999999</v>
      </c>
    </row>
    <row r="1144" spans="1:3" x14ac:dyDescent="0.3">
      <c r="A1144" t="s">
        <v>666</v>
      </c>
      <c r="B1144">
        <v>1.6150689999999999E-4</v>
      </c>
      <c r="C1144">
        <v>-98.478669999999994</v>
      </c>
    </row>
    <row r="1145" spans="1:3" x14ac:dyDescent="0.3">
      <c r="A1145" t="s">
        <v>667</v>
      </c>
      <c r="B1145">
        <v>1.6150689999999999E-4</v>
      </c>
      <c r="C1145">
        <v>-128.54992999999999</v>
      </c>
    </row>
    <row r="1146" spans="1:3" x14ac:dyDescent="0.3">
      <c r="A1146" t="s">
        <v>668</v>
      </c>
      <c r="B1146">
        <v>1.6150689999999999E-4</v>
      </c>
      <c r="C1146">
        <v>-50.390300000000003</v>
      </c>
    </row>
    <row r="1147" spans="1:3" x14ac:dyDescent="0.3">
      <c r="A1147" t="s">
        <v>669</v>
      </c>
      <c r="B1147">
        <v>1.6150689999999999E-4</v>
      </c>
      <c r="C1147">
        <v>-106.98815</v>
      </c>
    </row>
    <row r="1148" spans="1:3" x14ac:dyDescent="0.3">
      <c r="A1148" t="s">
        <v>670</v>
      </c>
      <c r="B1148">
        <v>1.6150689999999999E-4</v>
      </c>
      <c r="C1148">
        <v>-77.143569999999997</v>
      </c>
    </row>
    <row r="1149" spans="1:3" x14ac:dyDescent="0.3">
      <c r="A1149" t="s">
        <v>671</v>
      </c>
      <c r="B1149">
        <v>1.6150689999999999E-4</v>
      </c>
      <c r="C1149">
        <v>-105.19607499999999</v>
      </c>
    </row>
    <row r="1150" spans="1:3" x14ac:dyDescent="0.3">
      <c r="A1150" t="s">
        <v>672</v>
      </c>
      <c r="B1150">
        <v>1.6150689999999999E-4</v>
      </c>
      <c r="C1150">
        <v>-103.30295599999999</v>
      </c>
    </row>
    <row r="1151" spans="1:3" x14ac:dyDescent="0.3">
      <c r="A1151" t="s">
        <v>673</v>
      </c>
      <c r="B1151">
        <v>1.6150689999999999E-4</v>
      </c>
      <c r="C1151">
        <v>-102.02916</v>
      </c>
    </row>
    <row r="1152" spans="1:3" x14ac:dyDescent="0.3">
      <c r="A1152" t="s">
        <v>674</v>
      </c>
      <c r="B1152">
        <v>1.6150689999999999E-4</v>
      </c>
      <c r="C1152">
        <v>-107.67281</v>
      </c>
    </row>
    <row r="1153" spans="1:3" x14ac:dyDescent="0.3">
      <c r="A1153" t="s">
        <v>675</v>
      </c>
      <c r="B1153">
        <v>1.6150689999999999E-4</v>
      </c>
      <c r="C1153">
        <v>-129.12195</v>
      </c>
    </row>
    <row r="1154" spans="1:3" x14ac:dyDescent="0.3">
      <c r="A1154" t="s">
        <v>676</v>
      </c>
      <c r="B1154">
        <v>1.6150689999999999E-4</v>
      </c>
      <c r="C1154">
        <v>-103.69464000000001</v>
      </c>
    </row>
    <row r="1155" spans="1:3" x14ac:dyDescent="0.3">
      <c r="A1155" t="s">
        <v>677</v>
      </c>
      <c r="B1155">
        <v>1.6150689999999999E-4</v>
      </c>
      <c r="C1155">
        <v>-138.95486</v>
      </c>
    </row>
    <row r="1156" spans="1:3" x14ac:dyDescent="0.3">
      <c r="A1156" t="s">
        <v>678</v>
      </c>
      <c r="B1156">
        <v>1.6150689999999999E-4</v>
      </c>
      <c r="C1156">
        <v>-118.48235</v>
      </c>
    </row>
    <row r="1157" spans="1:3" x14ac:dyDescent="0.3">
      <c r="A1157" t="s">
        <v>679</v>
      </c>
      <c r="B1157">
        <v>1.6150689999999999E-4</v>
      </c>
      <c r="C1157">
        <v>-108.11908</v>
      </c>
    </row>
    <row r="1158" spans="1:3" x14ac:dyDescent="0.3">
      <c r="A1158" t="s">
        <v>680</v>
      </c>
      <c r="B1158">
        <v>1.6150689999999999E-4</v>
      </c>
      <c r="C1158">
        <v>-117.00498</v>
      </c>
    </row>
    <row r="1159" spans="1:3" x14ac:dyDescent="0.3">
      <c r="A1159" t="s">
        <v>681</v>
      </c>
      <c r="B1159">
        <v>1.6150689999999999E-4</v>
      </c>
      <c r="C1159">
        <v>-77.143569999999997</v>
      </c>
    </row>
    <row r="1160" spans="1:3" x14ac:dyDescent="0.3">
      <c r="A1160" t="s">
        <v>682</v>
      </c>
      <c r="B1160">
        <v>1.6150689999999999E-4</v>
      </c>
      <c r="C1160">
        <v>-103.75474</v>
      </c>
    </row>
    <row r="1161" spans="1:3" x14ac:dyDescent="0.3">
      <c r="A1161" t="s">
        <v>683</v>
      </c>
      <c r="B1161">
        <v>1.6150689999999999E-4</v>
      </c>
      <c r="C1161">
        <v>-106.302155</v>
      </c>
    </row>
    <row r="1162" spans="1:3" x14ac:dyDescent="0.3">
      <c r="A1162" t="s">
        <v>684</v>
      </c>
      <c r="B1162">
        <v>1.6150689999999999E-4</v>
      </c>
      <c r="C1162">
        <v>-143.27187000000001</v>
      </c>
    </row>
    <row r="1163" spans="1:3" x14ac:dyDescent="0.3">
      <c r="A1163" t="s">
        <v>685</v>
      </c>
      <c r="B1163">
        <v>1.6150689999999999E-4</v>
      </c>
      <c r="C1163">
        <v>-124.49482</v>
      </c>
    </row>
    <row r="1164" spans="1:3" x14ac:dyDescent="0.3">
      <c r="A1164" t="s">
        <v>686</v>
      </c>
      <c r="B1164">
        <v>1.6150689999999999E-4</v>
      </c>
      <c r="C1164">
        <v>-86.935209999999998</v>
      </c>
    </row>
    <row r="1165" spans="1:3" x14ac:dyDescent="0.3">
      <c r="A1165" t="s">
        <v>687</v>
      </c>
      <c r="B1165">
        <v>1.6150689999999999E-4</v>
      </c>
      <c r="C1165">
        <v>-117.966286</v>
      </c>
    </row>
    <row r="1166" spans="1:3" x14ac:dyDescent="0.3">
      <c r="A1166" t="s">
        <v>689</v>
      </c>
      <c r="B1166">
        <v>1.6150689999999999E-4</v>
      </c>
      <c r="C1166">
        <v>-113.60896</v>
      </c>
    </row>
    <row r="1167" spans="1:3" x14ac:dyDescent="0.3">
      <c r="A1167" t="s">
        <v>690</v>
      </c>
      <c r="B1167">
        <v>1.6150689999999999E-4</v>
      </c>
      <c r="C1167">
        <v>-99.596950000000007</v>
      </c>
    </row>
    <row r="1168" spans="1:3" x14ac:dyDescent="0.3">
      <c r="A1168" t="s">
        <v>691</v>
      </c>
      <c r="B1168">
        <v>1.6150689999999999E-4</v>
      </c>
      <c r="C1168">
        <v>-109.47436999999999</v>
      </c>
    </row>
    <row r="1169" spans="1:3" x14ac:dyDescent="0.3">
      <c r="A1169" t="s">
        <v>692</v>
      </c>
      <c r="B1169">
        <v>1.6150689999999999E-4</v>
      </c>
      <c r="C1169">
        <v>-97.400536000000002</v>
      </c>
    </row>
    <row r="1170" spans="1:3" x14ac:dyDescent="0.3">
      <c r="A1170" t="s">
        <v>693</v>
      </c>
      <c r="B1170">
        <v>1.6150689999999999E-4</v>
      </c>
      <c r="C1170">
        <v>-111.80785</v>
      </c>
    </row>
    <row r="1171" spans="1:3" x14ac:dyDescent="0.3">
      <c r="A1171" t="s">
        <v>694</v>
      </c>
      <c r="B1171">
        <v>1.6150689999999999E-4</v>
      </c>
      <c r="C1171">
        <v>-115.27799</v>
      </c>
    </row>
    <row r="1172" spans="1:3" x14ac:dyDescent="0.3">
      <c r="A1172" t="s">
        <v>695</v>
      </c>
      <c r="B1172">
        <v>1.6150689999999999E-4</v>
      </c>
      <c r="C1172">
        <v>-138.5181</v>
      </c>
    </row>
    <row r="1173" spans="1:3" x14ac:dyDescent="0.3">
      <c r="A1173" t="s">
        <v>696</v>
      </c>
      <c r="B1173">
        <v>1.6150689999999999E-4</v>
      </c>
      <c r="C1173">
        <v>-58.903305000000003</v>
      </c>
    </row>
    <row r="1174" spans="1:3" x14ac:dyDescent="0.3">
      <c r="A1174" t="s">
        <v>697</v>
      </c>
      <c r="B1174">
        <v>1.6150689999999999E-4</v>
      </c>
      <c r="C1174">
        <v>-77.143569999999997</v>
      </c>
    </row>
    <row r="1175" spans="1:3" x14ac:dyDescent="0.3">
      <c r="A1175" t="s">
        <v>698</v>
      </c>
      <c r="B1175">
        <v>1.6150689999999999E-4</v>
      </c>
      <c r="C1175">
        <v>-122.5752</v>
      </c>
    </row>
    <row r="1176" spans="1:3" x14ac:dyDescent="0.3">
      <c r="A1176" t="s">
        <v>700</v>
      </c>
      <c r="B1176">
        <v>1.6150689999999999E-4</v>
      </c>
      <c r="C1176">
        <v>-113.9421</v>
      </c>
    </row>
    <row r="1177" spans="1:3" x14ac:dyDescent="0.3">
      <c r="A1177" t="s">
        <v>701</v>
      </c>
      <c r="B1177">
        <v>1.6150689999999999E-4</v>
      </c>
      <c r="C1177">
        <v>-109.47436999999999</v>
      </c>
    </row>
    <row r="1178" spans="1:3" x14ac:dyDescent="0.3">
      <c r="A1178" t="s">
        <v>702</v>
      </c>
      <c r="B1178">
        <v>1.6150689999999999E-4</v>
      </c>
      <c r="C1178">
        <v>-103.39986399999999</v>
      </c>
    </row>
    <row r="1179" spans="1:3" x14ac:dyDescent="0.3">
      <c r="A1179" t="s">
        <v>703</v>
      </c>
      <c r="B1179">
        <v>1.6150689999999999E-4</v>
      </c>
      <c r="C1179">
        <v>-100.29491400000001</v>
      </c>
    </row>
    <row r="1180" spans="1:3" x14ac:dyDescent="0.3">
      <c r="A1180" t="s">
        <v>704</v>
      </c>
      <c r="B1180">
        <v>1.6150689999999999E-4</v>
      </c>
      <c r="C1180">
        <v>-87.161063999999996</v>
      </c>
    </row>
    <row r="1181" spans="1:3" x14ac:dyDescent="0.3">
      <c r="A1181" t="s">
        <v>705</v>
      </c>
      <c r="B1181">
        <v>1.6150689999999999E-4</v>
      </c>
      <c r="C1181">
        <v>-70.478324999999998</v>
      </c>
    </row>
    <row r="1182" spans="1:3" x14ac:dyDescent="0.3">
      <c r="A1182" t="s">
        <v>706</v>
      </c>
      <c r="B1182">
        <v>1.6150689999999999E-4</v>
      </c>
      <c r="C1182">
        <v>-80.146379999999994</v>
      </c>
    </row>
    <row r="1183" spans="1:3" x14ac:dyDescent="0.3">
      <c r="A1183" t="s">
        <v>707</v>
      </c>
      <c r="B1183">
        <v>1.6150689999999999E-4</v>
      </c>
      <c r="C1183">
        <v>-125.34511000000001</v>
      </c>
    </row>
    <row r="1184" spans="1:3" x14ac:dyDescent="0.3">
      <c r="A1184" t="s">
        <v>708</v>
      </c>
      <c r="B1184">
        <v>1.6150689999999999E-4</v>
      </c>
      <c r="C1184">
        <v>-80.33502</v>
      </c>
    </row>
    <row r="1185" spans="1:3" x14ac:dyDescent="0.3">
      <c r="A1185" t="s">
        <v>709</v>
      </c>
      <c r="B1185">
        <v>1.6150689999999999E-4</v>
      </c>
      <c r="C1185">
        <v>-77.143569999999997</v>
      </c>
    </row>
    <row r="1186" spans="1:3" x14ac:dyDescent="0.3">
      <c r="A1186" t="s">
        <v>710</v>
      </c>
      <c r="B1186">
        <v>1.6150689999999999E-4</v>
      </c>
      <c r="C1186">
        <v>-89.146010000000004</v>
      </c>
    </row>
    <row r="1187" spans="1:3" x14ac:dyDescent="0.3">
      <c r="A1187" t="s">
        <v>711</v>
      </c>
      <c r="B1187">
        <v>1.6150689999999999E-4</v>
      </c>
      <c r="C1187">
        <v>-90.847830000000002</v>
      </c>
    </row>
    <row r="1188" spans="1:3" x14ac:dyDescent="0.3">
      <c r="A1188" t="s">
        <v>712</v>
      </c>
      <c r="B1188">
        <v>1.6150689999999999E-4</v>
      </c>
      <c r="C1188">
        <v>-110.37942</v>
      </c>
    </row>
    <row r="1189" spans="1:3" x14ac:dyDescent="0.3">
      <c r="A1189" t="s">
        <v>714</v>
      </c>
      <c r="B1189">
        <v>1.6150689999999999E-4</v>
      </c>
      <c r="C1189">
        <v>-102.09551</v>
      </c>
    </row>
    <row r="1190" spans="1:3" x14ac:dyDescent="0.3">
      <c r="A1190" t="s">
        <v>715</v>
      </c>
      <c r="B1190">
        <v>1.6150689999999999E-4</v>
      </c>
      <c r="C1190">
        <v>-115.932365</v>
      </c>
    </row>
    <row r="1191" spans="1:3" x14ac:dyDescent="0.3">
      <c r="A1191" t="s">
        <v>716</v>
      </c>
      <c r="B1191">
        <v>1.6150689999999999E-4</v>
      </c>
      <c r="C1191">
        <v>-125.04362</v>
      </c>
    </row>
    <row r="1192" spans="1:3" x14ac:dyDescent="0.3">
      <c r="A1192" t="s">
        <v>718</v>
      </c>
      <c r="B1192">
        <v>1.6150689999999999E-4</v>
      </c>
      <c r="C1192">
        <v>-104.99905</v>
      </c>
    </row>
    <row r="1193" spans="1:3" x14ac:dyDescent="0.3">
      <c r="A1193" t="s">
        <v>719</v>
      </c>
      <c r="B1193">
        <v>1.6150689999999999E-4</v>
      </c>
      <c r="C1193">
        <v>-135.1053</v>
      </c>
    </row>
    <row r="1194" spans="1:3" x14ac:dyDescent="0.3">
      <c r="A1194" t="s">
        <v>720</v>
      </c>
      <c r="B1194">
        <v>1.6150689999999999E-4</v>
      </c>
      <c r="C1194">
        <v>-138.63852</v>
      </c>
    </row>
    <row r="1195" spans="1:3" x14ac:dyDescent="0.3">
      <c r="A1195" t="s">
        <v>722</v>
      </c>
      <c r="B1195">
        <v>1.6150689999999999E-4</v>
      </c>
      <c r="C1195">
        <v>-111.1484</v>
      </c>
    </row>
    <row r="1196" spans="1:3" x14ac:dyDescent="0.3">
      <c r="A1196" t="s">
        <v>723</v>
      </c>
      <c r="B1196">
        <v>1.6150689999999999E-4</v>
      </c>
      <c r="C1196">
        <v>-77.143569999999997</v>
      </c>
    </row>
    <row r="1197" spans="1:3" x14ac:dyDescent="0.3">
      <c r="A1197" t="s">
        <v>724</v>
      </c>
      <c r="B1197">
        <v>1.6150689999999999E-4</v>
      </c>
      <c r="C1197">
        <v>-99.596950000000007</v>
      </c>
    </row>
    <row r="1198" spans="1:3" x14ac:dyDescent="0.3">
      <c r="A1198" t="s">
        <v>725</v>
      </c>
      <c r="B1198">
        <v>1.6150689999999999E-4</v>
      </c>
      <c r="C1198">
        <v>-115.539055</v>
      </c>
    </row>
    <row r="1199" spans="1:3" x14ac:dyDescent="0.3">
      <c r="A1199" t="s">
        <v>726</v>
      </c>
      <c r="B1199">
        <v>1.6150689999999999E-4</v>
      </c>
      <c r="C1199">
        <v>-96.138909999999996</v>
      </c>
    </row>
    <row r="1200" spans="1:3" x14ac:dyDescent="0.3">
      <c r="A1200" t="s">
        <v>727</v>
      </c>
      <c r="B1200">
        <v>1.6150689999999999E-4</v>
      </c>
      <c r="C1200">
        <v>-80.33502</v>
      </c>
    </row>
    <row r="1201" spans="1:3" x14ac:dyDescent="0.3">
      <c r="A1201" t="s">
        <v>728</v>
      </c>
      <c r="B1201">
        <v>1.6150689999999999E-4</v>
      </c>
      <c r="C1201">
        <v>-54.874164999999998</v>
      </c>
    </row>
    <row r="1202" spans="1:3" x14ac:dyDescent="0.3">
      <c r="A1202" t="s">
        <v>729</v>
      </c>
      <c r="B1202">
        <v>1.6150689999999999E-4</v>
      </c>
      <c r="C1202">
        <v>-107.92618</v>
      </c>
    </row>
    <row r="1203" spans="1:3" x14ac:dyDescent="0.3">
      <c r="A1203" t="s">
        <v>730</v>
      </c>
      <c r="B1203">
        <v>1.6150689999999999E-4</v>
      </c>
      <c r="C1203">
        <v>-72.600290000000001</v>
      </c>
    </row>
    <row r="1204" spans="1:3" x14ac:dyDescent="0.3">
      <c r="A1204" t="s">
        <v>731</v>
      </c>
      <c r="B1204">
        <v>1.6150689999999999E-4</v>
      </c>
      <c r="C1204">
        <v>-77.143569999999997</v>
      </c>
    </row>
    <row r="1205" spans="1:3" x14ac:dyDescent="0.3">
      <c r="A1205" t="s">
        <v>732</v>
      </c>
      <c r="B1205">
        <v>1.6150689999999999E-4</v>
      </c>
      <c r="C1205">
        <v>-81.690155000000004</v>
      </c>
    </row>
    <row r="1206" spans="1:3" x14ac:dyDescent="0.3">
      <c r="A1206" t="s">
        <v>733</v>
      </c>
      <c r="B1206">
        <v>1.6150689999999999E-4</v>
      </c>
      <c r="C1206">
        <v>-77.143569999999997</v>
      </c>
    </row>
    <row r="1207" spans="1:3" x14ac:dyDescent="0.3">
      <c r="A1207" t="s">
        <v>734</v>
      </c>
      <c r="B1207">
        <v>1.6150689999999999E-4</v>
      </c>
      <c r="C1207">
        <v>-85.127589999999998</v>
      </c>
    </row>
    <row r="1208" spans="1:3" x14ac:dyDescent="0.3">
      <c r="A1208" t="s">
        <v>735</v>
      </c>
      <c r="B1208">
        <v>1.6150689999999999E-4</v>
      </c>
      <c r="C1208">
        <v>-107.32519000000001</v>
      </c>
    </row>
    <row r="1209" spans="1:3" x14ac:dyDescent="0.3">
      <c r="A1209" t="s">
        <v>736</v>
      </c>
      <c r="B1209">
        <v>1.6150689999999999E-4</v>
      </c>
      <c r="C1209">
        <v>-117.50663</v>
      </c>
    </row>
    <row r="1210" spans="1:3" x14ac:dyDescent="0.3">
      <c r="A1210" t="s">
        <v>737</v>
      </c>
      <c r="B1210">
        <v>1.6150689999999999E-4</v>
      </c>
      <c r="C1210">
        <v>-111.13263999999999</v>
      </c>
    </row>
    <row r="1211" spans="1:3" x14ac:dyDescent="0.3">
      <c r="A1211" t="s">
        <v>739</v>
      </c>
      <c r="B1211">
        <v>1.6150689999999999E-4</v>
      </c>
      <c r="C1211">
        <v>-107.32519000000001</v>
      </c>
    </row>
    <row r="1212" spans="1:3" x14ac:dyDescent="0.3">
      <c r="A1212" t="s">
        <v>740</v>
      </c>
      <c r="B1212">
        <v>1.6150689999999999E-4</v>
      </c>
      <c r="C1212">
        <v>-103.61649</v>
      </c>
    </row>
    <row r="1213" spans="1:3" x14ac:dyDescent="0.3">
      <c r="A1213" t="s">
        <v>741</v>
      </c>
      <c r="B1213">
        <v>1.6150689999999999E-4</v>
      </c>
      <c r="C1213">
        <v>-91.151695000000004</v>
      </c>
    </row>
    <row r="1214" spans="1:3" x14ac:dyDescent="0.3">
      <c r="A1214" t="s">
        <v>742</v>
      </c>
      <c r="B1214">
        <v>1.6150689999999999E-4</v>
      </c>
      <c r="C1214">
        <v>-105.95706</v>
      </c>
    </row>
    <row r="1215" spans="1:3" x14ac:dyDescent="0.3">
      <c r="A1215" t="s">
        <v>743</v>
      </c>
      <c r="B1215">
        <v>1.6150689999999999E-4</v>
      </c>
      <c r="C1215">
        <v>-91.604309999999998</v>
      </c>
    </row>
    <row r="1216" spans="1:3" x14ac:dyDescent="0.3">
      <c r="A1216" t="s">
        <v>744</v>
      </c>
      <c r="B1216">
        <v>1.6150689999999999E-4</v>
      </c>
      <c r="C1216">
        <v>-89.241325000000003</v>
      </c>
    </row>
    <row r="1217" spans="1:3" x14ac:dyDescent="0.3">
      <c r="A1217" t="s">
        <v>745</v>
      </c>
      <c r="B1217">
        <v>1.6150689999999999E-4</v>
      </c>
      <c r="C1217">
        <v>-107.45318</v>
      </c>
    </row>
    <row r="1218" spans="1:3" x14ac:dyDescent="0.3">
      <c r="A1218" t="s">
        <v>746</v>
      </c>
      <c r="B1218">
        <v>1.6150689999999999E-4</v>
      </c>
      <c r="C1218">
        <v>-116.84159</v>
      </c>
    </row>
    <row r="1219" spans="1:3" x14ac:dyDescent="0.3">
      <c r="A1219" t="s">
        <v>747</v>
      </c>
      <c r="B1219">
        <v>1.6150689999999999E-4</v>
      </c>
      <c r="C1219">
        <v>-98.975380000000001</v>
      </c>
    </row>
    <row r="1220" spans="1:3" x14ac:dyDescent="0.3">
      <c r="A1220" t="s">
        <v>748</v>
      </c>
      <c r="B1220">
        <v>1.6150689999999999E-4</v>
      </c>
      <c r="C1220">
        <v>-106.85118</v>
      </c>
    </row>
    <row r="1221" spans="1:3" x14ac:dyDescent="0.3">
      <c r="A1221" t="s">
        <v>749</v>
      </c>
      <c r="B1221">
        <v>1.6150689999999999E-4</v>
      </c>
      <c r="C1221">
        <v>-110.545906</v>
      </c>
    </row>
    <row r="1222" spans="1:3" x14ac:dyDescent="0.3">
      <c r="A1222" t="s">
        <v>750</v>
      </c>
      <c r="B1222">
        <v>1.6150689999999999E-4</v>
      </c>
      <c r="C1222">
        <v>-87.584334999999996</v>
      </c>
    </row>
    <row r="1223" spans="1:3" x14ac:dyDescent="0.3">
      <c r="A1223" t="s">
        <v>751</v>
      </c>
      <c r="B1223">
        <v>1.6150689999999999E-4</v>
      </c>
      <c r="C1223">
        <v>-98.985789999999994</v>
      </c>
    </row>
    <row r="1224" spans="1:3" x14ac:dyDescent="0.3">
      <c r="A1224" t="s">
        <v>752</v>
      </c>
      <c r="B1224">
        <v>1.6150689999999999E-4</v>
      </c>
      <c r="C1224">
        <v>-127.597115</v>
      </c>
    </row>
    <row r="1225" spans="1:3" x14ac:dyDescent="0.3">
      <c r="A1225" t="s">
        <v>753</v>
      </c>
      <c r="B1225">
        <v>1.6150689999999999E-4</v>
      </c>
      <c r="C1225">
        <v>-113.22821</v>
      </c>
    </row>
    <row r="1226" spans="1:3" x14ac:dyDescent="0.3">
      <c r="A1226" t="s">
        <v>754</v>
      </c>
      <c r="B1226">
        <v>1.6150689999999999E-4</v>
      </c>
      <c r="C1226">
        <v>-102.53863</v>
      </c>
    </row>
    <row r="1227" spans="1:3" x14ac:dyDescent="0.3">
      <c r="A1227" t="s">
        <v>755</v>
      </c>
      <c r="B1227">
        <v>1.6150689999999999E-4</v>
      </c>
      <c r="C1227">
        <v>-119.99284</v>
      </c>
    </row>
    <row r="1228" spans="1:3" x14ac:dyDescent="0.3">
      <c r="A1228" t="s">
        <v>756</v>
      </c>
      <c r="B1228">
        <v>1.6155001000000001E-4</v>
      </c>
      <c r="C1228">
        <v>-22.459337000000001</v>
      </c>
    </row>
    <row r="1229" spans="1:3" x14ac:dyDescent="0.3">
      <c r="A1229" t="s">
        <v>757</v>
      </c>
      <c r="B1229">
        <v>1.6150689999999999E-4</v>
      </c>
      <c r="C1229">
        <v>-72.600290000000001</v>
      </c>
    </row>
    <row r="1230" spans="1:3" x14ac:dyDescent="0.3">
      <c r="A1230" t="s">
        <v>758</v>
      </c>
      <c r="B1230">
        <v>1.6150689999999999E-4</v>
      </c>
      <c r="C1230">
        <v>-135.55701999999999</v>
      </c>
    </row>
    <row r="1231" spans="1:3" x14ac:dyDescent="0.3">
      <c r="A1231" t="s">
        <v>759</v>
      </c>
      <c r="B1231">
        <v>1.7366538000000001E-4</v>
      </c>
      <c r="C1231">
        <v>-15.611024</v>
      </c>
    </row>
    <row r="1232" spans="1:3" x14ac:dyDescent="0.3">
      <c r="A1232" t="s">
        <v>760</v>
      </c>
      <c r="B1232">
        <v>1.6150689999999999E-4</v>
      </c>
      <c r="C1232">
        <v>-96.138909999999996</v>
      </c>
    </row>
    <row r="1233" spans="1:3" x14ac:dyDescent="0.3">
      <c r="A1233" t="s">
        <v>761</v>
      </c>
      <c r="B1233">
        <v>1.6150689999999999E-4</v>
      </c>
      <c r="C1233">
        <v>-118.64502</v>
      </c>
    </row>
    <row r="1234" spans="1:3" x14ac:dyDescent="0.3">
      <c r="A1234" t="s">
        <v>762</v>
      </c>
      <c r="B1234">
        <v>1.6150689999999999E-4</v>
      </c>
      <c r="C1234">
        <v>-111.08277</v>
      </c>
    </row>
    <row r="1235" spans="1:3" x14ac:dyDescent="0.3">
      <c r="A1235" t="s">
        <v>763</v>
      </c>
      <c r="B1235">
        <v>1.6150689999999999E-4</v>
      </c>
      <c r="C1235">
        <v>-106.823105</v>
      </c>
    </row>
    <row r="1236" spans="1:3" x14ac:dyDescent="0.3">
      <c r="A1236" t="s">
        <v>764</v>
      </c>
      <c r="B1236">
        <v>1.6150689999999999E-4</v>
      </c>
      <c r="C1236">
        <v>-77.143569999999997</v>
      </c>
    </row>
    <row r="1237" spans="1:3" x14ac:dyDescent="0.3">
      <c r="A1237" t="s">
        <v>765</v>
      </c>
      <c r="B1237">
        <v>1.6150689999999999E-4</v>
      </c>
      <c r="C1237">
        <v>-119.27525</v>
      </c>
    </row>
    <row r="1238" spans="1:3" x14ac:dyDescent="0.3">
      <c r="A1238" t="s">
        <v>766</v>
      </c>
      <c r="B1238">
        <v>1.6150689999999999E-4</v>
      </c>
      <c r="C1238">
        <v>-100.77392999999999</v>
      </c>
    </row>
    <row r="1239" spans="1:3" x14ac:dyDescent="0.3">
      <c r="A1239" t="s">
        <v>767</v>
      </c>
      <c r="B1239">
        <v>1.6150689999999999E-4</v>
      </c>
      <c r="C1239">
        <v>-77.143569999999997</v>
      </c>
    </row>
    <row r="1240" spans="1:3" x14ac:dyDescent="0.3">
      <c r="A1240" t="s">
        <v>768</v>
      </c>
      <c r="B1240">
        <v>1.6150689999999999E-4</v>
      </c>
      <c r="C1240">
        <v>-98.870230000000006</v>
      </c>
    </row>
    <row r="1241" spans="1:3" x14ac:dyDescent="0.3">
      <c r="A1241" t="s">
        <v>769</v>
      </c>
      <c r="B1241">
        <v>1.6150689999999999E-4</v>
      </c>
      <c r="C1241">
        <v>-114.06538999999999</v>
      </c>
    </row>
    <row r="1242" spans="1:3" x14ac:dyDescent="0.3">
      <c r="A1242" t="s">
        <v>770</v>
      </c>
      <c r="B1242">
        <v>1.6150689999999999E-4</v>
      </c>
      <c r="C1242">
        <v>-121.6857</v>
      </c>
    </row>
    <row r="1243" spans="1:3" x14ac:dyDescent="0.3">
      <c r="A1243" t="s">
        <v>771</v>
      </c>
      <c r="B1243">
        <v>1.6150689999999999E-4</v>
      </c>
      <c r="C1243">
        <v>-91.06335</v>
      </c>
    </row>
    <row r="1244" spans="1:3" x14ac:dyDescent="0.3">
      <c r="A1244" t="s">
        <v>772</v>
      </c>
      <c r="B1244">
        <v>1.6150689999999999E-4</v>
      </c>
      <c r="C1244">
        <v>-108.772285</v>
      </c>
    </row>
    <row r="1245" spans="1:3" x14ac:dyDescent="0.3">
      <c r="A1245" t="s">
        <v>773</v>
      </c>
      <c r="B1245">
        <v>1.6150689999999999E-4</v>
      </c>
      <c r="C1245">
        <v>-95.891220000000004</v>
      </c>
    </row>
    <row r="1246" spans="1:3" x14ac:dyDescent="0.3">
      <c r="A1246" t="s">
        <v>774</v>
      </c>
      <c r="B1246">
        <v>1.6150689999999999E-4</v>
      </c>
      <c r="C1246">
        <v>-77.143569999999997</v>
      </c>
    </row>
    <row r="1247" spans="1:3" x14ac:dyDescent="0.3">
      <c r="A1247" t="s">
        <v>775</v>
      </c>
      <c r="B1247">
        <v>1.6150689999999999E-4</v>
      </c>
      <c r="C1247">
        <v>-104.17223</v>
      </c>
    </row>
    <row r="1248" spans="1:3" x14ac:dyDescent="0.3">
      <c r="A1248" t="s">
        <v>776</v>
      </c>
      <c r="B1248">
        <v>1.6150689999999999E-4</v>
      </c>
      <c r="C1248">
        <v>-75.194209999999998</v>
      </c>
    </row>
    <row r="1249" spans="1:3" x14ac:dyDescent="0.3">
      <c r="A1249" t="s">
        <v>777</v>
      </c>
      <c r="B1249">
        <v>1.6150689999999999E-4</v>
      </c>
      <c r="C1249">
        <v>-96.818150000000003</v>
      </c>
    </row>
    <row r="1250" spans="1:3" x14ac:dyDescent="0.3">
      <c r="A1250" t="s">
        <v>778</v>
      </c>
      <c r="B1250">
        <v>1.6150689999999999E-4</v>
      </c>
      <c r="C1250">
        <v>-114.23842</v>
      </c>
    </row>
    <row r="1251" spans="1:3" x14ac:dyDescent="0.3">
      <c r="A1251" t="s">
        <v>779</v>
      </c>
      <c r="B1251">
        <v>1.6150689999999999E-4</v>
      </c>
      <c r="C1251">
        <v>-102.02916</v>
      </c>
    </row>
    <row r="1252" spans="1:3" x14ac:dyDescent="0.3">
      <c r="A1252" t="s">
        <v>780</v>
      </c>
      <c r="B1252">
        <v>1.6150689999999999E-4</v>
      </c>
      <c r="C1252">
        <v>-114.7235</v>
      </c>
    </row>
    <row r="1253" spans="1:3" x14ac:dyDescent="0.3">
      <c r="A1253" t="s">
        <v>781</v>
      </c>
      <c r="B1253">
        <v>1.6150689999999999E-4</v>
      </c>
      <c r="C1253">
        <v>-95.754654000000002</v>
      </c>
    </row>
    <row r="1254" spans="1:3" x14ac:dyDescent="0.3">
      <c r="A1254" t="s">
        <v>782</v>
      </c>
      <c r="B1254">
        <v>1.6150689999999999E-4</v>
      </c>
      <c r="C1254">
        <v>-130.96012999999999</v>
      </c>
    </row>
    <row r="1255" spans="1:3" x14ac:dyDescent="0.3">
      <c r="A1255" t="s">
        <v>784</v>
      </c>
      <c r="B1255">
        <v>1.6150689999999999E-4</v>
      </c>
      <c r="C1255">
        <v>-77.143569999999997</v>
      </c>
    </row>
    <row r="1256" spans="1:3" x14ac:dyDescent="0.3">
      <c r="A1256" t="s">
        <v>785</v>
      </c>
      <c r="B1256">
        <v>1.6150689999999999E-4</v>
      </c>
      <c r="C1256">
        <v>-115.67592</v>
      </c>
    </row>
    <row r="1257" spans="1:3" x14ac:dyDescent="0.3">
      <c r="A1257" t="s">
        <v>786</v>
      </c>
      <c r="B1257">
        <v>1.6150689999999999E-4</v>
      </c>
      <c r="C1257">
        <v>-81.590453999999994</v>
      </c>
    </row>
    <row r="1258" spans="1:3" x14ac:dyDescent="0.3">
      <c r="A1258" t="s">
        <v>787</v>
      </c>
      <c r="B1258">
        <v>1.6150689999999999E-4</v>
      </c>
      <c r="C1258">
        <v>-111.731346</v>
      </c>
    </row>
    <row r="1259" spans="1:3" x14ac:dyDescent="0.3">
      <c r="A1259" t="s">
        <v>788</v>
      </c>
      <c r="B1259">
        <v>1.6150689999999999E-4</v>
      </c>
      <c r="C1259">
        <v>-118.72657</v>
      </c>
    </row>
    <row r="1260" spans="1:3" x14ac:dyDescent="0.3">
      <c r="A1260" t="s">
        <v>789</v>
      </c>
      <c r="B1260">
        <v>1.6150689999999999E-4</v>
      </c>
      <c r="C1260">
        <v>-102.70289</v>
      </c>
    </row>
    <row r="1261" spans="1:3" x14ac:dyDescent="0.3">
      <c r="A1261" t="s">
        <v>790</v>
      </c>
      <c r="B1261">
        <v>1.6150689999999999E-4</v>
      </c>
      <c r="C1261">
        <v>-63.865566000000001</v>
      </c>
    </row>
    <row r="1262" spans="1:3" x14ac:dyDescent="0.3">
      <c r="A1262" t="s">
        <v>791</v>
      </c>
      <c r="B1262">
        <v>1.6150689999999999E-4</v>
      </c>
      <c r="C1262">
        <v>-130.01218</v>
      </c>
    </row>
    <row r="1263" spans="1:3" x14ac:dyDescent="0.3">
      <c r="A1263" t="s">
        <v>793</v>
      </c>
      <c r="B1263">
        <v>1.6150689999999999E-4</v>
      </c>
      <c r="C1263">
        <v>-109.00928500000001</v>
      </c>
    </row>
    <row r="1264" spans="1:3" x14ac:dyDescent="0.3">
      <c r="A1264" t="s">
        <v>796</v>
      </c>
      <c r="B1264">
        <v>1.6150689999999999E-4</v>
      </c>
      <c r="C1264">
        <v>-77.143569999999997</v>
      </c>
    </row>
    <row r="1265" spans="1:3" x14ac:dyDescent="0.3">
      <c r="A1265" t="s">
        <v>797</v>
      </c>
      <c r="B1265">
        <v>1.6150689999999999E-4</v>
      </c>
      <c r="C1265">
        <v>-133.90887000000001</v>
      </c>
    </row>
    <row r="1266" spans="1:3" x14ac:dyDescent="0.3">
      <c r="A1266" t="s">
        <v>798</v>
      </c>
      <c r="B1266">
        <v>1.6150689999999999E-4</v>
      </c>
      <c r="C1266">
        <v>-101.14446</v>
      </c>
    </row>
    <row r="1267" spans="1:3" x14ac:dyDescent="0.3">
      <c r="A1267" t="s">
        <v>799</v>
      </c>
      <c r="B1267">
        <v>1.6150689999999999E-4</v>
      </c>
      <c r="C1267">
        <v>-53.712722999999997</v>
      </c>
    </row>
    <row r="1268" spans="1:3" x14ac:dyDescent="0.3">
      <c r="A1268" t="s">
        <v>800</v>
      </c>
      <c r="B1268">
        <v>1.6150689999999999E-4</v>
      </c>
      <c r="C1268">
        <v>-92.48057</v>
      </c>
    </row>
    <row r="1269" spans="1:3" x14ac:dyDescent="0.3">
      <c r="A1269" t="s">
        <v>801</v>
      </c>
      <c r="B1269">
        <v>1.6150689999999999E-4</v>
      </c>
      <c r="C1269">
        <v>-89.496889999999993</v>
      </c>
    </row>
    <row r="1270" spans="1:3" x14ac:dyDescent="0.3">
      <c r="A1270" t="s">
        <v>802</v>
      </c>
      <c r="B1270">
        <v>1.6150689999999999E-4</v>
      </c>
      <c r="C1270">
        <v>-109.799126</v>
      </c>
    </row>
    <row r="1271" spans="1:3" x14ac:dyDescent="0.3">
      <c r="A1271" t="s">
        <v>803</v>
      </c>
      <c r="B1271">
        <v>1.6150689999999999E-4</v>
      </c>
      <c r="C1271">
        <v>-93.013189999999994</v>
      </c>
    </row>
    <row r="1272" spans="1:3" x14ac:dyDescent="0.3">
      <c r="A1272" t="s">
        <v>804</v>
      </c>
      <c r="B1272">
        <v>1.6150689999999999E-4</v>
      </c>
      <c r="C1272">
        <v>-88.582620000000006</v>
      </c>
    </row>
    <row r="1273" spans="1:3" x14ac:dyDescent="0.3">
      <c r="A1273" t="s">
        <v>805</v>
      </c>
      <c r="B1273">
        <v>1.6150689999999999E-4</v>
      </c>
      <c r="C1273">
        <v>-112.67152</v>
      </c>
    </row>
    <row r="1274" spans="1:3" x14ac:dyDescent="0.3">
      <c r="A1274" t="s">
        <v>806</v>
      </c>
      <c r="B1274">
        <v>1.6150689999999999E-4</v>
      </c>
      <c r="C1274">
        <v>-69.887569999999997</v>
      </c>
    </row>
    <row r="1275" spans="1:3" x14ac:dyDescent="0.3">
      <c r="A1275" t="s">
        <v>807</v>
      </c>
      <c r="B1275">
        <v>1.6150689999999999E-4</v>
      </c>
      <c r="C1275">
        <v>-63.497480000000003</v>
      </c>
    </row>
    <row r="1276" spans="1:3" x14ac:dyDescent="0.3">
      <c r="A1276" t="s">
        <v>808</v>
      </c>
      <c r="B1276">
        <v>1.6150689999999999E-4</v>
      </c>
      <c r="C1276">
        <v>-94.171936000000002</v>
      </c>
    </row>
    <row r="1277" spans="1:3" x14ac:dyDescent="0.3">
      <c r="A1277" t="s">
        <v>809</v>
      </c>
      <c r="B1277">
        <v>1.6150689999999999E-4</v>
      </c>
      <c r="C1277">
        <v>-125.76307</v>
      </c>
    </row>
    <row r="1278" spans="1:3" x14ac:dyDescent="0.3">
      <c r="A1278" t="s">
        <v>810</v>
      </c>
      <c r="B1278">
        <v>1.6150689999999999E-4</v>
      </c>
      <c r="C1278">
        <v>-105.823364</v>
      </c>
    </row>
    <row r="1279" spans="1:3" x14ac:dyDescent="0.3">
      <c r="A1279" t="s">
        <v>811</v>
      </c>
      <c r="B1279">
        <v>1.6150689999999999E-4</v>
      </c>
      <c r="C1279">
        <v>-56.088880000000003</v>
      </c>
    </row>
    <row r="1280" spans="1:3" x14ac:dyDescent="0.3">
      <c r="A1280" t="s">
        <v>812</v>
      </c>
      <c r="B1280">
        <v>1.6150689999999999E-4</v>
      </c>
      <c r="C1280">
        <v>-95.128264999999999</v>
      </c>
    </row>
    <row r="1281" spans="1:3" x14ac:dyDescent="0.3">
      <c r="A1281" t="s">
        <v>813</v>
      </c>
      <c r="B1281">
        <v>1.6150689999999999E-4</v>
      </c>
      <c r="C1281">
        <v>-97.598404000000002</v>
      </c>
    </row>
    <row r="1282" spans="1:3" x14ac:dyDescent="0.3">
      <c r="A1282" t="s">
        <v>816</v>
      </c>
      <c r="B1282">
        <v>1.6150689999999999E-4</v>
      </c>
      <c r="C1282">
        <v>-106.076584</v>
      </c>
    </row>
    <row r="1283" spans="1:3" x14ac:dyDescent="0.3">
      <c r="A1283" t="s">
        <v>817</v>
      </c>
      <c r="B1283">
        <v>1.6150689999999999E-4</v>
      </c>
      <c r="C1283">
        <v>-97.327359999999999</v>
      </c>
    </row>
    <row r="1284" spans="1:3" x14ac:dyDescent="0.3">
      <c r="A1284" t="s">
        <v>818</v>
      </c>
      <c r="B1284">
        <v>1.6150689999999999E-4</v>
      </c>
      <c r="C1284">
        <v>-89.370964000000001</v>
      </c>
    </row>
    <row r="1285" spans="1:3" x14ac:dyDescent="0.3">
      <c r="A1285" t="s">
        <v>819</v>
      </c>
      <c r="B1285">
        <v>1.6150689999999999E-4</v>
      </c>
      <c r="C1285">
        <v>-136.87924000000001</v>
      </c>
    </row>
    <row r="1286" spans="1:3" x14ac:dyDescent="0.3">
      <c r="A1286" t="s">
        <v>820</v>
      </c>
      <c r="B1286">
        <v>1.6150689999999999E-4</v>
      </c>
      <c r="C1286">
        <v>-75.163150000000002</v>
      </c>
    </row>
    <row r="1287" spans="1:3" x14ac:dyDescent="0.3">
      <c r="A1287" t="s">
        <v>821</v>
      </c>
      <c r="B1287">
        <v>1.6150689999999999E-4</v>
      </c>
      <c r="C1287">
        <v>-84.216130000000007</v>
      </c>
    </row>
    <row r="1288" spans="1:3" x14ac:dyDescent="0.3">
      <c r="A1288" t="s">
        <v>822</v>
      </c>
      <c r="B1288">
        <v>1.6150689999999999E-4</v>
      </c>
      <c r="C1288">
        <v>-77.143569999999997</v>
      </c>
    </row>
    <row r="1289" spans="1:3" x14ac:dyDescent="0.3">
      <c r="A1289" t="s">
        <v>823</v>
      </c>
      <c r="B1289">
        <v>1.6150689999999999E-4</v>
      </c>
      <c r="C1289">
        <v>-77.143569999999997</v>
      </c>
    </row>
    <row r="1290" spans="1:3" x14ac:dyDescent="0.3">
      <c r="A1290" t="s">
        <v>824</v>
      </c>
      <c r="B1290">
        <v>1.6150689999999999E-4</v>
      </c>
      <c r="C1290">
        <v>-126.33934000000001</v>
      </c>
    </row>
    <row r="1291" spans="1:3" x14ac:dyDescent="0.3">
      <c r="A1291" t="s">
        <v>825</v>
      </c>
      <c r="B1291">
        <v>1.6150689999999999E-4</v>
      </c>
      <c r="C1291">
        <v>-126.71153</v>
      </c>
    </row>
    <row r="1292" spans="1:3" x14ac:dyDescent="0.3">
      <c r="A1292" t="s">
        <v>826</v>
      </c>
      <c r="B1292">
        <v>1.6150689999999999E-4</v>
      </c>
      <c r="C1292">
        <v>-82.297370000000001</v>
      </c>
    </row>
    <row r="1293" spans="1:3" x14ac:dyDescent="0.3">
      <c r="A1293" t="s">
        <v>827</v>
      </c>
      <c r="B1293">
        <v>1.6150689999999999E-4</v>
      </c>
      <c r="C1293">
        <v>-91.417689999999993</v>
      </c>
    </row>
    <row r="1294" spans="1:3" x14ac:dyDescent="0.3">
      <c r="A1294" t="s">
        <v>828</v>
      </c>
      <c r="B1294">
        <v>1.6150689999999999E-4</v>
      </c>
      <c r="C1294">
        <v>-93.25797</v>
      </c>
    </row>
    <row r="1295" spans="1:3" x14ac:dyDescent="0.3">
      <c r="A1295" t="s">
        <v>829</v>
      </c>
      <c r="B1295">
        <v>1.6150689999999999E-4</v>
      </c>
      <c r="C1295">
        <v>-117.750946</v>
      </c>
    </row>
    <row r="1296" spans="1:3" x14ac:dyDescent="0.3">
      <c r="A1296" t="s">
        <v>830</v>
      </c>
      <c r="B1296">
        <v>1.6150689999999999E-4</v>
      </c>
      <c r="C1296">
        <v>-96.552629999999994</v>
      </c>
    </row>
    <row r="1297" spans="1:3" x14ac:dyDescent="0.3">
      <c r="A1297" t="s">
        <v>831</v>
      </c>
      <c r="B1297">
        <v>1.6150689999999999E-4</v>
      </c>
      <c r="C1297">
        <v>-117.629654</v>
      </c>
    </row>
    <row r="1298" spans="1:3" x14ac:dyDescent="0.3">
      <c r="A1298" t="s">
        <v>833</v>
      </c>
      <c r="B1298">
        <v>1.6150689999999999E-4</v>
      </c>
      <c r="C1298">
        <v>-116.62421999999999</v>
      </c>
    </row>
    <row r="1299" spans="1:3" x14ac:dyDescent="0.3">
      <c r="A1299" t="s">
        <v>835</v>
      </c>
      <c r="B1299">
        <v>1.6150689999999999E-4</v>
      </c>
      <c r="C1299">
        <v>-73.370220000000003</v>
      </c>
    </row>
    <row r="1300" spans="1:3" x14ac:dyDescent="0.3">
      <c r="A1300" t="s">
        <v>836</v>
      </c>
      <c r="B1300">
        <v>1.6150689999999999E-4</v>
      </c>
      <c r="C1300">
        <v>-119.633354</v>
      </c>
    </row>
    <row r="1301" spans="1:3" x14ac:dyDescent="0.3">
      <c r="A1301" t="s">
        <v>837</v>
      </c>
      <c r="B1301">
        <v>1.6150689999999999E-4</v>
      </c>
      <c r="C1301">
        <v>-126.26078</v>
      </c>
    </row>
    <row r="1302" spans="1:3" x14ac:dyDescent="0.3">
      <c r="A1302" t="s">
        <v>839</v>
      </c>
      <c r="B1302">
        <v>1.6150689999999999E-4</v>
      </c>
      <c r="C1302">
        <v>-143.33443</v>
      </c>
    </row>
    <row r="1303" spans="1:3" x14ac:dyDescent="0.3">
      <c r="A1303" t="s">
        <v>841</v>
      </c>
      <c r="B1303">
        <v>1.6150689999999999E-4</v>
      </c>
      <c r="C1303">
        <v>-72.879390000000001</v>
      </c>
    </row>
    <row r="1304" spans="1:3" x14ac:dyDescent="0.3">
      <c r="A1304" t="s">
        <v>842</v>
      </c>
      <c r="B1304">
        <v>1.6150689999999999E-4</v>
      </c>
      <c r="C1304">
        <v>-95.304374999999993</v>
      </c>
    </row>
    <row r="1305" spans="1:3" x14ac:dyDescent="0.3">
      <c r="A1305" t="s">
        <v>843</v>
      </c>
      <c r="B1305">
        <v>1.6150689999999999E-4</v>
      </c>
      <c r="C1305">
        <v>-125.43011</v>
      </c>
    </row>
    <row r="1306" spans="1:3" x14ac:dyDescent="0.3">
      <c r="A1306" t="s">
        <v>844</v>
      </c>
      <c r="B1306">
        <v>1.6150689999999999E-4</v>
      </c>
      <c r="C1306">
        <v>-98.174126000000001</v>
      </c>
    </row>
    <row r="1307" spans="1:3" x14ac:dyDescent="0.3">
      <c r="A1307" t="s">
        <v>845</v>
      </c>
      <c r="B1307">
        <v>1.6150689999999999E-4</v>
      </c>
      <c r="C1307">
        <v>-77.143569999999997</v>
      </c>
    </row>
    <row r="1308" spans="1:3" x14ac:dyDescent="0.3">
      <c r="A1308" t="s">
        <v>847</v>
      </c>
      <c r="B1308">
        <v>1.6150689999999999E-4</v>
      </c>
      <c r="C1308">
        <v>-77.143569999999997</v>
      </c>
    </row>
    <row r="1309" spans="1:3" x14ac:dyDescent="0.3">
      <c r="A1309" t="s">
        <v>848</v>
      </c>
      <c r="B1309">
        <v>1.6150689999999999E-4</v>
      </c>
      <c r="C1309">
        <v>-50.522896000000003</v>
      </c>
    </row>
    <row r="1310" spans="1:3" x14ac:dyDescent="0.3">
      <c r="A1310" t="s">
        <v>849</v>
      </c>
      <c r="B1310">
        <v>1.6150689999999999E-4</v>
      </c>
      <c r="C1310">
        <v>-102.58131</v>
      </c>
    </row>
    <row r="1311" spans="1:3" x14ac:dyDescent="0.3">
      <c r="A1311" t="s">
        <v>850</v>
      </c>
      <c r="B1311">
        <v>1.6150689999999999E-4</v>
      </c>
      <c r="C1311">
        <v>-123.04846000000001</v>
      </c>
    </row>
    <row r="1312" spans="1:3" x14ac:dyDescent="0.3">
      <c r="A1312" t="s">
        <v>851</v>
      </c>
      <c r="B1312">
        <v>1.6150689999999999E-4</v>
      </c>
      <c r="C1312">
        <v>-86.672295000000005</v>
      </c>
    </row>
    <row r="1313" spans="1:3" x14ac:dyDescent="0.3">
      <c r="A1313" t="s">
        <v>852</v>
      </c>
      <c r="B1313">
        <v>1.6150689999999999E-4</v>
      </c>
      <c r="C1313">
        <v>-102.02916</v>
      </c>
    </row>
    <row r="1314" spans="1:3" x14ac:dyDescent="0.3">
      <c r="A1314" t="s">
        <v>853</v>
      </c>
      <c r="B1314">
        <v>1.6150689999999999E-4</v>
      </c>
      <c r="C1314">
        <v>-99.101309999999998</v>
      </c>
    </row>
    <row r="1315" spans="1:3" x14ac:dyDescent="0.3">
      <c r="A1315" t="s">
        <v>854</v>
      </c>
      <c r="B1315">
        <v>1.6150689999999999E-4</v>
      </c>
      <c r="C1315">
        <v>-70.809460000000001</v>
      </c>
    </row>
    <row r="1316" spans="1:3" x14ac:dyDescent="0.3">
      <c r="A1316" t="s">
        <v>856</v>
      </c>
      <c r="B1316">
        <v>1.6150689999999999E-4</v>
      </c>
      <c r="C1316">
        <v>-106.063194</v>
      </c>
    </row>
    <row r="1317" spans="1:3" x14ac:dyDescent="0.3">
      <c r="A1317" t="s">
        <v>857</v>
      </c>
      <c r="B1317">
        <v>1.6150689999999999E-4</v>
      </c>
      <c r="C1317">
        <v>-117.44124600000001</v>
      </c>
    </row>
    <row r="1318" spans="1:3" x14ac:dyDescent="0.3">
      <c r="A1318" t="s">
        <v>858</v>
      </c>
      <c r="B1318">
        <v>1.6150689999999999E-4</v>
      </c>
      <c r="C1318">
        <v>-114.20508599999999</v>
      </c>
    </row>
    <row r="1319" spans="1:3" x14ac:dyDescent="0.3">
      <c r="A1319" t="s">
        <v>859</v>
      </c>
      <c r="B1319">
        <v>1.6150689999999999E-4</v>
      </c>
      <c r="C1319">
        <v>-120.811905</v>
      </c>
    </row>
    <row r="1320" spans="1:3" x14ac:dyDescent="0.3">
      <c r="A1320" t="s">
        <v>860</v>
      </c>
      <c r="B1320">
        <v>1.6150689999999999E-4</v>
      </c>
      <c r="C1320">
        <v>-101.78843000000001</v>
      </c>
    </row>
    <row r="1321" spans="1:3" x14ac:dyDescent="0.3">
      <c r="A1321" t="s">
        <v>862</v>
      </c>
      <c r="B1321">
        <v>1.6150689999999999E-4</v>
      </c>
      <c r="C1321">
        <v>-123.24387</v>
      </c>
    </row>
    <row r="1322" spans="1:3" x14ac:dyDescent="0.3">
      <c r="A1322" t="s">
        <v>863</v>
      </c>
      <c r="B1322">
        <v>1.6150689999999999E-4</v>
      </c>
      <c r="C1322">
        <v>-135.25049999999999</v>
      </c>
    </row>
    <row r="1323" spans="1:3" x14ac:dyDescent="0.3">
      <c r="A1323" t="s">
        <v>864</v>
      </c>
      <c r="B1323">
        <v>1.6150689999999999E-4</v>
      </c>
      <c r="C1323">
        <v>-114.12855999999999</v>
      </c>
    </row>
    <row r="1324" spans="1:3" x14ac:dyDescent="0.3">
      <c r="A1324" t="s">
        <v>865</v>
      </c>
      <c r="B1324">
        <v>1.6150689999999999E-4</v>
      </c>
      <c r="C1324">
        <v>-99.431076000000004</v>
      </c>
    </row>
    <row r="1325" spans="1:3" x14ac:dyDescent="0.3">
      <c r="A1325" t="s">
        <v>866</v>
      </c>
      <c r="B1325">
        <v>1.6150689999999999E-4</v>
      </c>
      <c r="C1325">
        <v>-106.75784</v>
      </c>
    </row>
    <row r="1326" spans="1:3" x14ac:dyDescent="0.3">
      <c r="A1326" t="s">
        <v>867</v>
      </c>
      <c r="B1326">
        <v>1.6150689999999999E-4</v>
      </c>
      <c r="C1326">
        <v>-102.02916</v>
      </c>
    </row>
    <row r="1327" spans="1:3" x14ac:dyDescent="0.3">
      <c r="A1327" t="s">
        <v>868</v>
      </c>
      <c r="B1327">
        <v>1.6150689999999999E-4</v>
      </c>
      <c r="C1327">
        <v>-111.80257400000001</v>
      </c>
    </row>
    <row r="1328" spans="1:3" x14ac:dyDescent="0.3">
      <c r="A1328" t="s">
        <v>869</v>
      </c>
      <c r="B1328">
        <v>1.6150689999999999E-4</v>
      </c>
      <c r="C1328">
        <v>-104.01868399999999</v>
      </c>
    </row>
    <row r="1329" spans="1:3" x14ac:dyDescent="0.3">
      <c r="A1329" t="s">
        <v>870</v>
      </c>
      <c r="B1329">
        <v>1.6150689999999999E-4</v>
      </c>
      <c r="C1329">
        <v>-112.95153000000001</v>
      </c>
    </row>
    <row r="1330" spans="1:3" x14ac:dyDescent="0.3">
      <c r="A1330" t="s">
        <v>871</v>
      </c>
      <c r="B1330">
        <v>1.6150689999999999E-4</v>
      </c>
      <c r="C1330">
        <v>-121.32926999999999</v>
      </c>
    </row>
    <row r="1331" spans="1:3" x14ac:dyDescent="0.3">
      <c r="A1331" t="s">
        <v>872</v>
      </c>
      <c r="B1331">
        <v>1.6150689999999999E-4</v>
      </c>
      <c r="C1331">
        <v>-93.870869999999996</v>
      </c>
    </row>
    <row r="1332" spans="1:3" x14ac:dyDescent="0.3">
      <c r="A1332" t="s">
        <v>873</v>
      </c>
      <c r="B1332">
        <v>1.6150689999999999E-4</v>
      </c>
      <c r="C1332">
        <v>-104.968025</v>
      </c>
    </row>
    <row r="1333" spans="1:3" x14ac:dyDescent="0.3">
      <c r="A1333" t="s">
        <v>874</v>
      </c>
      <c r="B1333">
        <v>1.6150689999999999E-4</v>
      </c>
      <c r="C1333">
        <v>-121.23515</v>
      </c>
    </row>
    <row r="1334" spans="1:3" x14ac:dyDescent="0.3">
      <c r="A1334" t="s">
        <v>875</v>
      </c>
      <c r="B1334">
        <v>1.6154534E-4</v>
      </c>
      <c r="C1334">
        <v>-28.120854999999999</v>
      </c>
    </row>
    <row r="1335" spans="1:3" x14ac:dyDescent="0.3">
      <c r="A1335" t="s">
        <v>877</v>
      </c>
      <c r="B1335">
        <v>1.6150689999999999E-4</v>
      </c>
      <c r="C1335">
        <v>-115.37099499999999</v>
      </c>
    </row>
    <row r="1336" spans="1:3" x14ac:dyDescent="0.3">
      <c r="A1336" t="s">
        <v>878</v>
      </c>
      <c r="B1336">
        <v>1.6150689999999999E-4</v>
      </c>
      <c r="C1336">
        <v>-108.53588000000001</v>
      </c>
    </row>
    <row r="1337" spans="1:3" x14ac:dyDescent="0.3">
      <c r="A1337" t="s">
        <v>879</v>
      </c>
      <c r="B1337">
        <v>1.6150689999999999E-4</v>
      </c>
      <c r="C1337">
        <v>-111.123085</v>
      </c>
    </row>
    <row r="1338" spans="1:3" x14ac:dyDescent="0.3">
      <c r="A1338" t="s">
        <v>880</v>
      </c>
      <c r="B1338">
        <v>1.6150689999999999E-4</v>
      </c>
      <c r="C1338">
        <v>-113.89003</v>
      </c>
    </row>
    <row r="1339" spans="1:3" x14ac:dyDescent="0.3">
      <c r="A1339" t="s">
        <v>881</v>
      </c>
      <c r="B1339">
        <v>1.6150689999999999E-4</v>
      </c>
      <c r="C1339">
        <v>-95.836370000000002</v>
      </c>
    </row>
    <row r="1340" spans="1:3" x14ac:dyDescent="0.3">
      <c r="A1340" t="s">
        <v>882</v>
      </c>
      <c r="B1340">
        <v>1.6150689999999999E-4</v>
      </c>
      <c r="C1340">
        <v>-116.37905000000001</v>
      </c>
    </row>
    <row r="1341" spans="1:3" x14ac:dyDescent="0.3">
      <c r="A1341" t="s">
        <v>883</v>
      </c>
      <c r="B1341">
        <v>1.6150689999999999E-4</v>
      </c>
      <c r="C1341">
        <v>-103.12900500000001</v>
      </c>
    </row>
    <row r="1342" spans="1:3" x14ac:dyDescent="0.3">
      <c r="A1342" t="s">
        <v>884</v>
      </c>
      <c r="B1342">
        <v>1.6150689999999999E-4</v>
      </c>
      <c r="C1342">
        <v>-116.16630600000001</v>
      </c>
    </row>
    <row r="1343" spans="1:3" x14ac:dyDescent="0.3">
      <c r="A1343" t="s">
        <v>885</v>
      </c>
      <c r="B1343">
        <v>1.6150689999999999E-4</v>
      </c>
      <c r="C1343">
        <v>-109.8229</v>
      </c>
    </row>
    <row r="1344" spans="1:3" x14ac:dyDescent="0.3">
      <c r="A1344" t="s">
        <v>886</v>
      </c>
      <c r="B1344">
        <v>1.6150689999999999E-4</v>
      </c>
      <c r="C1344">
        <v>-93.892714999999995</v>
      </c>
    </row>
    <row r="1345" spans="1:3" x14ac:dyDescent="0.3">
      <c r="A1345" t="s">
        <v>887</v>
      </c>
      <c r="B1345">
        <v>1.6150689999999999E-4</v>
      </c>
      <c r="C1345">
        <v>-144.43163999999999</v>
      </c>
    </row>
    <row r="1346" spans="1:3" x14ac:dyDescent="0.3">
      <c r="A1346" t="s">
        <v>888</v>
      </c>
      <c r="B1346">
        <v>1.6150689999999999E-4</v>
      </c>
      <c r="C1346">
        <v>-77.143569999999997</v>
      </c>
    </row>
    <row r="1347" spans="1:3" x14ac:dyDescent="0.3">
      <c r="A1347" t="s">
        <v>889</v>
      </c>
      <c r="B1347">
        <v>1.6150689999999999E-4</v>
      </c>
      <c r="C1347">
        <v>-105.89838399999999</v>
      </c>
    </row>
    <row r="1348" spans="1:3" x14ac:dyDescent="0.3">
      <c r="A1348" t="s">
        <v>890</v>
      </c>
      <c r="B1348">
        <v>1.6150689999999999E-4</v>
      </c>
      <c r="C1348">
        <v>-117.332375</v>
      </c>
    </row>
    <row r="1349" spans="1:3" x14ac:dyDescent="0.3">
      <c r="A1349" t="s">
        <v>891</v>
      </c>
      <c r="B1349">
        <v>1.6150689999999999E-4</v>
      </c>
      <c r="C1349">
        <v>-94.103729999999999</v>
      </c>
    </row>
    <row r="1350" spans="1:3" x14ac:dyDescent="0.3">
      <c r="A1350" t="s">
        <v>892</v>
      </c>
      <c r="B1350">
        <v>1.6150689999999999E-4</v>
      </c>
      <c r="C1350">
        <v>-116.37905000000001</v>
      </c>
    </row>
    <row r="1351" spans="1:3" x14ac:dyDescent="0.3">
      <c r="A1351" t="s">
        <v>893</v>
      </c>
      <c r="B1351">
        <v>1.6150689999999999E-4</v>
      </c>
      <c r="C1351">
        <v>-105.45762000000001</v>
      </c>
    </row>
    <row r="1352" spans="1:3" x14ac:dyDescent="0.3">
      <c r="A1352" t="s">
        <v>894</v>
      </c>
      <c r="B1352">
        <v>1.6150689999999999E-4</v>
      </c>
      <c r="C1352">
        <v>-121.148026</v>
      </c>
    </row>
    <row r="1353" spans="1:3" x14ac:dyDescent="0.3">
      <c r="A1353" t="s">
        <v>895</v>
      </c>
      <c r="B1353">
        <v>1.6150689999999999E-4</v>
      </c>
      <c r="C1353">
        <v>-112.44212</v>
      </c>
    </row>
    <row r="1354" spans="1:3" x14ac:dyDescent="0.3">
      <c r="A1354" t="s">
        <v>896</v>
      </c>
      <c r="B1354">
        <v>1.6150689999999999E-4</v>
      </c>
      <c r="C1354">
        <v>-92.116325000000003</v>
      </c>
    </row>
    <row r="1355" spans="1:3" x14ac:dyDescent="0.3">
      <c r="A1355" t="s">
        <v>898</v>
      </c>
      <c r="B1355">
        <v>1.6150689999999999E-4</v>
      </c>
      <c r="C1355">
        <v>-63.865566000000001</v>
      </c>
    </row>
    <row r="1356" spans="1:3" x14ac:dyDescent="0.3">
      <c r="A1356" t="s">
        <v>900</v>
      </c>
      <c r="B1356">
        <v>1.6150689999999999E-4</v>
      </c>
      <c r="C1356">
        <v>-104.72566</v>
      </c>
    </row>
    <row r="1357" spans="1:3" x14ac:dyDescent="0.3">
      <c r="A1357" t="s">
        <v>902</v>
      </c>
      <c r="B1357">
        <v>1.6150689999999999E-4</v>
      </c>
      <c r="C1357">
        <v>-101.30633</v>
      </c>
    </row>
    <row r="1358" spans="1:3" x14ac:dyDescent="0.3">
      <c r="A1358" t="s">
        <v>903</v>
      </c>
      <c r="B1358">
        <v>1.6150689999999999E-4</v>
      </c>
      <c r="C1358">
        <v>-88.808639999999997</v>
      </c>
    </row>
    <row r="1359" spans="1:3" x14ac:dyDescent="0.3">
      <c r="A1359" t="s">
        <v>904</v>
      </c>
      <c r="B1359">
        <v>1.6150689999999999E-4</v>
      </c>
      <c r="C1359">
        <v>-104.82255600000001</v>
      </c>
    </row>
    <row r="1360" spans="1:3" x14ac:dyDescent="0.3">
      <c r="A1360" t="s">
        <v>905</v>
      </c>
      <c r="B1360">
        <v>1.6150689999999999E-4</v>
      </c>
      <c r="C1360">
        <v>-116.93277</v>
      </c>
    </row>
    <row r="1361" spans="1:3" x14ac:dyDescent="0.3">
      <c r="A1361" t="s">
        <v>906</v>
      </c>
      <c r="B1361">
        <v>1.6150689999999999E-4</v>
      </c>
      <c r="C1361">
        <v>-90.215096000000003</v>
      </c>
    </row>
    <row r="1362" spans="1:3" x14ac:dyDescent="0.3">
      <c r="A1362" t="s">
        <v>907</v>
      </c>
      <c r="B1362">
        <v>1.6150689999999999E-4</v>
      </c>
      <c r="C1362">
        <v>-107.885124</v>
      </c>
    </row>
    <row r="1363" spans="1:3" x14ac:dyDescent="0.3">
      <c r="A1363" t="s">
        <v>908</v>
      </c>
      <c r="B1363">
        <v>1.6150689999999999E-4</v>
      </c>
      <c r="C1363">
        <v>-116.01331999999999</v>
      </c>
    </row>
    <row r="1364" spans="1:3" x14ac:dyDescent="0.3">
      <c r="A1364" t="s">
        <v>909</v>
      </c>
      <c r="B1364">
        <v>1.6150689999999999E-4</v>
      </c>
      <c r="C1364">
        <v>-107.3176</v>
      </c>
    </row>
    <row r="1365" spans="1:3" x14ac:dyDescent="0.3">
      <c r="A1365" t="s">
        <v>910</v>
      </c>
      <c r="B1365">
        <v>1.6150689999999999E-4</v>
      </c>
      <c r="C1365">
        <v>-113.66414</v>
      </c>
    </row>
    <row r="1366" spans="1:3" x14ac:dyDescent="0.3">
      <c r="A1366" t="s">
        <v>911</v>
      </c>
      <c r="B1366">
        <v>1.6150689999999999E-4</v>
      </c>
      <c r="C1366">
        <v>-108.10643</v>
      </c>
    </row>
    <row r="1367" spans="1:3" x14ac:dyDescent="0.3">
      <c r="A1367" t="s">
        <v>912</v>
      </c>
      <c r="B1367">
        <v>1.6150689999999999E-4</v>
      </c>
      <c r="C1367">
        <v>-77.143569999999997</v>
      </c>
    </row>
    <row r="1368" spans="1:3" x14ac:dyDescent="0.3">
      <c r="A1368" t="s">
        <v>913</v>
      </c>
      <c r="B1368">
        <v>1.6150689999999999E-4</v>
      </c>
      <c r="C1368">
        <v>-128.77243000000001</v>
      </c>
    </row>
    <row r="1369" spans="1:3" x14ac:dyDescent="0.3">
      <c r="A1369" t="s">
        <v>914</v>
      </c>
      <c r="B1369">
        <v>1.6150689999999999E-4</v>
      </c>
      <c r="C1369">
        <v>-101.90806600000001</v>
      </c>
    </row>
  </sheetData>
  <sortState ref="A15:C1369">
    <sortCondition sortBy="cellColor" ref="A15:A1369" dxfId="8"/>
  </sortState>
  <conditionalFormatting sqref="A15:A1369">
    <cfRule type="duplicateValues" dxfId="3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21EE0-6D7F-40EE-A8F8-834E4AD0458A}">
  <sheetPr codeName="Sheet2"/>
  <dimension ref="A1:C1388"/>
  <sheetViews>
    <sheetView workbookViewId="0">
      <selection activeCell="F18" sqref="F18"/>
    </sheetView>
  </sheetViews>
  <sheetFormatPr defaultRowHeight="14.4" x14ac:dyDescent="0.3"/>
  <cols>
    <col min="1" max="2" width="25.5546875" customWidth="1"/>
    <col min="3" max="3" width="21.5546875" bestFit="1" customWidth="1"/>
    <col min="9" max="9" width="13.6640625" bestFit="1" customWidth="1"/>
    <col min="10" max="10" width="6.6640625" bestFit="1" customWidth="1"/>
  </cols>
  <sheetData>
    <row r="1" spans="1:3" x14ac:dyDescent="0.3">
      <c r="A1" t="s">
        <v>0</v>
      </c>
    </row>
    <row r="2" spans="1:3" x14ac:dyDescent="0.3">
      <c r="A2" t="s">
        <v>1</v>
      </c>
    </row>
    <row r="3" spans="1:3" x14ac:dyDescent="0.3">
      <c r="A3" t="s">
        <v>2</v>
      </c>
    </row>
    <row r="4" spans="1:3" x14ac:dyDescent="0.3">
      <c r="A4" t="s">
        <v>3</v>
      </c>
    </row>
    <row r="5" spans="1:3" x14ac:dyDescent="0.3">
      <c r="A5" t="s">
        <v>4</v>
      </c>
    </row>
    <row r="6" spans="1:3" x14ac:dyDescent="0.3">
      <c r="A6" t="s">
        <v>5</v>
      </c>
    </row>
    <row r="7" spans="1:3" x14ac:dyDescent="0.3">
      <c r="A7" t="s">
        <v>6</v>
      </c>
    </row>
    <row r="8" spans="1:3" x14ac:dyDescent="0.3">
      <c r="A8" t="s">
        <v>7</v>
      </c>
    </row>
    <row r="9" spans="1:3" x14ac:dyDescent="0.3">
      <c r="A9" t="s">
        <v>8</v>
      </c>
    </row>
    <row r="10" spans="1:3" x14ac:dyDescent="0.3">
      <c r="A10" t="s">
        <v>9</v>
      </c>
    </row>
    <row r="11" spans="1:3" x14ac:dyDescent="0.3">
      <c r="A11" t="s">
        <v>10</v>
      </c>
    </row>
    <row r="12" spans="1:3" x14ac:dyDescent="0.3">
      <c r="A12" t="s">
        <v>11</v>
      </c>
    </row>
    <row r="13" spans="1:3" x14ac:dyDescent="0.3">
      <c r="A13" t="s">
        <v>12</v>
      </c>
    </row>
    <row r="14" spans="1:3" x14ac:dyDescent="0.3">
      <c r="A14" t="s">
        <v>13</v>
      </c>
      <c r="B14" t="s">
        <v>1895</v>
      </c>
      <c r="C14" t="s">
        <v>1898</v>
      </c>
    </row>
    <row r="15" spans="1:3" x14ac:dyDescent="0.3">
      <c r="A15" t="s">
        <v>16</v>
      </c>
      <c r="B15" s="1">
        <v>6.985025E-4</v>
      </c>
      <c r="C15">
        <v>-2.5820810000000001</v>
      </c>
    </row>
    <row r="16" spans="1:3" x14ac:dyDescent="0.3">
      <c r="A16" t="s">
        <v>17</v>
      </c>
      <c r="B16" s="1">
        <v>1.6151014E-4</v>
      </c>
      <c r="C16">
        <v>-3.6019974000000001</v>
      </c>
    </row>
    <row r="17" spans="1:3" x14ac:dyDescent="0.3">
      <c r="A17" t="s">
        <v>19</v>
      </c>
      <c r="B17">
        <v>1.5353165E-2</v>
      </c>
      <c r="C17">
        <v>-1.981463</v>
      </c>
    </row>
    <row r="18" spans="1:3" x14ac:dyDescent="0.3">
      <c r="A18" t="s">
        <v>22</v>
      </c>
      <c r="B18" s="1">
        <v>1.6150689999999999E-4</v>
      </c>
      <c r="C18">
        <v>-1.4425600000000001</v>
      </c>
    </row>
    <row r="19" spans="1:3" x14ac:dyDescent="0.3">
      <c r="A19" t="s">
        <v>26</v>
      </c>
      <c r="B19" s="1">
        <v>1.6150689999999999E-4</v>
      </c>
      <c r="C19">
        <v>-1.5953854000000001</v>
      </c>
    </row>
    <row r="20" spans="1:3" x14ac:dyDescent="0.3">
      <c r="A20" t="s">
        <v>27</v>
      </c>
      <c r="B20" s="1">
        <v>1.6390982000000001E-4</v>
      </c>
      <c r="C20">
        <v>-3.5606637000000001</v>
      </c>
    </row>
    <row r="21" spans="1:3" x14ac:dyDescent="0.3">
      <c r="A21" t="s">
        <v>1896</v>
      </c>
      <c r="B21">
        <v>1.6553393E-2</v>
      </c>
      <c r="C21">
        <v>-2.4006577</v>
      </c>
    </row>
    <row r="22" spans="1:3" x14ac:dyDescent="0.3">
      <c r="A22" t="s">
        <v>28</v>
      </c>
      <c r="B22" s="1">
        <v>2.1425338E-4</v>
      </c>
      <c r="C22">
        <v>-1.2926795</v>
      </c>
    </row>
    <row r="23" spans="1:3" x14ac:dyDescent="0.3">
      <c r="A23" t="s">
        <v>30</v>
      </c>
      <c r="B23" s="1">
        <v>1.6150689999999999E-4</v>
      </c>
      <c r="C23">
        <v>-5.7072929999999999</v>
      </c>
    </row>
    <row r="24" spans="1:3" x14ac:dyDescent="0.3">
      <c r="A24" t="s">
        <v>32</v>
      </c>
      <c r="B24" s="1">
        <v>1.6150801E-4</v>
      </c>
      <c r="C24">
        <v>-3.1175234000000001</v>
      </c>
    </row>
    <row r="25" spans="1:3" x14ac:dyDescent="0.3">
      <c r="A25" t="s">
        <v>33</v>
      </c>
      <c r="B25" s="1">
        <v>1.6190397E-4</v>
      </c>
      <c r="C25">
        <v>-3.1313065999999998</v>
      </c>
    </row>
    <row r="26" spans="1:3" x14ac:dyDescent="0.3">
      <c r="A26" t="s">
        <v>34</v>
      </c>
      <c r="B26" s="1">
        <v>1.6150689999999999E-4</v>
      </c>
      <c r="C26">
        <v>-1.6554549000000001</v>
      </c>
    </row>
    <row r="27" spans="1:3" x14ac:dyDescent="0.3">
      <c r="A27" t="s">
        <v>37</v>
      </c>
      <c r="B27" s="1">
        <v>2.0678487E-4</v>
      </c>
      <c r="C27">
        <v>-3.1026113</v>
      </c>
    </row>
    <row r="28" spans="1:3" x14ac:dyDescent="0.3">
      <c r="A28" t="s">
        <v>38</v>
      </c>
      <c r="B28" s="1">
        <v>8.5994010000000004E-4</v>
      </c>
      <c r="C28">
        <v>-2.5490279999999998</v>
      </c>
    </row>
    <row r="29" spans="1:3" x14ac:dyDescent="0.3">
      <c r="A29" t="s">
        <v>39</v>
      </c>
      <c r="B29" s="1">
        <v>1.6376368999999999E-4</v>
      </c>
      <c r="C29">
        <v>-3.2524320000000002</v>
      </c>
    </row>
    <row r="30" spans="1:3" x14ac:dyDescent="0.3">
      <c r="A30" t="s">
        <v>40</v>
      </c>
      <c r="B30" s="1">
        <v>2.0754586000000001E-4</v>
      </c>
      <c r="C30">
        <v>-1.3183347999999999</v>
      </c>
    </row>
    <row r="31" spans="1:3" x14ac:dyDescent="0.3">
      <c r="A31" t="s">
        <v>42</v>
      </c>
      <c r="B31" s="1">
        <v>1.615221E-4</v>
      </c>
      <c r="C31">
        <v>-2.9598594</v>
      </c>
    </row>
    <row r="32" spans="1:3" x14ac:dyDescent="0.3">
      <c r="A32" t="s">
        <v>1502</v>
      </c>
      <c r="B32" s="1">
        <v>1.6224514E-4</v>
      </c>
      <c r="C32">
        <v>-2.9353322999999998</v>
      </c>
    </row>
    <row r="33" spans="1:3" x14ac:dyDescent="0.3">
      <c r="A33" t="s">
        <v>48</v>
      </c>
      <c r="B33" s="1">
        <v>1.6184454999999999E-4</v>
      </c>
      <c r="C33">
        <v>-2.8465167999999998</v>
      </c>
    </row>
    <row r="34" spans="1:3" x14ac:dyDescent="0.3">
      <c r="A34" t="s">
        <v>52</v>
      </c>
      <c r="B34" s="1">
        <v>3.5664646000000002E-4</v>
      </c>
      <c r="C34">
        <v>-1.2467965000000001</v>
      </c>
    </row>
    <row r="35" spans="1:3" x14ac:dyDescent="0.3">
      <c r="A35" t="s">
        <v>53</v>
      </c>
      <c r="B35" s="1">
        <v>1.6151129000000001E-4</v>
      </c>
      <c r="C35">
        <v>-1.327202</v>
      </c>
    </row>
    <row r="36" spans="1:3" x14ac:dyDescent="0.3">
      <c r="A36" t="s">
        <v>54</v>
      </c>
      <c r="B36" s="1">
        <v>1.6159360000000001E-4</v>
      </c>
      <c r="C36">
        <v>-3.3694396000000002</v>
      </c>
    </row>
    <row r="37" spans="1:3" x14ac:dyDescent="0.3">
      <c r="A37" t="s">
        <v>55</v>
      </c>
      <c r="B37" s="1">
        <v>2.2602646E-4</v>
      </c>
      <c r="C37">
        <v>-2.8715839999999999</v>
      </c>
    </row>
    <row r="38" spans="1:3" x14ac:dyDescent="0.3">
      <c r="A38" t="s">
        <v>58</v>
      </c>
      <c r="B38" s="1">
        <v>1.6150689999999999E-4</v>
      </c>
      <c r="C38">
        <v>-1.414911</v>
      </c>
    </row>
    <row r="39" spans="1:3" x14ac:dyDescent="0.3">
      <c r="A39" t="s">
        <v>60</v>
      </c>
      <c r="B39" s="1">
        <v>1.6151975000000001E-4</v>
      </c>
      <c r="C39">
        <v>-2.9642458</v>
      </c>
    </row>
    <row r="40" spans="1:3" x14ac:dyDescent="0.3">
      <c r="A40" t="s">
        <v>62</v>
      </c>
      <c r="B40" s="1">
        <v>8.3339549999999997E-4</v>
      </c>
      <c r="C40">
        <v>-1.4214201</v>
      </c>
    </row>
    <row r="41" spans="1:3" x14ac:dyDescent="0.3">
      <c r="A41" t="s">
        <v>63</v>
      </c>
      <c r="B41">
        <v>2.1537234999999999E-3</v>
      </c>
      <c r="C41">
        <v>-2.5372178999999999</v>
      </c>
    </row>
    <row r="42" spans="1:3" x14ac:dyDescent="0.3">
      <c r="A42" t="s">
        <v>64</v>
      </c>
      <c r="B42" s="1">
        <v>1.6217382E-4</v>
      </c>
      <c r="C42">
        <v>-2.7744936999999998</v>
      </c>
    </row>
    <row r="43" spans="1:3" x14ac:dyDescent="0.3">
      <c r="A43" t="s">
        <v>65</v>
      </c>
      <c r="B43" s="1">
        <v>1.6151436E-4</v>
      </c>
      <c r="C43">
        <v>-2.9973633</v>
      </c>
    </row>
    <row r="44" spans="1:3" x14ac:dyDescent="0.3">
      <c r="A44" t="s">
        <v>66</v>
      </c>
      <c r="B44" s="1">
        <v>1.6150689999999999E-4</v>
      </c>
      <c r="C44">
        <v>-4.5974329999999997</v>
      </c>
    </row>
    <row r="45" spans="1:3" x14ac:dyDescent="0.3">
      <c r="A45" t="s">
        <v>67</v>
      </c>
      <c r="B45" s="1">
        <v>1.6150803E-4</v>
      </c>
      <c r="C45">
        <v>-1.4077815</v>
      </c>
    </row>
    <row r="46" spans="1:3" x14ac:dyDescent="0.3">
      <c r="A46" t="s">
        <v>74</v>
      </c>
      <c r="B46" s="1">
        <v>1.6159976000000001E-4</v>
      </c>
      <c r="C46">
        <v>-1.5439607</v>
      </c>
    </row>
    <row r="47" spans="1:3" x14ac:dyDescent="0.3">
      <c r="A47" t="s">
        <v>76</v>
      </c>
      <c r="B47" s="1">
        <v>1.6192085000000001E-4</v>
      </c>
      <c r="C47">
        <v>-1.6071907000000001</v>
      </c>
    </row>
    <row r="48" spans="1:3" x14ac:dyDescent="0.3">
      <c r="A48" t="s">
        <v>77</v>
      </c>
      <c r="B48" s="1">
        <v>2.2602646E-4</v>
      </c>
      <c r="C48">
        <v>-2.8715839999999999</v>
      </c>
    </row>
    <row r="49" spans="1:3" x14ac:dyDescent="0.3">
      <c r="A49" t="s">
        <v>80</v>
      </c>
      <c r="B49">
        <v>1.3542109000000001E-3</v>
      </c>
      <c r="C49">
        <v>-2.3066773</v>
      </c>
    </row>
    <row r="50" spans="1:3" x14ac:dyDescent="0.3">
      <c r="A50" t="s">
        <v>82</v>
      </c>
      <c r="B50" s="1">
        <v>1.6150689999999999E-4</v>
      </c>
      <c r="C50">
        <v>-1.5082120000000001</v>
      </c>
    </row>
    <row r="51" spans="1:3" x14ac:dyDescent="0.3">
      <c r="A51" t="s">
        <v>86</v>
      </c>
      <c r="B51" s="1">
        <v>1.6235712E-4</v>
      </c>
      <c r="C51">
        <v>-3.1743722000000001</v>
      </c>
    </row>
    <row r="52" spans="1:3" x14ac:dyDescent="0.3">
      <c r="A52" t="s">
        <v>90</v>
      </c>
      <c r="B52" s="1">
        <v>1.6150698E-4</v>
      </c>
      <c r="C52">
        <v>-3.7856770000000002</v>
      </c>
    </row>
    <row r="53" spans="1:3" x14ac:dyDescent="0.3">
      <c r="A53" t="s">
        <v>91</v>
      </c>
      <c r="B53">
        <v>8.8375429999999998E-3</v>
      </c>
      <c r="C53">
        <v>-2.6564070000000002</v>
      </c>
    </row>
    <row r="54" spans="1:3" x14ac:dyDescent="0.3">
      <c r="A54" t="s">
        <v>92</v>
      </c>
      <c r="B54" s="1">
        <v>1.6150689999999999E-4</v>
      </c>
      <c r="C54">
        <v>-5.7072929999999999</v>
      </c>
    </row>
    <row r="55" spans="1:3" x14ac:dyDescent="0.3">
      <c r="A55" t="s">
        <v>93</v>
      </c>
      <c r="B55" s="1">
        <v>1.6169145000000001E-4</v>
      </c>
      <c r="C55">
        <v>-3.3308184000000001</v>
      </c>
    </row>
    <row r="56" spans="1:3" x14ac:dyDescent="0.3">
      <c r="A56" t="s">
        <v>94</v>
      </c>
      <c r="B56" s="1">
        <v>7.0631809999999998E-4</v>
      </c>
      <c r="C56">
        <v>-2.6400494999999999</v>
      </c>
    </row>
    <row r="57" spans="1:3" x14ac:dyDescent="0.3">
      <c r="A57" t="s">
        <v>99</v>
      </c>
      <c r="B57" s="1">
        <v>1.6376368999999999E-4</v>
      </c>
      <c r="C57">
        <v>-3.2524320000000002</v>
      </c>
    </row>
    <row r="58" spans="1:3" x14ac:dyDescent="0.3">
      <c r="A58" t="s">
        <v>100</v>
      </c>
      <c r="B58" s="1">
        <v>2.0754586000000001E-4</v>
      </c>
      <c r="C58">
        <v>-1.3183347999999999</v>
      </c>
    </row>
    <row r="59" spans="1:3" x14ac:dyDescent="0.3">
      <c r="A59" t="s">
        <v>106</v>
      </c>
      <c r="B59">
        <v>2.1987993000000001E-2</v>
      </c>
      <c r="C59">
        <v>-2.0776949999999998</v>
      </c>
    </row>
    <row r="60" spans="1:3" x14ac:dyDescent="0.3">
      <c r="A60" t="s">
        <v>107</v>
      </c>
      <c r="B60" s="1">
        <v>1.6621771999999999E-4</v>
      </c>
      <c r="C60">
        <v>-2.5958529000000001</v>
      </c>
    </row>
    <row r="61" spans="1:3" x14ac:dyDescent="0.3">
      <c r="A61" t="s">
        <v>109</v>
      </c>
      <c r="B61" s="1">
        <v>1.6150807999999999E-4</v>
      </c>
      <c r="C61">
        <v>-2.928547</v>
      </c>
    </row>
    <row r="62" spans="1:3" x14ac:dyDescent="0.3">
      <c r="A62" t="s">
        <v>113</v>
      </c>
      <c r="B62" s="1">
        <v>1.6153758E-4</v>
      </c>
      <c r="C62">
        <v>-3.2854475999999999</v>
      </c>
    </row>
    <row r="63" spans="1:3" x14ac:dyDescent="0.3">
      <c r="A63" t="s">
        <v>114</v>
      </c>
      <c r="B63" s="1">
        <v>1.6169145000000001E-4</v>
      </c>
      <c r="C63">
        <v>-3.3308184000000001</v>
      </c>
    </row>
    <row r="64" spans="1:3" x14ac:dyDescent="0.3">
      <c r="A64" t="s">
        <v>118</v>
      </c>
      <c r="B64" s="1">
        <v>4.2484522999999998E-4</v>
      </c>
      <c r="C64">
        <v>-2.4105268</v>
      </c>
    </row>
    <row r="65" spans="1:3" x14ac:dyDescent="0.3">
      <c r="A65" t="s">
        <v>120</v>
      </c>
      <c r="B65" s="1">
        <v>1.6150706999999999E-4</v>
      </c>
      <c r="C65">
        <v>-3.5915026999999999</v>
      </c>
    </row>
    <row r="66" spans="1:3" x14ac:dyDescent="0.3">
      <c r="A66" t="s">
        <v>121</v>
      </c>
      <c r="B66" s="1">
        <v>9.0808740000000005E-4</v>
      </c>
      <c r="C66">
        <v>-2.3246095000000002</v>
      </c>
    </row>
    <row r="67" spans="1:3" x14ac:dyDescent="0.3">
      <c r="A67" t="s">
        <v>123</v>
      </c>
      <c r="B67" s="1">
        <v>2.5047227999999998E-4</v>
      </c>
      <c r="C67">
        <v>-1.2933284</v>
      </c>
    </row>
    <row r="68" spans="1:3" x14ac:dyDescent="0.3">
      <c r="A68" t="s">
        <v>124</v>
      </c>
      <c r="B68" s="1">
        <v>2.1732922000000001E-4</v>
      </c>
      <c r="C68">
        <v>-2.5908297999999998</v>
      </c>
    </row>
    <row r="69" spans="1:3" x14ac:dyDescent="0.3">
      <c r="A69" t="s">
        <v>130</v>
      </c>
      <c r="B69" s="1">
        <v>1.6321095999999999E-4</v>
      </c>
      <c r="C69">
        <v>-2.8292012</v>
      </c>
    </row>
    <row r="70" spans="1:3" x14ac:dyDescent="0.3">
      <c r="A70" t="s">
        <v>1897</v>
      </c>
      <c r="B70">
        <v>4.2163152000000002E-2</v>
      </c>
      <c r="C70">
        <v>-2.2043946000000001</v>
      </c>
    </row>
    <row r="71" spans="1:3" x14ac:dyDescent="0.3">
      <c r="A71" t="s">
        <v>139</v>
      </c>
      <c r="B71">
        <v>2.8254292E-3</v>
      </c>
      <c r="C71">
        <v>-2.2074416000000001</v>
      </c>
    </row>
    <row r="72" spans="1:3" x14ac:dyDescent="0.3">
      <c r="A72" t="s">
        <v>142</v>
      </c>
      <c r="B72">
        <v>1.8450326999999999E-2</v>
      </c>
      <c r="C72">
        <v>-2.0153484000000002</v>
      </c>
    </row>
    <row r="73" spans="1:3" x14ac:dyDescent="0.3">
      <c r="A73" t="s">
        <v>143</v>
      </c>
      <c r="B73" s="1">
        <v>1.6376368999999999E-4</v>
      </c>
      <c r="C73">
        <v>-3.2524320000000002</v>
      </c>
    </row>
    <row r="74" spans="1:3" x14ac:dyDescent="0.3">
      <c r="A74" t="s">
        <v>151</v>
      </c>
      <c r="B74" s="1">
        <v>1.6171381999999999E-4</v>
      </c>
      <c r="C74">
        <v>-3.0182120000000001</v>
      </c>
    </row>
    <row r="75" spans="1:3" x14ac:dyDescent="0.3">
      <c r="A75" t="s">
        <v>152</v>
      </c>
      <c r="B75" s="1">
        <v>1.6169145000000001E-4</v>
      </c>
      <c r="C75">
        <v>-3.3308184000000001</v>
      </c>
    </row>
    <row r="76" spans="1:3" x14ac:dyDescent="0.3">
      <c r="A76" t="s">
        <v>156</v>
      </c>
      <c r="B76" s="1">
        <v>1.6156376000000001E-4</v>
      </c>
      <c r="C76">
        <v>-1.4753102</v>
      </c>
    </row>
    <row r="77" spans="1:3" x14ac:dyDescent="0.3">
      <c r="A77" t="s">
        <v>158</v>
      </c>
      <c r="B77">
        <v>2.0580916000000001E-2</v>
      </c>
      <c r="C77">
        <v>-1.8998187</v>
      </c>
    </row>
    <row r="78" spans="1:3" x14ac:dyDescent="0.3">
      <c r="A78" t="s">
        <v>159</v>
      </c>
      <c r="B78" s="1">
        <v>1.6834232E-4</v>
      </c>
      <c r="C78">
        <v>-2.5958486000000001</v>
      </c>
    </row>
    <row r="79" spans="1:3" x14ac:dyDescent="0.3">
      <c r="A79" t="s">
        <v>160</v>
      </c>
      <c r="B79" s="1">
        <v>1.6150689999999999E-4</v>
      </c>
      <c r="C79">
        <v>-1.4927797</v>
      </c>
    </row>
    <row r="80" spans="1:3" x14ac:dyDescent="0.3">
      <c r="A80" t="s">
        <v>162</v>
      </c>
      <c r="B80" s="1">
        <v>1.6169620999999999E-4</v>
      </c>
      <c r="C80">
        <v>-3.2233615000000002</v>
      </c>
    </row>
    <row r="81" spans="1:3" x14ac:dyDescent="0.3">
      <c r="A81" t="s">
        <v>164</v>
      </c>
      <c r="B81" s="1">
        <v>1.6150803E-4</v>
      </c>
      <c r="C81">
        <v>-1.4077815</v>
      </c>
    </row>
    <row r="82" spans="1:3" x14ac:dyDescent="0.3">
      <c r="A82" t="s">
        <v>166</v>
      </c>
      <c r="B82" s="1">
        <v>3.4555406000000001E-4</v>
      </c>
      <c r="C82">
        <v>-3.0880892000000002</v>
      </c>
    </row>
    <row r="83" spans="1:3" x14ac:dyDescent="0.3">
      <c r="A83" t="s">
        <v>167</v>
      </c>
      <c r="B83" s="1">
        <v>7.0631809999999998E-4</v>
      </c>
      <c r="C83">
        <v>-2.6400494999999999</v>
      </c>
    </row>
    <row r="84" spans="1:3" x14ac:dyDescent="0.3">
      <c r="A84" t="s">
        <v>168</v>
      </c>
      <c r="B84" s="1">
        <v>1.6169145000000001E-4</v>
      </c>
      <c r="C84">
        <v>-3.3308184000000001</v>
      </c>
    </row>
    <row r="85" spans="1:3" x14ac:dyDescent="0.3">
      <c r="A85" t="s">
        <v>169</v>
      </c>
      <c r="B85" s="1">
        <v>1.6169145000000001E-4</v>
      </c>
      <c r="C85">
        <v>-3.3308184000000001</v>
      </c>
    </row>
    <row r="86" spans="1:3" x14ac:dyDescent="0.3">
      <c r="A86" t="s">
        <v>170</v>
      </c>
      <c r="B86" s="1">
        <v>1.6176760000000001E-4</v>
      </c>
      <c r="C86">
        <v>-3.1545443999999998</v>
      </c>
    </row>
    <row r="87" spans="1:3" x14ac:dyDescent="0.3">
      <c r="A87" t="s">
        <v>926</v>
      </c>
      <c r="B87" s="1">
        <v>1.6150689999999999E-4</v>
      </c>
      <c r="C87">
        <v>65.518073999999999</v>
      </c>
    </row>
    <row r="88" spans="1:3" x14ac:dyDescent="0.3">
      <c r="A88" t="s">
        <v>929</v>
      </c>
      <c r="B88" s="1">
        <v>1.6150689999999999E-4</v>
      </c>
      <c r="C88">
        <v>65.200519999999997</v>
      </c>
    </row>
    <row r="89" spans="1:3" x14ac:dyDescent="0.3">
      <c r="A89" t="s">
        <v>932</v>
      </c>
      <c r="B89" s="1">
        <v>1.6150689999999999E-4</v>
      </c>
      <c r="C89">
        <v>57.373584999999999</v>
      </c>
    </row>
    <row r="90" spans="1:3" x14ac:dyDescent="0.3">
      <c r="A90" t="s">
        <v>933</v>
      </c>
      <c r="B90" s="1">
        <v>1.6150689999999999E-4</v>
      </c>
      <c r="C90">
        <v>76.877785000000003</v>
      </c>
    </row>
    <row r="91" spans="1:3" x14ac:dyDescent="0.3">
      <c r="A91" t="s">
        <v>934</v>
      </c>
      <c r="B91" s="1">
        <v>1.6150689999999999E-4</v>
      </c>
      <c r="C91">
        <v>69.972430000000003</v>
      </c>
    </row>
    <row r="92" spans="1:3" x14ac:dyDescent="0.3">
      <c r="A92" t="s">
        <v>960</v>
      </c>
      <c r="B92" s="1">
        <v>1.6150689999999999E-4</v>
      </c>
      <c r="C92">
        <v>47.580074000000003</v>
      </c>
    </row>
    <row r="93" spans="1:3" x14ac:dyDescent="0.3">
      <c r="A93" t="s">
        <v>962</v>
      </c>
      <c r="B93" s="1">
        <v>1.6150689999999999E-4</v>
      </c>
      <c r="C93">
        <v>97.234245000000001</v>
      </c>
    </row>
    <row r="94" spans="1:3" x14ac:dyDescent="0.3">
      <c r="A94" t="s">
        <v>965</v>
      </c>
      <c r="B94" s="1">
        <v>1.6150689999999999E-4</v>
      </c>
      <c r="C94">
        <v>71.478059999999999</v>
      </c>
    </row>
    <row r="95" spans="1:3" x14ac:dyDescent="0.3">
      <c r="A95" t="s">
        <v>972</v>
      </c>
      <c r="B95" s="1">
        <v>1.6150689999999999E-4</v>
      </c>
      <c r="C95">
        <v>61.721386000000003</v>
      </c>
    </row>
    <row r="96" spans="1:3" x14ac:dyDescent="0.3">
      <c r="A96" t="s">
        <v>975</v>
      </c>
      <c r="B96" s="1">
        <v>3.0166440000000002E-4</v>
      </c>
      <c r="C96">
        <v>25.112169999999999</v>
      </c>
    </row>
    <row r="97" spans="1:3" x14ac:dyDescent="0.3">
      <c r="A97" t="s">
        <v>978</v>
      </c>
      <c r="B97" s="1">
        <v>1.6150689999999999E-4</v>
      </c>
      <c r="C97">
        <v>71.311089999999993</v>
      </c>
    </row>
    <row r="98" spans="1:3" x14ac:dyDescent="0.3">
      <c r="A98" t="s">
        <v>980</v>
      </c>
      <c r="B98" s="1">
        <v>1.6150714999999999E-4</v>
      </c>
      <c r="C98">
        <v>57.059868000000002</v>
      </c>
    </row>
    <row r="99" spans="1:3" x14ac:dyDescent="0.3">
      <c r="A99" t="s">
        <v>986</v>
      </c>
      <c r="B99" s="1">
        <v>1.6150689999999999E-4</v>
      </c>
      <c r="C99">
        <v>93.388109999999998</v>
      </c>
    </row>
    <row r="100" spans="1:3" x14ac:dyDescent="0.3">
      <c r="A100" t="s">
        <v>989</v>
      </c>
      <c r="B100" s="1">
        <v>1.6150689999999999E-4</v>
      </c>
      <c r="C100">
        <v>99.847440000000006</v>
      </c>
    </row>
    <row r="101" spans="1:3" x14ac:dyDescent="0.3">
      <c r="A101" t="s">
        <v>990</v>
      </c>
      <c r="B101" s="1">
        <v>1.6150689999999999E-4</v>
      </c>
      <c r="C101">
        <v>92.354870000000005</v>
      </c>
    </row>
    <row r="102" spans="1:3" x14ac:dyDescent="0.3">
      <c r="A102" t="s">
        <v>999</v>
      </c>
      <c r="B102" s="1">
        <v>1.6150689999999999E-4</v>
      </c>
      <c r="C102">
        <v>57.987166999999999</v>
      </c>
    </row>
    <row r="103" spans="1:3" x14ac:dyDescent="0.3">
      <c r="A103" t="s">
        <v>1003</v>
      </c>
      <c r="B103" s="1">
        <v>1.6150689999999999E-4</v>
      </c>
      <c r="C103">
        <v>55.697144000000002</v>
      </c>
    </row>
    <row r="104" spans="1:3" x14ac:dyDescent="0.3">
      <c r="A104" t="s">
        <v>1007</v>
      </c>
      <c r="B104" s="1">
        <v>1.6150689999999999E-4</v>
      </c>
      <c r="C104">
        <v>52.791710000000002</v>
      </c>
    </row>
    <row r="105" spans="1:3" x14ac:dyDescent="0.3">
      <c r="A105" t="s">
        <v>1019</v>
      </c>
      <c r="B105" s="1">
        <v>1.6150689999999999E-4</v>
      </c>
      <c r="C105">
        <v>39.072150000000001</v>
      </c>
    </row>
    <row r="106" spans="1:3" x14ac:dyDescent="0.3">
      <c r="A106" t="s">
        <v>1036</v>
      </c>
      <c r="B106" s="1">
        <v>1.6150689999999999E-4</v>
      </c>
      <c r="C106">
        <v>62.02657</v>
      </c>
    </row>
    <row r="107" spans="1:3" x14ac:dyDescent="0.3">
      <c r="A107" t="s">
        <v>1044</v>
      </c>
      <c r="B107" s="1">
        <v>1.6150689999999999E-4</v>
      </c>
      <c r="C107">
        <v>73.588399999999993</v>
      </c>
    </row>
    <row r="108" spans="1:3" x14ac:dyDescent="0.3">
      <c r="A108" t="s">
        <v>1054</v>
      </c>
      <c r="B108" s="1">
        <v>1.6150689999999999E-4</v>
      </c>
      <c r="C108">
        <v>51.321804</v>
      </c>
    </row>
    <row r="109" spans="1:3" x14ac:dyDescent="0.3">
      <c r="A109" t="s">
        <v>1057</v>
      </c>
      <c r="B109" s="1">
        <v>1.6150689999999999E-4</v>
      </c>
      <c r="C109">
        <v>66.947999999999993</v>
      </c>
    </row>
    <row r="110" spans="1:3" x14ac:dyDescent="0.3">
      <c r="A110" t="s">
        <v>1070</v>
      </c>
      <c r="B110" s="1">
        <v>1.6150689999999999E-4</v>
      </c>
      <c r="C110">
        <v>62.869399999999999</v>
      </c>
    </row>
    <row r="111" spans="1:3" x14ac:dyDescent="0.3">
      <c r="A111" t="s">
        <v>1078</v>
      </c>
      <c r="B111" s="1">
        <v>1.6150689999999999E-4</v>
      </c>
      <c r="C111">
        <v>58.618079999999999</v>
      </c>
    </row>
    <row r="112" spans="1:3" x14ac:dyDescent="0.3">
      <c r="A112" t="s">
        <v>1080</v>
      </c>
      <c r="B112" s="1">
        <v>1.6150689999999999E-4</v>
      </c>
      <c r="C112">
        <v>71.482079999999996</v>
      </c>
    </row>
    <row r="113" spans="1:3" x14ac:dyDescent="0.3">
      <c r="A113" t="s">
        <v>1081</v>
      </c>
      <c r="B113" s="1">
        <v>1.6150689999999999E-4</v>
      </c>
      <c r="C113">
        <v>59.078586999999999</v>
      </c>
    </row>
    <row r="114" spans="1:3" x14ac:dyDescent="0.3">
      <c r="A114" t="s">
        <v>1102</v>
      </c>
      <c r="B114" s="1">
        <v>1.6150689999999999E-4</v>
      </c>
      <c r="C114">
        <v>65.518073999999999</v>
      </c>
    </row>
    <row r="115" spans="1:3" x14ac:dyDescent="0.3">
      <c r="A115" t="s">
        <v>1103</v>
      </c>
      <c r="B115" s="1">
        <v>1.6150689999999999E-4</v>
      </c>
      <c r="C115">
        <v>68.608320000000006</v>
      </c>
    </row>
    <row r="116" spans="1:3" x14ac:dyDescent="0.3">
      <c r="A116" t="s">
        <v>1106</v>
      </c>
      <c r="B116" s="1">
        <v>1.6150689999999999E-4</v>
      </c>
      <c r="C116">
        <v>70.759039999999999</v>
      </c>
    </row>
    <row r="117" spans="1:3" x14ac:dyDescent="0.3">
      <c r="A117" t="s">
        <v>1128</v>
      </c>
      <c r="B117" s="1">
        <v>1.6150689999999999E-4</v>
      </c>
      <c r="C117">
        <v>71.45917</v>
      </c>
    </row>
    <row r="118" spans="1:3" x14ac:dyDescent="0.3">
      <c r="A118" t="s">
        <v>1132</v>
      </c>
      <c r="B118" s="1">
        <v>1.6150689999999999E-4</v>
      </c>
      <c r="C118">
        <v>104.42871</v>
      </c>
    </row>
    <row r="119" spans="1:3" x14ac:dyDescent="0.3">
      <c r="A119" t="s">
        <v>1138</v>
      </c>
      <c r="B119" s="1">
        <v>1.6150689999999999E-4</v>
      </c>
      <c r="C119">
        <v>83.54786</v>
      </c>
    </row>
    <row r="120" spans="1:3" x14ac:dyDescent="0.3">
      <c r="A120" t="s">
        <v>1143</v>
      </c>
      <c r="B120" s="1">
        <v>1.6150689999999999E-4</v>
      </c>
      <c r="C120">
        <v>104.42871</v>
      </c>
    </row>
    <row r="121" spans="1:3" x14ac:dyDescent="0.3">
      <c r="A121" t="s">
        <v>1157</v>
      </c>
      <c r="B121" s="1">
        <v>1.6150689999999999E-4</v>
      </c>
      <c r="C121">
        <v>93.946659999999994</v>
      </c>
    </row>
    <row r="122" spans="1:3" x14ac:dyDescent="0.3">
      <c r="A122" t="s">
        <v>1170</v>
      </c>
      <c r="B122" s="1">
        <v>1.6150689999999999E-4</v>
      </c>
      <c r="C122">
        <v>55.697144000000002</v>
      </c>
    </row>
    <row r="123" spans="1:3" x14ac:dyDescent="0.3">
      <c r="A123" t="s">
        <v>1172</v>
      </c>
      <c r="B123" s="1">
        <v>1.6150689999999999E-4</v>
      </c>
      <c r="C123">
        <v>69.875129999999999</v>
      </c>
    </row>
    <row r="124" spans="1:3" x14ac:dyDescent="0.3">
      <c r="A124" t="s">
        <v>1175</v>
      </c>
      <c r="B124" s="1">
        <v>1.6150689999999999E-4</v>
      </c>
      <c r="C124">
        <v>69.352990000000005</v>
      </c>
    </row>
    <row r="125" spans="1:3" x14ac:dyDescent="0.3">
      <c r="A125" t="s">
        <v>1183</v>
      </c>
      <c r="B125" s="1">
        <v>1.6150689999999999E-4</v>
      </c>
      <c r="C125">
        <v>57.373584999999999</v>
      </c>
    </row>
    <row r="126" spans="1:3" x14ac:dyDescent="0.3">
      <c r="A126" t="s">
        <v>1187</v>
      </c>
      <c r="B126" s="1">
        <v>1.6150689999999999E-4</v>
      </c>
      <c r="C126">
        <v>101.32086</v>
      </c>
    </row>
    <row r="127" spans="1:3" x14ac:dyDescent="0.3">
      <c r="A127" t="s">
        <v>1189</v>
      </c>
      <c r="B127" s="1">
        <v>1.6150689999999999E-4</v>
      </c>
      <c r="C127">
        <v>109.16688499999999</v>
      </c>
    </row>
    <row r="128" spans="1:3" x14ac:dyDescent="0.3">
      <c r="A128" t="s">
        <v>1195</v>
      </c>
      <c r="B128" s="1">
        <v>1.6150689999999999E-4</v>
      </c>
      <c r="C128">
        <v>64.146614</v>
      </c>
    </row>
    <row r="129" spans="1:3" x14ac:dyDescent="0.3">
      <c r="A129" t="s">
        <v>1214</v>
      </c>
      <c r="B129" s="1">
        <v>1.6150689999999999E-4</v>
      </c>
      <c r="C129">
        <v>61.721386000000003</v>
      </c>
    </row>
    <row r="130" spans="1:3" x14ac:dyDescent="0.3">
      <c r="A130" t="s">
        <v>1215</v>
      </c>
      <c r="B130" s="1">
        <v>1.6150689999999999E-4</v>
      </c>
      <c r="C130">
        <v>63.582134000000003</v>
      </c>
    </row>
    <row r="131" spans="1:3" x14ac:dyDescent="0.3">
      <c r="A131" t="s">
        <v>1218</v>
      </c>
      <c r="B131" s="1">
        <v>1.6150689999999999E-4</v>
      </c>
      <c r="C131">
        <v>69.211135999999996</v>
      </c>
    </row>
    <row r="132" spans="1:3" x14ac:dyDescent="0.3">
      <c r="A132" t="s">
        <v>1238</v>
      </c>
      <c r="B132" s="1">
        <v>1.6150689999999999E-4</v>
      </c>
      <c r="C132">
        <v>76.460269999999994</v>
      </c>
    </row>
    <row r="133" spans="1:3" x14ac:dyDescent="0.3">
      <c r="A133" t="s">
        <v>1245</v>
      </c>
      <c r="B133" s="1">
        <v>1.6150689999999999E-4</v>
      </c>
      <c r="C133">
        <v>72.791229999999999</v>
      </c>
    </row>
    <row r="134" spans="1:3" x14ac:dyDescent="0.3">
      <c r="A134" t="s">
        <v>1250</v>
      </c>
      <c r="B134" s="1">
        <v>1.6150689999999999E-4</v>
      </c>
      <c r="C134">
        <v>122.09763</v>
      </c>
    </row>
    <row r="135" spans="1:3" x14ac:dyDescent="0.3">
      <c r="A135" t="s">
        <v>1251</v>
      </c>
      <c r="B135" s="1">
        <v>1.6150689999999999E-4</v>
      </c>
      <c r="C135">
        <v>109.21001</v>
      </c>
    </row>
    <row r="136" spans="1:3" x14ac:dyDescent="0.3">
      <c r="A136" t="s">
        <v>1260</v>
      </c>
      <c r="B136" s="1">
        <v>1.6150689999999999E-4</v>
      </c>
      <c r="C136">
        <v>47.580074000000003</v>
      </c>
    </row>
    <row r="137" spans="1:3" x14ac:dyDescent="0.3">
      <c r="A137" t="s">
        <v>1263</v>
      </c>
      <c r="B137" s="1">
        <v>1.6150689999999999E-4</v>
      </c>
      <c r="C137">
        <v>77.257170000000002</v>
      </c>
    </row>
    <row r="138" spans="1:3" x14ac:dyDescent="0.3">
      <c r="A138" t="s">
        <v>1275</v>
      </c>
      <c r="B138" s="1">
        <v>1.6150689999999999E-4</v>
      </c>
      <c r="C138">
        <v>49.188229999999997</v>
      </c>
    </row>
    <row r="139" spans="1:3" x14ac:dyDescent="0.3">
      <c r="A139" t="s">
        <v>1276</v>
      </c>
      <c r="B139" s="1">
        <v>1.6150689999999999E-4</v>
      </c>
      <c r="C139">
        <v>80.66337</v>
      </c>
    </row>
    <row r="140" spans="1:3" x14ac:dyDescent="0.3">
      <c r="A140" t="s">
        <v>1280</v>
      </c>
      <c r="B140" s="1">
        <v>1.6150689999999999E-4</v>
      </c>
      <c r="C140">
        <v>62.02657</v>
      </c>
    </row>
    <row r="141" spans="1:3" x14ac:dyDescent="0.3">
      <c r="A141" t="s">
        <v>1287</v>
      </c>
      <c r="B141" s="1">
        <v>1.6150689999999999E-4</v>
      </c>
      <c r="C141">
        <v>87.903435000000002</v>
      </c>
    </row>
    <row r="142" spans="1:3" x14ac:dyDescent="0.3">
      <c r="A142" t="s">
        <v>1297</v>
      </c>
      <c r="B142" s="1">
        <v>1.6150689999999999E-4</v>
      </c>
      <c r="C142">
        <v>69.211135999999996</v>
      </c>
    </row>
    <row r="143" spans="1:3" x14ac:dyDescent="0.3">
      <c r="A143" t="s">
        <v>1301</v>
      </c>
      <c r="B143" s="1">
        <v>1.6150689999999999E-4</v>
      </c>
      <c r="C143">
        <v>62.204566999999997</v>
      </c>
    </row>
    <row r="144" spans="1:3" x14ac:dyDescent="0.3">
      <c r="A144" t="s">
        <v>1304</v>
      </c>
      <c r="B144" s="1">
        <v>1.6150689999999999E-4</v>
      </c>
      <c r="C144">
        <v>63.696919999999999</v>
      </c>
    </row>
    <row r="145" spans="1:3" x14ac:dyDescent="0.3">
      <c r="A145" t="s">
        <v>1310</v>
      </c>
      <c r="B145" s="1">
        <v>1.6150689999999999E-4</v>
      </c>
      <c r="C145">
        <v>62.204566999999997</v>
      </c>
    </row>
    <row r="146" spans="1:3" x14ac:dyDescent="0.3">
      <c r="A146" t="s">
        <v>1312</v>
      </c>
      <c r="B146" s="1">
        <v>1.6150689999999999E-4</v>
      </c>
      <c r="C146">
        <v>65.200519999999997</v>
      </c>
    </row>
    <row r="147" spans="1:3" x14ac:dyDescent="0.3">
      <c r="A147" t="s">
        <v>1317</v>
      </c>
      <c r="B147" s="1">
        <v>1.6150714999999999E-4</v>
      </c>
      <c r="C147">
        <v>57.059868000000002</v>
      </c>
    </row>
    <row r="148" spans="1:3" x14ac:dyDescent="0.3">
      <c r="A148" t="s">
        <v>1318</v>
      </c>
      <c r="B148" s="1">
        <v>1.6150689999999999E-4</v>
      </c>
      <c r="C148">
        <v>64.031630000000007</v>
      </c>
    </row>
    <row r="149" spans="1:3" x14ac:dyDescent="0.3">
      <c r="A149" t="s">
        <v>1328</v>
      </c>
      <c r="B149" s="1">
        <v>1.6150689999999999E-4</v>
      </c>
      <c r="C149">
        <v>51.321804</v>
      </c>
    </row>
    <row r="150" spans="1:3" x14ac:dyDescent="0.3">
      <c r="A150" t="s">
        <v>1334</v>
      </c>
      <c r="B150" s="1">
        <v>1.6150689999999999E-4</v>
      </c>
      <c r="C150">
        <v>89.561750000000004</v>
      </c>
    </row>
    <row r="151" spans="1:3" x14ac:dyDescent="0.3">
      <c r="A151" t="s">
        <v>1343</v>
      </c>
      <c r="B151" s="1">
        <v>1.6150689999999999E-4</v>
      </c>
      <c r="C151">
        <v>65.518073999999999</v>
      </c>
    </row>
    <row r="152" spans="1:3" x14ac:dyDescent="0.3">
      <c r="A152" t="s">
        <v>1353</v>
      </c>
      <c r="B152" s="1">
        <v>1.6150689999999999E-4</v>
      </c>
      <c r="C152">
        <v>103.76527</v>
      </c>
    </row>
    <row r="153" spans="1:3" x14ac:dyDescent="0.3">
      <c r="A153" t="s">
        <v>1359</v>
      </c>
      <c r="B153" s="1">
        <v>3.0166440000000002E-4</v>
      </c>
      <c r="C153">
        <v>25.112169999999999</v>
      </c>
    </row>
    <row r="154" spans="1:3" x14ac:dyDescent="0.3">
      <c r="A154" t="s">
        <v>1367</v>
      </c>
      <c r="B154" s="1">
        <v>1.6150689999999999E-4</v>
      </c>
      <c r="C154">
        <v>137.87625</v>
      </c>
    </row>
    <row r="155" spans="1:3" x14ac:dyDescent="0.3">
      <c r="A155" t="s">
        <v>1375</v>
      </c>
      <c r="B155" s="1">
        <v>1.6150689999999999E-4</v>
      </c>
      <c r="C155">
        <v>85.82696</v>
      </c>
    </row>
    <row r="156" spans="1:3" x14ac:dyDescent="0.3">
      <c r="A156" t="s">
        <v>1378</v>
      </c>
      <c r="B156" s="1">
        <v>1.6150689999999999E-4</v>
      </c>
      <c r="C156">
        <v>69.940444999999997</v>
      </c>
    </row>
    <row r="157" spans="1:3" x14ac:dyDescent="0.3">
      <c r="A157" t="s">
        <v>1380</v>
      </c>
      <c r="B157" s="1">
        <v>1.6150689999999999E-4</v>
      </c>
      <c r="C157">
        <v>101.01403999999999</v>
      </c>
    </row>
    <row r="158" spans="1:3" x14ac:dyDescent="0.3">
      <c r="A158" t="s">
        <v>1381</v>
      </c>
      <c r="B158" s="1">
        <v>1.6150689999999999E-4</v>
      </c>
      <c r="C158">
        <v>109.16688499999999</v>
      </c>
    </row>
    <row r="159" spans="1:3" x14ac:dyDescent="0.3">
      <c r="A159" t="s">
        <v>1385</v>
      </c>
      <c r="B159" s="1">
        <v>1.6150689999999999E-4</v>
      </c>
      <c r="C159">
        <v>51.321804</v>
      </c>
    </row>
    <row r="160" spans="1:3" x14ac:dyDescent="0.3">
      <c r="A160" t="s">
        <v>1389</v>
      </c>
      <c r="B160" s="1">
        <v>1.6150689999999999E-4</v>
      </c>
      <c r="C160">
        <v>51.321804</v>
      </c>
    </row>
    <row r="161" spans="1:3" x14ac:dyDescent="0.3">
      <c r="A161" t="s">
        <v>1398</v>
      </c>
      <c r="B161" s="1">
        <v>1.6150689999999999E-4</v>
      </c>
      <c r="C161">
        <v>77.257170000000002</v>
      </c>
    </row>
    <row r="162" spans="1:3" x14ac:dyDescent="0.3">
      <c r="A162" t="s">
        <v>1399</v>
      </c>
      <c r="B162" s="1">
        <v>1.6150689999999999E-4</v>
      </c>
      <c r="C162">
        <v>131.24576999999999</v>
      </c>
    </row>
    <row r="163" spans="1:3" x14ac:dyDescent="0.3">
      <c r="A163" t="s">
        <v>1404</v>
      </c>
      <c r="B163" s="1">
        <v>1.6150689999999999E-4</v>
      </c>
      <c r="C163">
        <v>88.375720000000001</v>
      </c>
    </row>
    <row r="164" spans="1:3" x14ac:dyDescent="0.3">
      <c r="A164" t="s">
        <v>1407</v>
      </c>
      <c r="B164" s="1">
        <v>1.6150689999999999E-4</v>
      </c>
      <c r="C164">
        <v>56.893073999999999</v>
      </c>
    </row>
    <row r="165" spans="1:3" x14ac:dyDescent="0.3">
      <c r="A165" t="s">
        <v>1409</v>
      </c>
      <c r="B165" s="1">
        <v>1.6150689999999999E-4</v>
      </c>
      <c r="C165">
        <v>78.797104000000004</v>
      </c>
    </row>
    <row r="166" spans="1:3" x14ac:dyDescent="0.3">
      <c r="A166" t="s">
        <v>1410</v>
      </c>
      <c r="B166" s="1">
        <v>1.6150878000000001E-4</v>
      </c>
      <c r="C166">
        <v>46.220787000000001</v>
      </c>
    </row>
    <row r="167" spans="1:3" x14ac:dyDescent="0.3">
      <c r="A167" t="s">
        <v>1412</v>
      </c>
      <c r="B167" s="1">
        <v>1.6150689999999999E-4</v>
      </c>
      <c r="C167">
        <v>55.603650000000002</v>
      </c>
    </row>
    <row r="168" spans="1:3" x14ac:dyDescent="0.3">
      <c r="A168" t="s">
        <v>1414</v>
      </c>
      <c r="B168" s="1">
        <v>1.6150689999999999E-4</v>
      </c>
      <c r="C168">
        <v>73.369</v>
      </c>
    </row>
    <row r="169" spans="1:3" x14ac:dyDescent="0.3">
      <c r="A169" t="s">
        <v>1416</v>
      </c>
      <c r="B169" s="1">
        <v>1.6150689999999999E-4</v>
      </c>
      <c r="C169">
        <v>60.777729999999998</v>
      </c>
    </row>
    <row r="170" spans="1:3" x14ac:dyDescent="0.3">
      <c r="A170" t="s">
        <v>1422</v>
      </c>
      <c r="B170" s="1">
        <v>1.6150689999999999E-4</v>
      </c>
      <c r="C170">
        <v>72.915170000000003</v>
      </c>
    </row>
    <row r="171" spans="1:3" x14ac:dyDescent="0.3">
      <c r="A171" t="s">
        <v>1424</v>
      </c>
      <c r="B171" s="1">
        <v>1.6150689999999999E-4</v>
      </c>
      <c r="C171">
        <v>60.813533999999997</v>
      </c>
    </row>
    <row r="172" spans="1:3" x14ac:dyDescent="0.3">
      <c r="A172" t="s">
        <v>1426</v>
      </c>
      <c r="B172" s="1">
        <v>1.6150689999999999E-4</v>
      </c>
      <c r="C172">
        <v>62.425133000000002</v>
      </c>
    </row>
    <row r="173" spans="1:3" x14ac:dyDescent="0.3">
      <c r="A173" t="s">
        <v>1432</v>
      </c>
      <c r="B173" s="1">
        <v>1.6150689999999999E-4</v>
      </c>
      <c r="C173">
        <v>58.745567000000001</v>
      </c>
    </row>
    <row r="174" spans="1:3" x14ac:dyDescent="0.3">
      <c r="A174" t="s">
        <v>1442</v>
      </c>
      <c r="B174" s="1">
        <v>1.6150689999999999E-4</v>
      </c>
      <c r="C174">
        <v>63.696919999999999</v>
      </c>
    </row>
    <row r="175" spans="1:3" x14ac:dyDescent="0.3">
      <c r="A175" t="s">
        <v>1446</v>
      </c>
      <c r="B175" s="1">
        <v>1.6150689999999999E-4</v>
      </c>
      <c r="C175">
        <v>74.942419999999998</v>
      </c>
    </row>
    <row r="176" spans="1:3" x14ac:dyDescent="0.3">
      <c r="A176" t="s">
        <v>1452</v>
      </c>
      <c r="B176" s="1">
        <v>1.6150689999999999E-4</v>
      </c>
      <c r="C176">
        <v>78.093310000000002</v>
      </c>
    </row>
    <row r="177" spans="1:3" x14ac:dyDescent="0.3">
      <c r="A177" t="s">
        <v>1461</v>
      </c>
      <c r="B177" s="1">
        <v>1.6150689999999999E-4</v>
      </c>
      <c r="C177">
        <v>61.875250000000001</v>
      </c>
    </row>
    <row r="178" spans="1:3" x14ac:dyDescent="0.3">
      <c r="A178" t="s">
        <v>1468</v>
      </c>
      <c r="B178" s="1">
        <v>1.6150689999999999E-4</v>
      </c>
      <c r="C178">
        <v>72.140625</v>
      </c>
    </row>
    <row r="179" spans="1:3" x14ac:dyDescent="0.3">
      <c r="A179" t="s">
        <v>1481</v>
      </c>
      <c r="B179" s="1">
        <v>1.6150689999999999E-4</v>
      </c>
      <c r="C179">
        <v>64.406493999999995</v>
      </c>
    </row>
    <row r="180" spans="1:3" x14ac:dyDescent="0.3">
      <c r="A180" t="s">
        <v>1485</v>
      </c>
      <c r="B180" s="1">
        <v>1.6150689999999999E-4</v>
      </c>
      <c r="C180">
        <v>50.213833000000001</v>
      </c>
    </row>
    <row r="181" spans="1:3" x14ac:dyDescent="0.3">
      <c r="A181" t="s">
        <v>1490</v>
      </c>
      <c r="B181" s="1">
        <v>1.6150689999999999E-4</v>
      </c>
      <c r="C181">
        <v>73.765289999999993</v>
      </c>
    </row>
    <row r="182" spans="1:3" x14ac:dyDescent="0.3">
      <c r="A182" t="s">
        <v>15</v>
      </c>
      <c r="B182" s="1">
        <v>1.6150689999999999E-4</v>
      </c>
      <c r="C182">
        <v>-84.187629999999999</v>
      </c>
    </row>
    <row r="183" spans="1:3" x14ac:dyDescent="0.3">
      <c r="A183" t="s">
        <v>18</v>
      </c>
      <c r="B183" s="1">
        <v>1.6150689999999999E-4</v>
      </c>
      <c r="C183">
        <v>-79.64631</v>
      </c>
    </row>
    <row r="184" spans="1:3" x14ac:dyDescent="0.3">
      <c r="A184" t="s">
        <v>20</v>
      </c>
      <c r="B184" s="1">
        <v>1.6150689999999999E-4</v>
      </c>
      <c r="C184">
        <v>-72.198779999999999</v>
      </c>
    </row>
    <row r="185" spans="1:3" x14ac:dyDescent="0.3">
      <c r="A185" t="s">
        <v>21</v>
      </c>
      <c r="B185" s="1">
        <v>1.6150689999999999E-4</v>
      </c>
      <c r="C185">
        <v>-84.578400000000002</v>
      </c>
    </row>
    <row r="186" spans="1:3" x14ac:dyDescent="0.3">
      <c r="A186" t="s">
        <v>23</v>
      </c>
      <c r="B186" s="1">
        <v>1.6150689999999999E-4</v>
      </c>
      <c r="C186">
        <v>-82.577740000000006</v>
      </c>
    </row>
    <row r="187" spans="1:3" x14ac:dyDescent="0.3">
      <c r="A187" t="s">
        <v>24</v>
      </c>
      <c r="B187" s="1">
        <v>1.6150689999999999E-4</v>
      </c>
      <c r="C187">
        <v>-74.056970000000007</v>
      </c>
    </row>
    <row r="188" spans="1:3" x14ac:dyDescent="0.3">
      <c r="A188" t="s">
        <v>1498</v>
      </c>
      <c r="B188" s="1">
        <v>1.6150689999999999E-4</v>
      </c>
      <c r="C188">
        <v>-71.534453999999997</v>
      </c>
    </row>
    <row r="189" spans="1:3" x14ac:dyDescent="0.3">
      <c r="A189" t="s">
        <v>25</v>
      </c>
      <c r="B189" s="1">
        <v>1.6150689999999999E-4</v>
      </c>
      <c r="C189">
        <v>-104.73549</v>
      </c>
    </row>
    <row r="190" spans="1:3" x14ac:dyDescent="0.3">
      <c r="A190" t="s">
        <v>29</v>
      </c>
      <c r="B190" s="1">
        <v>1.6150689999999999E-4</v>
      </c>
      <c r="C190">
        <v>-107.83418</v>
      </c>
    </row>
    <row r="191" spans="1:3" x14ac:dyDescent="0.3">
      <c r="A191" t="s">
        <v>1499</v>
      </c>
      <c r="B191" s="1">
        <v>1.6152332999999999E-4</v>
      </c>
      <c r="C191">
        <v>-24.344494000000001</v>
      </c>
    </row>
    <row r="192" spans="1:3" x14ac:dyDescent="0.3">
      <c r="A192" t="s">
        <v>31</v>
      </c>
      <c r="B192" s="1">
        <v>1.6150689999999999E-4</v>
      </c>
      <c r="C192">
        <v>-80.678650000000005</v>
      </c>
    </row>
    <row r="193" spans="1:3" x14ac:dyDescent="0.3">
      <c r="A193" t="s">
        <v>35</v>
      </c>
      <c r="B193" s="1">
        <v>1.6150689999999999E-4</v>
      </c>
      <c r="C193">
        <v>-93.304749999999999</v>
      </c>
    </row>
    <row r="194" spans="1:3" x14ac:dyDescent="0.3">
      <c r="A194" t="s">
        <v>36</v>
      </c>
      <c r="B194" s="1">
        <v>1.6175434999999999E-4</v>
      </c>
      <c r="C194">
        <v>-40.709479999999999</v>
      </c>
    </row>
    <row r="195" spans="1:3" x14ac:dyDescent="0.3">
      <c r="A195" t="s">
        <v>1500</v>
      </c>
      <c r="B195" s="1">
        <v>1.6150689999999999E-4</v>
      </c>
      <c r="C195">
        <v>-71.534453999999997</v>
      </c>
    </row>
    <row r="196" spans="1:3" x14ac:dyDescent="0.3">
      <c r="A196" t="s">
        <v>41</v>
      </c>
      <c r="B196" s="1">
        <v>1.6150689999999999E-4</v>
      </c>
      <c r="C196">
        <v>-80.400099999999995</v>
      </c>
    </row>
    <row r="197" spans="1:3" x14ac:dyDescent="0.3">
      <c r="A197" t="s">
        <v>43</v>
      </c>
      <c r="B197" s="1">
        <v>1.6150689999999999E-4</v>
      </c>
      <c r="C197">
        <v>-121.08698</v>
      </c>
    </row>
    <row r="198" spans="1:3" x14ac:dyDescent="0.3">
      <c r="A198" t="s">
        <v>1501</v>
      </c>
      <c r="B198" s="1">
        <v>1.6150689999999999E-4</v>
      </c>
      <c r="C198">
        <v>-91.821650000000005</v>
      </c>
    </row>
    <row r="199" spans="1:3" x14ac:dyDescent="0.3">
      <c r="A199" t="s">
        <v>44</v>
      </c>
      <c r="B199" s="1">
        <v>1.6150689999999999E-4</v>
      </c>
      <c r="C199">
        <v>-80.758156</v>
      </c>
    </row>
    <row r="200" spans="1:3" x14ac:dyDescent="0.3">
      <c r="A200" t="s">
        <v>45</v>
      </c>
      <c r="B200" s="1">
        <v>1.6150689999999999E-4</v>
      </c>
      <c r="C200">
        <v>-87.967140000000001</v>
      </c>
    </row>
    <row r="201" spans="1:3" x14ac:dyDescent="0.3">
      <c r="A201" t="s">
        <v>1503</v>
      </c>
      <c r="B201" s="1">
        <v>1.6150689999999999E-4</v>
      </c>
      <c r="C201">
        <v>-93.651923999999994</v>
      </c>
    </row>
    <row r="202" spans="1:3" x14ac:dyDescent="0.3">
      <c r="A202" t="s">
        <v>46</v>
      </c>
      <c r="B202" s="1">
        <v>1.6150689999999999E-4</v>
      </c>
      <c r="C202">
        <v>-57.033374999999999</v>
      </c>
    </row>
    <row r="203" spans="1:3" x14ac:dyDescent="0.3">
      <c r="A203" t="s">
        <v>47</v>
      </c>
      <c r="B203" s="1">
        <v>1.6150689999999999E-4</v>
      </c>
      <c r="C203">
        <v>-95.791374000000005</v>
      </c>
    </row>
    <row r="204" spans="1:3" x14ac:dyDescent="0.3">
      <c r="A204" t="s">
        <v>49</v>
      </c>
      <c r="B204" s="1">
        <v>1.6150689999999999E-4</v>
      </c>
      <c r="C204">
        <v>-103.75964</v>
      </c>
    </row>
    <row r="205" spans="1:3" x14ac:dyDescent="0.3">
      <c r="A205" t="s">
        <v>50</v>
      </c>
      <c r="B205" s="1">
        <v>1.6150689999999999E-4</v>
      </c>
      <c r="C205">
        <v>-89.387450000000001</v>
      </c>
    </row>
    <row r="206" spans="1:3" x14ac:dyDescent="0.3">
      <c r="A206" t="s">
        <v>51</v>
      </c>
      <c r="B206" s="1">
        <v>1.6150689999999999E-4</v>
      </c>
      <c r="C206">
        <v>-78.904529999999994</v>
      </c>
    </row>
    <row r="207" spans="1:3" x14ac:dyDescent="0.3">
      <c r="A207" t="s">
        <v>56</v>
      </c>
      <c r="B207" s="1">
        <v>1.6150689999999999E-4</v>
      </c>
      <c r="C207">
        <v>-72.718829999999997</v>
      </c>
    </row>
    <row r="208" spans="1:3" x14ac:dyDescent="0.3">
      <c r="A208" t="s">
        <v>59</v>
      </c>
      <c r="B208" s="1">
        <v>1.6150689999999999E-4</v>
      </c>
      <c r="C208">
        <v>-140.55627000000001</v>
      </c>
    </row>
    <row r="209" spans="1:3" x14ac:dyDescent="0.3">
      <c r="A209" t="s">
        <v>61</v>
      </c>
      <c r="B209" s="1">
        <v>1.6150689999999999E-4</v>
      </c>
      <c r="C209">
        <v>-26.126971999999999</v>
      </c>
    </row>
    <row r="210" spans="1:3" x14ac:dyDescent="0.3">
      <c r="A210" t="s">
        <v>1504</v>
      </c>
      <c r="B210" s="1">
        <v>1.6151046E-4</v>
      </c>
      <c r="C210">
        <v>-40.583440000000003</v>
      </c>
    </row>
    <row r="211" spans="1:3" x14ac:dyDescent="0.3">
      <c r="A211" t="s">
        <v>68</v>
      </c>
      <c r="B211" s="1">
        <v>1.6150689999999999E-4</v>
      </c>
      <c r="C211">
        <v>-76.380104000000003</v>
      </c>
    </row>
    <row r="212" spans="1:3" x14ac:dyDescent="0.3">
      <c r="A212" t="s">
        <v>69</v>
      </c>
      <c r="B212" s="1">
        <v>1.6150689999999999E-4</v>
      </c>
      <c r="C212">
        <v>-96.761240000000001</v>
      </c>
    </row>
    <row r="213" spans="1:3" x14ac:dyDescent="0.3">
      <c r="A213" t="s">
        <v>70</v>
      </c>
      <c r="B213" s="1">
        <v>1.6150689999999999E-4</v>
      </c>
      <c r="C213">
        <v>-112.95355000000001</v>
      </c>
    </row>
    <row r="214" spans="1:3" x14ac:dyDescent="0.3">
      <c r="A214" t="s">
        <v>1505</v>
      </c>
      <c r="B214" s="1">
        <v>1.6150689999999999E-4</v>
      </c>
      <c r="C214">
        <v>-71.92559</v>
      </c>
    </row>
    <row r="215" spans="1:3" x14ac:dyDescent="0.3">
      <c r="A215" t="s">
        <v>71</v>
      </c>
      <c r="B215" s="1">
        <v>1.6150689999999999E-4</v>
      </c>
      <c r="C215">
        <v>-69.329269999999994</v>
      </c>
    </row>
    <row r="216" spans="1:3" x14ac:dyDescent="0.3">
      <c r="A216" t="s">
        <v>72</v>
      </c>
      <c r="B216" s="1">
        <v>1.6150689999999999E-4</v>
      </c>
      <c r="C216">
        <v>-77.346085000000002</v>
      </c>
    </row>
    <row r="217" spans="1:3" x14ac:dyDescent="0.3">
      <c r="A217" t="s">
        <v>73</v>
      </c>
      <c r="B217" s="1">
        <v>1.6150689999999999E-4</v>
      </c>
      <c r="C217">
        <v>-26.126971999999999</v>
      </c>
    </row>
    <row r="218" spans="1:3" x14ac:dyDescent="0.3">
      <c r="A218" t="s">
        <v>75</v>
      </c>
      <c r="B218" s="1">
        <v>1.6150689999999999E-4</v>
      </c>
      <c r="C218">
        <v>-81.623360000000005</v>
      </c>
    </row>
    <row r="219" spans="1:3" x14ac:dyDescent="0.3">
      <c r="A219" t="s">
        <v>78</v>
      </c>
      <c r="B219" s="1">
        <v>1.6150689999999999E-4</v>
      </c>
      <c r="C219">
        <v>-91.682460000000006</v>
      </c>
    </row>
    <row r="220" spans="1:3" x14ac:dyDescent="0.3">
      <c r="A220" t="s">
        <v>1507</v>
      </c>
      <c r="B220" s="1">
        <v>1.6150689999999999E-4</v>
      </c>
      <c r="C220">
        <v>-68.115780000000001</v>
      </c>
    </row>
    <row r="221" spans="1:3" x14ac:dyDescent="0.3">
      <c r="A221" t="s">
        <v>81</v>
      </c>
      <c r="B221" s="1">
        <v>1.6150689999999999E-4</v>
      </c>
      <c r="C221">
        <v>-79.891760000000005</v>
      </c>
    </row>
    <row r="222" spans="1:3" x14ac:dyDescent="0.3">
      <c r="A222" t="s">
        <v>83</v>
      </c>
      <c r="B222" s="1">
        <v>1.6150689999999999E-4</v>
      </c>
      <c r="C222">
        <v>-107.76153600000001</v>
      </c>
    </row>
    <row r="223" spans="1:3" x14ac:dyDescent="0.3">
      <c r="A223" t="s">
        <v>84</v>
      </c>
      <c r="B223" s="1">
        <v>1.6150689999999999E-4</v>
      </c>
      <c r="C223">
        <v>-83.704170000000005</v>
      </c>
    </row>
    <row r="224" spans="1:3" x14ac:dyDescent="0.3">
      <c r="A224" t="s">
        <v>85</v>
      </c>
      <c r="B224" s="1">
        <v>1.6150689999999999E-4</v>
      </c>
      <c r="C224">
        <v>-82.909615000000002</v>
      </c>
    </row>
    <row r="225" spans="1:3" x14ac:dyDescent="0.3">
      <c r="A225" t="s">
        <v>87</v>
      </c>
      <c r="B225" s="1">
        <v>1.6150689999999999E-4</v>
      </c>
      <c r="C225">
        <v>-26.126971999999999</v>
      </c>
    </row>
    <row r="226" spans="1:3" x14ac:dyDescent="0.3">
      <c r="A226" t="s">
        <v>88</v>
      </c>
      <c r="B226" s="1">
        <v>1.6150689999999999E-4</v>
      </c>
      <c r="C226">
        <v>-72.797169999999994</v>
      </c>
    </row>
    <row r="227" spans="1:3" x14ac:dyDescent="0.3">
      <c r="A227" t="s">
        <v>89</v>
      </c>
      <c r="B227" s="1">
        <v>1.6150689999999999E-4</v>
      </c>
      <c r="C227">
        <v>-84.596879999999999</v>
      </c>
    </row>
    <row r="228" spans="1:3" x14ac:dyDescent="0.3">
      <c r="A228" t="s">
        <v>95</v>
      </c>
      <c r="B228" s="1">
        <v>1.6150689999999999E-4</v>
      </c>
      <c r="C228">
        <v>-72.884590000000003</v>
      </c>
    </row>
    <row r="229" spans="1:3" x14ac:dyDescent="0.3">
      <c r="A229" t="s">
        <v>96</v>
      </c>
      <c r="B229" s="1">
        <v>1.6150689999999999E-4</v>
      </c>
      <c r="C229">
        <v>-76.277175999999997</v>
      </c>
    </row>
    <row r="230" spans="1:3" x14ac:dyDescent="0.3">
      <c r="A230" t="s">
        <v>1508</v>
      </c>
      <c r="B230" s="1">
        <v>1.6150689999999999E-4</v>
      </c>
      <c r="C230">
        <v>-82.543549999999996</v>
      </c>
    </row>
    <row r="231" spans="1:3" x14ac:dyDescent="0.3">
      <c r="A231" t="s">
        <v>97</v>
      </c>
      <c r="B231" s="1">
        <v>1.6150689999999999E-4</v>
      </c>
      <c r="C231">
        <v>-77.355000000000004</v>
      </c>
    </row>
    <row r="232" spans="1:3" x14ac:dyDescent="0.3">
      <c r="A232" t="s">
        <v>98</v>
      </c>
      <c r="B232" s="1">
        <v>1.6150689999999999E-4</v>
      </c>
      <c r="C232">
        <v>-72.037549999999996</v>
      </c>
    </row>
    <row r="233" spans="1:3" x14ac:dyDescent="0.3">
      <c r="A233" t="s">
        <v>101</v>
      </c>
      <c r="B233" s="1">
        <v>1.6150689999999999E-4</v>
      </c>
      <c r="C233">
        <v>-110.94634000000001</v>
      </c>
    </row>
    <row r="234" spans="1:3" x14ac:dyDescent="0.3">
      <c r="A234" t="s">
        <v>102</v>
      </c>
      <c r="B234" s="1">
        <v>1.7855268E-4</v>
      </c>
      <c r="C234">
        <v>-6.0006785000000002</v>
      </c>
    </row>
    <row r="235" spans="1:3" x14ac:dyDescent="0.3">
      <c r="A235" t="s">
        <v>103</v>
      </c>
      <c r="B235" s="1">
        <v>1.6150689999999999E-4</v>
      </c>
      <c r="C235">
        <v>-88.499245000000002</v>
      </c>
    </row>
    <row r="236" spans="1:3" x14ac:dyDescent="0.3">
      <c r="A236" t="s">
        <v>104</v>
      </c>
      <c r="B236" s="1">
        <v>1.6150689999999999E-4</v>
      </c>
      <c r="C236">
        <v>-79.000823999999994</v>
      </c>
    </row>
    <row r="237" spans="1:3" x14ac:dyDescent="0.3">
      <c r="A237" t="s">
        <v>105</v>
      </c>
      <c r="B237" s="1">
        <v>1.6150689999999999E-4</v>
      </c>
      <c r="C237">
        <v>-101.057686</v>
      </c>
    </row>
    <row r="238" spans="1:3" x14ac:dyDescent="0.3">
      <c r="A238" t="s">
        <v>108</v>
      </c>
      <c r="B238" s="1">
        <v>1.6150689999999999E-4</v>
      </c>
      <c r="C238">
        <v>-80.252560000000003</v>
      </c>
    </row>
    <row r="239" spans="1:3" x14ac:dyDescent="0.3">
      <c r="A239" t="s">
        <v>110</v>
      </c>
      <c r="B239" s="1">
        <v>1.6150689999999999E-4</v>
      </c>
      <c r="C239">
        <v>-150.27985000000001</v>
      </c>
    </row>
    <row r="240" spans="1:3" x14ac:dyDescent="0.3">
      <c r="A240" t="s">
        <v>111</v>
      </c>
      <c r="B240" s="1">
        <v>1.6150689999999999E-4</v>
      </c>
      <c r="C240">
        <v>-86.449650000000005</v>
      </c>
    </row>
    <row r="241" spans="1:3" x14ac:dyDescent="0.3">
      <c r="A241" t="s">
        <v>115</v>
      </c>
      <c r="B241" s="1">
        <v>1.7855268E-4</v>
      </c>
      <c r="C241">
        <v>-6.0006785000000002</v>
      </c>
    </row>
    <row r="242" spans="1:3" x14ac:dyDescent="0.3">
      <c r="A242" t="s">
        <v>116</v>
      </c>
      <c r="B242" s="1">
        <v>1.6150689999999999E-4</v>
      </c>
      <c r="C242">
        <v>-89.611140000000006</v>
      </c>
    </row>
    <row r="243" spans="1:3" x14ac:dyDescent="0.3">
      <c r="A243" t="s">
        <v>117</v>
      </c>
      <c r="B243" s="1">
        <v>1.6150689999999999E-4</v>
      </c>
      <c r="C243">
        <v>-83.692520000000002</v>
      </c>
    </row>
    <row r="244" spans="1:3" x14ac:dyDescent="0.3">
      <c r="A244" t="s">
        <v>1509</v>
      </c>
      <c r="B244" s="1">
        <v>1.6150689999999999E-4</v>
      </c>
      <c r="C244">
        <v>-67.702650000000006</v>
      </c>
    </row>
    <row r="245" spans="1:3" x14ac:dyDescent="0.3">
      <c r="A245" t="s">
        <v>119</v>
      </c>
      <c r="B245" s="1">
        <v>1.6150689999999999E-4</v>
      </c>
      <c r="C245">
        <v>-72.884590000000003</v>
      </c>
    </row>
    <row r="246" spans="1:3" x14ac:dyDescent="0.3">
      <c r="A246" t="s">
        <v>122</v>
      </c>
      <c r="B246" s="1">
        <v>1.6150689999999999E-4</v>
      </c>
      <c r="C246">
        <v>-26.126971999999999</v>
      </c>
    </row>
    <row r="247" spans="1:3" x14ac:dyDescent="0.3">
      <c r="A247" t="s">
        <v>125</v>
      </c>
      <c r="B247" s="1">
        <v>1.6150689999999999E-4</v>
      </c>
      <c r="C247">
        <v>-91.682460000000006</v>
      </c>
    </row>
    <row r="248" spans="1:3" x14ac:dyDescent="0.3">
      <c r="A248" t="s">
        <v>126</v>
      </c>
      <c r="B248" s="1">
        <v>1.6150689999999999E-4</v>
      </c>
      <c r="C248">
        <v>-77.856899999999996</v>
      </c>
    </row>
    <row r="249" spans="1:3" x14ac:dyDescent="0.3">
      <c r="A249" t="s">
        <v>127</v>
      </c>
      <c r="B249" s="1">
        <v>1.6150689999999999E-4</v>
      </c>
      <c r="C249">
        <v>-26.126971999999999</v>
      </c>
    </row>
    <row r="250" spans="1:3" x14ac:dyDescent="0.3">
      <c r="A250" t="s">
        <v>128</v>
      </c>
      <c r="B250" s="1">
        <v>1.6150689999999999E-4</v>
      </c>
      <c r="C250">
        <v>-79.060379999999995</v>
      </c>
    </row>
    <row r="251" spans="1:3" x14ac:dyDescent="0.3">
      <c r="A251" t="s">
        <v>129</v>
      </c>
      <c r="B251" s="1">
        <v>1.6150689999999999E-4</v>
      </c>
      <c r="C251">
        <v>-117.32702999999999</v>
      </c>
    </row>
    <row r="252" spans="1:3" x14ac:dyDescent="0.3">
      <c r="A252" t="s">
        <v>131</v>
      </c>
      <c r="B252" s="1">
        <v>1.6150689999999999E-4</v>
      </c>
      <c r="C252">
        <v>-135.50555</v>
      </c>
    </row>
    <row r="253" spans="1:3" x14ac:dyDescent="0.3">
      <c r="A253" t="s">
        <v>132</v>
      </c>
      <c r="B253" s="1">
        <v>1.6150689999999999E-4</v>
      </c>
      <c r="C253">
        <v>-110.629715</v>
      </c>
    </row>
    <row r="254" spans="1:3" x14ac:dyDescent="0.3">
      <c r="A254" t="s">
        <v>133</v>
      </c>
      <c r="B254" s="1">
        <v>1.6150689999999999E-4</v>
      </c>
      <c r="C254">
        <v>-72.884590000000003</v>
      </c>
    </row>
    <row r="255" spans="1:3" x14ac:dyDescent="0.3">
      <c r="A255" t="s">
        <v>134</v>
      </c>
      <c r="B255" s="1">
        <v>1.6150689999999999E-4</v>
      </c>
      <c r="C255">
        <v>-123.296555</v>
      </c>
    </row>
    <row r="256" spans="1:3" x14ac:dyDescent="0.3">
      <c r="A256" t="s">
        <v>135</v>
      </c>
      <c r="B256" s="1">
        <v>1.6150689999999999E-4</v>
      </c>
      <c r="C256">
        <v>-72.884590000000003</v>
      </c>
    </row>
    <row r="257" spans="1:3" x14ac:dyDescent="0.3">
      <c r="A257" t="s">
        <v>1510</v>
      </c>
      <c r="B257" s="1">
        <v>1.6150689999999999E-4</v>
      </c>
      <c r="C257">
        <v>-66.185569999999998</v>
      </c>
    </row>
    <row r="258" spans="1:3" x14ac:dyDescent="0.3">
      <c r="A258" t="s">
        <v>136</v>
      </c>
      <c r="B258" s="1">
        <v>1.6150689999999999E-4</v>
      </c>
      <c r="C258">
        <v>-76.136049999999997</v>
      </c>
    </row>
    <row r="259" spans="1:3" x14ac:dyDescent="0.3">
      <c r="A259" t="s">
        <v>137</v>
      </c>
      <c r="B259" s="1">
        <v>1.6150689999999999E-4</v>
      </c>
      <c r="C259">
        <v>-77.432816000000003</v>
      </c>
    </row>
    <row r="260" spans="1:3" x14ac:dyDescent="0.3">
      <c r="A260" t="s">
        <v>138</v>
      </c>
      <c r="B260" s="1">
        <v>1.6150689999999999E-4</v>
      </c>
      <c r="C260">
        <v>-70.30592</v>
      </c>
    </row>
    <row r="261" spans="1:3" x14ac:dyDescent="0.3">
      <c r="A261" t="s">
        <v>140</v>
      </c>
      <c r="B261" s="1">
        <v>1.6150689999999999E-4</v>
      </c>
      <c r="C261">
        <v>-109.43631000000001</v>
      </c>
    </row>
    <row r="262" spans="1:3" x14ac:dyDescent="0.3">
      <c r="A262" t="s">
        <v>1511</v>
      </c>
      <c r="B262" s="1">
        <v>1.6150689999999999E-4</v>
      </c>
      <c r="C262">
        <v>-73.826459999999997</v>
      </c>
    </row>
    <row r="263" spans="1:3" x14ac:dyDescent="0.3">
      <c r="A263" t="s">
        <v>144</v>
      </c>
      <c r="B263" s="1">
        <v>1.6150689999999999E-4</v>
      </c>
      <c r="C263">
        <v>-102.99544</v>
      </c>
    </row>
    <row r="264" spans="1:3" x14ac:dyDescent="0.3">
      <c r="A264" t="s">
        <v>145</v>
      </c>
      <c r="B264" s="1">
        <v>1.6150689999999999E-4</v>
      </c>
      <c r="C264">
        <v>-84.596879999999999</v>
      </c>
    </row>
    <row r="265" spans="1:3" x14ac:dyDescent="0.3">
      <c r="A265" t="s">
        <v>146</v>
      </c>
      <c r="B265" s="1">
        <v>1.6150689999999999E-4</v>
      </c>
      <c r="C265">
        <v>-80.034035000000003</v>
      </c>
    </row>
    <row r="266" spans="1:3" x14ac:dyDescent="0.3">
      <c r="A266" t="s">
        <v>147</v>
      </c>
      <c r="B266" s="1">
        <v>1.6150689999999999E-4</v>
      </c>
      <c r="C266">
        <v>-136.71547000000001</v>
      </c>
    </row>
    <row r="267" spans="1:3" x14ac:dyDescent="0.3">
      <c r="A267" t="s">
        <v>148</v>
      </c>
      <c r="B267" s="1">
        <v>1.6150689999999999E-4</v>
      </c>
      <c r="C267">
        <v>-72.557230000000004</v>
      </c>
    </row>
    <row r="268" spans="1:3" x14ac:dyDescent="0.3">
      <c r="A268" t="s">
        <v>149</v>
      </c>
      <c r="B268" s="1">
        <v>1.6150689999999999E-4</v>
      </c>
      <c r="C268">
        <v>-112.79119</v>
      </c>
    </row>
    <row r="269" spans="1:3" x14ac:dyDescent="0.3">
      <c r="A269" t="s">
        <v>150</v>
      </c>
      <c r="B269" s="1">
        <v>1.6150689999999999E-4</v>
      </c>
      <c r="C269">
        <v>-93.277175999999997</v>
      </c>
    </row>
    <row r="270" spans="1:3" x14ac:dyDescent="0.3">
      <c r="A270" t="s">
        <v>153</v>
      </c>
      <c r="B270" s="1">
        <v>1.6150689999999999E-4</v>
      </c>
      <c r="C270">
        <v>-136.71547000000001</v>
      </c>
    </row>
    <row r="271" spans="1:3" x14ac:dyDescent="0.3">
      <c r="A271" t="s">
        <v>1512</v>
      </c>
      <c r="B271" s="1">
        <v>1.6150689999999999E-4</v>
      </c>
      <c r="C271">
        <v>-81.704660000000004</v>
      </c>
    </row>
    <row r="272" spans="1:3" x14ac:dyDescent="0.3">
      <c r="A272" t="s">
        <v>154</v>
      </c>
      <c r="B272" s="1">
        <v>1.6150689999999999E-4</v>
      </c>
      <c r="C272">
        <v>-105.09480000000001</v>
      </c>
    </row>
    <row r="273" spans="1:3" x14ac:dyDescent="0.3">
      <c r="A273" t="s">
        <v>155</v>
      </c>
      <c r="B273" s="1">
        <v>1.6150689999999999E-4</v>
      </c>
      <c r="C273">
        <v>-88.440994000000003</v>
      </c>
    </row>
    <row r="274" spans="1:3" x14ac:dyDescent="0.3">
      <c r="A274" t="s">
        <v>157</v>
      </c>
      <c r="B274" s="1">
        <v>1.6150689999999999E-4</v>
      </c>
      <c r="C274">
        <v>-130.90325999999999</v>
      </c>
    </row>
    <row r="275" spans="1:3" x14ac:dyDescent="0.3">
      <c r="A275" t="s">
        <v>161</v>
      </c>
      <c r="B275" s="1">
        <v>1.6150689999999999E-4</v>
      </c>
      <c r="C275">
        <v>-99.517876000000001</v>
      </c>
    </row>
    <row r="276" spans="1:3" x14ac:dyDescent="0.3">
      <c r="A276" t="s">
        <v>163</v>
      </c>
      <c r="B276" s="1">
        <v>1.6150689999999999E-4</v>
      </c>
      <c r="C276">
        <v>-113.2872</v>
      </c>
    </row>
    <row r="277" spans="1:3" x14ac:dyDescent="0.3">
      <c r="A277" t="s">
        <v>165</v>
      </c>
      <c r="B277" s="1">
        <v>1.6150689999999999E-4</v>
      </c>
      <c r="C277">
        <v>-77.740669999999994</v>
      </c>
    </row>
    <row r="278" spans="1:3" x14ac:dyDescent="0.3">
      <c r="A278" t="s">
        <v>182</v>
      </c>
      <c r="B278" s="1">
        <v>1.6150689999999999E-4</v>
      </c>
      <c r="C278">
        <v>-1.7095084</v>
      </c>
    </row>
    <row r="279" spans="1:3" x14ac:dyDescent="0.3">
      <c r="A279" t="s">
        <v>201</v>
      </c>
      <c r="B279" s="1">
        <v>1.6150689999999999E-4</v>
      </c>
      <c r="C279">
        <v>-1.4010807000000001</v>
      </c>
    </row>
    <row r="280" spans="1:3" x14ac:dyDescent="0.3">
      <c r="A280" t="s">
        <v>205</v>
      </c>
      <c r="B280">
        <v>1.4631201999999999E-2</v>
      </c>
      <c r="C280">
        <v>-1.2142542999999999</v>
      </c>
    </row>
    <row r="281" spans="1:3" x14ac:dyDescent="0.3">
      <c r="A281" t="s">
        <v>250</v>
      </c>
      <c r="B281">
        <v>7.3526950000000002E-3</v>
      </c>
      <c r="C281">
        <v>-1.3339297999999999</v>
      </c>
    </row>
    <row r="282" spans="1:3" x14ac:dyDescent="0.3">
      <c r="A282" t="s">
        <v>257</v>
      </c>
      <c r="B282" s="1">
        <v>2.7064972999999999E-4</v>
      </c>
      <c r="C282">
        <v>-1.2577932000000001</v>
      </c>
    </row>
    <row r="283" spans="1:3" x14ac:dyDescent="0.3">
      <c r="A283" t="s">
        <v>276</v>
      </c>
      <c r="B283" s="1">
        <v>1.6150689999999999E-4</v>
      </c>
      <c r="C283">
        <v>-1.6838337999999999</v>
      </c>
    </row>
    <row r="284" spans="1:3" x14ac:dyDescent="0.3">
      <c r="A284" t="s">
        <v>306</v>
      </c>
      <c r="B284" s="1">
        <v>1.6150689999999999E-4</v>
      </c>
      <c r="C284">
        <v>1.5494076000000001</v>
      </c>
    </row>
    <row r="285" spans="1:3" x14ac:dyDescent="0.3">
      <c r="A285" t="s">
        <v>327</v>
      </c>
      <c r="B285" s="1">
        <v>7.570551E-4</v>
      </c>
      <c r="C285">
        <v>-1.1901934999999999</v>
      </c>
    </row>
    <row r="286" spans="1:3" x14ac:dyDescent="0.3">
      <c r="A286" t="s">
        <v>335</v>
      </c>
      <c r="B286" s="1">
        <v>5.6900199999999998E-4</v>
      </c>
      <c r="C286">
        <v>-1.2693197000000001</v>
      </c>
    </row>
    <row r="287" spans="1:3" x14ac:dyDescent="0.3">
      <c r="A287" t="s">
        <v>358</v>
      </c>
      <c r="B287" s="1">
        <v>1.6150689999999999E-4</v>
      </c>
      <c r="C287">
        <v>-1.6766416</v>
      </c>
    </row>
    <row r="288" spans="1:3" x14ac:dyDescent="0.3">
      <c r="A288" t="s">
        <v>380</v>
      </c>
      <c r="B288" s="1">
        <v>1.6150689999999999E-4</v>
      </c>
      <c r="C288">
        <v>-1.3452169</v>
      </c>
    </row>
    <row r="289" spans="1:3" x14ac:dyDescent="0.3">
      <c r="A289" t="s">
        <v>392</v>
      </c>
      <c r="B289" s="1">
        <v>1.6164913999999999E-4</v>
      </c>
      <c r="C289">
        <v>1.8371055000000001</v>
      </c>
    </row>
    <row r="290" spans="1:3" x14ac:dyDescent="0.3">
      <c r="A290" t="s">
        <v>400</v>
      </c>
      <c r="B290">
        <v>3.8368788E-3</v>
      </c>
      <c r="C290">
        <v>-1.2799699</v>
      </c>
    </row>
    <row r="291" spans="1:3" x14ac:dyDescent="0.3">
      <c r="A291" t="s">
        <v>425</v>
      </c>
      <c r="B291" s="1">
        <v>1.6150689999999999E-4</v>
      </c>
      <c r="C291">
        <v>-1.3349340999999999</v>
      </c>
    </row>
    <row r="292" spans="1:3" x14ac:dyDescent="0.3">
      <c r="A292" t="s">
        <v>477</v>
      </c>
      <c r="B292" s="1">
        <v>1.6281451E-4</v>
      </c>
      <c r="C292">
        <v>-1.5986336000000001</v>
      </c>
    </row>
    <row r="293" spans="1:3" x14ac:dyDescent="0.3">
      <c r="A293" t="s">
        <v>516</v>
      </c>
      <c r="B293" s="1">
        <v>1.6150725E-4</v>
      </c>
      <c r="C293">
        <v>-1.3763069000000001</v>
      </c>
    </row>
    <row r="294" spans="1:3" x14ac:dyDescent="0.3">
      <c r="A294" t="s">
        <v>528</v>
      </c>
      <c r="B294" s="1">
        <v>1.6165879999999999E-4</v>
      </c>
      <c r="C294">
        <v>-1.3780714999999999</v>
      </c>
    </row>
    <row r="295" spans="1:3" x14ac:dyDescent="0.3">
      <c r="A295" t="s">
        <v>534</v>
      </c>
      <c r="B295" s="1">
        <v>1.6150689999999999E-4</v>
      </c>
      <c r="C295">
        <v>-1.3653846999999999</v>
      </c>
    </row>
    <row r="296" spans="1:3" x14ac:dyDescent="0.3">
      <c r="A296" t="s">
        <v>547</v>
      </c>
      <c r="B296" s="1">
        <v>1.6150731000000001E-4</v>
      </c>
      <c r="C296">
        <v>-1.3750639</v>
      </c>
    </row>
    <row r="297" spans="1:3" x14ac:dyDescent="0.3">
      <c r="A297" t="s">
        <v>558</v>
      </c>
      <c r="B297" s="1">
        <v>1.6150689999999999E-4</v>
      </c>
      <c r="C297">
        <v>-1.5735958999999999</v>
      </c>
    </row>
    <row r="298" spans="1:3" x14ac:dyDescent="0.3">
      <c r="A298" t="s">
        <v>562</v>
      </c>
      <c r="B298" s="1">
        <v>1.6157328E-4</v>
      </c>
      <c r="C298">
        <v>-1.7745743</v>
      </c>
    </row>
    <row r="299" spans="1:3" x14ac:dyDescent="0.3">
      <c r="A299" t="s">
        <v>593</v>
      </c>
      <c r="B299" s="1">
        <v>7.0343806999999996E-4</v>
      </c>
      <c r="C299">
        <v>-1.1672685</v>
      </c>
    </row>
    <row r="300" spans="1:3" x14ac:dyDescent="0.3">
      <c r="A300" t="s">
        <v>603</v>
      </c>
      <c r="B300">
        <v>2.5715505999999999E-2</v>
      </c>
      <c r="C300">
        <v>1.4372111999999999</v>
      </c>
    </row>
    <row r="301" spans="1:3" x14ac:dyDescent="0.3">
      <c r="A301" t="s">
        <v>619</v>
      </c>
      <c r="B301" s="1">
        <v>1.6150689999999999E-4</v>
      </c>
      <c r="C301">
        <v>-1.5050673000000001</v>
      </c>
    </row>
    <row r="302" spans="1:3" x14ac:dyDescent="0.3">
      <c r="A302" t="s">
        <v>643</v>
      </c>
      <c r="B302" s="1">
        <v>1.6150710999999999E-4</v>
      </c>
      <c r="C302">
        <v>-1.2656885</v>
      </c>
    </row>
    <row r="303" spans="1:3" x14ac:dyDescent="0.3">
      <c r="A303" t="s">
        <v>648</v>
      </c>
      <c r="B303" s="1">
        <v>1.6151526999999999E-4</v>
      </c>
      <c r="C303">
        <v>-1.3146629000000001</v>
      </c>
    </row>
    <row r="304" spans="1:3" x14ac:dyDescent="0.3">
      <c r="A304" t="s">
        <v>649</v>
      </c>
      <c r="B304" s="1">
        <v>1.6209549000000001E-4</v>
      </c>
      <c r="C304">
        <v>-1.2885880000000001</v>
      </c>
    </row>
    <row r="305" spans="1:3" x14ac:dyDescent="0.3">
      <c r="A305" t="s">
        <v>658</v>
      </c>
      <c r="B305">
        <v>5.0331511999999997E-3</v>
      </c>
      <c r="C305">
        <v>1.1199733999999999</v>
      </c>
    </row>
    <row r="306" spans="1:3" x14ac:dyDescent="0.3">
      <c r="A306" t="s">
        <v>705</v>
      </c>
      <c r="B306">
        <v>1.4631201999999999E-2</v>
      </c>
      <c r="C306">
        <v>-1.2142542999999999</v>
      </c>
    </row>
    <row r="307" spans="1:3" x14ac:dyDescent="0.3">
      <c r="A307" t="s">
        <v>738</v>
      </c>
      <c r="B307" s="1">
        <v>1.6150695000000001E-4</v>
      </c>
      <c r="C307">
        <v>-1.7828683000000001</v>
      </c>
    </row>
    <row r="308" spans="1:3" x14ac:dyDescent="0.3">
      <c r="A308" t="s">
        <v>743</v>
      </c>
      <c r="B308" s="1">
        <v>1.6150717E-4</v>
      </c>
      <c r="C308">
        <v>-1.4694239</v>
      </c>
    </row>
    <row r="309" spans="1:3" x14ac:dyDescent="0.3">
      <c r="A309" t="s">
        <v>776</v>
      </c>
      <c r="B309" s="1">
        <v>2.7862432999999998E-4</v>
      </c>
      <c r="C309">
        <v>-1.1522460000000001</v>
      </c>
    </row>
    <row r="310" spans="1:3" x14ac:dyDescent="0.3">
      <c r="A310" t="s">
        <v>783</v>
      </c>
      <c r="B310" s="1">
        <v>1.6281451E-4</v>
      </c>
      <c r="C310">
        <v>-1.5986336000000001</v>
      </c>
    </row>
    <row r="311" spans="1:3" x14ac:dyDescent="0.3">
      <c r="A311" t="s">
        <v>786</v>
      </c>
      <c r="B311" s="1">
        <v>3.4075080000000002E-4</v>
      </c>
      <c r="C311">
        <v>-1.4618739000000001</v>
      </c>
    </row>
    <row r="312" spans="1:3" x14ac:dyDescent="0.3">
      <c r="A312" t="s">
        <v>792</v>
      </c>
      <c r="B312">
        <v>1.0688598E-3</v>
      </c>
      <c r="C312">
        <v>-1.4120861</v>
      </c>
    </row>
    <row r="313" spans="1:3" x14ac:dyDescent="0.3">
      <c r="A313" t="s">
        <v>806</v>
      </c>
      <c r="B313" s="1">
        <v>1.6150839E-4</v>
      </c>
      <c r="C313">
        <v>-1.5668538000000001</v>
      </c>
    </row>
    <row r="314" spans="1:3" x14ac:dyDescent="0.3">
      <c r="A314" t="s">
        <v>826</v>
      </c>
      <c r="B314" s="1">
        <v>1.6217172000000001E-4</v>
      </c>
      <c r="C314">
        <v>-1.2223584999999999</v>
      </c>
    </row>
    <row r="315" spans="1:3" x14ac:dyDescent="0.3">
      <c r="A315" t="s">
        <v>830</v>
      </c>
      <c r="B315" s="1">
        <v>1.6150689999999999E-4</v>
      </c>
      <c r="C315">
        <v>-1.2741513</v>
      </c>
    </row>
    <row r="316" spans="1:3" x14ac:dyDescent="0.3">
      <c r="A316" t="s">
        <v>832</v>
      </c>
      <c r="B316" s="1">
        <v>1.6150757E-4</v>
      </c>
      <c r="C316">
        <v>-1.2650906</v>
      </c>
    </row>
    <row r="317" spans="1:3" x14ac:dyDescent="0.3">
      <c r="A317" t="s">
        <v>835</v>
      </c>
      <c r="B317" s="1">
        <v>1.8377036000000001E-4</v>
      </c>
      <c r="C317">
        <v>-1.3101031999999999</v>
      </c>
    </row>
    <row r="318" spans="1:3" x14ac:dyDescent="0.3">
      <c r="A318" t="s">
        <v>840</v>
      </c>
      <c r="B318" s="1">
        <v>1.6150963999999999E-4</v>
      </c>
      <c r="C318">
        <v>-1.3844723999999999</v>
      </c>
    </row>
    <row r="319" spans="1:3" x14ac:dyDescent="0.3">
      <c r="A319" t="s">
        <v>851</v>
      </c>
      <c r="B319" s="1">
        <v>1.6153262999999999E-4</v>
      </c>
      <c r="C319">
        <v>-1.3108725999999999</v>
      </c>
    </row>
    <row r="320" spans="1:3" x14ac:dyDescent="0.3">
      <c r="A320" t="s">
        <v>866</v>
      </c>
      <c r="B320" s="1">
        <v>1.6309979000000001E-4</v>
      </c>
      <c r="C320">
        <v>-1.5063909</v>
      </c>
    </row>
    <row r="321" spans="1:3" x14ac:dyDescent="0.3">
      <c r="A321" t="s">
        <v>896</v>
      </c>
      <c r="B321" s="1">
        <v>1.6150689999999999E-4</v>
      </c>
      <c r="C321">
        <v>-1.4208963999999999</v>
      </c>
    </row>
    <row r="322" spans="1:3" x14ac:dyDescent="0.3">
      <c r="A322" t="s">
        <v>1513</v>
      </c>
      <c r="B322" s="1">
        <v>1.6150689999999999E-4</v>
      </c>
      <c r="C322">
        <v>57.089993</v>
      </c>
    </row>
    <row r="323" spans="1:3" x14ac:dyDescent="0.3">
      <c r="A323" t="s">
        <v>1514</v>
      </c>
      <c r="B323" s="1">
        <v>1.6150689999999999E-4</v>
      </c>
      <c r="C323">
        <v>67.935370000000006</v>
      </c>
    </row>
    <row r="324" spans="1:3" x14ac:dyDescent="0.3">
      <c r="A324" t="s">
        <v>1515</v>
      </c>
      <c r="B324" s="1">
        <v>1.6150689999999999E-4</v>
      </c>
      <c r="C324">
        <v>29.113693000000001</v>
      </c>
    </row>
    <row r="325" spans="1:3" x14ac:dyDescent="0.3">
      <c r="A325" t="s">
        <v>1516</v>
      </c>
      <c r="B325" s="1">
        <v>1.6150689999999999E-4</v>
      </c>
      <c r="C325">
        <v>71.3643</v>
      </c>
    </row>
    <row r="326" spans="1:3" x14ac:dyDescent="0.3">
      <c r="A326" t="s">
        <v>1517</v>
      </c>
      <c r="B326" s="1">
        <v>1.6150689999999999E-4</v>
      </c>
      <c r="C326">
        <v>49.927300000000002</v>
      </c>
    </row>
    <row r="327" spans="1:3" x14ac:dyDescent="0.3">
      <c r="A327" t="s">
        <v>1518</v>
      </c>
      <c r="B327" s="1">
        <v>1.6150689999999999E-4</v>
      </c>
      <c r="C327">
        <v>59.460920000000002</v>
      </c>
    </row>
    <row r="328" spans="1:3" x14ac:dyDescent="0.3">
      <c r="A328" t="s">
        <v>1519</v>
      </c>
      <c r="B328" s="1">
        <v>1.6150689999999999E-4</v>
      </c>
      <c r="C328">
        <v>50.498019999999997</v>
      </c>
    </row>
    <row r="329" spans="1:3" x14ac:dyDescent="0.3">
      <c r="A329" t="s">
        <v>1520</v>
      </c>
      <c r="B329" s="1">
        <v>1.6150689999999999E-4</v>
      </c>
      <c r="C329">
        <v>51.83502</v>
      </c>
    </row>
    <row r="330" spans="1:3" x14ac:dyDescent="0.3">
      <c r="A330" t="s">
        <v>1521</v>
      </c>
      <c r="B330" s="1">
        <v>1.6150689999999999E-4</v>
      </c>
      <c r="C330">
        <v>60.73704</v>
      </c>
    </row>
    <row r="331" spans="1:3" x14ac:dyDescent="0.3">
      <c r="A331" t="s">
        <v>1522</v>
      </c>
      <c r="B331" s="1">
        <v>1.6150689999999999E-4</v>
      </c>
      <c r="C331">
        <v>72.085369999999998</v>
      </c>
    </row>
    <row r="332" spans="1:3" x14ac:dyDescent="0.3">
      <c r="A332" t="s">
        <v>1523</v>
      </c>
      <c r="B332" s="1">
        <v>1.6150689999999999E-4</v>
      </c>
      <c r="C332">
        <v>70.828605999999994</v>
      </c>
    </row>
    <row r="333" spans="1:3" x14ac:dyDescent="0.3">
      <c r="A333" t="s">
        <v>1524</v>
      </c>
      <c r="B333" s="1">
        <v>1.6150689999999999E-4</v>
      </c>
      <c r="C333">
        <v>64.299850000000006</v>
      </c>
    </row>
    <row r="334" spans="1:3" x14ac:dyDescent="0.3">
      <c r="A334" t="s">
        <v>1525</v>
      </c>
      <c r="B334" s="1">
        <v>1.6150689999999999E-4</v>
      </c>
      <c r="C334">
        <v>73.327354</v>
      </c>
    </row>
    <row r="335" spans="1:3" x14ac:dyDescent="0.3">
      <c r="A335" t="s">
        <v>1526</v>
      </c>
      <c r="B335" s="1">
        <v>1.6150689999999999E-4</v>
      </c>
      <c r="C335">
        <v>65.842799999999997</v>
      </c>
    </row>
    <row r="336" spans="1:3" x14ac:dyDescent="0.3">
      <c r="A336" t="s">
        <v>1527</v>
      </c>
      <c r="B336" s="1">
        <v>1.6150689999999999E-4</v>
      </c>
      <c r="C336">
        <v>54.47336</v>
      </c>
    </row>
    <row r="337" spans="1:3" x14ac:dyDescent="0.3">
      <c r="A337" t="s">
        <v>1528</v>
      </c>
      <c r="B337" s="1">
        <v>1.6150689999999999E-4</v>
      </c>
      <c r="C337">
        <v>57.210147999999997</v>
      </c>
    </row>
    <row r="338" spans="1:3" x14ac:dyDescent="0.3">
      <c r="A338" t="s">
        <v>1529</v>
      </c>
      <c r="B338" s="1">
        <v>1.6686960000000001E-4</v>
      </c>
      <c r="C338">
        <v>19.018630999999999</v>
      </c>
    </row>
    <row r="339" spans="1:3" x14ac:dyDescent="0.3">
      <c r="A339" t="s">
        <v>1530</v>
      </c>
      <c r="B339" s="1">
        <v>1.6150689999999999E-4</v>
      </c>
      <c r="C339">
        <v>55.368834999999997</v>
      </c>
    </row>
    <row r="340" spans="1:3" x14ac:dyDescent="0.3">
      <c r="A340" t="s">
        <v>1531</v>
      </c>
      <c r="B340" s="1">
        <v>1.6150689999999999E-4</v>
      </c>
      <c r="C340">
        <v>52.248350000000002</v>
      </c>
    </row>
    <row r="341" spans="1:3" x14ac:dyDescent="0.3">
      <c r="A341" t="s">
        <v>1532</v>
      </c>
      <c r="B341" s="1">
        <v>1.6150689999999999E-4</v>
      </c>
      <c r="C341">
        <v>65.001490000000004</v>
      </c>
    </row>
    <row r="342" spans="1:3" x14ac:dyDescent="0.3">
      <c r="A342" t="s">
        <v>1533</v>
      </c>
      <c r="B342" s="1">
        <v>1.6150689999999999E-4</v>
      </c>
      <c r="C342">
        <v>57.511969999999998</v>
      </c>
    </row>
    <row r="343" spans="1:3" x14ac:dyDescent="0.3">
      <c r="A343" t="s">
        <v>1534</v>
      </c>
      <c r="B343" s="1">
        <v>1.6150689999999999E-4</v>
      </c>
      <c r="C343">
        <v>66.883949999999999</v>
      </c>
    </row>
    <row r="344" spans="1:3" x14ac:dyDescent="0.3">
      <c r="A344" t="s">
        <v>1535</v>
      </c>
      <c r="B344" s="1">
        <v>1.6150689999999999E-4</v>
      </c>
      <c r="C344">
        <v>48.275326</v>
      </c>
    </row>
    <row r="345" spans="1:3" x14ac:dyDescent="0.3">
      <c r="A345" t="s">
        <v>1536</v>
      </c>
      <c r="B345" s="1">
        <v>1.6150689999999999E-4</v>
      </c>
      <c r="C345">
        <v>59.172739999999997</v>
      </c>
    </row>
    <row r="346" spans="1:3" x14ac:dyDescent="0.3">
      <c r="A346" t="s">
        <v>1537</v>
      </c>
      <c r="B346" s="1">
        <v>1.6150689999999999E-4</v>
      </c>
      <c r="C346">
        <v>62.037500000000001</v>
      </c>
    </row>
    <row r="347" spans="1:3" x14ac:dyDescent="0.3">
      <c r="A347" t="s">
        <v>1538</v>
      </c>
      <c r="B347" s="1">
        <v>1.6150689999999999E-4</v>
      </c>
      <c r="C347">
        <v>24.924274</v>
      </c>
    </row>
    <row r="348" spans="1:3" x14ac:dyDescent="0.3">
      <c r="A348" t="s">
        <v>1539</v>
      </c>
      <c r="B348" s="1">
        <v>1.6150689999999999E-4</v>
      </c>
      <c r="C348">
        <v>63.574635000000001</v>
      </c>
    </row>
    <row r="349" spans="1:3" x14ac:dyDescent="0.3">
      <c r="A349" t="s">
        <v>1540</v>
      </c>
      <c r="B349" s="1">
        <v>1.6150689999999999E-4</v>
      </c>
      <c r="C349">
        <v>70.524344999999997</v>
      </c>
    </row>
    <row r="350" spans="1:3" x14ac:dyDescent="0.3">
      <c r="A350" t="s">
        <v>1541</v>
      </c>
      <c r="B350" s="1">
        <v>1.6150689999999999E-4</v>
      </c>
      <c r="C350">
        <v>83.458330000000004</v>
      </c>
    </row>
    <row r="351" spans="1:3" x14ac:dyDescent="0.3">
      <c r="A351" t="s">
        <v>1542</v>
      </c>
      <c r="B351" s="1">
        <v>1.6150689999999999E-4</v>
      </c>
      <c r="C351">
        <v>63.126384999999999</v>
      </c>
    </row>
    <row r="352" spans="1:3" x14ac:dyDescent="0.3">
      <c r="A352" t="s">
        <v>1543</v>
      </c>
      <c r="B352" s="1">
        <v>1.6150689999999999E-4</v>
      </c>
      <c r="C352">
        <v>59.512512000000001</v>
      </c>
    </row>
    <row r="353" spans="1:3" x14ac:dyDescent="0.3">
      <c r="A353" t="s">
        <v>1544</v>
      </c>
      <c r="B353" s="1">
        <v>1.6150689999999999E-4</v>
      </c>
      <c r="C353">
        <v>74.181319999999999</v>
      </c>
    </row>
    <row r="354" spans="1:3" x14ac:dyDescent="0.3">
      <c r="A354" t="s">
        <v>1545</v>
      </c>
      <c r="B354" s="1">
        <v>1.6150689999999999E-4</v>
      </c>
      <c r="C354">
        <v>59.664005000000003</v>
      </c>
    </row>
    <row r="355" spans="1:3" x14ac:dyDescent="0.3">
      <c r="A355" t="s">
        <v>1546</v>
      </c>
      <c r="B355" s="1">
        <v>1.6150689999999999E-4</v>
      </c>
      <c r="C355">
        <v>76.186019999999999</v>
      </c>
    </row>
    <row r="356" spans="1:3" x14ac:dyDescent="0.3">
      <c r="A356" t="s">
        <v>1547</v>
      </c>
      <c r="B356" s="1">
        <v>1.6150689999999999E-4</v>
      </c>
      <c r="C356">
        <v>79.945914999999999</v>
      </c>
    </row>
    <row r="357" spans="1:3" x14ac:dyDescent="0.3">
      <c r="A357" t="s">
        <v>1548</v>
      </c>
      <c r="B357" s="1">
        <v>1.6150689999999999E-4</v>
      </c>
      <c r="C357">
        <v>53.330337999999998</v>
      </c>
    </row>
    <row r="358" spans="1:3" x14ac:dyDescent="0.3">
      <c r="A358" t="s">
        <v>1549</v>
      </c>
      <c r="B358" s="1">
        <v>1.6150689999999999E-4</v>
      </c>
      <c r="C358">
        <v>53.330337999999998</v>
      </c>
    </row>
    <row r="359" spans="1:3" x14ac:dyDescent="0.3">
      <c r="A359" t="s">
        <v>1550</v>
      </c>
      <c r="B359" s="1">
        <v>1.6150689999999999E-4</v>
      </c>
      <c r="C359">
        <v>57.19164</v>
      </c>
    </row>
    <row r="360" spans="1:3" x14ac:dyDescent="0.3">
      <c r="A360" t="s">
        <v>1551</v>
      </c>
      <c r="B360" s="1">
        <v>1.6150689999999999E-4</v>
      </c>
      <c r="C360">
        <v>56.479950000000002</v>
      </c>
    </row>
    <row r="361" spans="1:3" x14ac:dyDescent="0.3">
      <c r="A361" t="s">
        <v>1552</v>
      </c>
      <c r="B361" s="1">
        <v>1.6150689999999999E-4</v>
      </c>
      <c r="C361">
        <v>83.114456000000004</v>
      </c>
    </row>
    <row r="362" spans="1:3" x14ac:dyDescent="0.3">
      <c r="A362" t="s">
        <v>1553</v>
      </c>
      <c r="B362" s="1">
        <v>6.8696344000000005E-4</v>
      </c>
      <c r="C362">
        <v>10.207558000000001</v>
      </c>
    </row>
    <row r="363" spans="1:3" x14ac:dyDescent="0.3">
      <c r="A363" t="s">
        <v>1554</v>
      </c>
      <c r="B363" s="1">
        <v>1.6150689999999999E-4</v>
      </c>
      <c r="C363">
        <v>68.973590000000002</v>
      </c>
    </row>
    <row r="364" spans="1:3" x14ac:dyDescent="0.3">
      <c r="A364" t="s">
        <v>1555</v>
      </c>
      <c r="B364" s="1">
        <v>1.6150689999999999E-4</v>
      </c>
      <c r="C364">
        <v>59.672348</v>
      </c>
    </row>
    <row r="365" spans="1:3" x14ac:dyDescent="0.3">
      <c r="A365" t="s">
        <v>1556</v>
      </c>
      <c r="B365" s="1">
        <v>1.6150689999999999E-4</v>
      </c>
      <c r="C365">
        <v>67.935370000000006</v>
      </c>
    </row>
    <row r="366" spans="1:3" x14ac:dyDescent="0.3">
      <c r="A366" t="s">
        <v>1557</v>
      </c>
      <c r="B366" s="1">
        <v>1.6150689999999999E-4</v>
      </c>
      <c r="C366">
        <v>56.479950000000002</v>
      </c>
    </row>
    <row r="367" spans="1:3" x14ac:dyDescent="0.3">
      <c r="A367" t="s">
        <v>1558</v>
      </c>
      <c r="B367" s="1">
        <v>1.6150689999999999E-4</v>
      </c>
      <c r="C367">
        <v>85.275229999999993</v>
      </c>
    </row>
    <row r="368" spans="1:3" x14ac:dyDescent="0.3">
      <c r="A368" t="s">
        <v>1559</v>
      </c>
      <c r="B368" s="1">
        <v>1.6150689999999999E-4</v>
      </c>
      <c r="C368">
        <v>71.852264000000005</v>
      </c>
    </row>
    <row r="369" spans="1:3" x14ac:dyDescent="0.3">
      <c r="A369" t="s">
        <v>1560</v>
      </c>
      <c r="B369" s="1">
        <v>1.6150689999999999E-4</v>
      </c>
      <c r="C369">
        <v>70.27516</v>
      </c>
    </row>
    <row r="370" spans="1:3" x14ac:dyDescent="0.3">
      <c r="A370" t="s">
        <v>1561</v>
      </c>
      <c r="B370" s="1">
        <v>1.6150689999999999E-4</v>
      </c>
      <c r="C370">
        <v>99.348429999999993</v>
      </c>
    </row>
    <row r="371" spans="1:3" x14ac:dyDescent="0.3">
      <c r="A371" t="s">
        <v>1562</v>
      </c>
      <c r="B371" s="1">
        <v>1.6150689999999999E-4</v>
      </c>
      <c r="C371">
        <v>83.361180000000004</v>
      </c>
    </row>
    <row r="372" spans="1:3" x14ac:dyDescent="0.3">
      <c r="A372" t="s">
        <v>1563</v>
      </c>
      <c r="B372" s="1">
        <v>1.6150689999999999E-4</v>
      </c>
      <c r="C372">
        <v>101.1669</v>
      </c>
    </row>
    <row r="373" spans="1:3" x14ac:dyDescent="0.3">
      <c r="A373" t="s">
        <v>1564</v>
      </c>
      <c r="B373" s="1">
        <v>1.6150689999999999E-4</v>
      </c>
      <c r="C373">
        <v>78.400829999999999</v>
      </c>
    </row>
    <row r="374" spans="1:3" x14ac:dyDescent="0.3">
      <c r="A374" t="s">
        <v>1565</v>
      </c>
      <c r="B374" s="1">
        <v>1.6150689999999999E-4</v>
      </c>
      <c r="C374">
        <v>62.608288000000002</v>
      </c>
    </row>
    <row r="375" spans="1:3" x14ac:dyDescent="0.3">
      <c r="A375" t="s">
        <v>1566</v>
      </c>
      <c r="B375" s="1">
        <v>1.6150689999999999E-4</v>
      </c>
      <c r="C375">
        <v>62.608288000000002</v>
      </c>
    </row>
    <row r="376" spans="1:3" x14ac:dyDescent="0.3">
      <c r="A376" t="s">
        <v>1567</v>
      </c>
      <c r="B376" s="1">
        <v>1.6150689999999999E-4</v>
      </c>
      <c r="C376">
        <v>89.726429999999993</v>
      </c>
    </row>
    <row r="377" spans="1:3" x14ac:dyDescent="0.3">
      <c r="A377" t="s">
        <v>1568</v>
      </c>
      <c r="B377" s="1">
        <v>1.6150689999999999E-4</v>
      </c>
      <c r="C377">
        <v>69.396125999999995</v>
      </c>
    </row>
    <row r="378" spans="1:3" x14ac:dyDescent="0.3">
      <c r="A378" t="s">
        <v>1569</v>
      </c>
      <c r="B378" s="1">
        <v>1.6150689999999999E-4</v>
      </c>
      <c r="C378">
        <v>75.393150000000006</v>
      </c>
    </row>
    <row r="379" spans="1:3" x14ac:dyDescent="0.3">
      <c r="A379" t="s">
        <v>1570</v>
      </c>
      <c r="B379" s="1">
        <v>1.6150689999999999E-4</v>
      </c>
      <c r="C379">
        <v>61.072024999999996</v>
      </c>
    </row>
    <row r="380" spans="1:3" x14ac:dyDescent="0.3">
      <c r="A380" t="s">
        <v>1571</v>
      </c>
      <c r="B380" s="1">
        <v>1.6150689999999999E-4</v>
      </c>
      <c r="C380">
        <v>62.608288000000002</v>
      </c>
    </row>
    <row r="381" spans="1:3" x14ac:dyDescent="0.3">
      <c r="A381" t="s">
        <v>1572</v>
      </c>
      <c r="B381" s="1">
        <v>1.6150689999999999E-4</v>
      </c>
      <c r="C381">
        <v>80.901725999999996</v>
      </c>
    </row>
    <row r="382" spans="1:3" x14ac:dyDescent="0.3">
      <c r="A382" t="s">
        <v>1573</v>
      </c>
      <c r="B382" s="1">
        <v>1.6150689999999999E-4</v>
      </c>
      <c r="C382">
        <v>83.129009999999994</v>
      </c>
    </row>
    <row r="383" spans="1:3" x14ac:dyDescent="0.3">
      <c r="A383" t="s">
        <v>1574</v>
      </c>
      <c r="B383" s="1">
        <v>1.6150689999999999E-4</v>
      </c>
      <c r="C383">
        <v>84.955029999999994</v>
      </c>
    </row>
    <row r="384" spans="1:3" x14ac:dyDescent="0.3">
      <c r="A384" t="s">
        <v>1575</v>
      </c>
      <c r="B384" s="1">
        <v>1.6150689999999999E-4</v>
      </c>
      <c r="C384">
        <v>79.093549999999993</v>
      </c>
    </row>
    <row r="385" spans="1:3" x14ac:dyDescent="0.3">
      <c r="A385" t="s">
        <v>1576</v>
      </c>
      <c r="B385" s="1">
        <v>1.6150689999999999E-4</v>
      </c>
      <c r="C385">
        <v>62.608288000000002</v>
      </c>
    </row>
    <row r="386" spans="1:3" x14ac:dyDescent="0.3">
      <c r="A386" t="s">
        <v>1577</v>
      </c>
      <c r="B386" s="1">
        <v>1.6150689999999999E-4</v>
      </c>
      <c r="C386">
        <v>98.715000000000003</v>
      </c>
    </row>
    <row r="387" spans="1:3" x14ac:dyDescent="0.3">
      <c r="A387" t="s">
        <v>1578</v>
      </c>
      <c r="B387" s="1">
        <v>1.6150689999999999E-4</v>
      </c>
      <c r="C387">
        <v>62.608288000000002</v>
      </c>
    </row>
    <row r="388" spans="1:3" x14ac:dyDescent="0.3">
      <c r="A388" t="s">
        <v>1579</v>
      </c>
      <c r="B388" s="1">
        <v>1.6150689999999999E-4</v>
      </c>
      <c r="C388">
        <v>79.375625999999997</v>
      </c>
    </row>
    <row r="389" spans="1:3" x14ac:dyDescent="0.3">
      <c r="A389" t="s">
        <v>1580</v>
      </c>
      <c r="B389" s="1">
        <v>1.6150689999999999E-4</v>
      </c>
      <c r="C389">
        <v>74.808189999999996</v>
      </c>
    </row>
    <row r="390" spans="1:3" x14ac:dyDescent="0.3">
      <c r="A390" t="s">
        <v>1581</v>
      </c>
      <c r="B390" s="1">
        <v>1.6150689999999999E-4</v>
      </c>
      <c r="C390">
        <v>52.775433</v>
      </c>
    </row>
    <row r="391" spans="1:3" x14ac:dyDescent="0.3">
      <c r="A391" t="s">
        <v>1582</v>
      </c>
      <c r="B391" s="1">
        <v>1.6150689999999999E-4</v>
      </c>
      <c r="C391">
        <v>91.971209999999999</v>
      </c>
    </row>
    <row r="392" spans="1:3" x14ac:dyDescent="0.3">
      <c r="A392" t="s">
        <v>1583</v>
      </c>
      <c r="B392" s="1">
        <v>1.6150689999999999E-4</v>
      </c>
      <c r="C392">
        <v>75.509479999999996</v>
      </c>
    </row>
    <row r="393" spans="1:3" x14ac:dyDescent="0.3">
      <c r="A393" t="s">
        <v>1584</v>
      </c>
      <c r="B393" s="1">
        <v>1.6150689999999999E-4</v>
      </c>
      <c r="C393">
        <v>77.895660000000007</v>
      </c>
    </row>
    <row r="394" spans="1:3" x14ac:dyDescent="0.3">
      <c r="A394" t="s">
        <v>1585</v>
      </c>
      <c r="B394" s="1">
        <v>1.6150689999999999E-4</v>
      </c>
      <c r="C394">
        <v>84.622280000000003</v>
      </c>
    </row>
    <row r="395" spans="1:3" x14ac:dyDescent="0.3">
      <c r="A395" t="s">
        <v>1586</v>
      </c>
      <c r="B395" s="1">
        <v>1.6150689999999999E-4</v>
      </c>
      <c r="C395">
        <v>82.391559999999998</v>
      </c>
    </row>
    <row r="396" spans="1:3" x14ac:dyDescent="0.3">
      <c r="A396" t="s">
        <v>1587</v>
      </c>
      <c r="B396" s="1">
        <v>1.6150689999999999E-4</v>
      </c>
      <c r="C396">
        <v>42.367027</v>
      </c>
    </row>
    <row r="397" spans="1:3" x14ac:dyDescent="0.3">
      <c r="A397" t="s">
        <v>1588</v>
      </c>
      <c r="B397" s="1">
        <v>1.6150689999999999E-4</v>
      </c>
      <c r="C397">
        <v>82.028059999999996</v>
      </c>
    </row>
    <row r="398" spans="1:3" x14ac:dyDescent="0.3">
      <c r="A398" t="s">
        <v>1589</v>
      </c>
      <c r="B398" s="1">
        <v>1.6150689999999999E-4</v>
      </c>
      <c r="C398">
        <v>97.310119999999998</v>
      </c>
    </row>
    <row r="399" spans="1:3" x14ac:dyDescent="0.3">
      <c r="A399" t="s">
        <v>1590</v>
      </c>
      <c r="B399" s="1">
        <v>1.6150689999999999E-4</v>
      </c>
      <c r="C399">
        <v>73.407759999999996</v>
      </c>
    </row>
    <row r="400" spans="1:3" x14ac:dyDescent="0.3">
      <c r="A400" t="s">
        <v>1591</v>
      </c>
      <c r="B400" s="1">
        <v>1.6150689999999999E-4</v>
      </c>
      <c r="C400">
        <v>76.195785999999998</v>
      </c>
    </row>
    <row r="401" spans="1:3" x14ac:dyDescent="0.3">
      <c r="A401" t="s">
        <v>1592</v>
      </c>
      <c r="B401" s="1">
        <v>1.6150689999999999E-4</v>
      </c>
      <c r="C401">
        <v>86.011030000000005</v>
      </c>
    </row>
    <row r="402" spans="1:3" x14ac:dyDescent="0.3">
      <c r="A402" t="s">
        <v>1593</v>
      </c>
      <c r="B402" s="1">
        <v>1.6150689999999999E-4</v>
      </c>
      <c r="C402">
        <v>83.904709999999994</v>
      </c>
    </row>
    <row r="403" spans="1:3" x14ac:dyDescent="0.3">
      <c r="A403" t="s">
        <v>1594</v>
      </c>
      <c r="B403" s="1">
        <v>1.6150689999999999E-4</v>
      </c>
      <c r="C403">
        <v>82.65898</v>
      </c>
    </row>
    <row r="404" spans="1:3" x14ac:dyDescent="0.3">
      <c r="A404" t="s">
        <v>1595</v>
      </c>
      <c r="B404" s="1">
        <v>1.6150689999999999E-4</v>
      </c>
      <c r="C404">
        <v>52.823475000000002</v>
      </c>
    </row>
    <row r="405" spans="1:3" x14ac:dyDescent="0.3">
      <c r="A405" t="s">
        <v>1596</v>
      </c>
      <c r="B405" s="1">
        <v>1.6150689999999999E-4</v>
      </c>
      <c r="C405">
        <v>76.641760000000005</v>
      </c>
    </row>
    <row r="406" spans="1:3" x14ac:dyDescent="0.3">
      <c r="A406" t="s">
        <v>1597</v>
      </c>
      <c r="B406" s="1">
        <v>1.6670612000000001E-4</v>
      </c>
      <c r="C406">
        <v>16.809985999999999</v>
      </c>
    </row>
    <row r="407" spans="1:3" x14ac:dyDescent="0.3">
      <c r="A407" t="s">
        <v>1598</v>
      </c>
      <c r="B407" s="1">
        <v>1.6150689999999999E-4</v>
      </c>
      <c r="C407">
        <v>70.320210000000003</v>
      </c>
    </row>
    <row r="408" spans="1:3" x14ac:dyDescent="0.3">
      <c r="A408" t="s">
        <v>1599</v>
      </c>
      <c r="B408" s="1">
        <v>1.6150689999999999E-4</v>
      </c>
      <c r="C408">
        <v>82.159035000000003</v>
      </c>
    </row>
    <row r="409" spans="1:3" x14ac:dyDescent="0.3">
      <c r="A409" t="s">
        <v>1600</v>
      </c>
      <c r="B409" s="1">
        <v>1.6150689999999999E-4</v>
      </c>
      <c r="C409">
        <v>37.911960000000001</v>
      </c>
    </row>
    <row r="410" spans="1:3" x14ac:dyDescent="0.3">
      <c r="A410" t="s">
        <v>1601</v>
      </c>
      <c r="B410" s="1">
        <v>1.6150689999999999E-4</v>
      </c>
      <c r="C410">
        <v>76.589675999999997</v>
      </c>
    </row>
    <row r="411" spans="1:3" x14ac:dyDescent="0.3">
      <c r="A411" t="s">
        <v>1602</v>
      </c>
      <c r="B411" s="1">
        <v>1.6150689999999999E-4</v>
      </c>
      <c r="C411">
        <v>79.348759999999999</v>
      </c>
    </row>
    <row r="412" spans="1:3" x14ac:dyDescent="0.3">
      <c r="A412" t="s">
        <v>1603</v>
      </c>
      <c r="B412" s="1">
        <v>1.6150689999999999E-4</v>
      </c>
      <c r="C412">
        <v>75.937889999999996</v>
      </c>
    </row>
    <row r="413" spans="1:3" x14ac:dyDescent="0.3">
      <c r="A413" t="s">
        <v>1604</v>
      </c>
      <c r="B413" s="1">
        <v>1.6150689999999999E-4</v>
      </c>
      <c r="C413">
        <v>70.709620000000001</v>
      </c>
    </row>
    <row r="414" spans="1:3" x14ac:dyDescent="0.3">
      <c r="A414" t="s">
        <v>1605</v>
      </c>
      <c r="B414" s="1">
        <v>1.6150689999999999E-4</v>
      </c>
      <c r="C414">
        <v>77.707306000000003</v>
      </c>
    </row>
    <row r="415" spans="1:3" x14ac:dyDescent="0.3">
      <c r="A415" t="s">
        <v>1606</v>
      </c>
      <c r="B415" s="1">
        <v>1.6150689999999999E-4</v>
      </c>
      <c r="C415">
        <v>86.268349999999998</v>
      </c>
    </row>
    <row r="416" spans="1:3" x14ac:dyDescent="0.3">
      <c r="A416" t="s">
        <v>1607</v>
      </c>
      <c r="B416" s="1">
        <v>1.6150689999999999E-4</v>
      </c>
      <c r="C416">
        <v>74.859269999999995</v>
      </c>
    </row>
    <row r="417" spans="1:3" x14ac:dyDescent="0.3">
      <c r="A417" t="s">
        <v>1608</v>
      </c>
      <c r="B417" s="1">
        <v>1.6150689999999999E-4</v>
      </c>
      <c r="C417">
        <v>85.442700000000002</v>
      </c>
    </row>
    <row r="418" spans="1:3" x14ac:dyDescent="0.3">
      <c r="A418" t="s">
        <v>1609</v>
      </c>
      <c r="B418" s="1">
        <v>1.6150689999999999E-4</v>
      </c>
      <c r="C418">
        <v>74.859269999999995</v>
      </c>
    </row>
    <row r="419" spans="1:3" x14ac:dyDescent="0.3">
      <c r="A419" t="s">
        <v>1610</v>
      </c>
      <c r="B419" s="1">
        <v>1.6150689999999999E-4</v>
      </c>
      <c r="C419">
        <v>72.191140000000004</v>
      </c>
    </row>
    <row r="420" spans="1:3" x14ac:dyDescent="0.3">
      <c r="A420" t="s">
        <v>1611</v>
      </c>
      <c r="B420" s="1">
        <v>1.6150689999999999E-4</v>
      </c>
      <c r="C420">
        <v>93.853620000000006</v>
      </c>
    </row>
    <row r="421" spans="1:3" x14ac:dyDescent="0.3">
      <c r="A421" t="s">
        <v>1612</v>
      </c>
      <c r="B421" s="1">
        <v>1.6150689999999999E-4</v>
      </c>
      <c r="C421">
        <v>71.684439999999995</v>
      </c>
    </row>
    <row r="422" spans="1:3" x14ac:dyDescent="0.3">
      <c r="A422" t="s">
        <v>1613</v>
      </c>
      <c r="B422" s="1">
        <v>1.6150689999999999E-4</v>
      </c>
      <c r="C422">
        <v>71.181569999999994</v>
      </c>
    </row>
    <row r="423" spans="1:3" x14ac:dyDescent="0.3">
      <c r="A423" t="s">
        <v>1614</v>
      </c>
      <c r="B423" s="1">
        <v>1.6150689999999999E-4</v>
      </c>
      <c r="C423">
        <v>99.027084000000002</v>
      </c>
    </row>
    <row r="424" spans="1:3" x14ac:dyDescent="0.3">
      <c r="A424" t="s">
        <v>1615</v>
      </c>
      <c r="B424" s="1">
        <v>1.6150689999999999E-4</v>
      </c>
      <c r="C424">
        <v>73.133039999999994</v>
      </c>
    </row>
    <row r="425" spans="1:3" x14ac:dyDescent="0.3">
      <c r="A425" t="s">
        <v>1616</v>
      </c>
      <c r="B425" s="1">
        <v>1.6150689999999999E-4</v>
      </c>
      <c r="C425">
        <v>91.673060000000007</v>
      </c>
    </row>
    <row r="426" spans="1:3" x14ac:dyDescent="0.3">
      <c r="A426" t="s">
        <v>1617</v>
      </c>
      <c r="B426" s="1">
        <v>1.6150689999999999E-4</v>
      </c>
      <c r="C426">
        <v>64.271866000000003</v>
      </c>
    </row>
    <row r="427" spans="1:3" x14ac:dyDescent="0.3">
      <c r="A427" t="s">
        <v>1618</v>
      </c>
      <c r="B427" s="1">
        <v>1.6150689999999999E-4</v>
      </c>
      <c r="C427">
        <v>82.407629999999997</v>
      </c>
    </row>
    <row r="428" spans="1:3" x14ac:dyDescent="0.3">
      <c r="A428" t="s">
        <v>1619</v>
      </c>
      <c r="B428" s="1">
        <v>1.6150689999999999E-4</v>
      </c>
      <c r="C428">
        <v>74.859269999999995</v>
      </c>
    </row>
    <row r="429" spans="1:3" x14ac:dyDescent="0.3">
      <c r="A429" t="s">
        <v>1620</v>
      </c>
      <c r="B429" s="1">
        <v>1.6150689999999999E-4</v>
      </c>
      <c r="C429">
        <v>70.200199999999995</v>
      </c>
    </row>
    <row r="430" spans="1:3" x14ac:dyDescent="0.3">
      <c r="A430" t="s">
        <v>1621</v>
      </c>
      <c r="B430" s="1">
        <v>1.6150689999999999E-4</v>
      </c>
      <c r="C430">
        <v>77.448943999999997</v>
      </c>
    </row>
    <row r="431" spans="1:3" x14ac:dyDescent="0.3">
      <c r="A431" t="s">
        <v>1622</v>
      </c>
      <c r="B431" s="1">
        <v>1.6150689999999999E-4</v>
      </c>
      <c r="C431">
        <v>78.478970000000004</v>
      </c>
    </row>
    <row r="432" spans="1:3" x14ac:dyDescent="0.3">
      <c r="A432" t="s">
        <v>1623</v>
      </c>
      <c r="B432" s="1">
        <v>1.6150689999999999E-4</v>
      </c>
      <c r="C432">
        <v>67.741240000000005</v>
      </c>
    </row>
    <row r="433" spans="1:3" x14ac:dyDescent="0.3">
      <c r="A433" t="s">
        <v>1624</v>
      </c>
      <c r="B433" s="1">
        <v>1.6150689999999999E-4</v>
      </c>
      <c r="C433">
        <v>75.474350000000001</v>
      </c>
    </row>
    <row r="434" spans="1:3" x14ac:dyDescent="0.3">
      <c r="A434" t="s">
        <v>1625</v>
      </c>
      <c r="B434" s="1">
        <v>1.6150689999999999E-4</v>
      </c>
      <c r="C434">
        <v>80.020836000000003</v>
      </c>
    </row>
    <row r="435" spans="1:3" x14ac:dyDescent="0.3">
      <c r="A435" t="s">
        <v>1626</v>
      </c>
      <c r="B435" s="1">
        <v>1.6150689999999999E-4</v>
      </c>
      <c r="C435">
        <v>86.675445999999994</v>
      </c>
    </row>
    <row r="436" spans="1:3" x14ac:dyDescent="0.3">
      <c r="A436" t="s">
        <v>1627</v>
      </c>
      <c r="B436" s="1">
        <v>1.6150689999999999E-4</v>
      </c>
      <c r="C436">
        <v>69.925353999999999</v>
      </c>
    </row>
    <row r="437" spans="1:3" x14ac:dyDescent="0.3">
      <c r="A437" t="s">
        <v>1628</v>
      </c>
      <c r="B437" s="1">
        <v>1.6150689999999999E-4</v>
      </c>
      <c r="C437">
        <v>72.900109999999998</v>
      </c>
    </row>
    <row r="438" spans="1:3" x14ac:dyDescent="0.3">
      <c r="A438" t="s">
        <v>1629</v>
      </c>
      <c r="B438" s="1">
        <v>1.6150689999999999E-4</v>
      </c>
      <c r="C438">
        <v>74.193780000000004</v>
      </c>
    </row>
    <row r="439" spans="1:3" x14ac:dyDescent="0.3">
      <c r="A439" t="s">
        <v>1630</v>
      </c>
      <c r="B439" s="1">
        <v>1.6150689999999999E-4</v>
      </c>
      <c r="C439">
        <v>90.656790000000001</v>
      </c>
    </row>
    <row r="440" spans="1:3" x14ac:dyDescent="0.3">
      <c r="A440" t="s">
        <v>1631</v>
      </c>
      <c r="B440" s="1">
        <v>1.6150689999999999E-4</v>
      </c>
      <c r="C440">
        <v>72.608130000000003</v>
      </c>
    </row>
    <row r="441" spans="1:3" x14ac:dyDescent="0.3">
      <c r="A441" t="s">
        <v>1632</v>
      </c>
      <c r="B441" s="1">
        <v>1.6150689999999999E-4</v>
      </c>
      <c r="C441">
        <v>84.955029999999994</v>
      </c>
    </row>
    <row r="442" spans="1:3" x14ac:dyDescent="0.3">
      <c r="A442" t="s">
        <v>1633</v>
      </c>
      <c r="B442" s="1">
        <v>1.6150689999999999E-4</v>
      </c>
      <c r="C442">
        <v>74.611289999999997</v>
      </c>
    </row>
    <row r="443" spans="1:3" x14ac:dyDescent="0.3">
      <c r="A443" t="s">
        <v>1634</v>
      </c>
      <c r="B443" s="1">
        <v>1.6150689999999999E-4</v>
      </c>
      <c r="C443">
        <v>96.323740000000001</v>
      </c>
    </row>
    <row r="444" spans="1:3" x14ac:dyDescent="0.3">
      <c r="A444" t="s">
        <v>1635</v>
      </c>
      <c r="B444" s="1">
        <v>1.6150689999999999E-4</v>
      </c>
      <c r="C444">
        <v>98.891279999999995</v>
      </c>
    </row>
    <row r="445" spans="1:3" x14ac:dyDescent="0.3">
      <c r="A445" t="s">
        <v>1636</v>
      </c>
      <c r="B445" s="1">
        <v>1.6150689999999999E-4</v>
      </c>
      <c r="C445">
        <v>79.989260000000002</v>
      </c>
    </row>
    <row r="446" spans="1:3" x14ac:dyDescent="0.3">
      <c r="A446" t="s">
        <v>1637</v>
      </c>
      <c r="B446" s="1">
        <v>1.6150689999999999E-4</v>
      </c>
      <c r="C446">
        <v>69.930785999999998</v>
      </c>
    </row>
    <row r="447" spans="1:3" x14ac:dyDescent="0.3">
      <c r="A447" t="s">
        <v>1638</v>
      </c>
      <c r="B447" s="1">
        <v>1.6150689999999999E-4</v>
      </c>
      <c r="C447">
        <v>80.608019999999996</v>
      </c>
    </row>
    <row r="448" spans="1:3" x14ac:dyDescent="0.3">
      <c r="A448" t="s">
        <v>1639</v>
      </c>
      <c r="B448" s="1">
        <v>1.6150689999999999E-4</v>
      </c>
      <c r="C448">
        <v>73.160510000000002</v>
      </c>
    </row>
    <row r="449" spans="1:3" x14ac:dyDescent="0.3">
      <c r="A449" t="s">
        <v>1640</v>
      </c>
      <c r="B449" s="1">
        <v>1.6150689999999999E-4</v>
      </c>
      <c r="C449">
        <v>69.23545</v>
      </c>
    </row>
    <row r="450" spans="1:3" x14ac:dyDescent="0.3">
      <c r="A450" t="s">
        <v>1641</v>
      </c>
      <c r="B450" s="1">
        <v>1.6150689999999999E-4</v>
      </c>
      <c r="C450">
        <v>71.204350000000005</v>
      </c>
    </row>
    <row r="451" spans="1:3" x14ac:dyDescent="0.3">
      <c r="A451" t="s">
        <v>1642</v>
      </c>
      <c r="B451" s="1">
        <v>1.6150689999999999E-4</v>
      </c>
      <c r="C451">
        <v>72.98</v>
      </c>
    </row>
    <row r="452" spans="1:3" x14ac:dyDescent="0.3">
      <c r="A452" t="s">
        <v>1643</v>
      </c>
      <c r="B452" s="1">
        <v>1.6150689999999999E-4</v>
      </c>
      <c r="C452">
        <v>74.466430000000003</v>
      </c>
    </row>
    <row r="453" spans="1:3" x14ac:dyDescent="0.3">
      <c r="A453" t="s">
        <v>1644</v>
      </c>
      <c r="B453" s="1">
        <v>1.6150689999999999E-4</v>
      </c>
      <c r="C453">
        <v>98.192459999999997</v>
      </c>
    </row>
    <row r="454" spans="1:3" x14ac:dyDescent="0.3">
      <c r="A454" t="s">
        <v>1645</v>
      </c>
      <c r="B454" s="1">
        <v>1.6150689999999999E-4</v>
      </c>
      <c r="C454">
        <v>83.687484999999995</v>
      </c>
    </row>
    <row r="455" spans="1:3" x14ac:dyDescent="0.3">
      <c r="A455" t="s">
        <v>1646</v>
      </c>
      <c r="B455" s="1">
        <v>1.6150689999999999E-4</v>
      </c>
      <c r="C455">
        <v>73.196839999999995</v>
      </c>
    </row>
    <row r="456" spans="1:3" x14ac:dyDescent="0.3">
      <c r="A456" t="s">
        <v>1647</v>
      </c>
      <c r="B456" s="1">
        <v>1.6150689999999999E-4</v>
      </c>
      <c r="C456">
        <v>74.122209999999995</v>
      </c>
    </row>
    <row r="457" spans="1:3" x14ac:dyDescent="0.3">
      <c r="A457" t="s">
        <v>1648</v>
      </c>
      <c r="B457" s="1">
        <v>1.6150689999999999E-4</v>
      </c>
      <c r="C457">
        <v>98.271614</v>
      </c>
    </row>
    <row r="458" spans="1:3" x14ac:dyDescent="0.3">
      <c r="A458" t="s">
        <v>1649</v>
      </c>
      <c r="B458" s="1">
        <v>1.6150689999999999E-4</v>
      </c>
      <c r="C458">
        <v>62.608288000000002</v>
      </c>
    </row>
    <row r="459" spans="1:3" x14ac:dyDescent="0.3">
      <c r="A459" t="s">
        <v>1650</v>
      </c>
      <c r="B459" s="1">
        <v>1.6150689999999999E-4</v>
      </c>
      <c r="C459">
        <v>97.365746000000001</v>
      </c>
    </row>
    <row r="460" spans="1:3" x14ac:dyDescent="0.3">
      <c r="A460" t="s">
        <v>1651</v>
      </c>
      <c r="B460" s="1">
        <v>1.6150689999999999E-4</v>
      </c>
      <c r="C460">
        <v>75.805435000000003</v>
      </c>
    </row>
    <row r="461" spans="1:3" x14ac:dyDescent="0.3">
      <c r="A461" t="s">
        <v>1652</v>
      </c>
      <c r="B461" s="1">
        <v>1.6150689999999999E-4</v>
      </c>
      <c r="C461">
        <v>76.727103999999997</v>
      </c>
    </row>
    <row r="462" spans="1:3" x14ac:dyDescent="0.3">
      <c r="A462" t="s">
        <v>1653</v>
      </c>
      <c r="B462" s="1">
        <v>1.6150689999999999E-4</v>
      </c>
      <c r="C462">
        <v>79.691699999999997</v>
      </c>
    </row>
    <row r="463" spans="1:3" x14ac:dyDescent="0.3">
      <c r="A463" t="s">
        <v>1654</v>
      </c>
      <c r="B463" s="1">
        <v>1.6150689999999999E-4</v>
      </c>
      <c r="C463">
        <v>69.417479999999998</v>
      </c>
    </row>
    <row r="464" spans="1:3" x14ac:dyDescent="0.3">
      <c r="A464" t="s">
        <v>1655</v>
      </c>
      <c r="B464" s="1">
        <v>1.6150689999999999E-4</v>
      </c>
      <c r="C464">
        <v>62.608288000000002</v>
      </c>
    </row>
    <row r="465" spans="1:3" x14ac:dyDescent="0.3">
      <c r="A465" t="s">
        <v>1656</v>
      </c>
      <c r="B465" s="1">
        <v>1.6150689999999999E-4</v>
      </c>
      <c r="C465">
        <v>75.081239999999994</v>
      </c>
    </row>
    <row r="466" spans="1:3" x14ac:dyDescent="0.3">
      <c r="A466" t="s">
        <v>1657</v>
      </c>
      <c r="B466" s="1">
        <v>1.6150689999999999E-4</v>
      </c>
      <c r="C466">
        <v>79.276340000000005</v>
      </c>
    </row>
    <row r="467" spans="1:3" x14ac:dyDescent="0.3">
      <c r="A467" t="s">
        <v>1658</v>
      </c>
      <c r="B467" s="1">
        <v>1.6150689999999999E-4</v>
      </c>
      <c r="C467">
        <v>64.769000000000005</v>
      </c>
    </row>
    <row r="468" spans="1:3" x14ac:dyDescent="0.3">
      <c r="A468" t="s">
        <v>1659</v>
      </c>
      <c r="B468" s="1">
        <v>1.6150689999999999E-4</v>
      </c>
      <c r="C468">
        <v>76.221459999999993</v>
      </c>
    </row>
    <row r="469" spans="1:3" x14ac:dyDescent="0.3">
      <c r="A469" t="s">
        <v>1660</v>
      </c>
      <c r="B469" s="1">
        <v>1.6150689999999999E-4</v>
      </c>
      <c r="C469">
        <v>85.043239999999997</v>
      </c>
    </row>
    <row r="470" spans="1:3" x14ac:dyDescent="0.3">
      <c r="A470" t="s">
        <v>1661</v>
      </c>
      <c r="B470" s="1">
        <v>1.6150689999999999E-4</v>
      </c>
      <c r="C470">
        <v>37.666809999999998</v>
      </c>
    </row>
    <row r="471" spans="1:3" x14ac:dyDescent="0.3">
      <c r="A471" t="s">
        <v>1662</v>
      </c>
      <c r="B471" s="1">
        <v>1.6150689999999999E-4</v>
      </c>
      <c r="C471">
        <v>72.278999999999996</v>
      </c>
    </row>
    <row r="472" spans="1:3" x14ac:dyDescent="0.3">
      <c r="A472" t="s">
        <v>1663</v>
      </c>
      <c r="B472" s="1">
        <v>1.6150689999999999E-4</v>
      </c>
      <c r="C472">
        <v>76.012370000000004</v>
      </c>
    </row>
    <row r="473" spans="1:3" x14ac:dyDescent="0.3">
      <c r="A473" t="s">
        <v>1664</v>
      </c>
      <c r="B473" s="1">
        <v>1.6150689999999999E-4</v>
      </c>
      <c r="C473">
        <v>77.457725999999994</v>
      </c>
    </row>
    <row r="474" spans="1:3" x14ac:dyDescent="0.3">
      <c r="A474" t="s">
        <v>1665</v>
      </c>
      <c r="B474" s="1">
        <v>1.6150689999999999E-4</v>
      </c>
      <c r="C474">
        <v>74.501829999999998</v>
      </c>
    </row>
    <row r="475" spans="1:3" x14ac:dyDescent="0.3">
      <c r="A475" t="s">
        <v>1666</v>
      </c>
      <c r="B475" s="1">
        <v>1.6150689999999999E-4</v>
      </c>
      <c r="C475">
        <v>89.420959999999994</v>
      </c>
    </row>
    <row r="476" spans="1:3" x14ac:dyDescent="0.3">
      <c r="A476" t="s">
        <v>1667</v>
      </c>
      <c r="B476" s="1">
        <v>1.6150689999999999E-4</v>
      </c>
      <c r="C476">
        <v>84.554339999999996</v>
      </c>
    </row>
    <row r="477" spans="1:3" x14ac:dyDescent="0.3">
      <c r="A477" t="s">
        <v>1668</v>
      </c>
      <c r="B477" s="1">
        <v>1.6150689999999999E-4</v>
      </c>
      <c r="C477">
        <v>69.417479999999998</v>
      </c>
    </row>
    <row r="478" spans="1:3" x14ac:dyDescent="0.3">
      <c r="A478" t="s">
        <v>1669</v>
      </c>
      <c r="B478" s="1">
        <v>1.6150689999999999E-4</v>
      </c>
      <c r="C478">
        <v>80.677369999999996</v>
      </c>
    </row>
    <row r="479" spans="1:3" x14ac:dyDescent="0.3">
      <c r="A479" t="s">
        <v>1670</v>
      </c>
      <c r="B479" s="1">
        <v>1.6150689999999999E-4</v>
      </c>
      <c r="C479">
        <v>77.833920000000006</v>
      </c>
    </row>
    <row r="480" spans="1:3" x14ac:dyDescent="0.3">
      <c r="A480" t="s">
        <v>1671</v>
      </c>
      <c r="B480" s="1">
        <v>1.6150689999999999E-4</v>
      </c>
      <c r="C480">
        <v>71.732315</v>
      </c>
    </row>
    <row r="481" spans="1:3" x14ac:dyDescent="0.3">
      <c r="A481" t="s">
        <v>1672</v>
      </c>
      <c r="B481" s="1">
        <v>1.6150689999999999E-4</v>
      </c>
      <c r="C481">
        <v>81.200310000000002</v>
      </c>
    </row>
    <row r="482" spans="1:3" x14ac:dyDescent="0.3">
      <c r="A482" t="s">
        <v>1673</v>
      </c>
      <c r="B482" s="1">
        <v>1.6150689999999999E-4</v>
      </c>
      <c r="C482">
        <v>77.922880000000006</v>
      </c>
    </row>
    <row r="483" spans="1:3" x14ac:dyDescent="0.3">
      <c r="A483" t="s">
        <v>1674</v>
      </c>
      <c r="B483" s="1">
        <v>1.6150689999999999E-4</v>
      </c>
      <c r="C483">
        <v>79.087456000000003</v>
      </c>
    </row>
    <row r="484" spans="1:3" x14ac:dyDescent="0.3">
      <c r="A484" t="s">
        <v>1675</v>
      </c>
      <c r="B484" s="1">
        <v>1.6150689999999999E-4</v>
      </c>
      <c r="C484">
        <v>79.907529999999994</v>
      </c>
    </row>
    <row r="485" spans="1:3" x14ac:dyDescent="0.3">
      <c r="A485" t="s">
        <v>1676</v>
      </c>
      <c r="B485" s="1">
        <v>1.6150689999999999E-4</v>
      </c>
      <c r="C485">
        <v>74.859269999999995</v>
      </c>
    </row>
    <row r="486" spans="1:3" x14ac:dyDescent="0.3">
      <c r="A486" t="s">
        <v>1677</v>
      </c>
      <c r="B486" s="1">
        <v>1.6150689999999999E-4</v>
      </c>
      <c r="C486">
        <v>76.319569999999999</v>
      </c>
    </row>
    <row r="487" spans="1:3" x14ac:dyDescent="0.3">
      <c r="A487" t="s">
        <v>1678</v>
      </c>
      <c r="B487" s="1">
        <v>1.6150689999999999E-4</v>
      </c>
      <c r="C487">
        <v>73.263465999999994</v>
      </c>
    </row>
    <row r="488" spans="1:3" x14ac:dyDescent="0.3">
      <c r="A488" t="s">
        <v>1679</v>
      </c>
      <c r="B488" s="1">
        <v>1.6150689999999999E-4</v>
      </c>
      <c r="C488">
        <v>79.113439999999997</v>
      </c>
    </row>
    <row r="489" spans="1:3" x14ac:dyDescent="0.3">
      <c r="A489" t="s">
        <v>1680</v>
      </c>
      <c r="B489" s="1">
        <v>1.6150689999999999E-4</v>
      </c>
      <c r="C489">
        <v>72.826170000000005</v>
      </c>
    </row>
    <row r="490" spans="1:3" x14ac:dyDescent="0.3">
      <c r="A490" t="s">
        <v>1681</v>
      </c>
      <c r="B490" s="1">
        <v>1.6150689999999999E-4</v>
      </c>
      <c r="C490">
        <v>92.896469999999994</v>
      </c>
    </row>
    <row r="491" spans="1:3" x14ac:dyDescent="0.3">
      <c r="A491" t="s">
        <v>1682</v>
      </c>
      <c r="B491" s="1">
        <v>1.6150689999999999E-4</v>
      </c>
      <c r="C491">
        <v>62.608288000000002</v>
      </c>
    </row>
    <row r="492" spans="1:3" x14ac:dyDescent="0.3">
      <c r="A492" t="s">
        <v>1683</v>
      </c>
      <c r="B492" s="1">
        <v>1.6150689999999999E-4</v>
      </c>
      <c r="C492">
        <v>74.682689999999994</v>
      </c>
    </row>
    <row r="493" spans="1:3" x14ac:dyDescent="0.3">
      <c r="A493" t="s">
        <v>1684</v>
      </c>
      <c r="B493" s="1">
        <v>1.6150689999999999E-4</v>
      </c>
      <c r="C493">
        <v>71.15419</v>
      </c>
    </row>
    <row r="494" spans="1:3" x14ac:dyDescent="0.3">
      <c r="A494" t="s">
        <v>1685</v>
      </c>
      <c r="B494" s="1">
        <v>1.6150689999999999E-4</v>
      </c>
      <c r="C494">
        <v>96.504005000000006</v>
      </c>
    </row>
    <row r="495" spans="1:3" x14ac:dyDescent="0.3">
      <c r="A495" t="s">
        <v>1686</v>
      </c>
      <c r="B495" s="1">
        <v>1.6150689999999999E-4</v>
      </c>
      <c r="C495">
        <v>74.859269999999995</v>
      </c>
    </row>
    <row r="496" spans="1:3" x14ac:dyDescent="0.3">
      <c r="A496" t="s">
        <v>1687</v>
      </c>
      <c r="B496" s="1">
        <v>1.6150689999999999E-4</v>
      </c>
      <c r="C496">
        <v>83.666690000000003</v>
      </c>
    </row>
    <row r="497" spans="1:3" x14ac:dyDescent="0.3">
      <c r="A497" t="s">
        <v>1688</v>
      </c>
      <c r="B497" s="1">
        <v>1.6150689999999999E-4</v>
      </c>
      <c r="C497">
        <v>69.599729999999994</v>
      </c>
    </row>
    <row r="498" spans="1:3" x14ac:dyDescent="0.3">
      <c r="A498" t="s">
        <v>1689</v>
      </c>
      <c r="B498" s="1">
        <v>1.6150689999999999E-4</v>
      </c>
      <c r="C498">
        <v>76.391819999999996</v>
      </c>
    </row>
    <row r="499" spans="1:3" x14ac:dyDescent="0.3">
      <c r="A499" t="s">
        <v>1690</v>
      </c>
      <c r="B499" s="1">
        <v>1.6150689999999999E-4</v>
      </c>
      <c r="C499">
        <v>97.946860000000001</v>
      </c>
    </row>
    <row r="500" spans="1:3" x14ac:dyDescent="0.3">
      <c r="A500" t="s">
        <v>1691</v>
      </c>
      <c r="B500" s="1">
        <v>1.6150689999999999E-4</v>
      </c>
      <c r="C500">
        <v>92.006966000000006</v>
      </c>
    </row>
    <row r="501" spans="1:3" x14ac:dyDescent="0.3">
      <c r="A501" t="s">
        <v>1692</v>
      </c>
      <c r="B501" s="1">
        <v>1.6150689999999999E-4</v>
      </c>
      <c r="C501">
        <v>76.157295000000005</v>
      </c>
    </row>
    <row r="502" spans="1:3" x14ac:dyDescent="0.3">
      <c r="A502" t="s">
        <v>1693</v>
      </c>
      <c r="B502" s="1">
        <v>1.6150689999999999E-4</v>
      </c>
      <c r="C502">
        <v>69.573715000000007</v>
      </c>
    </row>
    <row r="503" spans="1:3" x14ac:dyDescent="0.3">
      <c r="A503" t="s">
        <v>1694</v>
      </c>
      <c r="B503" s="1">
        <v>1.6150689999999999E-4</v>
      </c>
      <c r="C503">
        <v>76.188689999999994</v>
      </c>
    </row>
    <row r="504" spans="1:3" x14ac:dyDescent="0.3">
      <c r="A504" t="s">
        <v>1695</v>
      </c>
      <c r="B504" s="1">
        <v>1.6150689999999999E-4</v>
      </c>
      <c r="C504">
        <v>90.807395999999997</v>
      </c>
    </row>
    <row r="505" spans="1:3" x14ac:dyDescent="0.3">
      <c r="A505" t="s">
        <v>1696</v>
      </c>
      <c r="B505" s="1">
        <v>1.6150689999999999E-4</v>
      </c>
      <c r="C505">
        <v>68.61524</v>
      </c>
    </row>
    <row r="506" spans="1:3" x14ac:dyDescent="0.3">
      <c r="A506" t="s">
        <v>1697</v>
      </c>
      <c r="B506" s="1">
        <v>1.6150689999999999E-4</v>
      </c>
      <c r="C506">
        <v>77.833920000000006</v>
      </c>
    </row>
    <row r="507" spans="1:3" x14ac:dyDescent="0.3">
      <c r="A507" t="s">
        <v>1698</v>
      </c>
      <c r="B507" s="1">
        <v>1.6150689999999999E-4</v>
      </c>
      <c r="C507">
        <v>88.584140000000005</v>
      </c>
    </row>
    <row r="508" spans="1:3" x14ac:dyDescent="0.3">
      <c r="A508" t="s">
        <v>1699</v>
      </c>
      <c r="B508" s="1">
        <v>1.6150689999999999E-4</v>
      </c>
      <c r="C508">
        <v>73.133039999999994</v>
      </c>
    </row>
    <row r="509" spans="1:3" x14ac:dyDescent="0.3">
      <c r="A509" t="s">
        <v>1700</v>
      </c>
      <c r="B509" s="1">
        <v>1.6150689999999999E-4</v>
      </c>
      <c r="C509">
        <v>87.168469999999999</v>
      </c>
    </row>
    <row r="510" spans="1:3" x14ac:dyDescent="0.3">
      <c r="A510" t="s">
        <v>1701</v>
      </c>
      <c r="B510" s="1">
        <v>1.6150689999999999E-4</v>
      </c>
      <c r="C510">
        <v>76.564316000000005</v>
      </c>
    </row>
    <row r="511" spans="1:3" x14ac:dyDescent="0.3">
      <c r="A511" t="s">
        <v>1702</v>
      </c>
      <c r="B511" s="1">
        <v>1.6150689999999999E-4</v>
      </c>
      <c r="C511">
        <v>85.037459999999996</v>
      </c>
    </row>
    <row r="512" spans="1:3" x14ac:dyDescent="0.3">
      <c r="A512" t="s">
        <v>1703</v>
      </c>
      <c r="B512" s="1">
        <v>1.6150689999999999E-4</v>
      </c>
      <c r="C512">
        <v>80.657690000000002</v>
      </c>
    </row>
    <row r="513" spans="1:3" x14ac:dyDescent="0.3">
      <c r="A513" t="s">
        <v>1704</v>
      </c>
      <c r="B513" s="1">
        <v>1.6150689999999999E-4</v>
      </c>
      <c r="C513">
        <v>80.936139999999995</v>
      </c>
    </row>
    <row r="514" spans="1:3" x14ac:dyDescent="0.3">
      <c r="A514" t="s">
        <v>1705</v>
      </c>
      <c r="B514" s="1">
        <v>1.6150689999999999E-4</v>
      </c>
      <c r="C514">
        <v>78.109650000000002</v>
      </c>
    </row>
    <row r="515" spans="1:3" x14ac:dyDescent="0.3">
      <c r="A515" t="s">
        <v>1706</v>
      </c>
      <c r="B515" s="1">
        <v>1.6150689999999999E-4</v>
      </c>
      <c r="C515">
        <v>93.658270000000002</v>
      </c>
    </row>
    <row r="516" spans="1:3" x14ac:dyDescent="0.3">
      <c r="A516" t="s">
        <v>1707</v>
      </c>
      <c r="B516" s="1">
        <v>1.6150689999999999E-4</v>
      </c>
      <c r="C516">
        <v>62.608288000000002</v>
      </c>
    </row>
    <row r="517" spans="1:3" x14ac:dyDescent="0.3">
      <c r="A517" t="s">
        <v>1708</v>
      </c>
      <c r="B517" s="1">
        <v>1.6150689999999999E-4</v>
      </c>
      <c r="C517">
        <v>76.874020000000002</v>
      </c>
    </row>
    <row r="518" spans="1:3" x14ac:dyDescent="0.3">
      <c r="A518" t="s">
        <v>1709</v>
      </c>
      <c r="B518" s="1">
        <v>1.6150689999999999E-4</v>
      </c>
      <c r="C518">
        <v>70.444159999999997</v>
      </c>
    </row>
    <row r="519" spans="1:3" x14ac:dyDescent="0.3">
      <c r="A519" t="s">
        <v>1710</v>
      </c>
      <c r="B519" s="1">
        <v>1.6150689999999999E-4</v>
      </c>
      <c r="C519">
        <v>89.568680000000001</v>
      </c>
    </row>
    <row r="520" spans="1:3" x14ac:dyDescent="0.3">
      <c r="A520" t="s">
        <v>1711</v>
      </c>
      <c r="B520" s="1">
        <v>1.6150689999999999E-4</v>
      </c>
      <c r="C520">
        <v>83.860429999999994</v>
      </c>
    </row>
    <row r="521" spans="1:3" x14ac:dyDescent="0.3">
      <c r="A521" t="s">
        <v>1712</v>
      </c>
      <c r="B521" s="1">
        <v>1.6150689999999999E-4</v>
      </c>
      <c r="C521">
        <v>78.478970000000004</v>
      </c>
    </row>
    <row r="522" spans="1:3" x14ac:dyDescent="0.3">
      <c r="A522" t="s">
        <v>1713</v>
      </c>
      <c r="B522" s="1">
        <v>1.6150689999999999E-4</v>
      </c>
      <c r="C522">
        <v>86.462339999999998</v>
      </c>
    </row>
    <row r="523" spans="1:3" x14ac:dyDescent="0.3">
      <c r="A523" t="s">
        <v>1714</v>
      </c>
      <c r="B523" s="1">
        <v>1.6150689999999999E-4</v>
      </c>
      <c r="C523">
        <v>76.740489999999994</v>
      </c>
    </row>
    <row r="524" spans="1:3" x14ac:dyDescent="0.3">
      <c r="A524" t="s">
        <v>1715</v>
      </c>
      <c r="B524" s="1">
        <v>1.6150689999999999E-4</v>
      </c>
      <c r="C524">
        <v>72.330284000000006</v>
      </c>
    </row>
    <row r="525" spans="1:3" x14ac:dyDescent="0.3">
      <c r="A525" t="s">
        <v>1716</v>
      </c>
      <c r="B525" s="1">
        <v>1.6150689999999999E-4</v>
      </c>
      <c r="C525">
        <v>87.525559999999999</v>
      </c>
    </row>
    <row r="526" spans="1:3" x14ac:dyDescent="0.3">
      <c r="A526" t="s">
        <v>1717</v>
      </c>
      <c r="B526" s="1">
        <v>1.6150689999999999E-4</v>
      </c>
      <c r="C526">
        <v>85.31335</v>
      </c>
    </row>
    <row r="527" spans="1:3" x14ac:dyDescent="0.3">
      <c r="A527" t="s">
        <v>1718</v>
      </c>
      <c r="B527" s="1">
        <v>1.6150689999999999E-4</v>
      </c>
      <c r="C527">
        <v>89.281450000000007</v>
      </c>
    </row>
    <row r="528" spans="1:3" x14ac:dyDescent="0.3">
      <c r="A528" t="s">
        <v>1719</v>
      </c>
      <c r="B528" s="1">
        <v>1.6150689999999999E-4</v>
      </c>
      <c r="C528">
        <v>82.742400000000004</v>
      </c>
    </row>
    <row r="529" spans="1:3" x14ac:dyDescent="0.3">
      <c r="A529" t="s">
        <v>1720</v>
      </c>
      <c r="B529" s="1">
        <v>1.6150689999999999E-4</v>
      </c>
      <c r="C529">
        <v>74.794030000000006</v>
      </c>
    </row>
    <row r="530" spans="1:3" x14ac:dyDescent="0.3">
      <c r="A530" t="s">
        <v>1721</v>
      </c>
      <c r="B530" s="1">
        <v>1.6150689999999999E-4</v>
      </c>
      <c r="C530">
        <v>87.961150000000004</v>
      </c>
    </row>
    <row r="531" spans="1:3" x14ac:dyDescent="0.3">
      <c r="A531" t="s">
        <v>1722</v>
      </c>
      <c r="B531" s="1">
        <v>1.6150689999999999E-4</v>
      </c>
      <c r="C531">
        <v>85.294510000000002</v>
      </c>
    </row>
    <row r="532" spans="1:3" x14ac:dyDescent="0.3">
      <c r="A532" t="s">
        <v>1723</v>
      </c>
      <c r="B532" s="1">
        <v>1.6150689999999999E-4</v>
      </c>
      <c r="C532">
        <v>87.304360000000003</v>
      </c>
    </row>
    <row r="533" spans="1:3" x14ac:dyDescent="0.3">
      <c r="A533" t="s">
        <v>1724</v>
      </c>
      <c r="B533" s="1">
        <v>1.6150689999999999E-4</v>
      </c>
      <c r="C533">
        <v>92.155969999999996</v>
      </c>
    </row>
    <row r="534" spans="1:3" x14ac:dyDescent="0.3">
      <c r="A534" t="s">
        <v>1725</v>
      </c>
      <c r="B534" s="1">
        <v>1.6150689999999999E-4</v>
      </c>
      <c r="C534">
        <v>49.923999999999999</v>
      </c>
    </row>
    <row r="535" spans="1:3" x14ac:dyDescent="0.3">
      <c r="A535" t="s">
        <v>1726</v>
      </c>
      <c r="B535" s="1">
        <v>1.6150689999999999E-4</v>
      </c>
      <c r="C535">
        <v>37.666809999999998</v>
      </c>
    </row>
    <row r="536" spans="1:3" x14ac:dyDescent="0.3">
      <c r="A536" t="s">
        <v>1727</v>
      </c>
      <c r="B536" s="1">
        <v>1.6150689999999999E-4</v>
      </c>
      <c r="C536">
        <v>70.642229999999998</v>
      </c>
    </row>
    <row r="537" spans="1:3" x14ac:dyDescent="0.3">
      <c r="A537" t="s">
        <v>1728</v>
      </c>
      <c r="B537" s="1">
        <v>1.6150689999999999E-4</v>
      </c>
      <c r="C537">
        <v>62.608288000000002</v>
      </c>
    </row>
    <row r="538" spans="1:3" x14ac:dyDescent="0.3">
      <c r="A538" t="s">
        <v>1729</v>
      </c>
      <c r="B538" s="1">
        <v>1.6150689999999999E-4</v>
      </c>
      <c r="C538">
        <v>71.102874999999997</v>
      </c>
    </row>
    <row r="539" spans="1:3" x14ac:dyDescent="0.3">
      <c r="A539" t="s">
        <v>1730</v>
      </c>
      <c r="B539" s="1">
        <v>1.6150689999999999E-4</v>
      </c>
      <c r="C539">
        <v>83.907089999999997</v>
      </c>
    </row>
    <row r="540" spans="1:3" x14ac:dyDescent="0.3">
      <c r="A540" t="s">
        <v>1731</v>
      </c>
      <c r="B540" s="1">
        <v>1.6150689999999999E-4</v>
      </c>
      <c r="C540">
        <v>85.788839999999993</v>
      </c>
    </row>
    <row r="541" spans="1:3" x14ac:dyDescent="0.3">
      <c r="A541" t="s">
        <v>1732</v>
      </c>
      <c r="B541" s="1">
        <v>1.6150689999999999E-4</v>
      </c>
      <c r="C541">
        <v>73.653999999999996</v>
      </c>
    </row>
    <row r="542" spans="1:3" x14ac:dyDescent="0.3">
      <c r="A542" t="s">
        <v>1733</v>
      </c>
      <c r="B542" s="1">
        <v>1.6150689999999999E-4</v>
      </c>
      <c r="C542">
        <v>88.306839999999994</v>
      </c>
    </row>
    <row r="543" spans="1:3" x14ac:dyDescent="0.3">
      <c r="A543" t="s">
        <v>1734</v>
      </c>
      <c r="B543" s="1">
        <v>1.6150689999999999E-4</v>
      </c>
      <c r="C543">
        <v>92.208250000000007</v>
      </c>
    </row>
    <row r="544" spans="1:3" x14ac:dyDescent="0.3">
      <c r="A544" t="s">
        <v>1735</v>
      </c>
      <c r="B544" s="1">
        <v>1.6150689999999999E-4</v>
      </c>
      <c r="C544">
        <v>79.908905000000004</v>
      </c>
    </row>
    <row r="545" spans="1:3" x14ac:dyDescent="0.3">
      <c r="A545" t="s">
        <v>1736</v>
      </c>
      <c r="B545" s="1">
        <v>1.6150689999999999E-4</v>
      </c>
      <c r="C545">
        <v>74.859269999999995</v>
      </c>
    </row>
    <row r="546" spans="1:3" x14ac:dyDescent="0.3">
      <c r="A546" t="s">
        <v>1737</v>
      </c>
      <c r="B546" s="1">
        <v>1.6150689999999999E-4</v>
      </c>
      <c r="C546">
        <v>69.573715000000007</v>
      </c>
    </row>
    <row r="547" spans="1:3" x14ac:dyDescent="0.3">
      <c r="A547" t="s">
        <v>1738</v>
      </c>
      <c r="B547" s="1">
        <v>1.6150689999999999E-4</v>
      </c>
      <c r="C547">
        <v>76.473519999999994</v>
      </c>
    </row>
    <row r="548" spans="1:3" x14ac:dyDescent="0.3">
      <c r="A548" t="s">
        <v>1739</v>
      </c>
      <c r="B548" s="1">
        <v>1.6150689999999999E-4</v>
      </c>
      <c r="C548">
        <v>69.564750000000004</v>
      </c>
    </row>
    <row r="549" spans="1:3" x14ac:dyDescent="0.3">
      <c r="A549" t="s">
        <v>1740</v>
      </c>
      <c r="B549" s="1">
        <v>1.6150689999999999E-4</v>
      </c>
      <c r="C549">
        <v>83.460560000000001</v>
      </c>
    </row>
    <row r="550" spans="1:3" x14ac:dyDescent="0.3">
      <c r="A550" t="s">
        <v>1741</v>
      </c>
      <c r="B550" s="1">
        <v>1.6150689999999999E-4</v>
      </c>
      <c r="C550">
        <v>69.250854000000004</v>
      </c>
    </row>
    <row r="551" spans="1:3" x14ac:dyDescent="0.3">
      <c r="A551" t="s">
        <v>1742</v>
      </c>
      <c r="B551" s="1">
        <v>1.6150689999999999E-4</v>
      </c>
      <c r="C551">
        <v>80.047554000000005</v>
      </c>
    </row>
    <row r="552" spans="1:3" x14ac:dyDescent="0.3">
      <c r="A552" t="s">
        <v>1743</v>
      </c>
      <c r="B552" s="1">
        <v>1.6150689999999999E-4</v>
      </c>
      <c r="C552">
        <v>79.789270000000002</v>
      </c>
    </row>
    <row r="553" spans="1:3" x14ac:dyDescent="0.3">
      <c r="A553" t="s">
        <v>1744</v>
      </c>
      <c r="B553" s="1">
        <v>1.6150689999999999E-4</v>
      </c>
      <c r="C553">
        <v>99.761375000000001</v>
      </c>
    </row>
    <row r="554" spans="1:3" x14ac:dyDescent="0.3">
      <c r="A554" t="s">
        <v>1745</v>
      </c>
      <c r="B554" s="1">
        <v>1.6150689999999999E-4</v>
      </c>
      <c r="C554">
        <v>74.859269999999995</v>
      </c>
    </row>
    <row r="555" spans="1:3" x14ac:dyDescent="0.3">
      <c r="A555" t="s">
        <v>1746</v>
      </c>
      <c r="B555" s="1">
        <v>1.6150689999999999E-4</v>
      </c>
      <c r="C555">
        <v>80.743070000000003</v>
      </c>
    </row>
    <row r="556" spans="1:3" x14ac:dyDescent="0.3">
      <c r="A556" t="s">
        <v>1747</v>
      </c>
      <c r="B556" s="1">
        <v>1.6150689999999999E-4</v>
      </c>
      <c r="C556">
        <v>75.665899999999993</v>
      </c>
    </row>
    <row r="557" spans="1:3" x14ac:dyDescent="0.3">
      <c r="A557" t="s">
        <v>1748</v>
      </c>
      <c r="B557" s="1">
        <v>1.6150689999999999E-4</v>
      </c>
      <c r="C557">
        <v>77.116500000000002</v>
      </c>
    </row>
    <row r="558" spans="1:3" x14ac:dyDescent="0.3">
      <c r="A558" t="s">
        <v>1749</v>
      </c>
      <c r="B558" s="1">
        <v>1.6150689999999999E-4</v>
      </c>
      <c r="C558">
        <v>74.859269999999995</v>
      </c>
    </row>
    <row r="559" spans="1:3" x14ac:dyDescent="0.3">
      <c r="A559" t="s">
        <v>1750</v>
      </c>
      <c r="B559" s="1">
        <v>1.6150689999999999E-4</v>
      </c>
      <c r="C559">
        <v>62.608288000000002</v>
      </c>
    </row>
    <row r="560" spans="1:3" x14ac:dyDescent="0.3">
      <c r="A560" t="s">
        <v>1751</v>
      </c>
      <c r="B560" s="1">
        <v>1.6150689999999999E-4</v>
      </c>
      <c r="C560">
        <v>76.792739999999995</v>
      </c>
    </row>
    <row r="561" spans="1:3" x14ac:dyDescent="0.3">
      <c r="A561" t="s">
        <v>1752</v>
      </c>
      <c r="B561" s="1">
        <v>1.6150689999999999E-4</v>
      </c>
      <c r="C561">
        <v>71.999009999999998</v>
      </c>
    </row>
    <row r="562" spans="1:3" x14ac:dyDescent="0.3">
      <c r="A562" t="s">
        <v>1753</v>
      </c>
      <c r="B562" s="1">
        <v>1.6150689999999999E-4</v>
      </c>
      <c r="C562">
        <v>64.855950000000007</v>
      </c>
    </row>
    <row r="563" spans="1:3" x14ac:dyDescent="0.3">
      <c r="A563" t="s">
        <v>1754</v>
      </c>
      <c r="B563" s="1">
        <v>1.6150689999999999E-4</v>
      </c>
      <c r="C563">
        <v>87.08663</v>
      </c>
    </row>
    <row r="564" spans="1:3" x14ac:dyDescent="0.3">
      <c r="A564" t="s">
        <v>1755</v>
      </c>
      <c r="B564" s="1">
        <v>1.6150689999999999E-4</v>
      </c>
      <c r="C564">
        <v>81.527339999999995</v>
      </c>
    </row>
    <row r="565" spans="1:3" x14ac:dyDescent="0.3">
      <c r="A565" t="s">
        <v>1756</v>
      </c>
      <c r="B565" s="1">
        <v>1.6150689999999999E-4</v>
      </c>
      <c r="C565">
        <v>62.608288000000002</v>
      </c>
    </row>
    <row r="566" spans="1:3" x14ac:dyDescent="0.3">
      <c r="A566" t="s">
        <v>1757</v>
      </c>
      <c r="B566" s="1">
        <v>1.6150689999999999E-4</v>
      </c>
      <c r="C566">
        <v>62.608288000000002</v>
      </c>
    </row>
    <row r="567" spans="1:3" x14ac:dyDescent="0.3">
      <c r="A567" t="s">
        <v>1758</v>
      </c>
      <c r="B567" s="1">
        <v>1.6150689999999999E-4</v>
      </c>
      <c r="C567">
        <v>74.859269999999995</v>
      </c>
    </row>
    <row r="568" spans="1:3" x14ac:dyDescent="0.3">
      <c r="A568" t="s">
        <v>1759</v>
      </c>
      <c r="B568" s="1">
        <v>1.6150689999999999E-4</v>
      </c>
      <c r="C568">
        <v>89.568680000000001</v>
      </c>
    </row>
    <row r="569" spans="1:3" x14ac:dyDescent="0.3">
      <c r="A569" t="s">
        <v>1760</v>
      </c>
      <c r="B569" s="1">
        <v>1.6150689999999999E-4</v>
      </c>
      <c r="C569">
        <v>82.154660000000007</v>
      </c>
    </row>
    <row r="570" spans="1:3" x14ac:dyDescent="0.3">
      <c r="A570" t="s">
        <v>1761</v>
      </c>
      <c r="B570" s="1">
        <v>1.6150689999999999E-4</v>
      </c>
      <c r="C570">
        <v>71.460579999999993</v>
      </c>
    </row>
    <row r="571" spans="1:3" x14ac:dyDescent="0.3">
      <c r="A571" t="s">
        <v>1762</v>
      </c>
      <c r="B571" s="1">
        <v>1.6150689999999999E-4</v>
      </c>
      <c r="C571">
        <v>78.839160000000007</v>
      </c>
    </row>
    <row r="572" spans="1:3" x14ac:dyDescent="0.3">
      <c r="A572" t="s">
        <v>1763</v>
      </c>
      <c r="B572" s="1">
        <v>1.6150689999999999E-4</v>
      </c>
      <c r="C572">
        <v>78.361720000000005</v>
      </c>
    </row>
    <row r="573" spans="1:3" x14ac:dyDescent="0.3">
      <c r="A573" t="s">
        <v>1764</v>
      </c>
      <c r="B573" s="1">
        <v>1.6150689999999999E-4</v>
      </c>
      <c r="C573">
        <v>85.991585000000001</v>
      </c>
    </row>
    <row r="574" spans="1:3" x14ac:dyDescent="0.3">
      <c r="A574" t="s">
        <v>1765</v>
      </c>
      <c r="B574" s="1">
        <v>1.6150689999999999E-4</v>
      </c>
      <c r="C574">
        <v>85.319214000000002</v>
      </c>
    </row>
    <row r="575" spans="1:3" x14ac:dyDescent="0.3">
      <c r="A575" t="s">
        <v>1766</v>
      </c>
      <c r="B575" s="1">
        <v>1.6150689999999999E-4</v>
      </c>
      <c r="C575">
        <v>71.845140000000001</v>
      </c>
    </row>
    <row r="576" spans="1:3" x14ac:dyDescent="0.3">
      <c r="A576" t="s">
        <v>1767</v>
      </c>
      <c r="B576" s="1">
        <v>1.6150689999999999E-4</v>
      </c>
      <c r="C576">
        <v>69.41413</v>
      </c>
    </row>
    <row r="577" spans="1:3" x14ac:dyDescent="0.3">
      <c r="A577" t="s">
        <v>1768</v>
      </c>
      <c r="B577" s="1">
        <v>1.6150689999999999E-4</v>
      </c>
      <c r="C577">
        <v>75.080765</v>
      </c>
    </row>
    <row r="578" spans="1:3" x14ac:dyDescent="0.3">
      <c r="A578" t="s">
        <v>1769</v>
      </c>
      <c r="B578" s="1">
        <v>1.6150689999999999E-4</v>
      </c>
      <c r="C578">
        <v>73.196839999999995</v>
      </c>
    </row>
    <row r="579" spans="1:3" x14ac:dyDescent="0.3">
      <c r="A579" t="s">
        <v>1770</v>
      </c>
      <c r="B579" s="1">
        <v>1.6150689999999999E-4</v>
      </c>
      <c r="C579">
        <v>82.702644000000006</v>
      </c>
    </row>
    <row r="580" spans="1:3" x14ac:dyDescent="0.3">
      <c r="A580" t="s">
        <v>1771</v>
      </c>
      <c r="B580" s="1">
        <v>1.6150689999999999E-4</v>
      </c>
      <c r="C580">
        <v>97.788460000000001</v>
      </c>
    </row>
    <row r="581" spans="1:3" x14ac:dyDescent="0.3">
      <c r="A581" t="s">
        <v>1772</v>
      </c>
      <c r="B581" s="1">
        <v>1.6150689999999999E-4</v>
      </c>
      <c r="C581">
        <v>76.202089999999998</v>
      </c>
    </row>
    <row r="582" spans="1:3" x14ac:dyDescent="0.3">
      <c r="A582" t="s">
        <v>1773</v>
      </c>
      <c r="B582" s="1">
        <v>1.6150689999999999E-4</v>
      </c>
      <c r="C582">
        <v>83.310109999999995</v>
      </c>
    </row>
    <row r="583" spans="1:3" x14ac:dyDescent="0.3">
      <c r="A583" t="s">
        <v>1774</v>
      </c>
      <c r="B583" s="1">
        <v>1.6150689999999999E-4</v>
      </c>
      <c r="C583">
        <v>82.632866000000007</v>
      </c>
    </row>
    <row r="584" spans="1:3" x14ac:dyDescent="0.3">
      <c r="A584" t="s">
        <v>1775</v>
      </c>
      <c r="B584" s="1">
        <v>1.6150689999999999E-4</v>
      </c>
      <c r="C584">
        <v>81.028350000000003</v>
      </c>
    </row>
    <row r="585" spans="1:3" x14ac:dyDescent="0.3">
      <c r="A585" t="s">
        <v>1776</v>
      </c>
      <c r="B585" s="1">
        <v>1.6150689999999999E-4</v>
      </c>
      <c r="C585">
        <v>80.020836000000003</v>
      </c>
    </row>
    <row r="586" spans="1:3" x14ac:dyDescent="0.3">
      <c r="A586" t="s">
        <v>1777</v>
      </c>
      <c r="B586" s="1">
        <v>1.6150689999999999E-4</v>
      </c>
      <c r="C586">
        <v>82.407629999999997</v>
      </c>
    </row>
    <row r="587" spans="1:3" x14ac:dyDescent="0.3">
      <c r="A587" t="s">
        <v>1778</v>
      </c>
      <c r="B587" s="1">
        <v>1.6150689999999999E-4</v>
      </c>
      <c r="C587">
        <v>75.166600000000003</v>
      </c>
    </row>
    <row r="588" spans="1:3" x14ac:dyDescent="0.3">
      <c r="A588" t="s">
        <v>1779</v>
      </c>
      <c r="B588" s="1">
        <v>1.6150689999999999E-4</v>
      </c>
      <c r="C588">
        <v>78.716729999999998</v>
      </c>
    </row>
    <row r="589" spans="1:3" x14ac:dyDescent="0.3">
      <c r="A589" t="s">
        <v>1780</v>
      </c>
      <c r="B589" s="1">
        <v>1.6150689999999999E-4</v>
      </c>
      <c r="C589">
        <v>69.915899999999993</v>
      </c>
    </row>
    <row r="590" spans="1:3" x14ac:dyDescent="0.3">
      <c r="A590" t="s">
        <v>1781</v>
      </c>
      <c r="B590" s="1">
        <v>1.6150689999999999E-4</v>
      </c>
      <c r="C590">
        <v>62.608288000000002</v>
      </c>
    </row>
    <row r="591" spans="1:3" x14ac:dyDescent="0.3">
      <c r="A591" t="s">
        <v>1782</v>
      </c>
      <c r="B591" s="1">
        <v>1.6150689999999999E-4</v>
      </c>
      <c r="C591">
        <v>80.743070000000003</v>
      </c>
    </row>
    <row r="592" spans="1:3" x14ac:dyDescent="0.3">
      <c r="A592" t="s">
        <v>1783</v>
      </c>
      <c r="B592" s="1">
        <v>1.6150689999999999E-4</v>
      </c>
      <c r="C592">
        <v>74.968413999999996</v>
      </c>
    </row>
    <row r="593" spans="1:3" x14ac:dyDescent="0.3">
      <c r="A593" t="s">
        <v>1784</v>
      </c>
      <c r="B593" s="1">
        <v>1.6150689999999999E-4</v>
      </c>
      <c r="C593">
        <v>96.533034999999998</v>
      </c>
    </row>
    <row r="594" spans="1:3" x14ac:dyDescent="0.3">
      <c r="A594" t="s">
        <v>1785</v>
      </c>
      <c r="B594" s="1">
        <v>1.6150689999999999E-4</v>
      </c>
      <c r="C594">
        <v>56.654049999999998</v>
      </c>
    </row>
    <row r="595" spans="1:3" x14ac:dyDescent="0.3">
      <c r="A595" t="s">
        <v>1786</v>
      </c>
      <c r="B595" s="1">
        <v>1.6150689999999999E-4</v>
      </c>
      <c r="C595">
        <v>104.22317</v>
      </c>
    </row>
    <row r="596" spans="1:3" x14ac:dyDescent="0.3">
      <c r="A596" t="s">
        <v>1787</v>
      </c>
      <c r="B596" s="1">
        <v>1.6150689999999999E-4</v>
      </c>
      <c r="C596">
        <v>74.193780000000004</v>
      </c>
    </row>
    <row r="597" spans="1:3" x14ac:dyDescent="0.3">
      <c r="A597" t="s">
        <v>1788</v>
      </c>
      <c r="B597" s="1">
        <v>1.6150689999999999E-4</v>
      </c>
      <c r="C597">
        <v>85.529240000000001</v>
      </c>
    </row>
    <row r="598" spans="1:3" x14ac:dyDescent="0.3">
      <c r="A598" t="s">
        <v>1789</v>
      </c>
      <c r="B598" s="1">
        <v>1.6150689999999999E-4</v>
      </c>
      <c r="C598">
        <v>84.543719999999993</v>
      </c>
    </row>
    <row r="599" spans="1:3" x14ac:dyDescent="0.3">
      <c r="A599" t="s">
        <v>1790</v>
      </c>
      <c r="B599" s="1">
        <v>1.6150689999999999E-4</v>
      </c>
      <c r="C599">
        <v>75.823325999999994</v>
      </c>
    </row>
    <row r="600" spans="1:3" x14ac:dyDescent="0.3">
      <c r="A600" t="s">
        <v>1791</v>
      </c>
      <c r="B600" s="1">
        <v>1.6150689999999999E-4</v>
      </c>
      <c r="C600">
        <v>65.454999999999998</v>
      </c>
    </row>
    <row r="601" spans="1:3" x14ac:dyDescent="0.3">
      <c r="A601" t="s">
        <v>1792</v>
      </c>
      <c r="B601" s="1">
        <v>1.6150689999999999E-4</v>
      </c>
      <c r="C601">
        <v>74.038420000000002</v>
      </c>
    </row>
    <row r="602" spans="1:3" x14ac:dyDescent="0.3">
      <c r="A602" t="s">
        <v>1793</v>
      </c>
      <c r="B602" s="1">
        <v>1.6150689999999999E-4</v>
      </c>
      <c r="C602">
        <v>62.608288000000002</v>
      </c>
    </row>
    <row r="603" spans="1:3" x14ac:dyDescent="0.3">
      <c r="A603" t="s">
        <v>1794</v>
      </c>
      <c r="B603" s="1">
        <v>1.6150689999999999E-4</v>
      </c>
      <c r="C603">
        <v>74.68235</v>
      </c>
    </row>
    <row r="604" spans="1:3" x14ac:dyDescent="0.3">
      <c r="A604" t="s">
        <v>1795</v>
      </c>
      <c r="B604" s="1">
        <v>1.6150689999999999E-4</v>
      </c>
      <c r="C604">
        <v>62.608288000000002</v>
      </c>
    </row>
    <row r="605" spans="1:3" x14ac:dyDescent="0.3">
      <c r="A605" t="s">
        <v>1796</v>
      </c>
      <c r="B605" s="1">
        <v>1.6150689999999999E-4</v>
      </c>
      <c r="C605">
        <v>77.080160000000006</v>
      </c>
    </row>
    <row r="606" spans="1:3" x14ac:dyDescent="0.3">
      <c r="A606" t="s">
        <v>1797</v>
      </c>
      <c r="B606" s="1">
        <v>1.6150689999999999E-4</v>
      </c>
      <c r="C606">
        <v>98.008809999999997</v>
      </c>
    </row>
    <row r="607" spans="1:3" x14ac:dyDescent="0.3">
      <c r="A607" t="s">
        <v>1798</v>
      </c>
      <c r="B607" s="1">
        <v>1.6150689999999999E-4</v>
      </c>
      <c r="C607">
        <v>73.723854000000003</v>
      </c>
    </row>
    <row r="608" spans="1:3" x14ac:dyDescent="0.3">
      <c r="A608" t="s">
        <v>1799</v>
      </c>
      <c r="B608" s="1">
        <v>1.6150689999999999E-4</v>
      </c>
      <c r="C608">
        <v>71.685074</v>
      </c>
    </row>
    <row r="609" spans="1:3" x14ac:dyDescent="0.3">
      <c r="A609" t="s">
        <v>1800</v>
      </c>
      <c r="B609" s="1">
        <v>1.6150689999999999E-4</v>
      </c>
      <c r="C609">
        <v>80.897930000000002</v>
      </c>
    </row>
    <row r="610" spans="1:3" x14ac:dyDescent="0.3">
      <c r="A610" t="s">
        <v>1801</v>
      </c>
      <c r="B610" s="1">
        <v>1.6150689999999999E-4</v>
      </c>
      <c r="C610">
        <v>87.304360000000003</v>
      </c>
    </row>
    <row r="611" spans="1:3" x14ac:dyDescent="0.3">
      <c r="A611" t="s">
        <v>1802</v>
      </c>
      <c r="B611" s="1">
        <v>1.6150689999999999E-4</v>
      </c>
      <c r="C611">
        <v>89.568680000000001</v>
      </c>
    </row>
    <row r="612" spans="1:3" x14ac:dyDescent="0.3">
      <c r="A612" t="s">
        <v>1803</v>
      </c>
      <c r="B612" s="1">
        <v>1.6150689999999999E-4</v>
      </c>
      <c r="C612">
        <v>75.509479999999996</v>
      </c>
    </row>
    <row r="613" spans="1:3" x14ac:dyDescent="0.3">
      <c r="A613" t="s">
        <v>1804</v>
      </c>
      <c r="B613" s="1">
        <v>1.6150689999999999E-4</v>
      </c>
      <c r="C613">
        <v>73.427319999999995</v>
      </c>
    </row>
    <row r="614" spans="1:3" x14ac:dyDescent="0.3">
      <c r="A614" t="s">
        <v>1805</v>
      </c>
      <c r="B614" s="1">
        <v>1.6150689999999999E-4</v>
      </c>
      <c r="C614">
        <v>75.870379999999997</v>
      </c>
    </row>
    <row r="615" spans="1:3" x14ac:dyDescent="0.3">
      <c r="A615" t="s">
        <v>1806</v>
      </c>
      <c r="B615" s="1">
        <v>1.6150689999999999E-4</v>
      </c>
      <c r="C615">
        <v>70.709620000000001</v>
      </c>
    </row>
    <row r="616" spans="1:3" x14ac:dyDescent="0.3">
      <c r="A616" t="s">
        <v>1807</v>
      </c>
      <c r="B616" s="1">
        <v>1.6150689999999999E-4</v>
      </c>
      <c r="C616">
        <v>82.154660000000007</v>
      </c>
    </row>
    <row r="617" spans="1:3" x14ac:dyDescent="0.3">
      <c r="A617" t="s">
        <v>1808</v>
      </c>
      <c r="B617" s="1">
        <v>1.6150689999999999E-4</v>
      </c>
      <c r="C617">
        <v>80.721114999999998</v>
      </c>
    </row>
    <row r="618" spans="1:3" x14ac:dyDescent="0.3">
      <c r="A618" t="s">
        <v>1809</v>
      </c>
      <c r="B618" s="1">
        <v>1.6150689999999999E-4</v>
      </c>
      <c r="C618">
        <v>80.674300000000002</v>
      </c>
    </row>
    <row r="619" spans="1:3" x14ac:dyDescent="0.3">
      <c r="A619" t="s">
        <v>1810</v>
      </c>
      <c r="B619" s="1">
        <v>1.6150689999999999E-4</v>
      </c>
      <c r="C619">
        <v>79.087456000000003</v>
      </c>
    </row>
    <row r="620" spans="1:3" x14ac:dyDescent="0.3">
      <c r="A620" t="s">
        <v>1811</v>
      </c>
      <c r="B620" s="1">
        <v>1.6150689999999999E-4</v>
      </c>
      <c r="C620">
        <v>52.823475000000002</v>
      </c>
    </row>
    <row r="621" spans="1:3" x14ac:dyDescent="0.3">
      <c r="A621" t="s">
        <v>1812</v>
      </c>
      <c r="B621" s="1">
        <v>1.6150689999999999E-4</v>
      </c>
      <c r="C621">
        <v>73.765559999999994</v>
      </c>
    </row>
    <row r="622" spans="1:3" x14ac:dyDescent="0.3">
      <c r="A622" t="s">
        <v>1813</v>
      </c>
      <c r="B622" s="1">
        <v>1.6150689999999999E-4</v>
      </c>
      <c r="C622">
        <v>76.915405000000007</v>
      </c>
    </row>
    <row r="623" spans="1:3" x14ac:dyDescent="0.3">
      <c r="A623" t="s">
        <v>1814</v>
      </c>
      <c r="B623" s="1">
        <v>1.6150689999999999E-4</v>
      </c>
      <c r="C623">
        <v>80.078569999999999</v>
      </c>
    </row>
    <row r="624" spans="1:3" x14ac:dyDescent="0.3">
      <c r="A624" t="s">
        <v>1815</v>
      </c>
      <c r="B624" s="1">
        <v>1.6150689999999999E-4</v>
      </c>
      <c r="C624">
        <v>79.123639999999995</v>
      </c>
    </row>
    <row r="625" spans="1:3" x14ac:dyDescent="0.3">
      <c r="A625" t="s">
        <v>1816</v>
      </c>
      <c r="B625" s="1">
        <v>1.6150689999999999E-4</v>
      </c>
      <c r="C625">
        <v>69.930785999999998</v>
      </c>
    </row>
    <row r="626" spans="1:3" x14ac:dyDescent="0.3">
      <c r="A626" t="s">
        <v>1817</v>
      </c>
      <c r="B626" s="1">
        <v>1.6150689999999999E-4</v>
      </c>
      <c r="C626">
        <v>83.858376000000007</v>
      </c>
    </row>
    <row r="627" spans="1:3" x14ac:dyDescent="0.3">
      <c r="A627" t="s">
        <v>1818</v>
      </c>
      <c r="B627" s="1">
        <v>1.6150689999999999E-4</v>
      </c>
      <c r="C627">
        <v>89.239019999999996</v>
      </c>
    </row>
    <row r="628" spans="1:3" x14ac:dyDescent="0.3">
      <c r="A628" t="s">
        <v>1819</v>
      </c>
      <c r="B628" s="1">
        <v>1.6150689999999999E-4</v>
      </c>
      <c r="C628">
        <v>75.080765</v>
      </c>
    </row>
    <row r="629" spans="1:3" x14ac:dyDescent="0.3">
      <c r="A629" t="s">
        <v>1820</v>
      </c>
      <c r="B629" s="1">
        <v>1.6150689999999999E-4</v>
      </c>
      <c r="C629">
        <v>73.867003999999994</v>
      </c>
    </row>
    <row r="630" spans="1:3" x14ac:dyDescent="0.3">
      <c r="A630" t="s">
        <v>1821</v>
      </c>
      <c r="B630" s="1">
        <v>1.6150689999999999E-4</v>
      </c>
      <c r="C630">
        <v>76.319569999999999</v>
      </c>
    </row>
    <row r="631" spans="1:3" x14ac:dyDescent="0.3">
      <c r="A631" t="s">
        <v>1822</v>
      </c>
      <c r="B631" s="1">
        <v>1.6150689999999999E-4</v>
      </c>
      <c r="C631">
        <v>71.814769999999996</v>
      </c>
    </row>
    <row r="632" spans="1:3" x14ac:dyDescent="0.3">
      <c r="A632" t="s">
        <v>1823</v>
      </c>
      <c r="B632" s="1">
        <v>1.6150689999999999E-4</v>
      </c>
      <c r="C632">
        <v>89.817760000000007</v>
      </c>
    </row>
    <row r="633" spans="1:3" x14ac:dyDescent="0.3">
      <c r="A633" t="s">
        <v>1824</v>
      </c>
      <c r="B633" s="1">
        <v>1.6150689999999999E-4</v>
      </c>
      <c r="C633">
        <v>83.604770000000002</v>
      </c>
    </row>
    <row r="634" spans="1:3" x14ac:dyDescent="0.3">
      <c r="A634" t="s">
        <v>1825</v>
      </c>
      <c r="B634" s="1">
        <v>1.6150689999999999E-4</v>
      </c>
      <c r="C634">
        <v>76.012370000000004</v>
      </c>
    </row>
    <row r="635" spans="1:3" x14ac:dyDescent="0.3">
      <c r="A635" t="s">
        <v>1826</v>
      </c>
      <c r="B635" s="1">
        <v>1.6150689999999999E-4</v>
      </c>
      <c r="C635">
        <v>98.712654000000001</v>
      </c>
    </row>
    <row r="636" spans="1:3" x14ac:dyDescent="0.3">
      <c r="A636" t="s">
        <v>1827</v>
      </c>
      <c r="B636" s="1">
        <v>1.6150689999999999E-4</v>
      </c>
      <c r="C636">
        <v>72.670150000000007</v>
      </c>
    </row>
    <row r="637" spans="1:3" x14ac:dyDescent="0.3">
      <c r="A637" t="s">
        <v>1828</v>
      </c>
      <c r="B637" s="1">
        <v>1.6150689999999999E-4</v>
      </c>
      <c r="C637">
        <v>96.323740000000001</v>
      </c>
    </row>
    <row r="638" spans="1:3" x14ac:dyDescent="0.3">
      <c r="A638" t="s">
        <v>1829</v>
      </c>
      <c r="B638" s="1">
        <v>1.6150689999999999E-4</v>
      </c>
      <c r="C638">
        <v>67.977776000000006</v>
      </c>
    </row>
    <row r="639" spans="1:3" x14ac:dyDescent="0.3">
      <c r="A639" t="s">
        <v>1830</v>
      </c>
      <c r="B639" s="1">
        <v>1.6150689999999999E-4</v>
      </c>
      <c r="C639">
        <v>75.691059999999993</v>
      </c>
    </row>
    <row r="640" spans="1:3" x14ac:dyDescent="0.3">
      <c r="A640" t="s">
        <v>1831</v>
      </c>
      <c r="B640" s="1">
        <v>1.6150689999999999E-4</v>
      </c>
      <c r="C640">
        <v>55.133279999999999</v>
      </c>
    </row>
    <row r="641" spans="1:3" x14ac:dyDescent="0.3">
      <c r="A641" t="s">
        <v>1832</v>
      </c>
      <c r="B641" s="1">
        <v>1.6150689999999999E-4</v>
      </c>
      <c r="C641">
        <v>77.868639999999999</v>
      </c>
    </row>
    <row r="642" spans="1:3" x14ac:dyDescent="0.3">
      <c r="A642" t="s">
        <v>1833</v>
      </c>
      <c r="B642" s="1">
        <v>1.6150689999999999E-4</v>
      </c>
      <c r="C642">
        <v>78.163703999999996</v>
      </c>
    </row>
    <row r="643" spans="1:3" x14ac:dyDescent="0.3">
      <c r="A643" t="s">
        <v>1834</v>
      </c>
      <c r="B643" s="1">
        <v>1.6150689999999999E-4</v>
      </c>
      <c r="C643">
        <v>83.461200000000005</v>
      </c>
    </row>
    <row r="644" spans="1:3" x14ac:dyDescent="0.3">
      <c r="A644" t="s">
        <v>1835</v>
      </c>
      <c r="B644" s="1">
        <v>1.6150689999999999E-4</v>
      </c>
      <c r="C644">
        <v>96.533034999999998</v>
      </c>
    </row>
    <row r="645" spans="1:3" x14ac:dyDescent="0.3">
      <c r="A645" t="s">
        <v>1836</v>
      </c>
      <c r="B645" s="1">
        <v>1.6150689999999999E-4</v>
      </c>
      <c r="C645">
        <v>79.268919999999994</v>
      </c>
    </row>
    <row r="646" spans="1:3" x14ac:dyDescent="0.3">
      <c r="A646" t="s">
        <v>1837</v>
      </c>
      <c r="B646" s="1">
        <v>1.6150689999999999E-4</v>
      </c>
      <c r="C646">
        <v>76.654709999999994</v>
      </c>
    </row>
    <row r="647" spans="1:3" x14ac:dyDescent="0.3">
      <c r="A647" t="s">
        <v>1838</v>
      </c>
      <c r="B647" s="1">
        <v>1.6150689999999999E-4</v>
      </c>
      <c r="C647">
        <v>67.851179999999999</v>
      </c>
    </row>
    <row r="648" spans="1:3" x14ac:dyDescent="0.3">
      <c r="A648" t="s">
        <v>1839</v>
      </c>
      <c r="B648" s="1">
        <v>1.6150689999999999E-4</v>
      </c>
      <c r="C648">
        <v>73.762190000000004</v>
      </c>
    </row>
    <row r="649" spans="1:3" x14ac:dyDescent="0.3">
      <c r="A649" t="s">
        <v>1840</v>
      </c>
      <c r="B649" s="1">
        <v>1.6150689999999999E-4</v>
      </c>
      <c r="C649">
        <v>70.937970000000007</v>
      </c>
    </row>
    <row r="650" spans="1:3" x14ac:dyDescent="0.3">
      <c r="A650" t="s">
        <v>1841</v>
      </c>
      <c r="B650" s="1">
        <v>1.6150689999999999E-4</v>
      </c>
      <c r="C650">
        <v>74.859269999999995</v>
      </c>
    </row>
    <row r="651" spans="1:3" x14ac:dyDescent="0.3">
      <c r="A651" t="s">
        <v>1842</v>
      </c>
      <c r="B651" s="1">
        <v>1.6150689999999999E-4</v>
      </c>
      <c r="C651">
        <v>80.576419999999999</v>
      </c>
    </row>
    <row r="652" spans="1:3" x14ac:dyDescent="0.3">
      <c r="A652" t="s">
        <v>1843</v>
      </c>
      <c r="B652" s="1">
        <v>1.6150689999999999E-4</v>
      </c>
      <c r="C652">
        <v>82.589290000000005</v>
      </c>
    </row>
    <row r="653" spans="1:3" x14ac:dyDescent="0.3">
      <c r="A653" t="s">
        <v>1844</v>
      </c>
      <c r="B653" s="1">
        <v>1.6150689999999999E-4</v>
      </c>
      <c r="C653">
        <v>66.43647</v>
      </c>
    </row>
    <row r="654" spans="1:3" x14ac:dyDescent="0.3">
      <c r="A654" t="s">
        <v>1845</v>
      </c>
      <c r="B654" s="1">
        <v>1.6150689999999999E-4</v>
      </c>
      <c r="C654">
        <v>68.61524</v>
      </c>
    </row>
    <row r="655" spans="1:3" x14ac:dyDescent="0.3">
      <c r="A655" t="s">
        <v>1846</v>
      </c>
      <c r="B655" s="1">
        <v>1.6150689999999999E-4</v>
      </c>
      <c r="C655">
        <v>74.682689999999994</v>
      </c>
    </row>
    <row r="656" spans="1:3" x14ac:dyDescent="0.3">
      <c r="A656" t="s">
        <v>1847</v>
      </c>
      <c r="B656" s="1">
        <v>1.6150689999999999E-4</v>
      </c>
      <c r="C656">
        <v>98.192459999999997</v>
      </c>
    </row>
    <row r="657" spans="1:3" x14ac:dyDescent="0.3">
      <c r="A657" t="s">
        <v>1848</v>
      </c>
      <c r="B657" s="1">
        <v>1.6150689999999999E-4</v>
      </c>
      <c r="C657">
        <v>82.052030000000002</v>
      </c>
    </row>
    <row r="658" spans="1:3" x14ac:dyDescent="0.3">
      <c r="A658" t="s">
        <v>1849</v>
      </c>
      <c r="B658" s="1">
        <v>1.6150689999999999E-4</v>
      </c>
      <c r="C658">
        <v>69.262960000000007</v>
      </c>
    </row>
    <row r="659" spans="1:3" x14ac:dyDescent="0.3">
      <c r="A659" t="s">
        <v>1850</v>
      </c>
      <c r="B659" s="1">
        <v>1.6150689999999999E-4</v>
      </c>
      <c r="C659">
        <v>81.048416000000003</v>
      </c>
    </row>
    <row r="660" spans="1:3" x14ac:dyDescent="0.3">
      <c r="A660" t="s">
        <v>1851</v>
      </c>
      <c r="B660" s="1">
        <v>1.6150689999999999E-4</v>
      </c>
      <c r="C660">
        <v>65.949010000000001</v>
      </c>
    </row>
    <row r="661" spans="1:3" x14ac:dyDescent="0.3">
      <c r="A661" t="s">
        <v>1852</v>
      </c>
      <c r="B661" s="1">
        <v>1.6150689999999999E-4</v>
      </c>
      <c r="C661">
        <v>77.460080000000005</v>
      </c>
    </row>
    <row r="662" spans="1:3" x14ac:dyDescent="0.3">
      <c r="A662" t="s">
        <v>1853</v>
      </c>
      <c r="B662" s="1">
        <v>1.6150689999999999E-4</v>
      </c>
      <c r="C662">
        <v>74.859269999999995</v>
      </c>
    </row>
    <row r="663" spans="1:3" x14ac:dyDescent="0.3">
      <c r="A663" t="s">
        <v>1854</v>
      </c>
      <c r="B663" s="1">
        <v>1.6150689999999999E-4</v>
      </c>
      <c r="C663">
        <v>68.363609999999994</v>
      </c>
    </row>
    <row r="664" spans="1:3" x14ac:dyDescent="0.3">
      <c r="A664" t="s">
        <v>1855</v>
      </c>
      <c r="B664" s="1">
        <v>1.6150689999999999E-4</v>
      </c>
      <c r="C664">
        <v>77.448943999999997</v>
      </c>
    </row>
    <row r="665" spans="1:3" x14ac:dyDescent="0.3">
      <c r="A665" t="s">
        <v>1856</v>
      </c>
      <c r="B665" s="1">
        <v>1.6150689999999999E-4</v>
      </c>
      <c r="C665">
        <v>71.257840000000002</v>
      </c>
    </row>
    <row r="666" spans="1:3" x14ac:dyDescent="0.3">
      <c r="A666" t="s">
        <v>1857</v>
      </c>
      <c r="B666" s="1">
        <v>1.6150689999999999E-4</v>
      </c>
      <c r="C666">
        <v>78.43365</v>
      </c>
    </row>
    <row r="667" spans="1:3" x14ac:dyDescent="0.3">
      <c r="A667" t="s">
        <v>1858</v>
      </c>
      <c r="B667" s="1">
        <v>1.6150689999999999E-4</v>
      </c>
      <c r="C667">
        <v>89.239019999999996</v>
      </c>
    </row>
    <row r="668" spans="1:3" x14ac:dyDescent="0.3">
      <c r="A668" t="s">
        <v>1859</v>
      </c>
      <c r="B668" s="1">
        <v>1.6150689999999999E-4</v>
      </c>
      <c r="C668">
        <v>80.079629999999995</v>
      </c>
    </row>
    <row r="669" spans="1:3" x14ac:dyDescent="0.3">
      <c r="A669" t="s">
        <v>1860</v>
      </c>
      <c r="B669" s="1">
        <v>1.6150689999999999E-4</v>
      </c>
      <c r="C669">
        <v>74.819220000000001</v>
      </c>
    </row>
    <row r="670" spans="1:3" x14ac:dyDescent="0.3">
      <c r="A670" t="s">
        <v>1861</v>
      </c>
      <c r="B670" s="1">
        <v>1.6150689999999999E-4</v>
      </c>
      <c r="C670">
        <v>78.56062</v>
      </c>
    </row>
    <row r="671" spans="1:3" x14ac:dyDescent="0.3">
      <c r="A671" t="s">
        <v>1862</v>
      </c>
      <c r="B671" s="1">
        <v>1.6150689999999999E-4</v>
      </c>
      <c r="C671">
        <v>72.231909999999999</v>
      </c>
    </row>
    <row r="672" spans="1:3" x14ac:dyDescent="0.3">
      <c r="A672" t="s">
        <v>1863</v>
      </c>
      <c r="B672" s="1">
        <v>1.6150689999999999E-4</v>
      </c>
      <c r="C672">
        <v>77.666089999999997</v>
      </c>
    </row>
    <row r="673" spans="1:3" x14ac:dyDescent="0.3">
      <c r="A673" t="s">
        <v>1864</v>
      </c>
      <c r="B673" s="1">
        <v>1.6150689999999999E-4</v>
      </c>
      <c r="C673">
        <v>90.121544</v>
      </c>
    </row>
    <row r="674" spans="1:3" x14ac:dyDescent="0.3">
      <c r="A674" t="s">
        <v>1865</v>
      </c>
      <c r="B674" s="1">
        <v>1.6150689999999999E-4</v>
      </c>
      <c r="C674">
        <v>78.470230000000001</v>
      </c>
    </row>
    <row r="675" spans="1:3" x14ac:dyDescent="0.3">
      <c r="A675" t="s">
        <v>1866</v>
      </c>
      <c r="B675" s="1">
        <v>1.6150689999999999E-4</v>
      </c>
      <c r="C675">
        <v>71.204350000000005</v>
      </c>
    </row>
    <row r="676" spans="1:3" x14ac:dyDescent="0.3">
      <c r="A676" t="s">
        <v>1867</v>
      </c>
      <c r="B676" s="1">
        <v>1.6150689999999999E-4</v>
      </c>
      <c r="C676">
        <v>74.859269999999995</v>
      </c>
    </row>
    <row r="677" spans="1:3" x14ac:dyDescent="0.3">
      <c r="A677" t="s">
        <v>1868</v>
      </c>
      <c r="B677" s="1">
        <v>1.6150689999999999E-4</v>
      </c>
      <c r="C677">
        <v>87.451995999999994</v>
      </c>
    </row>
    <row r="678" spans="1:3" x14ac:dyDescent="0.3">
      <c r="A678" t="s">
        <v>1869</v>
      </c>
      <c r="B678" s="1">
        <v>1.6150689999999999E-4</v>
      </c>
      <c r="C678">
        <v>74.789869999999993</v>
      </c>
    </row>
    <row r="679" spans="1:3" x14ac:dyDescent="0.3">
      <c r="A679" t="s">
        <v>1870</v>
      </c>
      <c r="B679" s="1">
        <v>1.6150689999999999E-4</v>
      </c>
      <c r="C679">
        <v>92.155969999999996</v>
      </c>
    </row>
    <row r="680" spans="1:3" x14ac:dyDescent="0.3">
      <c r="A680" t="s">
        <v>1871</v>
      </c>
      <c r="B680" s="1">
        <v>1.6150689999999999E-4</v>
      </c>
      <c r="C680">
        <v>99.823715000000007</v>
      </c>
    </row>
    <row r="681" spans="1:3" x14ac:dyDescent="0.3">
      <c r="A681" t="s">
        <v>1872</v>
      </c>
      <c r="B681" s="1">
        <v>1.6150689999999999E-4</v>
      </c>
      <c r="C681">
        <v>70.27516</v>
      </c>
    </row>
    <row r="682" spans="1:3" x14ac:dyDescent="0.3">
      <c r="A682" t="s">
        <v>1873</v>
      </c>
      <c r="B682" s="1">
        <v>1.6150689999999999E-4</v>
      </c>
      <c r="C682">
        <v>83.431495999999996</v>
      </c>
    </row>
    <row r="683" spans="1:3" x14ac:dyDescent="0.3">
      <c r="A683" t="s">
        <v>1874</v>
      </c>
      <c r="B683" s="1">
        <v>1.6150689999999999E-4</v>
      </c>
      <c r="C683">
        <v>74.517960000000002</v>
      </c>
    </row>
    <row r="684" spans="1:3" x14ac:dyDescent="0.3">
      <c r="A684" t="s">
        <v>1875</v>
      </c>
      <c r="B684" s="1">
        <v>1.6150689999999999E-4</v>
      </c>
      <c r="C684">
        <v>99.592669999999998</v>
      </c>
    </row>
    <row r="685" spans="1:3" x14ac:dyDescent="0.3">
      <c r="A685" t="s">
        <v>1876</v>
      </c>
      <c r="B685" s="1">
        <v>1.6150689999999999E-4</v>
      </c>
      <c r="C685">
        <v>92.854659999999996</v>
      </c>
    </row>
    <row r="686" spans="1:3" x14ac:dyDescent="0.3">
      <c r="A686" t="s">
        <v>1877</v>
      </c>
      <c r="B686" s="1">
        <v>1.6150689999999999E-4</v>
      </c>
      <c r="C686">
        <v>55.380493000000001</v>
      </c>
    </row>
    <row r="687" spans="1:3" x14ac:dyDescent="0.3">
      <c r="A687" t="s">
        <v>1878</v>
      </c>
      <c r="B687" s="1">
        <v>1.6150689999999999E-4</v>
      </c>
      <c r="C687">
        <v>77.464560000000006</v>
      </c>
    </row>
    <row r="688" spans="1:3" x14ac:dyDescent="0.3">
      <c r="A688" t="s">
        <v>1879</v>
      </c>
      <c r="B688" s="1">
        <v>1.6150689999999999E-4</v>
      </c>
      <c r="C688">
        <v>69.41413</v>
      </c>
    </row>
    <row r="689" spans="1:3" x14ac:dyDescent="0.3">
      <c r="A689" t="s">
        <v>1880</v>
      </c>
      <c r="B689" s="1">
        <v>1.6150689999999999E-4</v>
      </c>
      <c r="C689">
        <v>75.388159999999999</v>
      </c>
    </row>
    <row r="690" spans="1:3" x14ac:dyDescent="0.3">
      <c r="A690" t="s">
        <v>1881</v>
      </c>
      <c r="B690" s="1">
        <v>1.6150689999999999E-4</v>
      </c>
      <c r="C690">
        <v>71.757660000000001</v>
      </c>
    </row>
    <row r="691" spans="1:3" x14ac:dyDescent="0.3">
      <c r="A691" t="s">
        <v>1882</v>
      </c>
      <c r="B691" s="1">
        <v>1.6150689999999999E-4</v>
      </c>
      <c r="C691">
        <v>87.361339999999998</v>
      </c>
    </row>
    <row r="692" spans="1:3" x14ac:dyDescent="0.3">
      <c r="A692" t="s">
        <v>1883</v>
      </c>
      <c r="B692" s="1">
        <v>1.6150689999999999E-4</v>
      </c>
      <c r="C692">
        <v>80.721114999999998</v>
      </c>
    </row>
    <row r="693" spans="1:3" x14ac:dyDescent="0.3">
      <c r="A693" t="s">
        <v>1884</v>
      </c>
      <c r="B693" s="1">
        <v>1.6150689999999999E-4</v>
      </c>
      <c r="C693">
        <v>74.540794000000005</v>
      </c>
    </row>
    <row r="694" spans="1:3" x14ac:dyDescent="0.3">
      <c r="A694" t="s">
        <v>1885</v>
      </c>
      <c r="B694" s="1">
        <v>1.6150689999999999E-4</v>
      </c>
      <c r="C694">
        <v>73.658484999999999</v>
      </c>
    </row>
    <row r="695" spans="1:3" x14ac:dyDescent="0.3">
      <c r="A695" t="s">
        <v>1886</v>
      </c>
      <c r="B695" s="1">
        <v>1.6150689999999999E-4</v>
      </c>
      <c r="C695">
        <v>81.339455000000001</v>
      </c>
    </row>
    <row r="696" spans="1:3" x14ac:dyDescent="0.3">
      <c r="A696" t="s">
        <v>1887</v>
      </c>
      <c r="B696" s="1">
        <v>1.6150689999999999E-4</v>
      </c>
      <c r="C696">
        <v>69.250854000000004</v>
      </c>
    </row>
    <row r="697" spans="1:3" x14ac:dyDescent="0.3">
      <c r="A697" t="s">
        <v>1888</v>
      </c>
      <c r="B697" s="1">
        <v>1.6150689999999999E-4</v>
      </c>
      <c r="C697">
        <v>78.853645</v>
      </c>
    </row>
    <row r="698" spans="1:3" x14ac:dyDescent="0.3">
      <c r="A698" t="s">
        <v>1889</v>
      </c>
      <c r="B698" s="1">
        <v>1.6150689999999999E-4</v>
      </c>
      <c r="C698">
        <v>69.911580000000001</v>
      </c>
    </row>
    <row r="699" spans="1:3" x14ac:dyDescent="0.3">
      <c r="A699" t="s">
        <v>1890</v>
      </c>
      <c r="B699" s="1">
        <v>1.6150689999999999E-4</v>
      </c>
      <c r="C699">
        <v>79.908905000000004</v>
      </c>
    </row>
    <row r="700" spans="1:3" x14ac:dyDescent="0.3">
      <c r="A700" t="s">
        <v>1891</v>
      </c>
      <c r="B700" s="1">
        <v>1.6150689999999999E-4</v>
      </c>
      <c r="C700">
        <v>91.004739999999998</v>
      </c>
    </row>
    <row r="701" spans="1:3" x14ac:dyDescent="0.3">
      <c r="A701" t="s">
        <v>1892</v>
      </c>
      <c r="B701" s="1">
        <v>1.6150689999999999E-4</v>
      </c>
      <c r="C701">
        <v>87.168469999999999</v>
      </c>
    </row>
    <row r="702" spans="1:3" x14ac:dyDescent="0.3">
      <c r="A702" t="s">
        <v>1893</v>
      </c>
      <c r="B702" s="1">
        <v>1.6150689999999999E-4</v>
      </c>
      <c r="C702">
        <v>87.857249999999993</v>
      </c>
    </row>
    <row r="703" spans="1:3" x14ac:dyDescent="0.3">
      <c r="A703" t="s">
        <v>1894</v>
      </c>
      <c r="B703" s="1">
        <v>1.6150689999999999E-4</v>
      </c>
      <c r="C703">
        <v>68.238749999999996</v>
      </c>
    </row>
    <row r="704" spans="1:3" x14ac:dyDescent="0.3">
      <c r="A704" t="s">
        <v>171</v>
      </c>
      <c r="B704" s="1">
        <v>1.6150689999999999E-4</v>
      </c>
      <c r="C704">
        <v>-76.776470000000003</v>
      </c>
    </row>
    <row r="705" spans="1:3" x14ac:dyDescent="0.3">
      <c r="A705" t="s">
        <v>172</v>
      </c>
      <c r="B705" s="1">
        <v>1.6150689999999999E-4</v>
      </c>
      <c r="C705">
        <v>-98.366209999999995</v>
      </c>
    </row>
    <row r="706" spans="1:3" x14ac:dyDescent="0.3">
      <c r="A706" t="s">
        <v>173</v>
      </c>
      <c r="B706" s="1">
        <v>1.6150689999999999E-4</v>
      </c>
      <c r="C706">
        <v>-99.819659999999999</v>
      </c>
    </row>
    <row r="707" spans="1:3" x14ac:dyDescent="0.3">
      <c r="A707" t="s">
        <v>174</v>
      </c>
      <c r="B707" s="1">
        <v>1.6150689999999999E-4</v>
      </c>
      <c r="C707">
        <v>-95.68262</v>
      </c>
    </row>
    <row r="708" spans="1:3" x14ac:dyDescent="0.3">
      <c r="A708" t="s">
        <v>175</v>
      </c>
      <c r="B708" s="1">
        <v>1.6150689999999999E-4</v>
      </c>
      <c r="C708">
        <v>-99.131379999999993</v>
      </c>
    </row>
    <row r="709" spans="1:3" x14ac:dyDescent="0.3">
      <c r="A709" t="s">
        <v>176</v>
      </c>
      <c r="B709" s="1">
        <v>1.6150689999999999E-4</v>
      </c>
      <c r="C709">
        <v>-120.57651</v>
      </c>
    </row>
    <row r="710" spans="1:3" x14ac:dyDescent="0.3">
      <c r="A710" t="s">
        <v>177</v>
      </c>
      <c r="B710" s="1">
        <v>1.6150689999999999E-4</v>
      </c>
      <c r="C710">
        <v>-122.90985999999999</v>
      </c>
    </row>
    <row r="711" spans="1:3" x14ac:dyDescent="0.3">
      <c r="A711" t="s">
        <v>178</v>
      </c>
      <c r="B711" s="1">
        <v>1.6150689999999999E-4</v>
      </c>
      <c r="C711">
        <v>-90.574100000000001</v>
      </c>
    </row>
    <row r="712" spans="1:3" x14ac:dyDescent="0.3">
      <c r="A712" t="s">
        <v>179</v>
      </c>
      <c r="B712" s="1">
        <v>1.6150689999999999E-4</v>
      </c>
      <c r="C712">
        <v>-121.65051</v>
      </c>
    </row>
    <row r="713" spans="1:3" x14ac:dyDescent="0.3">
      <c r="A713" t="s">
        <v>180</v>
      </c>
      <c r="B713" s="1">
        <v>1.6150689999999999E-4</v>
      </c>
      <c r="C713">
        <v>-113.13719</v>
      </c>
    </row>
    <row r="714" spans="1:3" x14ac:dyDescent="0.3">
      <c r="A714" t="s">
        <v>181</v>
      </c>
      <c r="B714" s="1">
        <v>1.6150689999999999E-4</v>
      </c>
      <c r="C714">
        <v>-114.30251</v>
      </c>
    </row>
    <row r="715" spans="1:3" x14ac:dyDescent="0.3">
      <c r="A715" t="s">
        <v>183</v>
      </c>
      <c r="B715" s="1">
        <v>1.6150689999999999E-4</v>
      </c>
      <c r="C715">
        <v>-63.479014999999997</v>
      </c>
    </row>
    <row r="716" spans="1:3" x14ac:dyDescent="0.3">
      <c r="A716" t="s">
        <v>184</v>
      </c>
      <c r="B716" s="1">
        <v>1.6150689999999999E-4</v>
      </c>
      <c r="C716">
        <v>-108.02257</v>
      </c>
    </row>
    <row r="717" spans="1:3" x14ac:dyDescent="0.3">
      <c r="A717" t="s">
        <v>185</v>
      </c>
      <c r="B717" s="1">
        <v>1.6150689999999999E-4</v>
      </c>
      <c r="C717">
        <v>-126.56624600000001</v>
      </c>
    </row>
    <row r="718" spans="1:3" x14ac:dyDescent="0.3">
      <c r="A718" t="s">
        <v>186</v>
      </c>
      <c r="B718" s="1">
        <v>1.6150689999999999E-4</v>
      </c>
      <c r="C718">
        <v>-104.43683</v>
      </c>
    </row>
    <row r="719" spans="1:3" x14ac:dyDescent="0.3">
      <c r="A719" t="s">
        <v>187</v>
      </c>
      <c r="B719" s="1">
        <v>1.6150689999999999E-4</v>
      </c>
      <c r="C719">
        <v>-121.601105</v>
      </c>
    </row>
    <row r="720" spans="1:3" x14ac:dyDescent="0.3">
      <c r="A720" t="s">
        <v>188</v>
      </c>
      <c r="B720" s="1">
        <v>1.6150689999999999E-4</v>
      </c>
      <c r="C720">
        <v>-106.82702999999999</v>
      </c>
    </row>
    <row r="721" spans="1:3" x14ac:dyDescent="0.3">
      <c r="A721" t="s">
        <v>189</v>
      </c>
      <c r="B721" s="1">
        <v>1.6150689999999999E-4</v>
      </c>
      <c r="C721">
        <v>-123.43898</v>
      </c>
    </row>
    <row r="722" spans="1:3" x14ac:dyDescent="0.3">
      <c r="A722" t="s">
        <v>190</v>
      </c>
      <c r="B722" s="1">
        <v>1.6150689999999999E-4</v>
      </c>
      <c r="C722">
        <v>-111.01678</v>
      </c>
    </row>
    <row r="723" spans="1:3" x14ac:dyDescent="0.3">
      <c r="A723" t="s">
        <v>191</v>
      </c>
      <c r="B723" s="1">
        <v>1.6150689999999999E-4</v>
      </c>
      <c r="C723">
        <v>-118.89268</v>
      </c>
    </row>
    <row r="724" spans="1:3" x14ac:dyDescent="0.3">
      <c r="A724" t="s">
        <v>192</v>
      </c>
      <c r="B724" s="1">
        <v>1.6150689999999999E-4</v>
      </c>
      <c r="C724">
        <v>-107.67281</v>
      </c>
    </row>
    <row r="725" spans="1:3" x14ac:dyDescent="0.3">
      <c r="A725" t="s">
        <v>193</v>
      </c>
      <c r="B725" s="1">
        <v>1.6150689999999999E-4</v>
      </c>
      <c r="C725">
        <v>-31.657923</v>
      </c>
    </row>
    <row r="726" spans="1:3" x14ac:dyDescent="0.3">
      <c r="A726" t="s">
        <v>194</v>
      </c>
      <c r="B726" s="1">
        <v>1.6150689999999999E-4</v>
      </c>
      <c r="C726">
        <v>-31.043724000000001</v>
      </c>
    </row>
    <row r="727" spans="1:3" x14ac:dyDescent="0.3">
      <c r="A727" t="s">
        <v>195</v>
      </c>
      <c r="B727" s="1">
        <v>1.6150689999999999E-4</v>
      </c>
      <c r="C727">
        <v>-127.3506</v>
      </c>
    </row>
    <row r="728" spans="1:3" x14ac:dyDescent="0.3">
      <c r="A728" t="s">
        <v>196</v>
      </c>
      <c r="B728" s="1">
        <v>1.6150689999999999E-4</v>
      </c>
      <c r="C728">
        <v>-109.96742</v>
      </c>
    </row>
    <row r="729" spans="1:3" x14ac:dyDescent="0.3">
      <c r="A729" t="s">
        <v>197</v>
      </c>
      <c r="B729" s="1">
        <v>1.6150689999999999E-4</v>
      </c>
      <c r="C729">
        <v>-112.403595</v>
      </c>
    </row>
    <row r="730" spans="1:3" x14ac:dyDescent="0.3">
      <c r="A730" t="s">
        <v>198</v>
      </c>
      <c r="B730" s="1">
        <v>1.6150689999999999E-4</v>
      </c>
      <c r="C730">
        <v>-127.1357</v>
      </c>
    </row>
    <row r="731" spans="1:3" x14ac:dyDescent="0.3">
      <c r="A731" t="s">
        <v>199</v>
      </c>
      <c r="B731" s="1">
        <v>1.6150689999999999E-4</v>
      </c>
      <c r="C731">
        <v>-115.932365</v>
      </c>
    </row>
    <row r="732" spans="1:3" x14ac:dyDescent="0.3">
      <c r="A732" t="s">
        <v>200</v>
      </c>
      <c r="B732" s="1">
        <v>1.6150689999999999E-4</v>
      </c>
      <c r="C732">
        <v>-108.851555</v>
      </c>
    </row>
    <row r="733" spans="1:3" x14ac:dyDescent="0.3">
      <c r="A733" t="s">
        <v>202</v>
      </c>
      <c r="B733" s="1">
        <v>1.6150689999999999E-4</v>
      </c>
      <c r="C733">
        <v>-127.71534</v>
      </c>
    </row>
    <row r="734" spans="1:3" x14ac:dyDescent="0.3">
      <c r="A734" t="s">
        <v>203</v>
      </c>
      <c r="B734" s="1">
        <v>1.6150689999999999E-4</v>
      </c>
      <c r="C734">
        <v>-97.099170000000001</v>
      </c>
    </row>
    <row r="735" spans="1:3" x14ac:dyDescent="0.3">
      <c r="A735" t="s">
        <v>204</v>
      </c>
      <c r="B735" s="1">
        <v>1.6150689999999999E-4</v>
      </c>
      <c r="C735">
        <v>-110.2471</v>
      </c>
    </row>
    <row r="736" spans="1:3" x14ac:dyDescent="0.3">
      <c r="A736" t="s">
        <v>206</v>
      </c>
      <c r="B736" s="1">
        <v>1.6150689999999999E-4</v>
      </c>
      <c r="C736">
        <v>-114.06538999999999</v>
      </c>
    </row>
    <row r="737" spans="1:3" x14ac:dyDescent="0.3">
      <c r="A737" t="s">
        <v>207</v>
      </c>
      <c r="B737" s="1">
        <v>1.6150689999999999E-4</v>
      </c>
      <c r="C737">
        <v>-107.32519000000001</v>
      </c>
    </row>
    <row r="738" spans="1:3" x14ac:dyDescent="0.3">
      <c r="A738" t="s">
        <v>208</v>
      </c>
      <c r="B738" s="1">
        <v>1.6152312000000001E-4</v>
      </c>
      <c r="C738">
        <v>-23.166481000000001</v>
      </c>
    </row>
    <row r="739" spans="1:3" x14ac:dyDescent="0.3">
      <c r="A739" t="s">
        <v>209</v>
      </c>
      <c r="B739" s="1">
        <v>1.6150689999999999E-4</v>
      </c>
      <c r="C739">
        <v>-143.56950000000001</v>
      </c>
    </row>
    <row r="740" spans="1:3" x14ac:dyDescent="0.3">
      <c r="A740" t="s">
        <v>210</v>
      </c>
      <c r="B740" s="1">
        <v>1.6150689999999999E-4</v>
      </c>
      <c r="C740">
        <v>-102.90908</v>
      </c>
    </row>
    <row r="741" spans="1:3" x14ac:dyDescent="0.3">
      <c r="A741" t="s">
        <v>211</v>
      </c>
      <c r="B741" s="1">
        <v>1.6150689999999999E-4</v>
      </c>
      <c r="C741">
        <v>-87.497826000000003</v>
      </c>
    </row>
    <row r="742" spans="1:3" x14ac:dyDescent="0.3">
      <c r="A742" t="s">
        <v>212</v>
      </c>
      <c r="B742" s="1">
        <v>1.6150689999999999E-4</v>
      </c>
      <c r="C742">
        <v>-108.73685</v>
      </c>
    </row>
    <row r="743" spans="1:3" x14ac:dyDescent="0.3">
      <c r="A743" t="s">
        <v>213</v>
      </c>
      <c r="B743" s="1">
        <v>1.6150689999999999E-4</v>
      </c>
      <c r="C743">
        <v>-111.68324</v>
      </c>
    </row>
    <row r="744" spans="1:3" x14ac:dyDescent="0.3">
      <c r="A744" t="s">
        <v>214</v>
      </c>
      <c r="B744" s="1">
        <v>1.6150689999999999E-4</v>
      </c>
      <c r="C744">
        <v>-113.66955</v>
      </c>
    </row>
    <row r="745" spans="1:3" x14ac:dyDescent="0.3">
      <c r="A745" t="s">
        <v>215</v>
      </c>
      <c r="B745" s="1">
        <v>1.6150689999999999E-4</v>
      </c>
      <c r="C745">
        <v>-87.335989999999995</v>
      </c>
    </row>
    <row r="746" spans="1:3" x14ac:dyDescent="0.3">
      <c r="A746" t="s">
        <v>216</v>
      </c>
      <c r="B746" s="1">
        <v>1.6150689999999999E-4</v>
      </c>
      <c r="C746">
        <v>-96.555885000000004</v>
      </c>
    </row>
    <row r="747" spans="1:3" x14ac:dyDescent="0.3">
      <c r="A747" t="s">
        <v>217</v>
      </c>
      <c r="B747" s="1">
        <v>1.6150689999999999E-4</v>
      </c>
      <c r="C747">
        <v>-59.044289999999997</v>
      </c>
    </row>
    <row r="748" spans="1:3" x14ac:dyDescent="0.3">
      <c r="A748" t="s">
        <v>218</v>
      </c>
      <c r="B748" s="1">
        <v>1.6150689999999999E-4</v>
      </c>
      <c r="C748">
        <v>-106.57286000000001</v>
      </c>
    </row>
    <row r="749" spans="1:3" x14ac:dyDescent="0.3">
      <c r="A749" t="s">
        <v>219</v>
      </c>
      <c r="B749" s="1">
        <v>1.6150689999999999E-4</v>
      </c>
      <c r="C749">
        <v>-86.824830000000006</v>
      </c>
    </row>
    <row r="750" spans="1:3" x14ac:dyDescent="0.3">
      <c r="A750" t="s">
        <v>220</v>
      </c>
      <c r="B750" s="1">
        <v>1.6150689999999999E-4</v>
      </c>
      <c r="C750">
        <v>-94.839005</v>
      </c>
    </row>
    <row r="751" spans="1:3" x14ac:dyDescent="0.3">
      <c r="A751" t="s">
        <v>221</v>
      </c>
      <c r="B751" s="1">
        <v>1.6150689999999999E-4</v>
      </c>
      <c r="C751">
        <v>-100.77124000000001</v>
      </c>
    </row>
    <row r="752" spans="1:3" x14ac:dyDescent="0.3">
      <c r="A752" t="s">
        <v>222</v>
      </c>
      <c r="B752" s="1">
        <v>1.6150689999999999E-4</v>
      </c>
      <c r="C752">
        <v>-90.341285999999997</v>
      </c>
    </row>
    <row r="753" spans="1:3" x14ac:dyDescent="0.3">
      <c r="A753" t="s">
        <v>223</v>
      </c>
      <c r="B753" s="1">
        <v>1.6150689999999999E-4</v>
      </c>
      <c r="C753">
        <v>-131.4624</v>
      </c>
    </row>
    <row r="754" spans="1:3" x14ac:dyDescent="0.3">
      <c r="A754" t="s">
        <v>224</v>
      </c>
      <c r="B754" s="1">
        <v>1.6150689999999999E-4</v>
      </c>
      <c r="C754">
        <v>-102.7582</v>
      </c>
    </row>
    <row r="755" spans="1:3" x14ac:dyDescent="0.3">
      <c r="A755" t="s">
        <v>225</v>
      </c>
      <c r="B755" s="1">
        <v>1.6150689999999999E-4</v>
      </c>
      <c r="C755">
        <v>-103.83052000000001</v>
      </c>
    </row>
    <row r="756" spans="1:3" x14ac:dyDescent="0.3">
      <c r="A756" t="s">
        <v>226</v>
      </c>
      <c r="B756" s="1">
        <v>1.6150689999999999E-4</v>
      </c>
      <c r="C756">
        <v>-103.04696</v>
      </c>
    </row>
    <row r="757" spans="1:3" x14ac:dyDescent="0.3">
      <c r="A757" t="s">
        <v>228</v>
      </c>
      <c r="B757" s="1">
        <v>1.6150689999999999E-4</v>
      </c>
      <c r="C757">
        <v>-105.94753</v>
      </c>
    </row>
    <row r="758" spans="1:3" x14ac:dyDescent="0.3">
      <c r="A758" t="s">
        <v>229</v>
      </c>
      <c r="B758" s="1">
        <v>1.6150689999999999E-4</v>
      </c>
      <c r="C758">
        <v>-149.15639999999999</v>
      </c>
    </row>
    <row r="759" spans="1:3" x14ac:dyDescent="0.3">
      <c r="A759" t="s">
        <v>230</v>
      </c>
      <c r="B759" s="1">
        <v>1.6150689999999999E-4</v>
      </c>
      <c r="C759">
        <v>-104.71371499999999</v>
      </c>
    </row>
    <row r="760" spans="1:3" x14ac:dyDescent="0.3">
      <c r="A760" t="s">
        <v>231</v>
      </c>
      <c r="B760" s="1">
        <v>1.6150689999999999E-4</v>
      </c>
      <c r="C760">
        <v>-118.086586</v>
      </c>
    </row>
    <row r="761" spans="1:3" x14ac:dyDescent="0.3">
      <c r="A761" t="s">
        <v>232</v>
      </c>
      <c r="B761" s="1">
        <v>1.6150689999999999E-4</v>
      </c>
      <c r="C761">
        <v>-86.824830000000006</v>
      </c>
    </row>
    <row r="762" spans="1:3" x14ac:dyDescent="0.3">
      <c r="A762" t="s">
        <v>233</v>
      </c>
      <c r="B762" s="1">
        <v>1.6150689999999999E-4</v>
      </c>
      <c r="C762">
        <v>-120.57651</v>
      </c>
    </row>
    <row r="763" spans="1:3" x14ac:dyDescent="0.3">
      <c r="A763" t="s">
        <v>234</v>
      </c>
      <c r="B763" s="1">
        <v>1.6150689999999999E-4</v>
      </c>
      <c r="C763">
        <v>-68.295249999999996</v>
      </c>
    </row>
    <row r="764" spans="1:3" x14ac:dyDescent="0.3">
      <c r="A764" t="s">
        <v>235</v>
      </c>
      <c r="B764" s="1">
        <v>1.6150689999999999E-4</v>
      </c>
      <c r="C764">
        <v>-88.015240000000006</v>
      </c>
    </row>
    <row r="765" spans="1:3" x14ac:dyDescent="0.3">
      <c r="A765" t="s">
        <v>236</v>
      </c>
      <c r="B765" s="1">
        <v>1.6150689999999999E-4</v>
      </c>
      <c r="C765">
        <v>-123.04846000000001</v>
      </c>
    </row>
    <row r="766" spans="1:3" x14ac:dyDescent="0.3">
      <c r="A766" t="s">
        <v>237</v>
      </c>
      <c r="B766" s="1">
        <v>1.6150689999999999E-4</v>
      </c>
      <c r="C766">
        <v>-117.88326000000001</v>
      </c>
    </row>
    <row r="767" spans="1:3" x14ac:dyDescent="0.3">
      <c r="A767" t="s">
        <v>238</v>
      </c>
      <c r="B767" s="1">
        <v>1.6150689999999999E-4</v>
      </c>
      <c r="C767">
        <v>-115.06064000000001</v>
      </c>
    </row>
    <row r="768" spans="1:3" x14ac:dyDescent="0.3">
      <c r="A768" t="s">
        <v>239</v>
      </c>
      <c r="B768" s="1">
        <v>1.6150689999999999E-4</v>
      </c>
      <c r="C768">
        <v>-40.305607000000002</v>
      </c>
    </row>
    <row r="769" spans="1:3" x14ac:dyDescent="0.3">
      <c r="A769" t="s">
        <v>240</v>
      </c>
      <c r="B769" s="1">
        <v>1.6150689999999999E-4</v>
      </c>
      <c r="C769">
        <v>-124.62236</v>
      </c>
    </row>
    <row r="770" spans="1:3" x14ac:dyDescent="0.3">
      <c r="A770" t="s">
        <v>241</v>
      </c>
      <c r="B770" s="1">
        <v>1.6150689999999999E-4</v>
      </c>
      <c r="C770">
        <v>-100.77124000000001</v>
      </c>
    </row>
    <row r="771" spans="1:3" x14ac:dyDescent="0.3">
      <c r="A771" t="s">
        <v>242</v>
      </c>
      <c r="B771" s="1">
        <v>1.6150689999999999E-4</v>
      </c>
      <c r="C771">
        <v>-95.400880000000001</v>
      </c>
    </row>
    <row r="772" spans="1:3" x14ac:dyDescent="0.3">
      <c r="A772" t="s">
        <v>243</v>
      </c>
      <c r="B772" s="1">
        <v>1.6150689999999999E-4</v>
      </c>
      <c r="C772">
        <v>-48.208799999999997</v>
      </c>
    </row>
    <row r="773" spans="1:3" x14ac:dyDescent="0.3">
      <c r="A773" t="s">
        <v>244</v>
      </c>
      <c r="B773" s="1">
        <v>1.6150689999999999E-4</v>
      </c>
      <c r="C773">
        <v>-112.95646000000001</v>
      </c>
    </row>
    <row r="774" spans="1:3" x14ac:dyDescent="0.3">
      <c r="A774" t="s">
        <v>245</v>
      </c>
      <c r="B774" s="1">
        <v>1.6150689999999999E-4</v>
      </c>
      <c r="C774">
        <v>-91.417689999999993</v>
      </c>
    </row>
    <row r="775" spans="1:3" x14ac:dyDescent="0.3">
      <c r="A775" t="s">
        <v>246</v>
      </c>
      <c r="B775" s="1">
        <v>1.6150689999999999E-4</v>
      </c>
      <c r="C775">
        <v>-85.810479999999998</v>
      </c>
    </row>
    <row r="776" spans="1:3" x14ac:dyDescent="0.3">
      <c r="A776" t="s">
        <v>247</v>
      </c>
      <c r="B776" s="1">
        <v>1.6150689999999999E-4</v>
      </c>
      <c r="C776">
        <v>-106.16856</v>
      </c>
    </row>
    <row r="777" spans="1:3" x14ac:dyDescent="0.3">
      <c r="A777" t="s">
        <v>248</v>
      </c>
      <c r="B777" s="1">
        <v>1.6150689999999999E-4</v>
      </c>
      <c r="C777">
        <v>-82.347244000000003</v>
      </c>
    </row>
    <row r="778" spans="1:3" x14ac:dyDescent="0.3">
      <c r="A778" t="s">
        <v>249</v>
      </c>
      <c r="B778" s="1">
        <v>1.6150689999999999E-4</v>
      </c>
      <c r="C778">
        <v>-98.49521</v>
      </c>
    </row>
    <row r="779" spans="1:3" x14ac:dyDescent="0.3">
      <c r="A779" t="s">
        <v>251</v>
      </c>
      <c r="B779" s="1">
        <v>1.6150689999999999E-4</v>
      </c>
      <c r="C779">
        <v>-121.41909</v>
      </c>
    </row>
    <row r="780" spans="1:3" x14ac:dyDescent="0.3">
      <c r="A780" t="s">
        <v>252</v>
      </c>
      <c r="B780" s="1">
        <v>1.6150689999999999E-4</v>
      </c>
      <c r="C780">
        <v>-123.741714</v>
      </c>
    </row>
    <row r="781" spans="1:3" x14ac:dyDescent="0.3">
      <c r="A781" t="s">
        <v>253</v>
      </c>
      <c r="B781" s="1">
        <v>1.6150689999999999E-4</v>
      </c>
      <c r="C781">
        <v>-82.817210000000003</v>
      </c>
    </row>
    <row r="782" spans="1:3" x14ac:dyDescent="0.3">
      <c r="A782" t="s">
        <v>255</v>
      </c>
      <c r="B782" s="1">
        <v>1.6150689999999999E-4</v>
      </c>
      <c r="C782">
        <v>-77.143569999999997</v>
      </c>
    </row>
    <row r="783" spans="1:3" x14ac:dyDescent="0.3">
      <c r="A783" t="s">
        <v>256</v>
      </c>
      <c r="B783" s="1">
        <v>1.6150689999999999E-4</v>
      </c>
      <c r="C783">
        <v>-75.153014999999996</v>
      </c>
    </row>
    <row r="784" spans="1:3" x14ac:dyDescent="0.3">
      <c r="A784" t="s">
        <v>258</v>
      </c>
      <c r="B784" s="1">
        <v>1.6150689999999999E-4</v>
      </c>
      <c r="C784">
        <v>-108.80904</v>
      </c>
    </row>
    <row r="785" spans="1:3" x14ac:dyDescent="0.3">
      <c r="A785" t="s">
        <v>259</v>
      </c>
      <c r="B785" s="1">
        <v>1.6150689999999999E-4</v>
      </c>
      <c r="C785">
        <v>-123.43898</v>
      </c>
    </row>
    <row r="786" spans="1:3" x14ac:dyDescent="0.3">
      <c r="A786" t="s">
        <v>260</v>
      </c>
      <c r="B786" s="1">
        <v>1.6150689999999999E-4</v>
      </c>
      <c r="C786">
        <v>-84.228099999999998</v>
      </c>
    </row>
    <row r="787" spans="1:3" x14ac:dyDescent="0.3">
      <c r="A787" t="s">
        <v>261</v>
      </c>
      <c r="B787" s="1">
        <v>1.6150689999999999E-4</v>
      </c>
      <c r="C787">
        <v>-110.31431600000001</v>
      </c>
    </row>
    <row r="788" spans="1:3" x14ac:dyDescent="0.3">
      <c r="A788" t="s">
        <v>262</v>
      </c>
      <c r="B788" s="1">
        <v>1.6150689999999999E-4</v>
      </c>
      <c r="C788">
        <v>-115.9331</v>
      </c>
    </row>
    <row r="789" spans="1:3" x14ac:dyDescent="0.3">
      <c r="A789" t="s">
        <v>263</v>
      </c>
      <c r="B789" s="1">
        <v>1.6150689999999999E-4</v>
      </c>
      <c r="C789">
        <v>-133.9469</v>
      </c>
    </row>
    <row r="790" spans="1:3" x14ac:dyDescent="0.3">
      <c r="A790" t="s">
        <v>264</v>
      </c>
      <c r="B790" s="1">
        <v>1.6150689999999999E-4</v>
      </c>
      <c r="C790">
        <v>-114.552734</v>
      </c>
    </row>
    <row r="791" spans="1:3" x14ac:dyDescent="0.3">
      <c r="A791" t="s">
        <v>265</v>
      </c>
      <c r="B791" s="1">
        <v>1.6150689999999999E-4</v>
      </c>
      <c r="C791">
        <v>-121.148026</v>
      </c>
    </row>
    <row r="792" spans="1:3" x14ac:dyDescent="0.3">
      <c r="A792" t="s">
        <v>266</v>
      </c>
      <c r="B792" s="1">
        <v>1.6150689999999999E-4</v>
      </c>
      <c r="C792">
        <v>-121.6674</v>
      </c>
    </row>
    <row r="793" spans="1:3" x14ac:dyDescent="0.3">
      <c r="A793" t="s">
        <v>267</v>
      </c>
      <c r="B793" s="1">
        <v>1.6150689999999999E-4</v>
      </c>
      <c r="C793">
        <v>-115.06064000000001</v>
      </c>
    </row>
    <row r="794" spans="1:3" x14ac:dyDescent="0.3">
      <c r="A794" t="s">
        <v>268</v>
      </c>
      <c r="B794" s="1">
        <v>1.6150689999999999E-4</v>
      </c>
      <c r="C794">
        <v>-92.846559999999997</v>
      </c>
    </row>
    <row r="795" spans="1:3" x14ac:dyDescent="0.3">
      <c r="A795" t="s">
        <v>269</v>
      </c>
      <c r="B795" s="1">
        <v>1.6150689999999999E-4</v>
      </c>
      <c r="C795">
        <v>-99.596950000000007</v>
      </c>
    </row>
    <row r="796" spans="1:3" x14ac:dyDescent="0.3">
      <c r="A796" t="s">
        <v>270</v>
      </c>
      <c r="B796" s="1">
        <v>1.6150689999999999E-4</v>
      </c>
      <c r="C796">
        <v>-112.043915</v>
      </c>
    </row>
    <row r="797" spans="1:3" x14ac:dyDescent="0.3">
      <c r="A797" t="s">
        <v>271</v>
      </c>
      <c r="B797" s="1">
        <v>1.6150689999999999E-4</v>
      </c>
      <c r="C797">
        <v>-79.088004999999995</v>
      </c>
    </row>
    <row r="798" spans="1:3" x14ac:dyDescent="0.3">
      <c r="A798" t="s">
        <v>272</v>
      </c>
      <c r="B798" s="1">
        <v>1.6150689999999999E-4</v>
      </c>
      <c r="C798">
        <v>-77.143569999999997</v>
      </c>
    </row>
    <row r="799" spans="1:3" x14ac:dyDescent="0.3">
      <c r="A799" t="s">
        <v>273</v>
      </c>
      <c r="B799" s="1">
        <v>1.6150689999999999E-4</v>
      </c>
      <c r="C799">
        <v>-106.82702999999999</v>
      </c>
    </row>
    <row r="800" spans="1:3" x14ac:dyDescent="0.3">
      <c r="A800" t="s">
        <v>274</v>
      </c>
      <c r="B800" s="1">
        <v>1.6150689999999999E-4</v>
      </c>
      <c r="C800">
        <v>-118.72657</v>
      </c>
    </row>
    <row r="801" spans="1:3" x14ac:dyDescent="0.3">
      <c r="A801" t="s">
        <v>275</v>
      </c>
      <c r="B801" s="1">
        <v>1.6150689999999999E-4</v>
      </c>
      <c r="C801">
        <v>-112.0187</v>
      </c>
    </row>
    <row r="802" spans="1:3" x14ac:dyDescent="0.3">
      <c r="A802" t="s">
        <v>277</v>
      </c>
      <c r="B802" s="1">
        <v>1.6150689999999999E-4</v>
      </c>
      <c r="C802">
        <v>-98.366209999999995</v>
      </c>
    </row>
    <row r="803" spans="1:3" x14ac:dyDescent="0.3">
      <c r="A803" t="s">
        <v>278</v>
      </c>
      <c r="B803" s="1">
        <v>1.6150689999999999E-4</v>
      </c>
      <c r="C803">
        <v>-112.298615</v>
      </c>
    </row>
    <row r="804" spans="1:3" x14ac:dyDescent="0.3">
      <c r="A804" t="s">
        <v>279</v>
      </c>
      <c r="B804" s="1">
        <v>1.6150689999999999E-4</v>
      </c>
      <c r="C804">
        <v>-125.11845</v>
      </c>
    </row>
    <row r="805" spans="1:3" x14ac:dyDescent="0.3">
      <c r="A805" t="s">
        <v>280</v>
      </c>
      <c r="B805" s="1">
        <v>1.6150689999999999E-4</v>
      </c>
      <c r="C805">
        <v>-120.17351499999999</v>
      </c>
    </row>
    <row r="806" spans="1:3" x14ac:dyDescent="0.3">
      <c r="A806" t="s">
        <v>281</v>
      </c>
      <c r="B806" s="1">
        <v>1.6150689999999999E-4</v>
      </c>
      <c r="C806">
        <v>-89.686400000000006</v>
      </c>
    </row>
    <row r="807" spans="1:3" x14ac:dyDescent="0.3">
      <c r="A807" t="s">
        <v>282</v>
      </c>
      <c r="B807" s="1">
        <v>1.6150689999999999E-4</v>
      </c>
      <c r="C807">
        <v>-101.83329000000001</v>
      </c>
    </row>
    <row r="808" spans="1:3" x14ac:dyDescent="0.3">
      <c r="A808" t="s">
        <v>283</v>
      </c>
      <c r="B808" s="1">
        <v>1.6152022E-4</v>
      </c>
      <c r="C808">
        <v>-24.716502999999999</v>
      </c>
    </row>
    <row r="809" spans="1:3" x14ac:dyDescent="0.3">
      <c r="A809" t="s">
        <v>284</v>
      </c>
      <c r="B809" s="1">
        <v>1.6150689999999999E-4</v>
      </c>
      <c r="C809">
        <v>-114.23842</v>
      </c>
    </row>
    <row r="810" spans="1:3" x14ac:dyDescent="0.3">
      <c r="A810" t="s">
        <v>285</v>
      </c>
      <c r="B810" s="1">
        <v>1.6150689999999999E-4</v>
      </c>
      <c r="C810">
        <v>-71.459969999999998</v>
      </c>
    </row>
    <row r="811" spans="1:3" x14ac:dyDescent="0.3">
      <c r="A811" t="s">
        <v>286</v>
      </c>
      <c r="B811" s="1">
        <v>1.6150689999999999E-4</v>
      </c>
      <c r="C811">
        <v>-128.29275999999999</v>
      </c>
    </row>
    <row r="812" spans="1:3" x14ac:dyDescent="0.3">
      <c r="A812" t="s">
        <v>287</v>
      </c>
      <c r="B812" s="1">
        <v>1.6150689999999999E-4</v>
      </c>
      <c r="C812">
        <v>-121.65051</v>
      </c>
    </row>
    <row r="813" spans="1:3" x14ac:dyDescent="0.3">
      <c r="A813" t="s">
        <v>288</v>
      </c>
      <c r="B813" s="1">
        <v>1.6150689999999999E-4</v>
      </c>
      <c r="C813">
        <v>-98.822270000000003</v>
      </c>
    </row>
    <row r="814" spans="1:3" x14ac:dyDescent="0.3">
      <c r="A814" t="s">
        <v>289</v>
      </c>
      <c r="B814" s="1">
        <v>1.6150689999999999E-4</v>
      </c>
      <c r="C814">
        <v>-87.511269999999996</v>
      </c>
    </row>
    <row r="815" spans="1:3" x14ac:dyDescent="0.3">
      <c r="A815" t="s">
        <v>290</v>
      </c>
      <c r="B815" s="1">
        <v>1.6150689999999999E-4</v>
      </c>
      <c r="C815">
        <v>-113.03145600000001</v>
      </c>
    </row>
    <row r="816" spans="1:3" x14ac:dyDescent="0.3">
      <c r="A816" t="s">
        <v>291</v>
      </c>
      <c r="B816" s="1">
        <v>1.6150689999999999E-4</v>
      </c>
      <c r="C816">
        <v>-105.7719</v>
      </c>
    </row>
    <row r="817" spans="1:3" x14ac:dyDescent="0.3">
      <c r="A817" t="s">
        <v>292</v>
      </c>
      <c r="B817" s="1">
        <v>1.6150689999999999E-4</v>
      </c>
      <c r="C817">
        <v>-125.00691999999999</v>
      </c>
    </row>
    <row r="818" spans="1:3" x14ac:dyDescent="0.3">
      <c r="A818" t="s">
        <v>293</v>
      </c>
      <c r="B818" s="1">
        <v>1.6150689999999999E-4</v>
      </c>
      <c r="C818">
        <v>-122.90985999999999</v>
      </c>
    </row>
    <row r="819" spans="1:3" x14ac:dyDescent="0.3">
      <c r="A819" t="s">
        <v>294</v>
      </c>
      <c r="B819" s="1">
        <v>1.6150689999999999E-4</v>
      </c>
      <c r="C819">
        <v>-106.41952999999999</v>
      </c>
    </row>
    <row r="820" spans="1:3" x14ac:dyDescent="0.3">
      <c r="A820" t="s">
        <v>295</v>
      </c>
      <c r="B820" s="1">
        <v>1.6150689999999999E-4</v>
      </c>
      <c r="C820">
        <v>-118.760994</v>
      </c>
    </row>
    <row r="821" spans="1:3" x14ac:dyDescent="0.3">
      <c r="A821" t="s">
        <v>296</v>
      </c>
      <c r="B821" s="1">
        <v>1.6150689999999999E-4</v>
      </c>
      <c r="C821">
        <v>-111.38563499999999</v>
      </c>
    </row>
    <row r="822" spans="1:3" x14ac:dyDescent="0.3">
      <c r="A822" t="s">
        <v>297</v>
      </c>
      <c r="B822" s="1">
        <v>1.6150689999999999E-4</v>
      </c>
      <c r="C822">
        <v>-93.478870000000001</v>
      </c>
    </row>
    <row r="823" spans="1:3" x14ac:dyDescent="0.3">
      <c r="A823" t="s">
        <v>298</v>
      </c>
      <c r="B823" s="1">
        <v>1.6150689999999999E-4</v>
      </c>
      <c r="C823">
        <v>-115.27799</v>
      </c>
    </row>
    <row r="824" spans="1:3" x14ac:dyDescent="0.3">
      <c r="A824" t="s">
        <v>299</v>
      </c>
      <c r="B824" s="1">
        <v>1.6150689999999999E-4</v>
      </c>
      <c r="C824">
        <v>-43.046585</v>
      </c>
    </row>
    <row r="825" spans="1:3" x14ac:dyDescent="0.3">
      <c r="A825" t="s">
        <v>300</v>
      </c>
      <c r="B825" s="1">
        <v>1.6150689999999999E-4</v>
      </c>
      <c r="C825">
        <v>-101.84887000000001</v>
      </c>
    </row>
    <row r="826" spans="1:3" x14ac:dyDescent="0.3">
      <c r="A826" t="s">
        <v>301</v>
      </c>
      <c r="B826" s="1">
        <v>1.6150689999999999E-4</v>
      </c>
      <c r="C826">
        <v>-98.870230000000006</v>
      </c>
    </row>
    <row r="827" spans="1:3" x14ac:dyDescent="0.3">
      <c r="A827" t="s">
        <v>302</v>
      </c>
      <c r="B827" s="1">
        <v>1.6150689999999999E-4</v>
      </c>
      <c r="C827">
        <v>-112.03225</v>
      </c>
    </row>
    <row r="828" spans="1:3" x14ac:dyDescent="0.3">
      <c r="A828" t="s">
        <v>303</v>
      </c>
      <c r="B828" s="1">
        <v>1.6150689999999999E-4</v>
      </c>
      <c r="C828">
        <v>-87.546589999999995</v>
      </c>
    </row>
    <row r="829" spans="1:3" x14ac:dyDescent="0.3">
      <c r="A829" t="s">
        <v>304</v>
      </c>
      <c r="B829" s="1">
        <v>1.6150689999999999E-4</v>
      </c>
      <c r="C829">
        <v>-124.62236</v>
      </c>
    </row>
    <row r="830" spans="1:3" x14ac:dyDescent="0.3">
      <c r="A830" t="s">
        <v>305</v>
      </c>
      <c r="B830" s="1">
        <v>1.6150689999999999E-4</v>
      </c>
      <c r="C830">
        <v>-95.701279999999997</v>
      </c>
    </row>
    <row r="831" spans="1:3" x14ac:dyDescent="0.3">
      <c r="A831" t="s">
        <v>307</v>
      </c>
      <c r="B831" s="1">
        <v>1.6150689999999999E-4</v>
      </c>
      <c r="C831">
        <v>-119.7634</v>
      </c>
    </row>
    <row r="832" spans="1:3" x14ac:dyDescent="0.3">
      <c r="A832" t="s">
        <v>308</v>
      </c>
      <c r="B832" s="1">
        <v>1.6150689999999999E-4</v>
      </c>
      <c r="C832">
        <v>-115.12888</v>
      </c>
    </row>
    <row r="833" spans="1:3" x14ac:dyDescent="0.3">
      <c r="A833" t="s">
        <v>309</v>
      </c>
      <c r="B833" s="1">
        <v>1.6150689999999999E-4</v>
      </c>
      <c r="C833">
        <v>-93.892714999999995</v>
      </c>
    </row>
    <row r="834" spans="1:3" x14ac:dyDescent="0.3">
      <c r="A834" t="s">
        <v>310</v>
      </c>
      <c r="B834" s="1">
        <v>1.6150689999999999E-4</v>
      </c>
      <c r="C834">
        <v>-84.728120000000004</v>
      </c>
    </row>
    <row r="835" spans="1:3" x14ac:dyDescent="0.3">
      <c r="A835" t="s">
        <v>311</v>
      </c>
      <c r="B835" s="1">
        <v>1.6150689999999999E-4</v>
      </c>
      <c r="C835">
        <v>-77.143569999999997</v>
      </c>
    </row>
    <row r="836" spans="1:3" x14ac:dyDescent="0.3">
      <c r="A836" t="s">
        <v>312</v>
      </c>
      <c r="B836" s="1">
        <v>1.6150689999999999E-4</v>
      </c>
      <c r="C836">
        <v>-142.20155</v>
      </c>
    </row>
    <row r="837" spans="1:3" x14ac:dyDescent="0.3">
      <c r="A837" t="s">
        <v>313</v>
      </c>
      <c r="B837" s="1">
        <v>1.6150689999999999E-4</v>
      </c>
      <c r="C837">
        <v>-146.59809999999999</v>
      </c>
    </row>
    <row r="838" spans="1:3" x14ac:dyDescent="0.3">
      <c r="A838" t="s">
        <v>314</v>
      </c>
      <c r="B838" s="1">
        <v>1.6150689999999999E-4</v>
      </c>
      <c r="C838">
        <v>-77.143569999999997</v>
      </c>
    </row>
    <row r="839" spans="1:3" x14ac:dyDescent="0.3">
      <c r="A839" t="s">
        <v>315</v>
      </c>
      <c r="B839" s="1">
        <v>1.6150689999999999E-4</v>
      </c>
      <c r="C839">
        <v>-91.372283999999993</v>
      </c>
    </row>
    <row r="840" spans="1:3" x14ac:dyDescent="0.3">
      <c r="A840" t="s">
        <v>316</v>
      </c>
      <c r="B840" s="1">
        <v>1.6150689999999999E-4</v>
      </c>
      <c r="C840">
        <v>-108.27629</v>
      </c>
    </row>
    <row r="841" spans="1:3" x14ac:dyDescent="0.3">
      <c r="A841" t="s">
        <v>317</v>
      </c>
      <c r="B841" s="1">
        <v>1.6150689999999999E-4</v>
      </c>
      <c r="C841">
        <v>-90.847830000000002</v>
      </c>
    </row>
    <row r="842" spans="1:3" x14ac:dyDescent="0.3">
      <c r="A842" t="s">
        <v>318</v>
      </c>
      <c r="B842" s="1">
        <v>1.6150689999999999E-4</v>
      </c>
      <c r="C842">
        <v>-77.143569999999997</v>
      </c>
    </row>
    <row r="843" spans="1:3" x14ac:dyDescent="0.3">
      <c r="A843" t="s">
        <v>319</v>
      </c>
      <c r="B843" s="1">
        <v>1.6150689999999999E-4</v>
      </c>
      <c r="C843">
        <v>-91.493020000000001</v>
      </c>
    </row>
    <row r="844" spans="1:3" x14ac:dyDescent="0.3">
      <c r="A844" t="s">
        <v>320</v>
      </c>
      <c r="B844" s="1">
        <v>1.6150689999999999E-4</v>
      </c>
      <c r="C844">
        <v>-105.00995</v>
      </c>
    </row>
    <row r="845" spans="1:3" x14ac:dyDescent="0.3">
      <c r="A845" t="s">
        <v>321</v>
      </c>
      <c r="B845" s="1">
        <v>1.6150689999999999E-4</v>
      </c>
      <c r="C845">
        <v>-69.463539999999995</v>
      </c>
    </row>
    <row r="846" spans="1:3" x14ac:dyDescent="0.3">
      <c r="A846" t="s">
        <v>322</v>
      </c>
      <c r="B846" s="1">
        <v>1.6150689999999999E-4</v>
      </c>
      <c r="C846">
        <v>-107.885124</v>
      </c>
    </row>
    <row r="847" spans="1:3" x14ac:dyDescent="0.3">
      <c r="A847" t="s">
        <v>323</v>
      </c>
      <c r="B847" s="1">
        <v>1.6150689999999999E-4</v>
      </c>
      <c r="C847">
        <v>-128.66934000000001</v>
      </c>
    </row>
    <row r="848" spans="1:3" x14ac:dyDescent="0.3">
      <c r="A848" t="s">
        <v>324</v>
      </c>
      <c r="B848" s="1">
        <v>1.6150689999999999E-4</v>
      </c>
      <c r="C848">
        <v>-106.66015</v>
      </c>
    </row>
    <row r="849" spans="1:3" x14ac:dyDescent="0.3">
      <c r="A849" t="s">
        <v>325</v>
      </c>
      <c r="B849" s="1">
        <v>1.6150689999999999E-4</v>
      </c>
      <c r="C849">
        <v>-115.45953</v>
      </c>
    </row>
    <row r="850" spans="1:3" x14ac:dyDescent="0.3">
      <c r="A850" t="s">
        <v>326</v>
      </c>
      <c r="B850" s="1">
        <v>1.6150689999999999E-4</v>
      </c>
      <c r="C850">
        <v>-111.56437</v>
      </c>
    </row>
    <row r="851" spans="1:3" x14ac:dyDescent="0.3">
      <c r="A851" t="s">
        <v>328</v>
      </c>
      <c r="B851" s="1">
        <v>1.6150689999999999E-4</v>
      </c>
      <c r="C851">
        <v>-128.20769000000001</v>
      </c>
    </row>
    <row r="852" spans="1:3" x14ac:dyDescent="0.3">
      <c r="A852" t="s">
        <v>329</v>
      </c>
      <c r="B852" s="1">
        <v>1.6150689999999999E-4</v>
      </c>
      <c r="C852">
        <v>-122.47129</v>
      </c>
    </row>
    <row r="853" spans="1:3" x14ac:dyDescent="0.3">
      <c r="A853" t="s">
        <v>330</v>
      </c>
      <c r="B853" s="1">
        <v>1.6150689999999999E-4</v>
      </c>
      <c r="C853">
        <v>-109.97396999999999</v>
      </c>
    </row>
    <row r="854" spans="1:3" x14ac:dyDescent="0.3">
      <c r="A854" t="s">
        <v>332</v>
      </c>
      <c r="B854" s="1">
        <v>1.6150689999999999E-4</v>
      </c>
      <c r="C854">
        <v>-105.93521</v>
      </c>
    </row>
    <row r="855" spans="1:3" x14ac:dyDescent="0.3">
      <c r="A855" t="s">
        <v>333</v>
      </c>
      <c r="B855" s="1">
        <v>1.6150689999999999E-4</v>
      </c>
      <c r="C855">
        <v>-143.27187000000001</v>
      </c>
    </row>
    <row r="856" spans="1:3" x14ac:dyDescent="0.3">
      <c r="A856" t="s">
        <v>334</v>
      </c>
      <c r="B856" s="1">
        <v>1.6150689999999999E-4</v>
      </c>
      <c r="C856">
        <v>-109.70502999999999</v>
      </c>
    </row>
    <row r="857" spans="1:3" x14ac:dyDescent="0.3">
      <c r="A857" t="s">
        <v>336</v>
      </c>
      <c r="B857" s="1">
        <v>1.6150689999999999E-4</v>
      </c>
      <c r="C857">
        <v>-96.723920000000007</v>
      </c>
    </row>
    <row r="858" spans="1:3" x14ac:dyDescent="0.3">
      <c r="A858" t="s">
        <v>337</v>
      </c>
      <c r="B858" s="1">
        <v>1.6150689999999999E-4</v>
      </c>
      <c r="C858">
        <v>-92.902336000000005</v>
      </c>
    </row>
    <row r="859" spans="1:3" x14ac:dyDescent="0.3">
      <c r="A859" t="s">
        <v>338</v>
      </c>
      <c r="B859" s="1">
        <v>1.6150689999999999E-4</v>
      </c>
      <c r="C859">
        <v>-87.335989999999995</v>
      </c>
    </row>
    <row r="860" spans="1:3" x14ac:dyDescent="0.3">
      <c r="A860" t="s">
        <v>339</v>
      </c>
      <c r="B860" s="1">
        <v>1.6150689999999999E-4</v>
      </c>
      <c r="C860">
        <v>-100.89578</v>
      </c>
    </row>
    <row r="861" spans="1:3" x14ac:dyDescent="0.3">
      <c r="A861" t="s">
        <v>340</v>
      </c>
      <c r="B861" s="1">
        <v>1.6150689999999999E-4</v>
      </c>
      <c r="C861">
        <v>-96.512870000000007</v>
      </c>
    </row>
    <row r="862" spans="1:3" x14ac:dyDescent="0.3">
      <c r="A862" t="s">
        <v>341</v>
      </c>
      <c r="B862" s="1">
        <v>1.6150689999999999E-4</v>
      </c>
      <c r="C862">
        <v>-65.690479999999994</v>
      </c>
    </row>
    <row r="863" spans="1:3" x14ac:dyDescent="0.3">
      <c r="A863" t="s">
        <v>342</v>
      </c>
      <c r="B863" s="1">
        <v>1.6150689999999999E-4</v>
      </c>
      <c r="C863">
        <v>-115.45953</v>
      </c>
    </row>
    <row r="864" spans="1:3" x14ac:dyDescent="0.3">
      <c r="A864" t="s">
        <v>343</v>
      </c>
      <c r="B864" s="1">
        <v>1.6150689999999999E-4</v>
      </c>
      <c r="C864">
        <v>-94.204740000000001</v>
      </c>
    </row>
    <row r="865" spans="1:3" x14ac:dyDescent="0.3">
      <c r="A865" t="s">
        <v>344</v>
      </c>
      <c r="B865" s="1">
        <v>1.6150689999999999E-4</v>
      </c>
      <c r="C865">
        <v>-81.632050000000007</v>
      </c>
    </row>
    <row r="866" spans="1:3" x14ac:dyDescent="0.3">
      <c r="A866" t="s">
        <v>345</v>
      </c>
      <c r="B866" s="1">
        <v>1.6150689999999999E-4</v>
      </c>
      <c r="C866">
        <v>-111.68357</v>
      </c>
    </row>
    <row r="867" spans="1:3" x14ac:dyDescent="0.3">
      <c r="A867" t="s">
        <v>346</v>
      </c>
      <c r="B867" s="1">
        <v>1.6150689999999999E-4</v>
      </c>
      <c r="C867">
        <v>-102.51365</v>
      </c>
    </row>
    <row r="868" spans="1:3" x14ac:dyDescent="0.3">
      <c r="A868" t="s">
        <v>347</v>
      </c>
      <c r="B868" s="1">
        <v>1.6150689999999999E-4</v>
      </c>
      <c r="C868">
        <v>-111.13539</v>
      </c>
    </row>
    <row r="869" spans="1:3" x14ac:dyDescent="0.3">
      <c r="A869" t="s">
        <v>348</v>
      </c>
      <c r="B869" s="1">
        <v>1.6150689999999999E-4</v>
      </c>
      <c r="C869">
        <v>-63.479014999999997</v>
      </c>
    </row>
    <row r="870" spans="1:3" x14ac:dyDescent="0.3">
      <c r="A870" t="s">
        <v>349</v>
      </c>
      <c r="B870" s="1">
        <v>1.6150689999999999E-4</v>
      </c>
      <c r="C870">
        <v>-113.07035</v>
      </c>
    </row>
    <row r="871" spans="1:3" x14ac:dyDescent="0.3">
      <c r="A871" t="s">
        <v>351</v>
      </c>
      <c r="B871" s="1">
        <v>1.6150689999999999E-4</v>
      </c>
      <c r="C871">
        <v>-77.143569999999997</v>
      </c>
    </row>
    <row r="872" spans="1:3" x14ac:dyDescent="0.3">
      <c r="A872" t="s">
        <v>352</v>
      </c>
      <c r="B872" s="1">
        <v>1.6150689999999999E-4</v>
      </c>
      <c r="C872">
        <v>-158.57379</v>
      </c>
    </row>
    <row r="873" spans="1:3" x14ac:dyDescent="0.3">
      <c r="A873" t="s">
        <v>353</v>
      </c>
      <c r="B873" s="1">
        <v>1.6150689999999999E-4</v>
      </c>
      <c r="C873">
        <v>-110.12124</v>
      </c>
    </row>
    <row r="874" spans="1:3" x14ac:dyDescent="0.3">
      <c r="A874" t="s">
        <v>354</v>
      </c>
      <c r="B874" s="1">
        <v>1.6150689999999999E-4</v>
      </c>
      <c r="C874">
        <v>-97.766549999999995</v>
      </c>
    </row>
    <row r="875" spans="1:3" x14ac:dyDescent="0.3">
      <c r="A875" t="s">
        <v>355</v>
      </c>
      <c r="B875" s="1">
        <v>1.6150689999999999E-4</v>
      </c>
      <c r="C875">
        <v>-97.692409999999995</v>
      </c>
    </row>
    <row r="876" spans="1:3" x14ac:dyDescent="0.3">
      <c r="A876" t="s">
        <v>356</v>
      </c>
      <c r="B876" s="1">
        <v>1.6150689999999999E-4</v>
      </c>
      <c r="C876">
        <v>-120.6615</v>
      </c>
    </row>
    <row r="877" spans="1:3" x14ac:dyDescent="0.3">
      <c r="A877" t="s">
        <v>357</v>
      </c>
      <c r="B877" s="1">
        <v>1.6150689999999999E-4</v>
      </c>
      <c r="C877">
        <v>-99.596950000000007</v>
      </c>
    </row>
    <row r="878" spans="1:3" x14ac:dyDescent="0.3">
      <c r="A878" t="s">
        <v>359</v>
      </c>
      <c r="B878" s="1">
        <v>1.6150689999999999E-4</v>
      </c>
      <c r="C878">
        <v>-120.91597</v>
      </c>
    </row>
    <row r="879" spans="1:3" x14ac:dyDescent="0.3">
      <c r="A879" t="s">
        <v>360</v>
      </c>
      <c r="B879" s="1">
        <v>1.6150689999999999E-4</v>
      </c>
      <c r="C879">
        <v>-106.38081</v>
      </c>
    </row>
    <row r="880" spans="1:3" x14ac:dyDescent="0.3">
      <c r="A880" t="s">
        <v>361</v>
      </c>
      <c r="B880" s="1">
        <v>1.6150689999999999E-4</v>
      </c>
      <c r="C880">
        <v>-86.399950000000004</v>
      </c>
    </row>
    <row r="881" spans="1:3" x14ac:dyDescent="0.3">
      <c r="A881" t="s">
        <v>362</v>
      </c>
      <c r="B881" s="1">
        <v>1.6150689999999999E-4</v>
      </c>
      <c r="C881">
        <v>-77.143569999999997</v>
      </c>
    </row>
    <row r="882" spans="1:3" x14ac:dyDescent="0.3">
      <c r="A882" t="s">
        <v>363</v>
      </c>
      <c r="B882" s="1">
        <v>1.6150689999999999E-4</v>
      </c>
      <c r="C882">
        <v>-108.73685</v>
      </c>
    </row>
    <row r="883" spans="1:3" x14ac:dyDescent="0.3">
      <c r="A883" t="s">
        <v>364</v>
      </c>
      <c r="B883" s="1">
        <v>1.6150689999999999E-4</v>
      </c>
      <c r="C883">
        <v>-139.22085999999999</v>
      </c>
    </row>
    <row r="884" spans="1:3" x14ac:dyDescent="0.3">
      <c r="A884" t="s">
        <v>365</v>
      </c>
      <c r="B884" s="1">
        <v>1.6150689999999999E-4</v>
      </c>
      <c r="C884">
        <v>-103.86011000000001</v>
      </c>
    </row>
    <row r="885" spans="1:3" x14ac:dyDescent="0.3">
      <c r="A885" t="s">
        <v>366</v>
      </c>
      <c r="B885" s="1">
        <v>1.6150689999999999E-4</v>
      </c>
      <c r="C885">
        <v>-108.13558999999999</v>
      </c>
    </row>
    <row r="886" spans="1:3" x14ac:dyDescent="0.3">
      <c r="A886" t="s">
        <v>367</v>
      </c>
      <c r="B886" s="1">
        <v>1.6150689999999999E-4</v>
      </c>
      <c r="C886">
        <v>-99.836550000000003</v>
      </c>
    </row>
    <row r="887" spans="1:3" x14ac:dyDescent="0.3">
      <c r="A887" t="s">
        <v>368</v>
      </c>
      <c r="B887" s="1">
        <v>1.6150689999999999E-4</v>
      </c>
      <c r="C887">
        <v>-88.176789999999997</v>
      </c>
    </row>
    <row r="888" spans="1:3" x14ac:dyDescent="0.3">
      <c r="A888" t="s">
        <v>369</v>
      </c>
      <c r="B888" s="1">
        <v>1.6150689999999999E-4</v>
      </c>
      <c r="C888">
        <v>-126.11109</v>
      </c>
    </row>
    <row r="889" spans="1:3" x14ac:dyDescent="0.3">
      <c r="A889" t="s">
        <v>370</v>
      </c>
      <c r="B889" s="1">
        <v>1.6150689999999999E-4</v>
      </c>
      <c r="C889">
        <v>-105.14331</v>
      </c>
    </row>
    <row r="890" spans="1:3" x14ac:dyDescent="0.3">
      <c r="A890" t="s">
        <v>371</v>
      </c>
      <c r="B890" s="1">
        <v>1.6150689999999999E-4</v>
      </c>
      <c r="C890">
        <v>-98.076340000000002</v>
      </c>
    </row>
    <row r="891" spans="1:3" x14ac:dyDescent="0.3">
      <c r="A891" t="s">
        <v>372</v>
      </c>
      <c r="B891" s="1">
        <v>1.6150689999999999E-4</v>
      </c>
      <c r="C891">
        <v>-126.56624600000001</v>
      </c>
    </row>
    <row r="892" spans="1:3" x14ac:dyDescent="0.3">
      <c r="A892" t="s">
        <v>373</v>
      </c>
      <c r="B892" s="1">
        <v>1.6150689999999999E-4</v>
      </c>
      <c r="C892">
        <v>-63.479014999999997</v>
      </c>
    </row>
    <row r="893" spans="1:3" x14ac:dyDescent="0.3">
      <c r="A893" t="s">
        <v>374</v>
      </c>
      <c r="B893" s="1">
        <v>1.6150689999999999E-4</v>
      </c>
      <c r="C893">
        <v>-103.12900500000001</v>
      </c>
    </row>
    <row r="894" spans="1:3" x14ac:dyDescent="0.3">
      <c r="A894" t="s">
        <v>375</v>
      </c>
      <c r="B894" s="1">
        <v>1.6150689999999999E-4</v>
      </c>
      <c r="C894">
        <v>-99.313820000000007</v>
      </c>
    </row>
    <row r="895" spans="1:3" x14ac:dyDescent="0.3">
      <c r="A895" t="s">
        <v>376</v>
      </c>
      <c r="B895" s="1">
        <v>1.6150689999999999E-4</v>
      </c>
      <c r="C895">
        <v>-106.12958</v>
      </c>
    </row>
    <row r="896" spans="1:3" x14ac:dyDescent="0.3">
      <c r="A896" t="s">
        <v>377</v>
      </c>
      <c r="B896" s="1">
        <v>1.6150689999999999E-4</v>
      </c>
      <c r="C896">
        <v>-114.687904</v>
      </c>
    </row>
    <row r="897" spans="1:3" x14ac:dyDescent="0.3">
      <c r="A897" t="s">
        <v>378</v>
      </c>
      <c r="B897" s="1">
        <v>1.6150689999999999E-4</v>
      </c>
      <c r="C897">
        <v>-106.499374</v>
      </c>
    </row>
    <row r="898" spans="1:3" x14ac:dyDescent="0.3">
      <c r="A898" t="s">
        <v>379</v>
      </c>
      <c r="B898" s="1">
        <v>1.6150689999999999E-4</v>
      </c>
      <c r="C898">
        <v>-77.143569999999997</v>
      </c>
    </row>
    <row r="899" spans="1:3" x14ac:dyDescent="0.3">
      <c r="A899" t="s">
        <v>381</v>
      </c>
      <c r="B899" s="1">
        <v>1.6150689999999999E-4</v>
      </c>
      <c r="C899">
        <v>-85.810479999999998</v>
      </c>
    </row>
    <row r="900" spans="1:3" x14ac:dyDescent="0.3">
      <c r="A900" t="s">
        <v>382</v>
      </c>
      <c r="B900" s="1">
        <v>1.6150689999999999E-4</v>
      </c>
      <c r="C900">
        <v>-93.942160000000001</v>
      </c>
    </row>
    <row r="901" spans="1:3" x14ac:dyDescent="0.3">
      <c r="A901" t="s">
        <v>383</v>
      </c>
      <c r="B901" s="1">
        <v>1.6152022E-4</v>
      </c>
      <c r="C901">
        <v>-24.716502999999999</v>
      </c>
    </row>
    <row r="902" spans="1:3" x14ac:dyDescent="0.3">
      <c r="A902" t="s">
        <v>384</v>
      </c>
      <c r="B902" s="1">
        <v>1.6150689999999999E-4</v>
      </c>
      <c r="C902">
        <v>-105.54284</v>
      </c>
    </row>
    <row r="903" spans="1:3" x14ac:dyDescent="0.3">
      <c r="A903" t="s">
        <v>385</v>
      </c>
      <c r="B903" s="1">
        <v>1.6150689999999999E-4</v>
      </c>
      <c r="C903">
        <v>-119.58318</v>
      </c>
    </row>
    <row r="904" spans="1:3" x14ac:dyDescent="0.3">
      <c r="A904" t="s">
        <v>386</v>
      </c>
      <c r="B904" s="1">
        <v>1.6150689999999999E-4</v>
      </c>
      <c r="C904">
        <v>-113.89003</v>
      </c>
    </row>
    <row r="905" spans="1:3" x14ac:dyDescent="0.3">
      <c r="A905" t="s">
        <v>387</v>
      </c>
      <c r="B905" s="1">
        <v>1.6150689999999999E-4</v>
      </c>
      <c r="C905">
        <v>-77.143569999999997</v>
      </c>
    </row>
    <row r="906" spans="1:3" x14ac:dyDescent="0.3">
      <c r="A906" t="s">
        <v>388</v>
      </c>
      <c r="B906" s="1">
        <v>1.6150689999999999E-4</v>
      </c>
      <c r="C906">
        <v>-90.215096000000003</v>
      </c>
    </row>
    <row r="907" spans="1:3" x14ac:dyDescent="0.3">
      <c r="A907" t="s">
        <v>389</v>
      </c>
      <c r="B907" s="1">
        <v>1.6150689999999999E-4</v>
      </c>
      <c r="C907">
        <v>-102.14878</v>
      </c>
    </row>
    <row r="908" spans="1:3" x14ac:dyDescent="0.3">
      <c r="A908" t="s">
        <v>390</v>
      </c>
      <c r="B908" s="1">
        <v>1.6150689999999999E-4</v>
      </c>
      <c r="C908">
        <v>-120.043976</v>
      </c>
    </row>
    <row r="909" spans="1:3" x14ac:dyDescent="0.3">
      <c r="A909" t="s">
        <v>391</v>
      </c>
      <c r="B909" s="1">
        <v>1.6150689999999999E-4</v>
      </c>
      <c r="C909">
        <v>-96.485695000000007</v>
      </c>
    </row>
    <row r="910" spans="1:3" x14ac:dyDescent="0.3">
      <c r="A910" t="s">
        <v>393</v>
      </c>
      <c r="B910" s="1">
        <v>1.6150689999999999E-4</v>
      </c>
      <c r="C910">
        <v>-85.098780000000005</v>
      </c>
    </row>
    <row r="911" spans="1:3" x14ac:dyDescent="0.3">
      <c r="A911" t="s">
        <v>394</v>
      </c>
      <c r="B911" s="1">
        <v>1.6150689999999999E-4</v>
      </c>
      <c r="C911">
        <v>-89.370964000000001</v>
      </c>
    </row>
    <row r="912" spans="1:3" x14ac:dyDescent="0.3">
      <c r="A912" t="s">
        <v>395</v>
      </c>
      <c r="B912" s="1">
        <v>1.6150689999999999E-4</v>
      </c>
      <c r="C912">
        <v>-91.144679999999994</v>
      </c>
    </row>
    <row r="913" spans="1:3" x14ac:dyDescent="0.3">
      <c r="A913" t="s">
        <v>396</v>
      </c>
      <c r="B913" s="1">
        <v>1.6150689999999999E-4</v>
      </c>
      <c r="C913">
        <v>-125.307</v>
      </c>
    </row>
    <row r="914" spans="1:3" x14ac:dyDescent="0.3">
      <c r="A914" t="s">
        <v>397</v>
      </c>
      <c r="B914" s="1">
        <v>1.6150689999999999E-4</v>
      </c>
      <c r="C914">
        <v>-91.06335</v>
      </c>
    </row>
    <row r="915" spans="1:3" x14ac:dyDescent="0.3">
      <c r="A915" t="s">
        <v>398</v>
      </c>
      <c r="B915" s="1">
        <v>1.6150689999999999E-4</v>
      </c>
      <c r="C915">
        <v>-116.85241000000001</v>
      </c>
    </row>
    <row r="916" spans="1:3" x14ac:dyDescent="0.3">
      <c r="A916" t="s">
        <v>399</v>
      </c>
      <c r="B916" s="1">
        <v>1.6150689999999999E-4</v>
      </c>
      <c r="C916">
        <v>-106.97175</v>
      </c>
    </row>
    <row r="917" spans="1:3" x14ac:dyDescent="0.3">
      <c r="A917" t="s">
        <v>401</v>
      </c>
      <c r="B917" s="1">
        <v>1.6150689999999999E-4</v>
      </c>
      <c r="C917">
        <v>-121.22353</v>
      </c>
    </row>
    <row r="918" spans="1:3" x14ac:dyDescent="0.3">
      <c r="A918" t="s">
        <v>402</v>
      </c>
      <c r="B918" s="1">
        <v>1.6150689999999999E-4</v>
      </c>
      <c r="C918">
        <v>-93.092110000000005</v>
      </c>
    </row>
    <row r="919" spans="1:3" x14ac:dyDescent="0.3">
      <c r="A919" t="s">
        <v>403</v>
      </c>
      <c r="B919" s="1">
        <v>1.6150689999999999E-4</v>
      </c>
      <c r="C919">
        <v>-111.36153</v>
      </c>
    </row>
    <row r="920" spans="1:3" x14ac:dyDescent="0.3">
      <c r="A920" t="s">
        <v>404</v>
      </c>
      <c r="B920" s="1">
        <v>1.6150689999999999E-4</v>
      </c>
      <c r="C920">
        <v>-120.90054000000001</v>
      </c>
    </row>
    <row r="921" spans="1:3" x14ac:dyDescent="0.3">
      <c r="A921" t="s">
        <v>405</v>
      </c>
      <c r="B921" s="1">
        <v>1.6150689999999999E-4</v>
      </c>
      <c r="C921">
        <v>-43.498809999999999</v>
      </c>
    </row>
    <row r="922" spans="1:3" x14ac:dyDescent="0.3">
      <c r="A922" t="s">
        <v>406</v>
      </c>
      <c r="B922" s="1">
        <v>1.6150689999999999E-4</v>
      </c>
      <c r="C922">
        <v>-96.707340000000002</v>
      </c>
    </row>
    <row r="923" spans="1:3" x14ac:dyDescent="0.3">
      <c r="A923" t="s">
        <v>407</v>
      </c>
      <c r="B923" s="1">
        <v>1.6150689999999999E-4</v>
      </c>
      <c r="C923">
        <v>-125.306625</v>
      </c>
    </row>
    <row r="924" spans="1:3" x14ac:dyDescent="0.3">
      <c r="A924" t="s">
        <v>408</v>
      </c>
      <c r="B924" s="1">
        <v>1.6150689999999999E-4</v>
      </c>
      <c r="C924">
        <v>-112.25857499999999</v>
      </c>
    </row>
    <row r="925" spans="1:3" x14ac:dyDescent="0.3">
      <c r="A925" t="s">
        <v>409</v>
      </c>
      <c r="B925" s="1">
        <v>1.6150689999999999E-4</v>
      </c>
      <c r="C925">
        <v>-39.604446000000003</v>
      </c>
    </row>
    <row r="926" spans="1:3" x14ac:dyDescent="0.3">
      <c r="A926" t="s">
        <v>410</v>
      </c>
      <c r="B926" s="1">
        <v>1.6150689999999999E-4</v>
      </c>
      <c r="C926">
        <v>-75.056304999999995</v>
      </c>
    </row>
    <row r="927" spans="1:3" x14ac:dyDescent="0.3">
      <c r="A927" t="s">
        <v>411</v>
      </c>
      <c r="B927" s="1">
        <v>1.6150689999999999E-4</v>
      </c>
      <c r="C927">
        <v>-111.55747</v>
      </c>
    </row>
    <row r="928" spans="1:3" x14ac:dyDescent="0.3">
      <c r="A928" t="s">
        <v>412</v>
      </c>
      <c r="B928" s="1">
        <v>1.6150689999999999E-4</v>
      </c>
      <c r="C928">
        <v>-118.70495</v>
      </c>
    </row>
    <row r="929" spans="1:3" x14ac:dyDescent="0.3">
      <c r="A929" t="s">
        <v>413</v>
      </c>
      <c r="B929" s="1">
        <v>1.6150689999999999E-4</v>
      </c>
      <c r="C929">
        <v>-77.143569999999997</v>
      </c>
    </row>
    <row r="930" spans="1:3" x14ac:dyDescent="0.3">
      <c r="A930" t="s">
        <v>414</v>
      </c>
      <c r="B930" s="1">
        <v>1.6150689999999999E-4</v>
      </c>
      <c r="C930">
        <v>-95.806319999999999</v>
      </c>
    </row>
    <row r="931" spans="1:3" x14ac:dyDescent="0.3">
      <c r="A931" t="s">
        <v>415</v>
      </c>
      <c r="B931" s="1">
        <v>1.6150689999999999E-4</v>
      </c>
      <c r="C931">
        <v>-112.15551000000001</v>
      </c>
    </row>
    <row r="932" spans="1:3" x14ac:dyDescent="0.3">
      <c r="A932" t="s">
        <v>416</v>
      </c>
      <c r="B932" s="1">
        <v>1.6150689999999999E-4</v>
      </c>
      <c r="C932">
        <v>-97.374404999999996</v>
      </c>
    </row>
    <row r="933" spans="1:3" x14ac:dyDescent="0.3">
      <c r="A933" t="s">
        <v>417</v>
      </c>
      <c r="B933" s="1">
        <v>1.6150689999999999E-4</v>
      </c>
      <c r="C933">
        <v>-89.241325000000003</v>
      </c>
    </row>
    <row r="934" spans="1:3" x14ac:dyDescent="0.3">
      <c r="A934" t="s">
        <v>418</v>
      </c>
      <c r="B934" s="1">
        <v>1.6150689999999999E-4</v>
      </c>
      <c r="C934">
        <v>-77.143569999999997</v>
      </c>
    </row>
    <row r="935" spans="1:3" x14ac:dyDescent="0.3">
      <c r="A935" t="s">
        <v>419</v>
      </c>
      <c r="B935" s="1">
        <v>1.6150689999999999E-4</v>
      </c>
      <c r="C935">
        <v>-74.475784000000004</v>
      </c>
    </row>
    <row r="936" spans="1:3" x14ac:dyDescent="0.3">
      <c r="A936" t="s">
        <v>420</v>
      </c>
      <c r="B936" s="1">
        <v>1.6150689999999999E-4</v>
      </c>
      <c r="C936">
        <v>-84.371089999999995</v>
      </c>
    </row>
    <row r="937" spans="1:3" x14ac:dyDescent="0.3">
      <c r="A937" t="s">
        <v>421</v>
      </c>
      <c r="B937" s="1">
        <v>1.6150689999999999E-4</v>
      </c>
      <c r="C937">
        <v>-109.49623</v>
      </c>
    </row>
    <row r="938" spans="1:3" x14ac:dyDescent="0.3">
      <c r="A938" t="s">
        <v>422</v>
      </c>
      <c r="B938" s="1">
        <v>1.6150689999999999E-4</v>
      </c>
      <c r="C938">
        <v>-113.13719</v>
      </c>
    </row>
    <row r="939" spans="1:3" x14ac:dyDescent="0.3">
      <c r="A939" t="s">
        <v>423</v>
      </c>
      <c r="B939" s="1">
        <v>1.6150689999999999E-4</v>
      </c>
      <c r="C939">
        <v>-119.85776</v>
      </c>
    </row>
    <row r="940" spans="1:3" x14ac:dyDescent="0.3">
      <c r="A940" t="s">
        <v>424</v>
      </c>
      <c r="B940" s="1">
        <v>1.6150689999999999E-4</v>
      </c>
      <c r="C940">
        <v>-106.063194</v>
      </c>
    </row>
    <row r="941" spans="1:3" x14ac:dyDescent="0.3">
      <c r="A941" t="s">
        <v>426</v>
      </c>
      <c r="B941" s="1">
        <v>1.6150689999999999E-4</v>
      </c>
      <c r="C941">
        <v>-100.11163000000001</v>
      </c>
    </row>
    <row r="942" spans="1:3" x14ac:dyDescent="0.3">
      <c r="A942" t="s">
        <v>427</v>
      </c>
      <c r="B942" s="1">
        <v>1.6150689999999999E-4</v>
      </c>
      <c r="C942">
        <v>-34.281483000000001</v>
      </c>
    </row>
    <row r="943" spans="1:3" x14ac:dyDescent="0.3">
      <c r="A943" t="s">
        <v>428</v>
      </c>
      <c r="B943" s="1">
        <v>1.6150689999999999E-4</v>
      </c>
      <c r="C943">
        <v>-101.719185</v>
      </c>
    </row>
    <row r="944" spans="1:3" x14ac:dyDescent="0.3">
      <c r="A944" t="s">
        <v>429</v>
      </c>
      <c r="B944" s="1">
        <v>1.6150689999999999E-4</v>
      </c>
      <c r="C944">
        <v>-97.343895000000003</v>
      </c>
    </row>
    <row r="945" spans="1:3" x14ac:dyDescent="0.3">
      <c r="A945" t="s">
        <v>430</v>
      </c>
      <c r="B945" s="1">
        <v>1.6150689999999999E-4</v>
      </c>
      <c r="C945">
        <v>-80.146379999999994</v>
      </c>
    </row>
    <row r="946" spans="1:3" x14ac:dyDescent="0.3">
      <c r="A946" t="s">
        <v>431</v>
      </c>
      <c r="B946" s="1">
        <v>1.6150689999999999E-4</v>
      </c>
      <c r="C946">
        <v>-77.143569999999997</v>
      </c>
    </row>
    <row r="947" spans="1:3" x14ac:dyDescent="0.3">
      <c r="A947" t="s">
        <v>432</v>
      </c>
      <c r="B947" s="1">
        <v>1.6150689999999999E-4</v>
      </c>
      <c r="C947">
        <v>-140.46994000000001</v>
      </c>
    </row>
    <row r="948" spans="1:3" x14ac:dyDescent="0.3">
      <c r="A948" t="s">
        <v>433</v>
      </c>
      <c r="B948" s="1">
        <v>1.6150689999999999E-4</v>
      </c>
      <c r="C948">
        <v>-111.035706</v>
      </c>
    </row>
    <row r="949" spans="1:3" x14ac:dyDescent="0.3">
      <c r="A949" t="s">
        <v>434</v>
      </c>
      <c r="B949" s="1">
        <v>1.6150689999999999E-4</v>
      </c>
      <c r="C949">
        <v>-95.359639999999999</v>
      </c>
    </row>
    <row r="950" spans="1:3" x14ac:dyDescent="0.3">
      <c r="A950" t="s">
        <v>435</v>
      </c>
      <c r="B950" s="1">
        <v>1.6150689999999999E-4</v>
      </c>
      <c r="C950">
        <v>-120.91597</v>
      </c>
    </row>
    <row r="951" spans="1:3" x14ac:dyDescent="0.3">
      <c r="A951" t="s">
        <v>436</v>
      </c>
      <c r="B951" s="1">
        <v>1.6150689999999999E-4</v>
      </c>
      <c r="C951">
        <v>-76.983054999999993</v>
      </c>
    </row>
    <row r="952" spans="1:3" x14ac:dyDescent="0.3">
      <c r="A952" t="s">
        <v>437</v>
      </c>
      <c r="B952" s="1">
        <v>1.6150689999999999E-4</v>
      </c>
      <c r="C952">
        <v>-108.70637499999999</v>
      </c>
    </row>
    <row r="953" spans="1:3" x14ac:dyDescent="0.3">
      <c r="A953" t="s">
        <v>438</v>
      </c>
      <c r="B953" s="1">
        <v>1.6150689999999999E-4</v>
      </c>
      <c r="C953">
        <v>-99.856880000000004</v>
      </c>
    </row>
    <row r="954" spans="1:3" x14ac:dyDescent="0.3">
      <c r="A954" t="s">
        <v>439</v>
      </c>
      <c r="B954" s="1">
        <v>1.6150689999999999E-4</v>
      </c>
      <c r="C954">
        <v>-90.735330000000005</v>
      </c>
    </row>
    <row r="955" spans="1:3" x14ac:dyDescent="0.3">
      <c r="A955" t="s">
        <v>440</v>
      </c>
      <c r="B955" s="1">
        <v>1.6150689999999999E-4</v>
      </c>
      <c r="C955">
        <v>-138.05939000000001</v>
      </c>
    </row>
    <row r="956" spans="1:3" x14ac:dyDescent="0.3">
      <c r="A956" t="s">
        <v>441</v>
      </c>
      <c r="B956" s="1">
        <v>1.6150689999999999E-4</v>
      </c>
      <c r="C956">
        <v>-120.811905</v>
      </c>
    </row>
    <row r="957" spans="1:3" x14ac:dyDescent="0.3">
      <c r="A957" t="s">
        <v>442</v>
      </c>
      <c r="B957" s="1">
        <v>1.6150689999999999E-4</v>
      </c>
      <c r="C957">
        <v>-105.95706</v>
      </c>
    </row>
    <row r="958" spans="1:3" x14ac:dyDescent="0.3">
      <c r="A958" t="s">
        <v>443</v>
      </c>
      <c r="B958" s="1">
        <v>1.6150689999999999E-4</v>
      </c>
      <c r="C958">
        <v>-75.906975000000003</v>
      </c>
    </row>
    <row r="959" spans="1:3" x14ac:dyDescent="0.3">
      <c r="A959" t="s">
        <v>444</v>
      </c>
      <c r="B959" s="1">
        <v>1.6150689999999999E-4</v>
      </c>
      <c r="C959">
        <v>-94.95044</v>
      </c>
    </row>
    <row r="960" spans="1:3" x14ac:dyDescent="0.3">
      <c r="A960" t="s">
        <v>445</v>
      </c>
      <c r="B960" s="1">
        <v>1.6150689999999999E-4</v>
      </c>
      <c r="C960">
        <v>-118.88473999999999</v>
      </c>
    </row>
    <row r="961" spans="1:3" x14ac:dyDescent="0.3">
      <c r="A961" t="s">
        <v>446</v>
      </c>
      <c r="B961" s="1">
        <v>1.6150689999999999E-4</v>
      </c>
      <c r="C961">
        <v>-134.97394</v>
      </c>
    </row>
    <row r="962" spans="1:3" x14ac:dyDescent="0.3">
      <c r="A962" t="s">
        <v>447</v>
      </c>
      <c r="B962" s="1">
        <v>1.6150689999999999E-4</v>
      </c>
      <c r="C962">
        <v>-98.516369999999995</v>
      </c>
    </row>
    <row r="963" spans="1:3" x14ac:dyDescent="0.3">
      <c r="A963" t="s">
        <v>448</v>
      </c>
      <c r="B963" s="1">
        <v>1.6150689999999999E-4</v>
      </c>
      <c r="C963">
        <v>-103.80794</v>
      </c>
    </row>
    <row r="964" spans="1:3" x14ac:dyDescent="0.3">
      <c r="A964" t="s">
        <v>449</v>
      </c>
      <c r="B964" s="1">
        <v>1.6150689999999999E-4</v>
      </c>
      <c r="C964">
        <v>-111.66977</v>
      </c>
    </row>
    <row r="965" spans="1:3" x14ac:dyDescent="0.3">
      <c r="A965" t="s">
        <v>450</v>
      </c>
      <c r="B965" s="1">
        <v>1.6150689999999999E-4</v>
      </c>
      <c r="C965">
        <v>-86.824830000000006</v>
      </c>
    </row>
    <row r="966" spans="1:3" x14ac:dyDescent="0.3">
      <c r="A966" t="s">
        <v>451</v>
      </c>
      <c r="B966" s="1">
        <v>1.6150689999999999E-4</v>
      </c>
      <c r="C966">
        <v>-107.885124</v>
      </c>
    </row>
    <row r="967" spans="1:3" x14ac:dyDescent="0.3">
      <c r="A967" t="s">
        <v>452</v>
      </c>
      <c r="B967" s="1">
        <v>1.6150689999999999E-4</v>
      </c>
      <c r="C967">
        <v>-95.994569999999996</v>
      </c>
    </row>
    <row r="968" spans="1:3" x14ac:dyDescent="0.3">
      <c r="A968" t="s">
        <v>453</v>
      </c>
      <c r="B968" s="1">
        <v>1.6150689999999999E-4</v>
      </c>
      <c r="C968">
        <v>-89.370964000000001</v>
      </c>
    </row>
    <row r="969" spans="1:3" x14ac:dyDescent="0.3">
      <c r="A969" t="s">
        <v>454</v>
      </c>
      <c r="B969" s="1">
        <v>1.6150689999999999E-4</v>
      </c>
      <c r="C969">
        <v>-104.994156</v>
      </c>
    </row>
    <row r="970" spans="1:3" x14ac:dyDescent="0.3">
      <c r="A970" t="s">
        <v>455</v>
      </c>
      <c r="B970" s="1">
        <v>1.6150689999999999E-4</v>
      </c>
      <c r="C970">
        <v>-104.71371499999999</v>
      </c>
    </row>
    <row r="971" spans="1:3" x14ac:dyDescent="0.3">
      <c r="A971" t="s">
        <v>456</v>
      </c>
      <c r="B971" s="1">
        <v>1.6150689999999999E-4</v>
      </c>
      <c r="C971">
        <v>-138.22554</v>
      </c>
    </row>
    <row r="972" spans="1:3" x14ac:dyDescent="0.3">
      <c r="A972" t="s">
        <v>457</v>
      </c>
      <c r="B972" s="1">
        <v>1.6150689999999999E-4</v>
      </c>
      <c r="C972">
        <v>-102.02916</v>
      </c>
    </row>
    <row r="973" spans="1:3" x14ac:dyDescent="0.3">
      <c r="A973" t="s">
        <v>458</v>
      </c>
      <c r="B973" s="1">
        <v>1.6150689999999999E-4</v>
      </c>
      <c r="C973">
        <v>-119.062996</v>
      </c>
    </row>
    <row r="974" spans="1:3" x14ac:dyDescent="0.3">
      <c r="A974" t="s">
        <v>459</v>
      </c>
      <c r="B974" s="1">
        <v>1.6150689999999999E-4</v>
      </c>
      <c r="C974">
        <v>-96.327520000000007</v>
      </c>
    </row>
    <row r="975" spans="1:3" x14ac:dyDescent="0.3">
      <c r="A975" t="s">
        <v>460</v>
      </c>
      <c r="B975" s="1">
        <v>1.6150689999999999E-4</v>
      </c>
      <c r="C975">
        <v>-81.632050000000007</v>
      </c>
    </row>
    <row r="976" spans="1:3" x14ac:dyDescent="0.3">
      <c r="A976" t="s">
        <v>461</v>
      </c>
      <c r="B976" s="1">
        <v>1.6150689999999999E-4</v>
      </c>
      <c r="C976">
        <v>-92.147750000000002</v>
      </c>
    </row>
    <row r="977" spans="1:3" x14ac:dyDescent="0.3">
      <c r="A977" t="s">
        <v>462</v>
      </c>
      <c r="B977" s="1">
        <v>1.6150689999999999E-4</v>
      </c>
      <c r="C977">
        <v>-101.19255</v>
      </c>
    </row>
    <row r="978" spans="1:3" x14ac:dyDescent="0.3">
      <c r="A978" t="s">
        <v>463</v>
      </c>
      <c r="B978" s="1">
        <v>1.6150689999999999E-4</v>
      </c>
      <c r="C978">
        <v>-112.95646000000001</v>
      </c>
    </row>
    <row r="979" spans="1:3" x14ac:dyDescent="0.3">
      <c r="A979" t="s">
        <v>464</v>
      </c>
      <c r="B979" s="1">
        <v>1.6150689999999999E-4</v>
      </c>
      <c r="C979">
        <v>-129.88538</v>
      </c>
    </row>
    <row r="980" spans="1:3" x14ac:dyDescent="0.3">
      <c r="A980" t="s">
        <v>465</v>
      </c>
      <c r="B980" s="1">
        <v>1.6150689999999999E-4</v>
      </c>
      <c r="C980">
        <v>-77.086479999999995</v>
      </c>
    </row>
    <row r="981" spans="1:3" x14ac:dyDescent="0.3">
      <c r="A981" t="s">
        <v>466</v>
      </c>
      <c r="B981" s="1">
        <v>1.6150689999999999E-4</v>
      </c>
      <c r="C981">
        <v>-67.140339999999995</v>
      </c>
    </row>
    <row r="982" spans="1:3" x14ac:dyDescent="0.3">
      <c r="A982" t="s">
        <v>467</v>
      </c>
      <c r="B982" s="1">
        <v>1.6150689999999999E-4</v>
      </c>
      <c r="C982">
        <v>-99.131379999999993</v>
      </c>
    </row>
    <row r="983" spans="1:3" x14ac:dyDescent="0.3">
      <c r="A983" t="s">
        <v>468</v>
      </c>
      <c r="B983" s="1">
        <v>1.6150689999999999E-4</v>
      </c>
      <c r="C983">
        <v>-97.890519999999995</v>
      </c>
    </row>
    <row r="984" spans="1:3" x14ac:dyDescent="0.3">
      <c r="A984" t="s">
        <v>469</v>
      </c>
      <c r="B984" s="1">
        <v>1.6150689999999999E-4</v>
      </c>
      <c r="C984">
        <v>-101.46973</v>
      </c>
    </row>
    <row r="985" spans="1:3" x14ac:dyDescent="0.3">
      <c r="A985" t="s">
        <v>470</v>
      </c>
      <c r="B985" s="1">
        <v>1.6150689999999999E-4</v>
      </c>
      <c r="C985">
        <v>-104.267</v>
      </c>
    </row>
    <row r="986" spans="1:3" x14ac:dyDescent="0.3">
      <c r="A986" t="s">
        <v>471</v>
      </c>
      <c r="B986" s="1">
        <v>1.6150689999999999E-4</v>
      </c>
      <c r="C986">
        <v>-121.53959</v>
      </c>
    </row>
    <row r="987" spans="1:3" x14ac:dyDescent="0.3">
      <c r="A987" t="s">
        <v>472</v>
      </c>
      <c r="B987" s="1">
        <v>1.6150689999999999E-4</v>
      </c>
      <c r="C987">
        <v>-82.460139999999996</v>
      </c>
    </row>
    <row r="988" spans="1:3" x14ac:dyDescent="0.3">
      <c r="A988" t="s">
        <v>473</v>
      </c>
      <c r="B988" s="1">
        <v>1.6150689999999999E-4</v>
      </c>
      <c r="C988">
        <v>-104.99905</v>
      </c>
    </row>
    <row r="989" spans="1:3" x14ac:dyDescent="0.3">
      <c r="A989" t="s">
        <v>474</v>
      </c>
      <c r="B989" s="1">
        <v>1.6150689999999999E-4</v>
      </c>
      <c r="C989">
        <v>-102.87908</v>
      </c>
    </row>
    <row r="990" spans="1:3" x14ac:dyDescent="0.3">
      <c r="A990" t="s">
        <v>475</v>
      </c>
      <c r="B990" s="1">
        <v>1.6150689999999999E-4</v>
      </c>
      <c r="C990">
        <v>-97.327359999999999</v>
      </c>
    </row>
    <row r="991" spans="1:3" x14ac:dyDescent="0.3">
      <c r="A991" t="s">
        <v>476</v>
      </c>
      <c r="B991" s="1">
        <v>1.6150689999999999E-4</v>
      </c>
      <c r="C991">
        <v>-106.499374</v>
      </c>
    </row>
    <row r="992" spans="1:3" x14ac:dyDescent="0.3">
      <c r="A992" t="s">
        <v>479</v>
      </c>
      <c r="B992" s="1">
        <v>1.6150689999999999E-4</v>
      </c>
      <c r="C992">
        <v>-97.682730000000006</v>
      </c>
    </row>
    <row r="993" spans="1:3" x14ac:dyDescent="0.3">
      <c r="A993" t="s">
        <v>480</v>
      </c>
      <c r="B993" s="1">
        <v>1.6150689999999999E-4</v>
      </c>
      <c r="C993">
        <v>-90.193420000000003</v>
      </c>
    </row>
    <row r="994" spans="1:3" x14ac:dyDescent="0.3">
      <c r="A994" t="s">
        <v>481</v>
      </c>
      <c r="B994" s="1">
        <v>1.6150689999999999E-4</v>
      </c>
      <c r="C994">
        <v>-96.957419999999999</v>
      </c>
    </row>
    <row r="995" spans="1:3" x14ac:dyDescent="0.3">
      <c r="A995" t="s">
        <v>482</v>
      </c>
      <c r="B995" s="1">
        <v>1.6150689999999999E-4</v>
      </c>
      <c r="C995">
        <v>-101.83763</v>
      </c>
    </row>
    <row r="996" spans="1:3" x14ac:dyDescent="0.3">
      <c r="A996" t="s">
        <v>483</v>
      </c>
      <c r="B996" s="1">
        <v>1.6150689999999999E-4</v>
      </c>
      <c r="C996">
        <v>-118.75577</v>
      </c>
    </row>
    <row r="997" spans="1:3" x14ac:dyDescent="0.3">
      <c r="A997" t="s">
        <v>484</v>
      </c>
      <c r="B997" s="1">
        <v>1.6150689999999999E-4</v>
      </c>
      <c r="C997">
        <v>-84.936165000000003</v>
      </c>
    </row>
    <row r="998" spans="1:3" x14ac:dyDescent="0.3">
      <c r="A998" t="s">
        <v>485</v>
      </c>
      <c r="B998" s="1">
        <v>1.6150689999999999E-4</v>
      </c>
      <c r="C998">
        <v>-83.213684000000001</v>
      </c>
    </row>
    <row r="999" spans="1:3" x14ac:dyDescent="0.3">
      <c r="A999" t="s">
        <v>486</v>
      </c>
      <c r="B999" s="1">
        <v>1.6150689999999999E-4</v>
      </c>
      <c r="C999">
        <v>-131.55542</v>
      </c>
    </row>
    <row r="1000" spans="1:3" x14ac:dyDescent="0.3">
      <c r="A1000" t="s">
        <v>487</v>
      </c>
      <c r="B1000" s="1">
        <v>1.6150689999999999E-4</v>
      </c>
      <c r="C1000">
        <v>-110.37726600000001</v>
      </c>
    </row>
    <row r="1001" spans="1:3" x14ac:dyDescent="0.3">
      <c r="A1001" t="s">
        <v>488</v>
      </c>
      <c r="B1001" s="1">
        <v>1.6150689999999999E-4</v>
      </c>
      <c r="C1001">
        <v>-90.964740000000006</v>
      </c>
    </row>
    <row r="1002" spans="1:3" x14ac:dyDescent="0.3">
      <c r="A1002" t="s">
        <v>489</v>
      </c>
      <c r="B1002" s="1">
        <v>1.6150689999999999E-4</v>
      </c>
      <c r="C1002">
        <v>-77.143569999999997</v>
      </c>
    </row>
    <row r="1003" spans="1:3" x14ac:dyDescent="0.3">
      <c r="A1003" t="s">
        <v>490</v>
      </c>
      <c r="B1003" s="1">
        <v>1.6150689999999999E-4</v>
      </c>
      <c r="C1003">
        <v>-105.61407</v>
      </c>
    </row>
    <row r="1004" spans="1:3" x14ac:dyDescent="0.3">
      <c r="A1004" t="s">
        <v>491</v>
      </c>
      <c r="B1004" s="1">
        <v>1.6150689999999999E-4</v>
      </c>
      <c r="C1004">
        <v>-63.398476000000002</v>
      </c>
    </row>
    <row r="1005" spans="1:3" x14ac:dyDescent="0.3">
      <c r="A1005" t="s">
        <v>492</v>
      </c>
      <c r="B1005" s="1">
        <v>1.6150689999999999E-4</v>
      </c>
      <c r="C1005">
        <v>-118.530174</v>
      </c>
    </row>
    <row r="1006" spans="1:3" x14ac:dyDescent="0.3">
      <c r="A1006" t="s">
        <v>493</v>
      </c>
      <c r="B1006" s="1">
        <v>1.6150689999999999E-4</v>
      </c>
      <c r="C1006">
        <v>-124.81115</v>
      </c>
    </row>
    <row r="1007" spans="1:3" x14ac:dyDescent="0.3">
      <c r="A1007" t="s">
        <v>494</v>
      </c>
      <c r="B1007" s="1">
        <v>1.6150689999999999E-4</v>
      </c>
      <c r="C1007">
        <v>-110.545906</v>
      </c>
    </row>
    <row r="1008" spans="1:3" x14ac:dyDescent="0.3">
      <c r="A1008" t="s">
        <v>495</v>
      </c>
      <c r="B1008" s="1">
        <v>1.6150689999999999E-4</v>
      </c>
      <c r="C1008">
        <v>-92.434820000000002</v>
      </c>
    </row>
    <row r="1009" spans="1:3" x14ac:dyDescent="0.3">
      <c r="A1009" t="s">
        <v>496</v>
      </c>
      <c r="B1009" s="1">
        <v>1.6150689999999999E-4</v>
      </c>
      <c r="C1009">
        <v>-78.742379999999997</v>
      </c>
    </row>
    <row r="1010" spans="1:3" x14ac:dyDescent="0.3">
      <c r="A1010" t="s">
        <v>497</v>
      </c>
      <c r="B1010" s="1">
        <v>1.6150689999999999E-4</v>
      </c>
      <c r="C1010">
        <v>-100.15966</v>
      </c>
    </row>
    <row r="1011" spans="1:3" x14ac:dyDescent="0.3">
      <c r="A1011" t="s">
        <v>498</v>
      </c>
      <c r="B1011" s="1">
        <v>1.6150689999999999E-4</v>
      </c>
      <c r="C1011">
        <v>-113.07035</v>
      </c>
    </row>
    <row r="1012" spans="1:3" x14ac:dyDescent="0.3">
      <c r="A1012" t="s">
        <v>499</v>
      </c>
      <c r="B1012" s="1">
        <v>1.6150689999999999E-4</v>
      </c>
      <c r="C1012">
        <v>-119.7634</v>
      </c>
    </row>
    <row r="1013" spans="1:3" x14ac:dyDescent="0.3">
      <c r="A1013" t="s">
        <v>500</v>
      </c>
      <c r="B1013" s="1">
        <v>1.6150689999999999E-4</v>
      </c>
      <c r="C1013">
        <v>-143.27187000000001</v>
      </c>
    </row>
    <row r="1014" spans="1:3" x14ac:dyDescent="0.3">
      <c r="A1014" t="s">
        <v>501</v>
      </c>
      <c r="B1014" s="1">
        <v>1.6150689999999999E-4</v>
      </c>
      <c r="C1014">
        <v>-110.28832</v>
      </c>
    </row>
    <row r="1015" spans="1:3" x14ac:dyDescent="0.3">
      <c r="A1015" t="s">
        <v>502</v>
      </c>
      <c r="B1015" s="1">
        <v>1.6150689999999999E-4</v>
      </c>
      <c r="C1015">
        <v>-143.27187000000001</v>
      </c>
    </row>
    <row r="1016" spans="1:3" x14ac:dyDescent="0.3">
      <c r="A1016" t="s">
        <v>503</v>
      </c>
      <c r="B1016" s="1">
        <v>1.6150689999999999E-4</v>
      </c>
      <c r="C1016">
        <v>-113.94346</v>
      </c>
    </row>
    <row r="1017" spans="1:3" x14ac:dyDescent="0.3">
      <c r="A1017" t="s">
        <v>504</v>
      </c>
      <c r="B1017" s="1">
        <v>1.6150689999999999E-4</v>
      </c>
      <c r="C1017">
        <v>-130.01218</v>
      </c>
    </row>
    <row r="1018" spans="1:3" x14ac:dyDescent="0.3">
      <c r="A1018" t="s">
        <v>505</v>
      </c>
      <c r="B1018" s="1">
        <v>1.6150689999999999E-4</v>
      </c>
      <c r="C1018">
        <v>-106.12958</v>
      </c>
    </row>
    <row r="1019" spans="1:3" x14ac:dyDescent="0.3">
      <c r="A1019" t="s">
        <v>506</v>
      </c>
      <c r="B1019" s="1">
        <v>1.6150689999999999E-4</v>
      </c>
      <c r="C1019">
        <v>-86.319000000000003</v>
      </c>
    </row>
    <row r="1020" spans="1:3" x14ac:dyDescent="0.3">
      <c r="A1020" t="s">
        <v>507</v>
      </c>
      <c r="B1020" s="1">
        <v>1.6150689999999999E-4</v>
      </c>
      <c r="C1020">
        <v>-104.82255600000001</v>
      </c>
    </row>
    <row r="1021" spans="1:3" x14ac:dyDescent="0.3">
      <c r="A1021" t="s">
        <v>508</v>
      </c>
      <c r="B1021" s="1">
        <v>1.6150689999999999E-4</v>
      </c>
      <c r="C1021">
        <v>-88.898679999999999</v>
      </c>
    </row>
    <row r="1022" spans="1:3" x14ac:dyDescent="0.3">
      <c r="A1022" t="s">
        <v>509</v>
      </c>
      <c r="B1022" s="1">
        <v>1.6150689999999999E-4</v>
      </c>
      <c r="C1022">
        <v>-77.143569999999997</v>
      </c>
    </row>
    <row r="1023" spans="1:3" x14ac:dyDescent="0.3">
      <c r="A1023" t="s">
        <v>510</v>
      </c>
      <c r="B1023" s="1">
        <v>1.6150689999999999E-4</v>
      </c>
      <c r="C1023">
        <v>-109.97396999999999</v>
      </c>
    </row>
    <row r="1024" spans="1:3" x14ac:dyDescent="0.3">
      <c r="A1024" t="s">
        <v>511</v>
      </c>
      <c r="B1024" s="1">
        <v>1.6150689999999999E-4</v>
      </c>
      <c r="C1024">
        <v>-128.29275999999999</v>
      </c>
    </row>
    <row r="1025" spans="1:3" x14ac:dyDescent="0.3">
      <c r="A1025" t="s">
        <v>512</v>
      </c>
      <c r="B1025" s="1">
        <v>1.6150689999999999E-4</v>
      </c>
      <c r="C1025">
        <v>-111.971794</v>
      </c>
    </row>
    <row r="1026" spans="1:3" x14ac:dyDescent="0.3">
      <c r="A1026" t="s">
        <v>513</v>
      </c>
      <c r="B1026" s="1">
        <v>1.6150689999999999E-4</v>
      </c>
      <c r="C1026">
        <v>-108.70579499999999</v>
      </c>
    </row>
    <row r="1027" spans="1:3" x14ac:dyDescent="0.3">
      <c r="A1027" t="s">
        <v>514</v>
      </c>
      <c r="B1027" s="1">
        <v>1.6150689999999999E-4</v>
      </c>
      <c r="C1027">
        <v>-77.143569999999997</v>
      </c>
    </row>
    <row r="1028" spans="1:3" x14ac:dyDescent="0.3">
      <c r="A1028" t="s">
        <v>515</v>
      </c>
      <c r="B1028" s="1">
        <v>1.6150689999999999E-4</v>
      </c>
      <c r="C1028">
        <v>-74.475784000000004</v>
      </c>
    </row>
    <row r="1029" spans="1:3" x14ac:dyDescent="0.3">
      <c r="A1029" t="s">
        <v>517</v>
      </c>
      <c r="B1029" s="1">
        <v>1.6150689999999999E-4</v>
      </c>
      <c r="C1029">
        <v>-118.70495</v>
      </c>
    </row>
    <row r="1030" spans="1:3" x14ac:dyDescent="0.3">
      <c r="A1030" t="s">
        <v>518</v>
      </c>
      <c r="B1030" s="1">
        <v>1.6150689999999999E-4</v>
      </c>
      <c r="C1030">
        <v>-77.143569999999997</v>
      </c>
    </row>
    <row r="1031" spans="1:3" x14ac:dyDescent="0.3">
      <c r="A1031" t="s">
        <v>519</v>
      </c>
      <c r="B1031" s="1">
        <v>1.6150689999999999E-4</v>
      </c>
      <c r="C1031">
        <v>-100.54747</v>
      </c>
    </row>
    <row r="1032" spans="1:3" x14ac:dyDescent="0.3">
      <c r="A1032" t="s">
        <v>520</v>
      </c>
      <c r="B1032" s="1">
        <v>1.6150689999999999E-4</v>
      </c>
      <c r="C1032">
        <v>-122.14563</v>
      </c>
    </row>
    <row r="1033" spans="1:3" x14ac:dyDescent="0.3">
      <c r="A1033" t="s">
        <v>521</v>
      </c>
      <c r="B1033" s="1">
        <v>1.6150689999999999E-4</v>
      </c>
      <c r="C1033">
        <v>-111.36153</v>
      </c>
    </row>
    <row r="1034" spans="1:3" x14ac:dyDescent="0.3">
      <c r="A1034" t="s">
        <v>522</v>
      </c>
      <c r="B1034" s="1">
        <v>1.6150689999999999E-4</v>
      </c>
      <c r="C1034">
        <v>-104.29695</v>
      </c>
    </row>
    <row r="1035" spans="1:3" x14ac:dyDescent="0.3">
      <c r="A1035" t="s">
        <v>523</v>
      </c>
      <c r="B1035" s="1">
        <v>1.6150689999999999E-4</v>
      </c>
      <c r="C1035">
        <v>-99.440079999999995</v>
      </c>
    </row>
    <row r="1036" spans="1:3" x14ac:dyDescent="0.3">
      <c r="A1036" t="s">
        <v>524</v>
      </c>
      <c r="B1036" s="1">
        <v>1.6150689999999999E-4</v>
      </c>
      <c r="C1036">
        <v>-103.10026999999999</v>
      </c>
    </row>
    <row r="1037" spans="1:3" x14ac:dyDescent="0.3">
      <c r="A1037" t="s">
        <v>525</v>
      </c>
      <c r="B1037" s="1">
        <v>1.6150689999999999E-4</v>
      </c>
      <c r="C1037">
        <v>-120.6615</v>
      </c>
    </row>
    <row r="1038" spans="1:3" x14ac:dyDescent="0.3">
      <c r="A1038" t="s">
        <v>526</v>
      </c>
      <c r="B1038" s="1">
        <v>1.6150689999999999E-4</v>
      </c>
      <c r="C1038">
        <v>-87.268299999999996</v>
      </c>
    </row>
    <row r="1039" spans="1:3" x14ac:dyDescent="0.3">
      <c r="A1039" t="s">
        <v>527</v>
      </c>
      <c r="B1039" s="1">
        <v>1.6150689999999999E-4</v>
      </c>
      <c r="C1039">
        <v>-89.455665999999994</v>
      </c>
    </row>
    <row r="1040" spans="1:3" x14ac:dyDescent="0.3">
      <c r="A1040" t="s">
        <v>529</v>
      </c>
      <c r="B1040" s="1">
        <v>1.6150689999999999E-4</v>
      </c>
      <c r="C1040">
        <v>-99.078186000000002</v>
      </c>
    </row>
    <row r="1041" spans="1:3" x14ac:dyDescent="0.3">
      <c r="A1041" t="s">
        <v>530</v>
      </c>
      <c r="B1041" s="1">
        <v>1.6150689999999999E-4</v>
      </c>
      <c r="C1041">
        <v>-100.94458</v>
      </c>
    </row>
    <row r="1042" spans="1:3" x14ac:dyDescent="0.3">
      <c r="A1042" t="s">
        <v>531</v>
      </c>
      <c r="B1042" s="1">
        <v>1.6150689999999999E-4</v>
      </c>
      <c r="C1042">
        <v>-98.478669999999994</v>
      </c>
    </row>
    <row r="1043" spans="1:3" x14ac:dyDescent="0.3">
      <c r="A1043" t="s">
        <v>532</v>
      </c>
      <c r="B1043" s="1">
        <v>1.6150689999999999E-4</v>
      </c>
      <c r="C1043">
        <v>-121.121284</v>
      </c>
    </row>
    <row r="1044" spans="1:3" x14ac:dyDescent="0.3">
      <c r="A1044" t="s">
        <v>533</v>
      </c>
      <c r="B1044" s="1">
        <v>1.6150689999999999E-4</v>
      </c>
      <c r="C1044">
        <v>-127.78223</v>
      </c>
    </row>
    <row r="1045" spans="1:3" x14ac:dyDescent="0.3">
      <c r="A1045" t="s">
        <v>535</v>
      </c>
      <c r="B1045" s="1">
        <v>1.6150689999999999E-4</v>
      </c>
      <c r="C1045">
        <v>-77.143569999999997</v>
      </c>
    </row>
    <row r="1046" spans="1:3" x14ac:dyDescent="0.3">
      <c r="A1046" t="s">
        <v>536</v>
      </c>
      <c r="B1046" s="1">
        <v>1.6150689999999999E-4</v>
      </c>
      <c r="C1046">
        <v>-93.478870000000001</v>
      </c>
    </row>
    <row r="1047" spans="1:3" x14ac:dyDescent="0.3">
      <c r="A1047" t="s">
        <v>538</v>
      </c>
      <c r="B1047" s="1">
        <v>1.6150689999999999E-4</v>
      </c>
      <c r="C1047">
        <v>-130.01218</v>
      </c>
    </row>
    <row r="1048" spans="1:3" x14ac:dyDescent="0.3">
      <c r="A1048" t="s">
        <v>539</v>
      </c>
      <c r="B1048" s="1">
        <v>1.6150689999999999E-4</v>
      </c>
      <c r="C1048">
        <v>-94.171936000000002</v>
      </c>
    </row>
    <row r="1049" spans="1:3" x14ac:dyDescent="0.3">
      <c r="A1049" t="s">
        <v>540</v>
      </c>
      <c r="B1049" s="1">
        <v>1.6150689999999999E-4</v>
      </c>
      <c r="C1049">
        <v>-108.201195</v>
      </c>
    </row>
    <row r="1050" spans="1:3" x14ac:dyDescent="0.3">
      <c r="A1050" t="s">
        <v>541</v>
      </c>
      <c r="B1050" s="1">
        <v>1.6150689999999999E-4</v>
      </c>
      <c r="C1050">
        <v>-75.941249999999997</v>
      </c>
    </row>
    <row r="1051" spans="1:3" x14ac:dyDescent="0.3">
      <c r="A1051" t="s">
        <v>542</v>
      </c>
      <c r="B1051" s="1">
        <v>1.6150689999999999E-4</v>
      </c>
      <c r="C1051">
        <v>-89.370964000000001</v>
      </c>
    </row>
    <row r="1052" spans="1:3" x14ac:dyDescent="0.3">
      <c r="A1052" t="s">
        <v>543</v>
      </c>
      <c r="B1052" s="1">
        <v>1.6150689999999999E-4</v>
      </c>
      <c r="C1052">
        <v>-99.078186000000002</v>
      </c>
    </row>
    <row r="1053" spans="1:3" x14ac:dyDescent="0.3">
      <c r="A1053" t="s">
        <v>544</v>
      </c>
      <c r="B1053" s="1">
        <v>1.6150689999999999E-4</v>
      </c>
      <c r="C1053">
        <v>-123.17627</v>
      </c>
    </row>
    <row r="1054" spans="1:3" x14ac:dyDescent="0.3">
      <c r="A1054" t="s">
        <v>545</v>
      </c>
      <c r="B1054" s="1">
        <v>1.6150689999999999E-4</v>
      </c>
      <c r="C1054">
        <v>-111.06184399999999</v>
      </c>
    </row>
    <row r="1055" spans="1:3" x14ac:dyDescent="0.3">
      <c r="A1055" t="s">
        <v>546</v>
      </c>
      <c r="B1055" s="1">
        <v>1.6150689999999999E-4</v>
      </c>
      <c r="C1055">
        <v>-118.530174</v>
      </c>
    </row>
    <row r="1056" spans="1:3" x14ac:dyDescent="0.3">
      <c r="A1056" t="s">
        <v>548</v>
      </c>
      <c r="B1056" s="1">
        <v>1.6150689999999999E-4</v>
      </c>
      <c r="C1056">
        <v>-121.6674</v>
      </c>
    </row>
    <row r="1057" spans="1:3" x14ac:dyDescent="0.3">
      <c r="A1057" t="s">
        <v>549</v>
      </c>
      <c r="B1057" s="1">
        <v>1.6150689999999999E-4</v>
      </c>
      <c r="C1057">
        <v>-97.136369999999999</v>
      </c>
    </row>
    <row r="1058" spans="1:3" x14ac:dyDescent="0.3">
      <c r="A1058" t="s">
        <v>550</v>
      </c>
      <c r="B1058" s="1">
        <v>1.6150689999999999E-4</v>
      </c>
      <c r="C1058">
        <v>-114.273994</v>
      </c>
    </row>
    <row r="1059" spans="1:3" x14ac:dyDescent="0.3">
      <c r="A1059" t="s">
        <v>551</v>
      </c>
      <c r="B1059" s="1">
        <v>1.6150689999999999E-4</v>
      </c>
      <c r="C1059">
        <v>-115.121956</v>
      </c>
    </row>
    <row r="1060" spans="1:3" x14ac:dyDescent="0.3">
      <c r="A1060" t="s">
        <v>552</v>
      </c>
      <c r="B1060" s="1">
        <v>1.6150689999999999E-4</v>
      </c>
      <c r="C1060">
        <v>-93.332689999999999</v>
      </c>
    </row>
    <row r="1061" spans="1:3" x14ac:dyDescent="0.3">
      <c r="A1061" t="s">
        <v>553</v>
      </c>
      <c r="B1061" s="1">
        <v>1.6150689999999999E-4</v>
      </c>
      <c r="C1061">
        <v>-69.598990000000001</v>
      </c>
    </row>
    <row r="1062" spans="1:3" x14ac:dyDescent="0.3">
      <c r="A1062" t="s">
        <v>555</v>
      </c>
      <c r="B1062" s="1">
        <v>1.6150689999999999E-4</v>
      </c>
      <c r="C1062">
        <v>-137.32686000000001</v>
      </c>
    </row>
    <row r="1063" spans="1:3" x14ac:dyDescent="0.3">
      <c r="A1063" t="s">
        <v>556</v>
      </c>
      <c r="B1063" s="1">
        <v>1.6150689999999999E-4</v>
      </c>
      <c r="C1063">
        <v>-99.387730000000005</v>
      </c>
    </row>
    <row r="1064" spans="1:3" x14ac:dyDescent="0.3">
      <c r="A1064" t="s">
        <v>557</v>
      </c>
      <c r="B1064" s="1">
        <v>1.6150689999999999E-4</v>
      </c>
      <c r="C1064">
        <v>-127.3506</v>
      </c>
    </row>
    <row r="1065" spans="1:3" x14ac:dyDescent="0.3">
      <c r="A1065" t="s">
        <v>559</v>
      </c>
      <c r="B1065" s="1">
        <v>1.6150689999999999E-4</v>
      </c>
      <c r="C1065">
        <v>-108.13558999999999</v>
      </c>
    </row>
    <row r="1066" spans="1:3" x14ac:dyDescent="0.3">
      <c r="A1066" t="s">
        <v>560</v>
      </c>
      <c r="B1066" s="1">
        <v>1.6150689999999999E-4</v>
      </c>
      <c r="C1066">
        <v>-109.416275</v>
      </c>
    </row>
    <row r="1067" spans="1:3" x14ac:dyDescent="0.3">
      <c r="A1067" t="s">
        <v>561</v>
      </c>
      <c r="B1067" s="1">
        <v>1.6150689999999999E-4</v>
      </c>
      <c r="C1067">
        <v>-88.898679999999999</v>
      </c>
    </row>
    <row r="1068" spans="1:3" x14ac:dyDescent="0.3">
      <c r="A1068" t="s">
        <v>563</v>
      </c>
      <c r="B1068" s="1">
        <v>1.6150689999999999E-4</v>
      </c>
      <c r="C1068">
        <v>-95.359639999999999</v>
      </c>
    </row>
    <row r="1069" spans="1:3" x14ac:dyDescent="0.3">
      <c r="A1069" t="s">
        <v>564</v>
      </c>
      <c r="B1069" s="1">
        <v>1.6150689999999999E-4</v>
      </c>
      <c r="C1069">
        <v>-47.430126000000001</v>
      </c>
    </row>
    <row r="1070" spans="1:3" x14ac:dyDescent="0.3">
      <c r="A1070" t="s">
        <v>565</v>
      </c>
      <c r="B1070" s="1">
        <v>1.6150689999999999E-4</v>
      </c>
      <c r="C1070">
        <v>-107.96881</v>
      </c>
    </row>
    <row r="1071" spans="1:3" x14ac:dyDescent="0.3">
      <c r="A1071" t="s">
        <v>566</v>
      </c>
      <c r="B1071" s="1">
        <v>1.6150689999999999E-4</v>
      </c>
      <c r="C1071">
        <v>-144.43163999999999</v>
      </c>
    </row>
    <row r="1072" spans="1:3" x14ac:dyDescent="0.3">
      <c r="A1072" t="s">
        <v>567</v>
      </c>
      <c r="B1072" s="1">
        <v>1.6150689999999999E-4</v>
      </c>
      <c r="C1072">
        <v>-107.29248</v>
      </c>
    </row>
    <row r="1073" spans="1:3" x14ac:dyDescent="0.3">
      <c r="A1073" t="s">
        <v>568</v>
      </c>
      <c r="B1073" s="1">
        <v>1.6150689999999999E-4</v>
      </c>
      <c r="C1073">
        <v>-86.824830000000006</v>
      </c>
    </row>
    <row r="1074" spans="1:3" x14ac:dyDescent="0.3">
      <c r="A1074" t="s">
        <v>569</v>
      </c>
      <c r="B1074" s="1">
        <v>1.6150689999999999E-4</v>
      </c>
      <c r="C1074">
        <v>-85.455864000000005</v>
      </c>
    </row>
    <row r="1075" spans="1:3" x14ac:dyDescent="0.3">
      <c r="A1075" t="s">
        <v>570</v>
      </c>
      <c r="B1075" s="1">
        <v>1.6150689999999999E-4</v>
      </c>
      <c r="C1075">
        <v>-133.86673999999999</v>
      </c>
    </row>
    <row r="1076" spans="1:3" x14ac:dyDescent="0.3">
      <c r="A1076" t="s">
        <v>571</v>
      </c>
      <c r="B1076" s="1">
        <v>1.6150689999999999E-4</v>
      </c>
      <c r="C1076">
        <v>-105.463615</v>
      </c>
    </row>
    <row r="1077" spans="1:3" x14ac:dyDescent="0.3">
      <c r="A1077" t="s">
        <v>572</v>
      </c>
      <c r="B1077" s="1">
        <v>1.6150689999999999E-4</v>
      </c>
      <c r="C1077">
        <v>-111.55747</v>
      </c>
    </row>
    <row r="1078" spans="1:3" x14ac:dyDescent="0.3">
      <c r="A1078" t="s">
        <v>573</v>
      </c>
      <c r="B1078" s="1">
        <v>1.6150689999999999E-4</v>
      </c>
      <c r="C1078">
        <v>-100.80515</v>
      </c>
    </row>
    <row r="1079" spans="1:3" x14ac:dyDescent="0.3">
      <c r="A1079" t="s">
        <v>574</v>
      </c>
      <c r="B1079" s="1">
        <v>1.6150689999999999E-4</v>
      </c>
      <c r="C1079">
        <v>-91.776660000000007</v>
      </c>
    </row>
    <row r="1080" spans="1:3" x14ac:dyDescent="0.3">
      <c r="A1080" t="s">
        <v>575</v>
      </c>
      <c r="B1080" s="1">
        <v>1.6150689999999999E-4</v>
      </c>
      <c r="C1080">
        <v>-146.13326000000001</v>
      </c>
    </row>
    <row r="1081" spans="1:3" x14ac:dyDescent="0.3">
      <c r="A1081" t="s">
        <v>576</v>
      </c>
      <c r="B1081" s="1">
        <v>1.6150689999999999E-4</v>
      </c>
      <c r="C1081">
        <v>-110.50360000000001</v>
      </c>
    </row>
    <row r="1082" spans="1:3" x14ac:dyDescent="0.3">
      <c r="A1082" t="s">
        <v>577</v>
      </c>
      <c r="B1082" s="1">
        <v>1.6150689999999999E-4</v>
      </c>
      <c r="C1082">
        <v>-77.143569999999997</v>
      </c>
    </row>
    <row r="1083" spans="1:3" x14ac:dyDescent="0.3">
      <c r="A1083" t="s">
        <v>578</v>
      </c>
      <c r="B1083" s="1">
        <v>1.6150689999999999E-4</v>
      </c>
      <c r="C1083">
        <v>-71.459969999999998</v>
      </c>
    </row>
    <row r="1084" spans="1:3" x14ac:dyDescent="0.3">
      <c r="A1084" t="s">
        <v>579</v>
      </c>
      <c r="B1084" s="1">
        <v>1.6150689999999999E-4</v>
      </c>
      <c r="C1084">
        <v>-115.9331</v>
      </c>
    </row>
    <row r="1085" spans="1:3" x14ac:dyDescent="0.3">
      <c r="A1085" t="s">
        <v>580</v>
      </c>
      <c r="B1085" s="1">
        <v>1.6150689999999999E-4</v>
      </c>
      <c r="C1085">
        <v>-102.09551</v>
      </c>
    </row>
    <row r="1086" spans="1:3" x14ac:dyDescent="0.3">
      <c r="A1086" t="s">
        <v>581</v>
      </c>
      <c r="B1086" s="1">
        <v>1.6150689999999999E-4</v>
      </c>
      <c r="C1086">
        <v>-87.584334999999996</v>
      </c>
    </row>
    <row r="1087" spans="1:3" x14ac:dyDescent="0.3">
      <c r="A1087" t="s">
        <v>582</v>
      </c>
      <c r="B1087" s="1">
        <v>1.6150689999999999E-4</v>
      </c>
      <c r="C1087">
        <v>-80.255700000000004</v>
      </c>
    </row>
    <row r="1088" spans="1:3" x14ac:dyDescent="0.3">
      <c r="A1088" t="s">
        <v>583</v>
      </c>
      <c r="B1088" s="1">
        <v>1.6150689999999999E-4</v>
      </c>
      <c r="C1088">
        <v>-88.765299999999996</v>
      </c>
    </row>
    <row r="1089" spans="1:3" x14ac:dyDescent="0.3">
      <c r="A1089" t="s">
        <v>584</v>
      </c>
      <c r="B1089" s="1">
        <v>1.6150689999999999E-4</v>
      </c>
      <c r="C1089">
        <v>-118.51725</v>
      </c>
    </row>
    <row r="1090" spans="1:3" x14ac:dyDescent="0.3">
      <c r="A1090" t="s">
        <v>585</v>
      </c>
      <c r="B1090" s="1">
        <v>1.6150689999999999E-4</v>
      </c>
      <c r="C1090">
        <v>-63.479014999999997</v>
      </c>
    </row>
    <row r="1091" spans="1:3" x14ac:dyDescent="0.3">
      <c r="A1091" t="s">
        <v>586</v>
      </c>
      <c r="B1091" s="1">
        <v>1.6150689999999999E-4</v>
      </c>
      <c r="C1091">
        <v>-111.1484</v>
      </c>
    </row>
    <row r="1092" spans="1:3" x14ac:dyDescent="0.3">
      <c r="A1092" t="s">
        <v>587</v>
      </c>
      <c r="B1092" s="1">
        <v>1.6150689999999999E-4</v>
      </c>
      <c r="C1092">
        <v>-104.17223</v>
      </c>
    </row>
    <row r="1093" spans="1:3" x14ac:dyDescent="0.3">
      <c r="A1093" t="s">
        <v>588</v>
      </c>
      <c r="B1093" s="1">
        <v>1.6150689999999999E-4</v>
      </c>
      <c r="C1093">
        <v>-77.143569999999997</v>
      </c>
    </row>
    <row r="1094" spans="1:3" x14ac:dyDescent="0.3">
      <c r="A1094" t="s">
        <v>589</v>
      </c>
      <c r="B1094" s="1">
        <v>1.6150689999999999E-4</v>
      </c>
      <c r="C1094">
        <v>-77.143569999999997</v>
      </c>
    </row>
    <row r="1095" spans="1:3" x14ac:dyDescent="0.3">
      <c r="A1095" t="s">
        <v>590</v>
      </c>
      <c r="B1095" s="1">
        <v>1.6150689999999999E-4</v>
      </c>
      <c r="C1095">
        <v>-114.07414</v>
      </c>
    </row>
    <row r="1096" spans="1:3" x14ac:dyDescent="0.3">
      <c r="A1096" t="s">
        <v>591</v>
      </c>
      <c r="B1096" s="1">
        <v>1.6150689999999999E-4</v>
      </c>
      <c r="C1096">
        <v>-109.54542499999999</v>
      </c>
    </row>
    <row r="1097" spans="1:3" x14ac:dyDescent="0.3">
      <c r="A1097" t="s">
        <v>592</v>
      </c>
      <c r="B1097" s="1">
        <v>1.6150689999999999E-4</v>
      </c>
      <c r="C1097">
        <v>-117.966286</v>
      </c>
    </row>
    <row r="1098" spans="1:3" x14ac:dyDescent="0.3">
      <c r="A1098" t="s">
        <v>594</v>
      </c>
      <c r="B1098" s="1">
        <v>1.6150689999999999E-4</v>
      </c>
      <c r="C1098">
        <v>-77.143569999999997</v>
      </c>
    </row>
    <row r="1099" spans="1:3" x14ac:dyDescent="0.3">
      <c r="A1099" t="s">
        <v>595</v>
      </c>
      <c r="B1099" s="1">
        <v>1.6150689999999999E-4</v>
      </c>
      <c r="C1099">
        <v>-130.08928</v>
      </c>
    </row>
    <row r="1100" spans="1:3" x14ac:dyDescent="0.3">
      <c r="A1100" t="s">
        <v>596</v>
      </c>
      <c r="B1100" s="1">
        <v>1.6150689999999999E-4</v>
      </c>
      <c r="C1100">
        <v>-108.476845</v>
      </c>
    </row>
    <row r="1101" spans="1:3" x14ac:dyDescent="0.3">
      <c r="A1101" t="s">
        <v>597</v>
      </c>
      <c r="B1101" s="1">
        <v>1.6150689999999999E-4</v>
      </c>
      <c r="C1101">
        <v>-110.396385</v>
      </c>
    </row>
    <row r="1102" spans="1:3" x14ac:dyDescent="0.3">
      <c r="A1102" t="s">
        <v>598</v>
      </c>
      <c r="B1102" s="1">
        <v>1.6150689999999999E-4</v>
      </c>
      <c r="C1102">
        <v>-108.293465</v>
      </c>
    </row>
    <row r="1103" spans="1:3" x14ac:dyDescent="0.3">
      <c r="A1103" t="s">
        <v>599</v>
      </c>
      <c r="B1103" s="1">
        <v>1.6150689999999999E-4</v>
      </c>
      <c r="C1103">
        <v>-107.3176</v>
      </c>
    </row>
    <row r="1104" spans="1:3" x14ac:dyDescent="0.3">
      <c r="A1104" t="s">
        <v>600</v>
      </c>
      <c r="B1104" s="1">
        <v>1.6150689999999999E-4</v>
      </c>
      <c r="C1104">
        <v>-110.37726600000001</v>
      </c>
    </row>
    <row r="1105" spans="1:3" x14ac:dyDescent="0.3">
      <c r="A1105" t="s">
        <v>601</v>
      </c>
      <c r="B1105" s="1">
        <v>1.6150689999999999E-4</v>
      </c>
      <c r="C1105">
        <v>-94.849220000000003</v>
      </c>
    </row>
    <row r="1106" spans="1:3" x14ac:dyDescent="0.3">
      <c r="A1106" t="s">
        <v>602</v>
      </c>
      <c r="B1106" s="1">
        <v>1.6150689999999999E-4</v>
      </c>
      <c r="C1106">
        <v>-117.86297</v>
      </c>
    </row>
    <row r="1107" spans="1:3" x14ac:dyDescent="0.3">
      <c r="A1107" t="s">
        <v>604</v>
      </c>
      <c r="B1107" s="1">
        <v>1.6150689999999999E-4</v>
      </c>
      <c r="C1107">
        <v>-119.992805</v>
      </c>
    </row>
    <row r="1108" spans="1:3" x14ac:dyDescent="0.3">
      <c r="A1108" t="s">
        <v>605</v>
      </c>
      <c r="B1108" s="1">
        <v>1.6150689999999999E-4</v>
      </c>
      <c r="C1108">
        <v>-115.63005</v>
      </c>
    </row>
    <row r="1109" spans="1:3" x14ac:dyDescent="0.3">
      <c r="A1109" t="s">
        <v>606</v>
      </c>
      <c r="B1109" s="1">
        <v>1.6150689999999999E-4</v>
      </c>
      <c r="C1109">
        <v>-130.11190999999999</v>
      </c>
    </row>
    <row r="1110" spans="1:3" x14ac:dyDescent="0.3">
      <c r="A1110" t="s">
        <v>607</v>
      </c>
      <c r="B1110" s="1">
        <v>1.6150689999999999E-4</v>
      </c>
      <c r="C1110">
        <v>-110.51667999999999</v>
      </c>
    </row>
    <row r="1111" spans="1:3" x14ac:dyDescent="0.3">
      <c r="A1111" t="s">
        <v>608</v>
      </c>
      <c r="B1111" s="1">
        <v>1.6150689999999999E-4</v>
      </c>
      <c r="C1111">
        <v>-93.750349999999997</v>
      </c>
    </row>
    <row r="1112" spans="1:3" x14ac:dyDescent="0.3">
      <c r="A1112" t="s">
        <v>609</v>
      </c>
      <c r="B1112" s="1">
        <v>1.6150689999999999E-4</v>
      </c>
      <c r="C1112">
        <v>-77.143569999999997</v>
      </c>
    </row>
    <row r="1113" spans="1:3" x14ac:dyDescent="0.3">
      <c r="A1113" t="s">
        <v>610</v>
      </c>
      <c r="B1113" s="1">
        <v>1.6150689999999999E-4</v>
      </c>
      <c r="C1113">
        <v>-111.892555</v>
      </c>
    </row>
    <row r="1114" spans="1:3" x14ac:dyDescent="0.3">
      <c r="A1114" t="s">
        <v>611</v>
      </c>
      <c r="B1114" s="1">
        <v>1.6150689999999999E-4</v>
      </c>
      <c r="C1114">
        <v>-98.830635000000001</v>
      </c>
    </row>
    <row r="1115" spans="1:3" x14ac:dyDescent="0.3">
      <c r="A1115" t="s">
        <v>612</v>
      </c>
      <c r="B1115" s="1">
        <v>1.6150689999999999E-4</v>
      </c>
      <c r="C1115">
        <v>-77.143569999999997</v>
      </c>
    </row>
    <row r="1116" spans="1:3" x14ac:dyDescent="0.3">
      <c r="A1116" t="s">
        <v>613</v>
      </c>
      <c r="B1116" s="1">
        <v>1.6150689999999999E-4</v>
      </c>
      <c r="C1116">
        <v>-116.85893</v>
      </c>
    </row>
    <row r="1117" spans="1:3" x14ac:dyDescent="0.3">
      <c r="A1117" t="s">
        <v>614</v>
      </c>
      <c r="B1117" s="1">
        <v>1.6150689999999999E-4</v>
      </c>
      <c r="C1117">
        <v>-77.143569999999997</v>
      </c>
    </row>
    <row r="1118" spans="1:3" x14ac:dyDescent="0.3">
      <c r="A1118" t="s">
        <v>615</v>
      </c>
      <c r="B1118" s="1">
        <v>1.6150689999999999E-4</v>
      </c>
      <c r="C1118">
        <v>-111.78465</v>
      </c>
    </row>
    <row r="1119" spans="1:3" x14ac:dyDescent="0.3">
      <c r="A1119" t="s">
        <v>616</v>
      </c>
      <c r="B1119" s="1">
        <v>1.6150689999999999E-4</v>
      </c>
      <c r="C1119">
        <v>-106.11799999999999</v>
      </c>
    </row>
    <row r="1120" spans="1:3" x14ac:dyDescent="0.3">
      <c r="A1120" t="s">
        <v>617</v>
      </c>
      <c r="B1120" s="1">
        <v>1.6150689999999999E-4</v>
      </c>
      <c r="C1120">
        <v>-122.812195</v>
      </c>
    </row>
    <row r="1121" spans="1:3" x14ac:dyDescent="0.3">
      <c r="A1121" t="s">
        <v>618</v>
      </c>
      <c r="B1121" s="1">
        <v>1.6150689999999999E-4</v>
      </c>
      <c r="C1121">
        <v>-111.86955</v>
      </c>
    </row>
    <row r="1122" spans="1:3" x14ac:dyDescent="0.3">
      <c r="A1122" t="s">
        <v>620</v>
      </c>
      <c r="B1122" s="1">
        <v>1.6150689999999999E-4</v>
      </c>
      <c r="C1122">
        <v>-77.143569999999997</v>
      </c>
    </row>
    <row r="1123" spans="1:3" x14ac:dyDescent="0.3">
      <c r="A1123" t="s">
        <v>621</v>
      </c>
      <c r="B1123" s="1">
        <v>1.7366538000000001E-4</v>
      </c>
      <c r="C1123">
        <v>-15.611024</v>
      </c>
    </row>
    <row r="1124" spans="1:3" x14ac:dyDescent="0.3">
      <c r="A1124" t="s">
        <v>622</v>
      </c>
      <c r="B1124" s="1">
        <v>1.6150689999999999E-4</v>
      </c>
      <c r="C1124">
        <v>-77.143569999999997</v>
      </c>
    </row>
    <row r="1125" spans="1:3" x14ac:dyDescent="0.3">
      <c r="A1125" t="s">
        <v>624</v>
      </c>
      <c r="B1125" s="1">
        <v>1.6150689999999999E-4</v>
      </c>
      <c r="C1125">
        <v>-84.804329999999993</v>
      </c>
    </row>
    <row r="1126" spans="1:3" x14ac:dyDescent="0.3">
      <c r="A1126" t="s">
        <v>625</v>
      </c>
      <c r="B1126" s="1">
        <v>1.6150689999999999E-4</v>
      </c>
      <c r="C1126">
        <v>-133.90887000000001</v>
      </c>
    </row>
    <row r="1127" spans="1:3" x14ac:dyDescent="0.3">
      <c r="A1127" t="s">
        <v>626</v>
      </c>
      <c r="B1127" s="1">
        <v>1.6150689999999999E-4</v>
      </c>
      <c r="C1127">
        <v>-96.952070000000006</v>
      </c>
    </row>
    <row r="1128" spans="1:3" x14ac:dyDescent="0.3">
      <c r="A1128" t="s">
        <v>627</v>
      </c>
      <c r="B1128" s="1">
        <v>1.6150689999999999E-4</v>
      </c>
      <c r="C1128">
        <v>-110.37726600000001</v>
      </c>
    </row>
    <row r="1129" spans="1:3" x14ac:dyDescent="0.3">
      <c r="A1129" t="s">
        <v>628</v>
      </c>
      <c r="B1129" s="1">
        <v>1.6150689999999999E-4</v>
      </c>
      <c r="C1129">
        <v>-77.143569999999997</v>
      </c>
    </row>
    <row r="1130" spans="1:3" x14ac:dyDescent="0.3">
      <c r="A1130" t="s">
        <v>629</v>
      </c>
      <c r="B1130" s="1">
        <v>1.6150689999999999E-4</v>
      </c>
      <c r="C1130">
        <v>-77.143569999999997</v>
      </c>
    </row>
    <row r="1131" spans="1:3" x14ac:dyDescent="0.3">
      <c r="A1131" t="s">
        <v>631</v>
      </c>
      <c r="B1131" s="1">
        <v>1.6150689999999999E-4</v>
      </c>
      <c r="C1131">
        <v>-124.52659</v>
      </c>
    </row>
    <row r="1132" spans="1:3" x14ac:dyDescent="0.3">
      <c r="A1132" t="s">
        <v>632</v>
      </c>
      <c r="B1132" s="1">
        <v>1.6150689999999999E-4</v>
      </c>
      <c r="C1132">
        <v>-98.691246000000007</v>
      </c>
    </row>
    <row r="1133" spans="1:3" x14ac:dyDescent="0.3">
      <c r="A1133" t="s">
        <v>633</v>
      </c>
      <c r="B1133" s="1">
        <v>1.6150689999999999E-4</v>
      </c>
      <c r="C1133">
        <v>-114.06538999999999</v>
      </c>
    </row>
    <row r="1134" spans="1:3" x14ac:dyDescent="0.3">
      <c r="A1134" t="s">
        <v>634</v>
      </c>
      <c r="B1134" s="1">
        <v>1.6150689999999999E-4</v>
      </c>
      <c r="C1134">
        <v>-63.131664000000001</v>
      </c>
    </row>
    <row r="1135" spans="1:3" x14ac:dyDescent="0.3">
      <c r="A1135" t="s">
        <v>635</v>
      </c>
      <c r="B1135" s="1">
        <v>1.6150689999999999E-4</v>
      </c>
      <c r="C1135">
        <v>-99.313820000000007</v>
      </c>
    </row>
    <row r="1136" spans="1:3" x14ac:dyDescent="0.3">
      <c r="A1136" t="s">
        <v>636</v>
      </c>
      <c r="B1136" s="1">
        <v>1.6150689999999999E-4</v>
      </c>
      <c r="C1136">
        <v>-103.39986399999999</v>
      </c>
    </row>
    <row r="1137" spans="1:3" x14ac:dyDescent="0.3">
      <c r="A1137" t="s">
        <v>637</v>
      </c>
      <c r="B1137" s="1">
        <v>1.6150689999999999E-4</v>
      </c>
      <c r="C1137">
        <v>-143.27187000000001</v>
      </c>
    </row>
    <row r="1138" spans="1:3" x14ac:dyDescent="0.3">
      <c r="A1138" t="s">
        <v>638</v>
      </c>
      <c r="B1138" s="1">
        <v>1.6150689999999999E-4</v>
      </c>
      <c r="C1138">
        <v>-106.38771</v>
      </c>
    </row>
    <row r="1139" spans="1:3" x14ac:dyDescent="0.3">
      <c r="A1139" t="s">
        <v>639</v>
      </c>
      <c r="B1139" s="1">
        <v>1.6150689999999999E-4</v>
      </c>
      <c r="C1139">
        <v>-99.402060000000006</v>
      </c>
    </row>
    <row r="1140" spans="1:3" x14ac:dyDescent="0.3">
      <c r="A1140" t="s">
        <v>640</v>
      </c>
      <c r="B1140" s="1">
        <v>1.6150689999999999E-4</v>
      </c>
      <c r="C1140">
        <v>-77.143569999999997</v>
      </c>
    </row>
    <row r="1141" spans="1:3" x14ac:dyDescent="0.3">
      <c r="A1141" t="s">
        <v>641</v>
      </c>
      <c r="B1141" s="1">
        <v>1.6150689999999999E-4</v>
      </c>
      <c r="C1141">
        <v>-107.32519000000001</v>
      </c>
    </row>
    <row r="1142" spans="1:3" x14ac:dyDescent="0.3">
      <c r="A1142" t="s">
        <v>642</v>
      </c>
      <c r="B1142" s="1">
        <v>1.6150689999999999E-4</v>
      </c>
      <c r="C1142">
        <v>-51.363906999999998</v>
      </c>
    </row>
    <row r="1143" spans="1:3" x14ac:dyDescent="0.3">
      <c r="A1143" t="s">
        <v>644</v>
      </c>
      <c r="B1143" s="1">
        <v>1.6150689999999999E-4</v>
      </c>
      <c r="C1143">
        <v>-133.86771999999999</v>
      </c>
    </row>
    <row r="1144" spans="1:3" x14ac:dyDescent="0.3">
      <c r="A1144" t="s">
        <v>645</v>
      </c>
      <c r="B1144" s="1">
        <v>1.6150689999999999E-4</v>
      </c>
      <c r="C1144">
        <v>-113.10455</v>
      </c>
    </row>
    <row r="1145" spans="1:3" x14ac:dyDescent="0.3">
      <c r="A1145" t="s">
        <v>646</v>
      </c>
      <c r="B1145" s="1">
        <v>1.6150689999999999E-4</v>
      </c>
      <c r="C1145">
        <v>-91.318939999999998</v>
      </c>
    </row>
    <row r="1146" spans="1:3" x14ac:dyDescent="0.3">
      <c r="A1146" t="s">
        <v>647</v>
      </c>
      <c r="B1146" s="1">
        <v>1.6150689999999999E-4</v>
      </c>
      <c r="C1146">
        <v>-93.210120000000003</v>
      </c>
    </row>
    <row r="1147" spans="1:3" x14ac:dyDescent="0.3">
      <c r="A1147" t="s">
        <v>650</v>
      </c>
      <c r="B1147" s="1">
        <v>1.6150689999999999E-4</v>
      </c>
      <c r="C1147">
        <v>-97.386184999999998</v>
      </c>
    </row>
    <row r="1148" spans="1:3" x14ac:dyDescent="0.3">
      <c r="A1148" t="s">
        <v>651</v>
      </c>
      <c r="B1148" s="1">
        <v>1.6150689999999999E-4</v>
      </c>
      <c r="C1148">
        <v>-105.89166</v>
      </c>
    </row>
    <row r="1149" spans="1:3" x14ac:dyDescent="0.3">
      <c r="A1149" t="s">
        <v>652</v>
      </c>
      <c r="B1149" s="1">
        <v>1.6150689999999999E-4</v>
      </c>
      <c r="C1149">
        <v>-79.385254000000003</v>
      </c>
    </row>
    <row r="1150" spans="1:3" x14ac:dyDescent="0.3">
      <c r="A1150" t="s">
        <v>653</v>
      </c>
      <c r="B1150" s="1">
        <v>1.6150689999999999E-4</v>
      </c>
      <c r="C1150">
        <v>-110.68702999999999</v>
      </c>
    </row>
    <row r="1151" spans="1:3" x14ac:dyDescent="0.3">
      <c r="A1151" t="s">
        <v>654</v>
      </c>
      <c r="B1151" s="1">
        <v>1.6150689999999999E-4</v>
      </c>
      <c r="C1151">
        <v>-118.71025</v>
      </c>
    </row>
    <row r="1152" spans="1:3" x14ac:dyDescent="0.3">
      <c r="A1152" t="s">
        <v>655</v>
      </c>
      <c r="B1152" s="1">
        <v>1.6150689999999999E-4</v>
      </c>
      <c r="C1152">
        <v>-95.754654000000002</v>
      </c>
    </row>
    <row r="1153" spans="1:3" x14ac:dyDescent="0.3">
      <c r="A1153" t="s">
        <v>656</v>
      </c>
      <c r="B1153" s="1">
        <v>1.6150689999999999E-4</v>
      </c>
      <c r="C1153">
        <v>-106.12958</v>
      </c>
    </row>
    <row r="1154" spans="1:3" x14ac:dyDescent="0.3">
      <c r="A1154" t="s">
        <v>657</v>
      </c>
      <c r="B1154" s="1">
        <v>1.6150689999999999E-4</v>
      </c>
      <c r="C1154">
        <v>-81.700360000000003</v>
      </c>
    </row>
    <row r="1155" spans="1:3" x14ac:dyDescent="0.3">
      <c r="A1155" t="s">
        <v>659</v>
      </c>
      <c r="B1155" s="1">
        <v>1.6150689999999999E-4</v>
      </c>
      <c r="C1155">
        <v>-67.339690000000004</v>
      </c>
    </row>
    <row r="1156" spans="1:3" x14ac:dyDescent="0.3">
      <c r="A1156" t="s">
        <v>660</v>
      </c>
      <c r="B1156" s="1">
        <v>1.6150689999999999E-4</v>
      </c>
      <c r="C1156">
        <v>-100.81144999999999</v>
      </c>
    </row>
    <row r="1157" spans="1:3" x14ac:dyDescent="0.3">
      <c r="A1157" t="s">
        <v>661</v>
      </c>
      <c r="B1157" s="1">
        <v>1.6150689999999999E-4</v>
      </c>
      <c r="C1157">
        <v>-125.95113000000001</v>
      </c>
    </row>
    <row r="1158" spans="1:3" x14ac:dyDescent="0.3">
      <c r="A1158" t="s">
        <v>662</v>
      </c>
      <c r="B1158" s="1">
        <v>1.6150689999999999E-4</v>
      </c>
      <c r="C1158">
        <v>-63.479014999999997</v>
      </c>
    </row>
    <row r="1159" spans="1:3" x14ac:dyDescent="0.3">
      <c r="A1159" t="s">
        <v>663</v>
      </c>
      <c r="B1159" s="1">
        <v>1.6150689999999999E-4</v>
      </c>
      <c r="C1159">
        <v>-131.86171999999999</v>
      </c>
    </row>
    <row r="1160" spans="1:3" x14ac:dyDescent="0.3">
      <c r="A1160" t="s">
        <v>664</v>
      </c>
      <c r="B1160" s="1">
        <v>1.6150689999999999E-4</v>
      </c>
      <c r="C1160">
        <v>-108.73685</v>
      </c>
    </row>
    <row r="1161" spans="1:3" x14ac:dyDescent="0.3">
      <c r="A1161" t="s">
        <v>665</v>
      </c>
      <c r="B1161" s="1">
        <v>1.6150689999999999E-4</v>
      </c>
      <c r="C1161">
        <v>-43.498809999999999</v>
      </c>
    </row>
    <row r="1162" spans="1:3" x14ac:dyDescent="0.3">
      <c r="A1162" t="s">
        <v>666</v>
      </c>
      <c r="B1162" s="1">
        <v>1.6150689999999999E-4</v>
      </c>
      <c r="C1162">
        <v>-98.478669999999994</v>
      </c>
    </row>
    <row r="1163" spans="1:3" x14ac:dyDescent="0.3">
      <c r="A1163" t="s">
        <v>667</v>
      </c>
      <c r="B1163" s="1">
        <v>1.6150689999999999E-4</v>
      </c>
      <c r="C1163">
        <v>-128.54992999999999</v>
      </c>
    </row>
    <row r="1164" spans="1:3" x14ac:dyDescent="0.3">
      <c r="A1164" t="s">
        <v>668</v>
      </c>
      <c r="B1164" s="1">
        <v>1.6150689999999999E-4</v>
      </c>
      <c r="C1164">
        <v>-50.390300000000003</v>
      </c>
    </row>
    <row r="1165" spans="1:3" x14ac:dyDescent="0.3">
      <c r="A1165" t="s">
        <v>669</v>
      </c>
      <c r="B1165" s="1">
        <v>1.6150689999999999E-4</v>
      </c>
      <c r="C1165">
        <v>-106.98815</v>
      </c>
    </row>
    <row r="1166" spans="1:3" x14ac:dyDescent="0.3">
      <c r="A1166" t="s">
        <v>670</v>
      </c>
      <c r="B1166" s="1">
        <v>1.6150689999999999E-4</v>
      </c>
      <c r="C1166">
        <v>-77.143569999999997</v>
      </c>
    </row>
    <row r="1167" spans="1:3" x14ac:dyDescent="0.3">
      <c r="A1167" t="s">
        <v>671</v>
      </c>
      <c r="B1167" s="1">
        <v>1.6150689999999999E-4</v>
      </c>
      <c r="C1167">
        <v>-105.19607499999999</v>
      </c>
    </row>
    <row r="1168" spans="1:3" x14ac:dyDescent="0.3">
      <c r="A1168" t="s">
        <v>672</v>
      </c>
      <c r="B1168" s="1">
        <v>1.6150689999999999E-4</v>
      </c>
      <c r="C1168">
        <v>-103.30295599999999</v>
      </c>
    </row>
    <row r="1169" spans="1:3" x14ac:dyDescent="0.3">
      <c r="A1169" t="s">
        <v>673</v>
      </c>
      <c r="B1169" s="1">
        <v>1.6150689999999999E-4</v>
      </c>
      <c r="C1169">
        <v>-102.02916</v>
      </c>
    </row>
    <row r="1170" spans="1:3" x14ac:dyDescent="0.3">
      <c r="A1170" t="s">
        <v>674</v>
      </c>
      <c r="B1170" s="1">
        <v>1.6150689999999999E-4</v>
      </c>
      <c r="C1170">
        <v>-107.67281</v>
      </c>
    </row>
    <row r="1171" spans="1:3" x14ac:dyDescent="0.3">
      <c r="A1171" t="s">
        <v>675</v>
      </c>
      <c r="B1171" s="1">
        <v>1.6150689999999999E-4</v>
      </c>
      <c r="C1171">
        <v>-129.12195</v>
      </c>
    </row>
    <row r="1172" spans="1:3" x14ac:dyDescent="0.3">
      <c r="A1172" t="s">
        <v>676</v>
      </c>
      <c r="B1172" s="1">
        <v>1.6150689999999999E-4</v>
      </c>
      <c r="C1172">
        <v>-103.69464000000001</v>
      </c>
    </row>
    <row r="1173" spans="1:3" x14ac:dyDescent="0.3">
      <c r="A1173" t="s">
        <v>677</v>
      </c>
      <c r="B1173" s="1">
        <v>1.6150689999999999E-4</v>
      </c>
      <c r="C1173">
        <v>-138.95486</v>
      </c>
    </row>
    <row r="1174" spans="1:3" x14ac:dyDescent="0.3">
      <c r="A1174" t="s">
        <v>678</v>
      </c>
      <c r="B1174" s="1">
        <v>1.6150689999999999E-4</v>
      </c>
      <c r="C1174">
        <v>-118.48235</v>
      </c>
    </row>
    <row r="1175" spans="1:3" x14ac:dyDescent="0.3">
      <c r="A1175" t="s">
        <v>679</v>
      </c>
      <c r="B1175" s="1">
        <v>1.6150689999999999E-4</v>
      </c>
      <c r="C1175">
        <v>-108.11908</v>
      </c>
    </row>
    <row r="1176" spans="1:3" x14ac:dyDescent="0.3">
      <c r="A1176" t="s">
        <v>680</v>
      </c>
      <c r="B1176" s="1">
        <v>1.6150689999999999E-4</v>
      </c>
      <c r="C1176">
        <v>-117.00498</v>
      </c>
    </row>
    <row r="1177" spans="1:3" x14ac:dyDescent="0.3">
      <c r="A1177" t="s">
        <v>681</v>
      </c>
      <c r="B1177" s="1">
        <v>1.6150689999999999E-4</v>
      </c>
      <c r="C1177">
        <v>-77.143569999999997</v>
      </c>
    </row>
    <row r="1178" spans="1:3" x14ac:dyDescent="0.3">
      <c r="A1178" t="s">
        <v>682</v>
      </c>
      <c r="B1178" s="1">
        <v>1.6150689999999999E-4</v>
      </c>
      <c r="C1178">
        <v>-103.75474</v>
      </c>
    </row>
    <row r="1179" spans="1:3" x14ac:dyDescent="0.3">
      <c r="A1179" t="s">
        <v>683</v>
      </c>
      <c r="B1179" s="1">
        <v>1.6150689999999999E-4</v>
      </c>
      <c r="C1179">
        <v>-106.302155</v>
      </c>
    </row>
    <row r="1180" spans="1:3" x14ac:dyDescent="0.3">
      <c r="A1180" t="s">
        <v>684</v>
      </c>
      <c r="B1180" s="1">
        <v>1.6150689999999999E-4</v>
      </c>
      <c r="C1180">
        <v>-143.27187000000001</v>
      </c>
    </row>
    <row r="1181" spans="1:3" x14ac:dyDescent="0.3">
      <c r="A1181" t="s">
        <v>685</v>
      </c>
      <c r="B1181" s="1">
        <v>1.6150689999999999E-4</v>
      </c>
      <c r="C1181">
        <v>-124.49482</v>
      </c>
    </row>
    <row r="1182" spans="1:3" x14ac:dyDescent="0.3">
      <c r="A1182" t="s">
        <v>686</v>
      </c>
      <c r="B1182" s="1">
        <v>1.6150689999999999E-4</v>
      </c>
      <c r="C1182">
        <v>-86.935209999999998</v>
      </c>
    </row>
    <row r="1183" spans="1:3" x14ac:dyDescent="0.3">
      <c r="A1183" t="s">
        <v>687</v>
      </c>
      <c r="B1183" s="1">
        <v>1.6150689999999999E-4</v>
      </c>
      <c r="C1183">
        <v>-117.966286</v>
      </c>
    </row>
    <row r="1184" spans="1:3" x14ac:dyDescent="0.3">
      <c r="A1184" t="s">
        <v>688</v>
      </c>
      <c r="B1184" s="1">
        <v>1.6150689999999999E-4</v>
      </c>
      <c r="C1184">
        <v>-89.526115000000004</v>
      </c>
    </row>
    <row r="1185" spans="1:3" x14ac:dyDescent="0.3">
      <c r="A1185" t="s">
        <v>689</v>
      </c>
      <c r="B1185" s="1">
        <v>1.6150689999999999E-4</v>
      </c>
      <c r="C1185">
        <v>-113.60896</v>
      </c>
    </row>
    <row r="1186" spans="1:3" x14ac:dyDescent="0.3">
      <c r="A1186" t="s">
        <v>690</v>
      </c>
      <c r="B1186" s="1">
        <v>1.6150689999999999E-4</v>
      </c>
      <c r="C1186">
        <v>-99.596950000000007</v>
      </c>
    </row>
    <row r="1187" spans="1:3" x14ac:dyDescent="0.3">
      <c r="A1187" t="s">
        <v>691</v>
      </c>
      <c r="B1187" s="1">
        <v>1.6150689999999999E-4</v>
      </c>
      <c r="C1187">
        <v>-109.47436999999999</v>
      </c>
    </row>
    <row r="1188" spans="1:3" x14ac:dyDescent="0.3">
      <c r="A1188" t="s">
        <v>692</v>
      </c>
      <c r="B1188" s="1">
        <v>1.6150689999999999E-4</v>
      </c>
      <c r="C1188">
        <v>-97.400536000000002</v>
      </c>
    </row>
    <row r="1189" spans="1:3" x14ac:dyDescent="0.3">
      <c r="A1189" t="s">
        <v>693</v>
      </c>
      <c r="B1189" s="1">
        <v>1.6150689999999999E-4</v>
      </c>
      <c r="C1189">
        <v>-111.80785</v>
      </c>
    </row>
    <row r="1190" spans="1:3" x14ac:dyDescent="0.3">
      <c r="A1190" t="s">
        <v>694</v>
      </c>
      <c r="B1190" s="1">
        <v>1.6150689999999999E-4</v>
      </c>
      <c r="C1190">
        <v>-115.27799</v>
      </c>
    </row>
    <row r="1191" spans="1:3" x14ac:dyDescent="0.3">
      <c r="A1191" t="s">
        <v>695</v>
      </c>
      <c r="B1191" s="1">
        <v>1.6150689999999999E-4</v>
      </c>
      <c r="C1191">
        <v>-138.5181</v>
      </c>
    </row>
    <row r="1192" spans="1:3" x14ac:dyDescent="0.3">
      <c r="A1192" t="s">
        <v>696</v>
      </c>
      <c r="B1192" s="1">
        <v>1.6150689999999999E-4</v>
      </c>
      <c r="C1192">
        <v>-58.903305000000003</v>
      </c>
    </row>
    <row r="1193" spans="1:3" x14ac:dyDescent="0.3">
      <c r="A1193" t="s">
        <v>697</v>
      </c>
      <c r="B1193" s="1">
        <v>1.6150689999999999E-4</v>
      </c>
      <c r="C1193">
        <v>-77.143569999999997</v>
      </c>
    </row>
    <row r="1194" spans="1:3" x14ac:dyDescent="0.3">
      <c r="A1194" t="s">
        <v>698</v>
      </c>
      <c r="B1194" s="1">
        <v>1.6150689999999999E-4</v>
      </c>
      <c r="C1194">
        <v>-122.5752</v>
      </c>
    </row>
    <row r="1195" spans="1:3" x14ac:dyDescent="0.3">
      <c r="A1195" t="s">
        <v>699</v>
      </c>
      <c r="B1195" s="1">
        <v>1.6150689999999999E-4</v>
      </c>
      <c r="C1195">
        <v>-63.479014999999997</v>
      </c>
    </row>
    <row r="1196" spans="1:3" x14ac:dyDescent="0.3">
      <c r="A1196" t="s">
        <v>700</v>
      </c>
      <c r="B1196" s="1">
        <v>1.6150689999999999E-4</v>
      </c>
      <c r="C1196">
        <v>-113.9421</v>
      </c>
    </row>
    <row r="1197" spans="1:3" x14ac:dyDescent="0.3">
      <c r="A1197" t="s">
        <v>701</v>
      </c>
      <c r="B1197" s="1">
        <v>1.6150689999999999E-4</v>
      </c>
      <c r="C1197">
        <v>-109.47436999999999</v>
      </c>
    </row>
    <row r="1198" spans="1:3" x14ac:dyDescent="0.3">
      <c r="A1198" t="s">
        <v>702</v>
      </c>
      <c r="B1198" s="1">
        <v>1.6150689999999999E-4</v>
      </c>
      <c r="C1198">
        <v>-103.39986399999999</v>
      </c>
    </row>
    <row r="1199" spans="1:3" x14ac:dyDescent="0.3">
      <c r="A1199" t="s">
        <v>703</v>
      </c>
      <c r="B1199" s="1">
        <v>1.6150689999999999E-4</v>
      </c>
      <c r="C1199">
        <v>-100.29491400000001</v>
      </c>
    </row>
    <row r="1200" spans="1:3" x14ac:dyDescent="0.3">
      <c r="A1200" t="s">
        <v>704</v>
      </c>
      <c r="B1200" s="1">
        <v>1.6150689999999999E-4</v>
      </c>
      <c r="C1200">
        <v>-87.161063999999996</v>
      </c>
    </row>
    <row r="1201" spans="1:3" x14ac:dyDescent="0.3">
      <c r="A1201" t="s">
        <v>706</v>
      </c>
      <c r="B1201" s="1">
        <v>1.6150689999999999E-4</v>
      </c>
      <c r="C1201">
        <v>-80.146379999999994</v>
      </c>
    </row>
    <row r="1202" spans="1:3" x14ac:dyDescent="0.3">
      <c r="A1202" t="s">
        <v>707</v>
      </c>
      <c r="B1202" s="1">
        <v>1.6150689999999999E-4</v>
      </c>
      <c r="C1202">
        <v>-125.34511000000001</v>
      </c>
    </row>
    <row r="1203" spans="1:3" x14ac:dyDescent="0.3">
      <c r="A1203" t="s">
        <v>708</v>
      </c>
      <c r="B1203" s="1">
        <v>1.6150689999999999E-4</v>
      </c>
      <c r="C1203">
        <v>-80.33502</v>
      </c>
    </row>
    <row r="1204" spans="1:3" x14ac:dyDescent="0.3">
      <c r="A1204" t="s">
        <v>709</v>
      </c>
      <c r="B1204" s="1">
        <v>1.6150689999999999E-4</v>
      </c>
      <c r="C1204">
        <v>-77.143569999999997</v>
      </c>
    </row>
    <row r="1205" spans="1:3" x14ac:dyDescent="0.3">
      <c r="A1205" t="s">
        <v>710</v>
      </c>
      <c r="B1205" s="1">
        <v>1.6150689999999999E-4</v>
      </c>
      <c r="C1205">
        <v>-89.146010000000004</v>
      </c>
    </row>
    <row r="1206" spans="1:3" x14ac:dyDescent="0.3">
      <c r="A1206" t="s">
        <v>711</v>
      </c>
      <c r="B1206" s="1">
        <v>1.6150689999999999E-4</v>
      </c>
      <c r="C1206">
        <v>-90.847830000000002</v>
      </c>
    </row>
    <row r="1207" spans="1:3" x14ac:dyDescent="0.3">
      <c r="A1207" t="s">
        <v>712</v>
      </c>
      <c r="B1207" s="1">
        <v>1.6150689999999999E-4</v>
      </c>
      <c r="C1207">
        <v>-110.37942</v>
      </c>
    </row>
    <row r="1208" spans="1:3" x14ac:dyDescent="0.3">
      <c r="A1208" t="s">
        <v>713</v>
      </c>
      <c r="B1208" s="1">
        <v>1.6150689999999999E-4</v>
      </c>
      <c r="C1208">
        <v>-63.479014999999997</v>
      </c>
    </row>
    <row r="1209" spans="1:3" x14ac:dyDescent="0.3">
      <c r="A1209" t="s">
        <v>714</v>
      </c>
      <c r="B1209" s="1">
        <v>1.6150689999999999E-4</v>
      </c>
      <c r="C1209">
        <v>-102.09551</v>
      </c>
    </row>
    <row r="1210" spans="1:3" x14ac:dyDescent="0.3">
      <c r="A1210" t="s">
        <v>715</v>
      </c>
      <c r="B1210" s="1">
        <v>1.6150689999999999E-4</v>
      </c>
      <c r="C1210">
        <v>-115.932365</v>
      </c>
    </row>
    <row r="1211" spans="1:3" x14ac:dyDescent="0.3">
      <c r="A1211" t="s">
        <v>716</v>
      </c>
      <c r="B1211" s="1">
        <v>1.6150689999999999E-4</v>
      </c>
      <c r="C1211">
        <v>-125.04362</v>
      </c>
    </row>
    <row r="1212" spans="1:3" x14ac:dyDescent="0.3">
      <c r="A1212" t="s">
        <v>717</v>
      </c>
      <c r="B1212" s="1">
        <v>1.6150689999999999E-4</v>
      </c>
      <c r="C1212">
        <v>-64.963300000000004</v>
      </c>
    </row>
    <row r="1213" spans="1:3" x14ac:dyDescent="0.3">
      <c r="A1213" t="s">
        <v>718</v>
      </c>
      <c r="B1213" s="1">
        <v>1.6150689999999999E-4</v>
      </c>
      <c r="C1213">
        <v>-104.99905</v>
      </c>
    </row>
    <row r="1214" spans="1:3" x14ac:dyDescent="0.3">
      <c r="A1214" t="s">
        <v>719</v>
      </c>
      <c r="B1214" s="1">
        <v>1.6150689999999999E-4</v>
      </c>
      <c r="C1214">
        <v>-135.1053</v>
      </c>
    </row>
    <row r="1215" spans="1:3" x14ac:dyDescent="0.3">
      <c r="A1215" t="s">
        <v>720</v>
      </c>
      <c r="B1215" s="1">
        <v>1.6150689999999999E-4</v>
      </c>
      <c r="C1215">
        <v>-138.63852</v>
      </c>
    </row>
    <row r="1216" spans="1:3" x14ac:dyDescent="0.3">
      <c r="A1216" t="s">
        <v>721</v>
      </c>
      <c r="B1216" s="1">
        <v>1.6150689999999999E-4</v>
      </c>
      <c r="C1216">
        <v>-73.598910000000004</v>
      </c>
    </row>
    <row r="1217" spans="1:3" x14ac:dyDescent="0.3">
      <c r="A1217" t="s">
        <v>722</v>
      </c>
      <c r="B1217" s="1">
        <v>1.6150689999999999E-4</v>
      </c>
      <c r="C1217">
        <v>-111.1484</v>
      </c>
    </row>
    <row r="1218" spans="1:3" x14ac:dyDescent="0.3">
      <c r="A1218" t="s">
        <v>723</v>
      </c>
      <c r="B1218" s="1">
        <v>1.6150689999999999E-4</v>
      </c>
      <c r="C1218">
        <v>-77.143569999999997</v>
      </c>
    </row>
    <row r="1219" spans="1:3" x14ac:dyDescent="0.3">
      <c r="A1219" t="s">
        <v>724</v>
      </c>
      <c r="B1219" s="1">
        <v>1.6150689999999999E-4</v>
      </c>
      <c r="C1219">
        <v>-99.596950000000007</v>
      </c>
    </row>
    <row r="1220" spans="1:3" x14ac:dyDescent="0.3">
      <c r="A1220" t="s">
        <v>725</v>
      </c>
      <c r="B1220" s="1">
        <v>1.6150689999999999E-4</v>
      </c>
      <c r="C1220">
        <v>-115.539055</v>
      </c>
    </row>
    <row r="1221" spans="1:3" x14ac:dyDescent="0.3">
      <c r="A1221" t="s">
        <v>726</v>
      </c>
      <c r="B1221" s="1">
        <v>1.6150689999999999E-4</v>
      </c>
      <c r="C1221">
        <v>-96.138909999999996</v>
      </c>
    </row>
    <row r="1222" spans="1:3" x14ac:dyDescent="0.3">
      <c r="A1222" t="s">
        <v>727</v>
      </c>
      <c r="B1222" s="1">
        <v>1.6150689999999999E-4</v>
      </c>
      <c r="C1222">
        <v>-80.33502</v>
      </c>
    </row>
    <row r="1223" spans="1:3" x14ac:dyDescent="0.3">
      <c r="A1223" t="s">
        <v>729</v>
      </c>
      <c r="B1223" s="1">
        <v>1.6150689999999999E-4</v>
      </c>
      <c r="C1223">
        <v>-107.92618</v>
      </c>
    </row>
    <row r="1224" spans="1:3" x14ac:dyDescent="0.3">
      <c r="A1224" t="s">
        <v>730</v>
      </c>
      <c r="B1224" s="1">
        <v>1.6150689999999999E-4</v>
      </c>
      <c r="C1224">
        <v>-72.600290000000001</v>
      </c>
    </row>
    <row r="1225" spans="1:3" x14ac:dyDescent="0.3">
      <c r="A1225" t="s">
        <v>731</v>
      </c>
      <c r="B1225" s="1">
        <v>1.6150689999999999E-4</v>
      </c>
      <c r="C1225">
        <v>-77.143569999999997</v>
      </c>
    </row>
    <row r="1226" spans="1:3" x14ac:dyDescent="0.3">
      <c r="A1226" t="s">
        <v>732</v>
      </c>
      <c r="B1226" s="1">
        <v>1.6150689999999999E-4</v>
      </c>
      <c r="C1226">
        <v>-81.690155000000004</v>
      </c>
    </row>
    <row r="1227" spans="1:3" x14ac:dyDescent="0.3">
      <c r="A1227" t="s">
        <v>733</v>
      </c>
      <c r="B1227" s="1">
        <v>1.6150689999999999E-4</v>
      </c>
      <c r="C1227">
        <v>-77.143569999999997</v>
      </c>
    </row>
    <row r="1228" spans="1:3" x14ac:dyDescent="0.3">
      <c r="A1228" t="s">
        <v>734</v>
      </c>
      <c r="B1228" s="1">
        <v>1.6150689999999999E-4</v>
      </c>
      <c r="C1228">
        <v>-85.127589999999998</v>
      </c>
    </row>
    <row r="1229" spans="1:3" x14ac:dyDescent="0.3">
      <c r="A1229" t="s">
        <v>735</v>
      </c>
      <c r="B1229" s="1">
        <v>1.6150689999999999E-4</v>
      </c>
      <c r="C1229">
        <v>-107.32519000000001</v>
      </c>
    </row>
    <row r="1230" spans="1:3" x14ac:dyDescent="0.3">
      <c r="A1230" t="s">
        <v>736</v>
      </c>
      <c r="B1230" s="1">
        <v>1.6150689999999999E-4</v>
      </c>
      <c r="C1230">
        <v>-117.50663</v>
      </c>
    </row>
    <row r="1231" spans="1:3" x14ac:dyDescent="0.3">
      <c r="A1231" t="s">
        <v>737</v>
      </c>
      <c r="B1231" s="1">
        <v>1.6150689999999999E-4</v>
      </c>
      <c r="C1231">
        <v>-111.13263999999999</v>
      </c>
    </row>
    <row r="1232" spans="1:3" x14ac:dyDescent="0.3">
      <c r="A1232" t="s">
        <v>739</v>
      </c>
      <c r="B1232" s="1">
        <v>1.6150689999999999E-4</v>
      </c>
      <c r="C1232">
        <v>-107.32519000000001</v>
      </c>
    </row>
    <row r="1233" spans="1:3" x14ac:dyDescent="0.3">
      <c r="A1233" t="s">
        <v>740</v>
      </c>
      <c r="B1233" s="1">
        <v>1.6150689999999999E-4</v>
      </c>
      <c r="C1233">
        <v>-103.61649</v>
      </c>
    </row>
    <row r="1234" spans="1:3" x14ac:dyDescent="0.3">
      <c r="A1234" t="s">
        <v>741</v>
      </c>
      <c r="B1234" s="1">
        <v>1.6150689999999999E-4</v>
      </c>
      <c r="C1234">
        <v>-91.151695000000004</v>
      </c>
    </row>
    <row r="1235" spans="1:3" x14ac:dyDescent="0.3">
      <c r="A1235" t="s">
        <v>742</v>
      </c>
      <c r="B1235" s="1">
        <v>1.6150689999999999E-4</v>
      </c>
      <c r="C1235">
        <v>-105.95706</v>
      </c>
    </row>
    <row r="1236" spans="1:3" x14ac:dyDescent="0.3">
      <c r="A1236" t="s">
        <v>744</v>
      </c>
      <c r="B1236" s="1">
        <v>1.6150689999999999E-4</v>
      </c>
      <c r="C1236">
        <v>-89.241325000000003</v>
      </c>
    </row>
    <row r="1237" spans="1:3" x14ac:dyDescent="0.3">
      <c r="A1237" t="s">
        <v>745</v>
      </c>
      <c r="B1237" s="1">
        <v>1.6150689999999999E-4</v>
      </c>
      <c r="C1237">
        <v>-107.45318</v>
      </c>
    </row>
    <row r="1238" spans="1:3" x14ac:dyDescent="0.3">
      <c r="A1238" t="s">
        <v>746</v>
      </c>
      <c r="B1238" s="1">
        <v>1.6150689999999999E-4</v>
      </c>
      <c r="C1238">
        <v>-116.84159</v>
      </c>
    </row>
    <row r="1239" spans="1:3" x14ac:dyDescent="0.3">
      <c r="A1239" t="s">
        <v>747</v>
      </c>
      <c r="B1239" s="1">
        <v>1.6150689999999999E-4</v>
      </c>
      <c r="C1239">
        <v>-98.975380000000001</v>
      </c>
    </row>
    <row r="1240" spans="1:3" x14ac:dyDescent="0.3">
      <c r="A1240" t="s">
        <v>748</v>
      </c>
      <c r="B1240" s="1">
        <v>1.6150689999999999E-4</v>
      </c>
      <c r="C1240">
        <v>-106.85118</v>
      </c>
    </row>
    <row r="1241" spans="1:3" x14ac:dyDescent="0.3">
      <c r="A1241" t="s">
        <v>749</v>
      </c>
      <c r="B1241" s="1">
        <v>1.6150689999999999E-4</v>
      </c>
      <c r="C1241">
        <v>-110.545906</v>
      </c>
    </row>
    <row r="1242" spans="1:3" x14ac:dyDescent="0.3">
      <c r="A1242" t="s">
        <v>750</v>
      </c>
      <c r="B1242" s="1">
        <v>1.6150689999999999E-4</v>
      </c>
      <c r="C1242">
        <v>-87.584334999999996</v>
      </c>
    </row>
    <row r="1243" spans="1:3" x14ac:dyDescent="0.3">
      <c r="A1243" t="s">
        <v>751</v>
      </c>
      <c r="B1243" s="1">
        <v>1.6150689999999999E-4</v>
      </c>
      <c r="C1243">
        <v>-98.985789999999994</v>
      </c>
    </row>
    <row r="1244" spans="1:3" x14ac:dyDescent="0.3">
      <c r="A1244" t="s">
        <v>752</v>
      </c>
      <c r="B1244" s="1">
        <v>1.6150689999999999E-4</v>
      </c>
      <c r="C1244">
        <v>-127.597115</v>
      </c>
    </row>
    <row r="1245" spans="1:3" x14ac:dyDescent="0.3">
      <c r="A1245" t="s">
        <v>753</v>
      </c>
      <c r="B1245" s="1">
        <v>1.6150689999999999E-4</v>
      </c>
      <c r="C1245">
        <v>-113.22821</v>
      </c>
    </row>
    <row r="1246" spans="1:3" x14ac:dyDescent="0.3">
      <c r="A1246" t="s">
        <v>754</v>
      </c>
      <c r="B1246" s="1">
        <v>1.6150689999999999E-4</v>
      </c>
      <c r="C1246">
        <v>-102.53863</v>
      </c>
    </row>
    <row r="1247" spans="1:3" x14ac:dyDescent="0.3">
      <c r="A1247" t="s">
        <v>755</v>
      </c>
      <c r="B1247" s="1">
        <v>1.6150689999999999E-4</v>
      </c>
      <c r="C1247">
        <v>-119.99284</v>
      </c>
    </row>
    <row r="1248" spans="1:3" x14ac:dyDescent="0.3">
      <c r="A1248" t="s">
        <v>756</v>
      </c>
      <c r="B1248" s="1">
        <v>1.6155001000000001E-4</v>
      </c>
      <c r="C1248">
        <v>-22.459337000000001</v>
      </c>
    </row>
    <row r="1249" spans="1:3" x14ac:dyDescent="0.3">
      <c r="A1249" t="s">
        <v>757</v>
      </c>
      <c r="B1249" s="1">
        <v>1.6150689999999999E-4</v>
      </c>
      <c r="C1249">
        <v>-72.600290000000001</v>
      </c>
    </row>
    <row r="1250" spans="1:3" x14ac:dyDescent="0.3">
      <c r="A1250" t="s">
        <v>758</v>
      </c>
      <c r="B1250" s="1">
        <v>1.6150689999999999E-4</v>
      </c>
      <c r="C1250">
        <v>-135.55701999999999</v>
      </c>
    </row>
    <row r="1251" spans="1:3" x14ac:dyDescent="0.3">
      <c r="A1251" t="s">
        <v>759</v>
      </c>
      <c r="B1251" s="1">
        <v>1.7366538000000001E-4</v>
      </c>
      <c r="C1251">
        <v>-15.611024</v>
      </c>
    </row>
    <row r="1252" spans="1:3" x14ac:dyDescent="0.3">
      <c r="A1252" t="s">
        <v>760</v>
      </c>
      <c r="B1252" s="1">
        <v>1.6150689999999999E-4</v>
      </c>
      <c r="C1252">
        <v>-96.138909999999996</v>
      </c>
    </row>
    <row r="1253" spans="1:3" x14ac:dyDescent="0.3">
      <c r="A1253" t="s">
        <v>761</v>
      </c>
      <c r="B1253" s="1">
        <v>1.6150689999999999E-4</v>
      </c>
      <c r="C1253">
        <v>-118.64502</v>
      </c>
    </row>
    <row r="1254" spans="1:3" x14ac:dyDescent="0.3">
      <c r="A1254" t="s">
        <v>762</v>
      </c>
      <c r="B1254" s="1">
        <v>1.6150689999999999E-4</v>
      </c>
      <c r="C1254">
        <v>-111.08277</v>
      </c>
    </row>
    <row r="1255" spans="1:3" x14ac:dyDescent="0.3">
      <c r="A1255" t="s">
        <v>763</v>
      </c>
      <c r="B1255" s="1">
        <v>1.6150689999999999E-4</v>
      </c>
      <c r="C1255">
        <v>-106.823105</v>
      </c>
    </row>
    <row r="1256" spans="1:3" x14ac:dyDescent="0.3">
      <c r="A1256" t="s">
        <v>764</v>
      </c>
      <c r="B1256" s="1">
        <v>1.6150689999999999E-4</v>
      </c>
      <c r="C1256">
        <v>-77.143569999999997</v>
      </c>
    </row>
    <row r="1257" spans="1:3" x14ac:dyDescent="0.3">
      <c r="A1257" t="s">
        <v>765</v>
      </c>
      <c r="B1257" s="1">
        <v>1.6150689999999999E-4</v>
      </c>
      <c r="C1257">
        <v>-119.27525</v>
      </c>
    </row>
    <row r="1258" spans="1:3" x14ac:dyDescent="0.3">
      <c r="A1258" t="s">
        <v>766</v>
      </c>
      <c r="B1258" s="1">
        <v>1.6150689999999999E-4</v>
      </c>
      <c r="C1258">
        <v>-100.77392999999999</v>
      </c>
    </row>
    <row r="1259" spans="1:3" x14ac:dyDescent="0.3">
      <c r="A1259" t="s">
        <v>767</v>
      </c>
      <c r="B1259" s="1">
        <v>1.6150689999999999E-4</v>
      </c>
      <c r="C1259">
        <v>-77.143569999999997</v>
      </c>
    </row>
    <row r="1260" spans="1:3" x14ac:dyDescent="0.3">
      <c r="A1260" t="s">
        <v>768</v>
      </c>
      <c r="B1260" s="1">
        <v>1.6150689999999999E-4</v>
      </c>
      <c r="C1260">
        <v>-98.870230000000006</v>
      </c>
    </row>
    <row r="1261" spans="1:3" x14ac:dyDescent="0.3">
      <c r="A1261" t="s">
        <v>769</v>
      </c>
      <c r="B1261" s="1">
        <v>1.6150689999999999E-4</v>
      </c>
      <c r="C1261">
        <v>-114.06538999999999</v>
      </c>
    </row>
    <row r="1262" spans="1:3" x14ac:dyDescent="0.3">
      <c r="A1262" t="s">
        <v>770</v>
      </c>
      <c r="B1262" s="1">
        <v>1.6150689999999999E-4</v>
      </c>
      <c r="C1262">
        <v>-121.6857</v>
      </c>
    </row>
    <row r="1263" spans="1:3" x14ac:dyDescent="0.3">
      <c r="A1263" t="s">
        <v>771</v>
      </c>
      <c r="B1263" s="1">
        <v>1.6150689999999999E-4</v>
      </c>
      <c r="C1263">
        <v>-91.06335</v>
      </c>
    </row>
    <row r="1264" spans="1:3" x14ac:dyDescent="0.3">
      <c r="A1264" t="s">
        <v>772</v>
      </c>
      <c r="B1264" s="1">
        <v>1.6150689999999999E-4</v>
      </c>
      <c r="C1264">
        <v>-108.772285</v>
      </c>
    </row>
    <row r="1265" spans="1:3" x14ac:dyDescent="0.3">
      <c r="A1265" t="s">
        <v>773</v>
      </c>
      <c r="B1265" s="1">
        <v>1.6150689999999999E-4</v>
      </c>
      <c r="C1265">
        <v>-95.891220000000004</v>
      </c>
    </row>
    <row r="1266" spans="1:3" x14ac:dyDescent="0.3">
      <c r="A1266" t="s">
        <v>774</v>
      </c>
      <c r="B1266" s="1">
        <v>1.6150689999999999E-4</v>
      </c>
      <c r="C1266">
        <v>-77.143569999999997</v>
      </c>
    </row>
    <row r="1267" spans="1:3" x14ac:dyDescent="0.3">
      <c r="A1267" t="s">
        <v>775</v>
      </c>
      <c r="B1267" s="1">
        <v>1.6150689999999999E-4</v>
      </c>
      <c r="C1267">
        <v>-104.17223</v>
      </c>
    </row>
    <row r="1268" spans="1:3" x14ac:dyDescent="0.3">
      <c r="A1268" t="s">
        <v>777</v>
      </c>
      <c r="B1268" s="1">
        <v>1.6150689999999999E-4</v>
      </c>
      <c r="C1268">
        <v>-96.818150000000003</v>
      </c>
    </row>
    <row r="1269" spans="1:3" x14ac:dyDescent="0.3">
      <c r="A1269" t="s">
        <v>778</v>
      </c>
      <c r="B1269" s="1">
        <v>1.6150689999999999E-4</v>
      </c>
      <c r="C1269">
        <v>-114.23842</v>
      </c>
    </row>
    <row r="1270" spans="1:3" x14ac:dyDescent="0.3">
      <c r="A1270" t="s">
        <v>779</v>
      </c>
      <c r="B1270" s="1">
        <v>1.6150689999999999E-4</v>
      </c>
      <c r="C1270">
        <v>-102.02916</v>
      </c>
    </row>
    <row r="1271" spans="1:3" x14ac:dyDescent="0.3">
      <c r="A1271" t="s">
        <v>780</v>
      </c>
      <c r="B1271" s="1">
        <v>1.6150689999999999E-4</v>
      </c>
      <c r="C1271">
        <v>-114.7235</v>
      </c>
    </row>
    <row r="1272" spans="1:3" x14ac:dyDescent="0.3">
      <c r="A1272" t="s">
        <v>781</v>
      </c>
      <c r="B1272" s="1">
        <v>1.6150689999999999E-4</v>
      </c>
      <c r="C1272">
        <v>-95.754654000000002</v>
      </c>
    </row>
    <row r="1273" spans="1:3" x14ac:dyDescent="0.3">
      <c r="A1273" t="s">
        <v>782</v>
      </c>
      <c r="B1273" s="1">
        <v>1.6150689999999999E-4</v>
      </c>
      <c r="C1273">
        <v>-130.96012999999999</v>
      </c>
    </row>
    <row r="1274" spans="1:3" x14ac:dyDescent="0.3">
      <c r="A1274" t="s">
        <v>784</v>
      </c>
      <c r="B1274" s="1">
        <v>1.6150689999999999E-4</v>
      </c>
      <c r="C1274">
        <v>-77.143569999999997</v>
      </c>
    </row>
    <row r="1275" spans="1:3" x14ac:dyDescent="0.3">
      <c r="A1275" t="s">
        <v>785</v>
      </c>
      <c r="B1275" s="1">
        <v>1.6150689999999999E-4</v>
      </c>
      <c r="C1275">
        <v>-115.67592</v>
      </c>
    </row>
    <row r="1276" spans="1:3" x14ac:dyDescent="0.3">
      <c r="A1276" t="s">
        <v>787</v>
      </c>
      <c r="B1276" s="1">
        <v>1.6150689999999999E-4</v>
      </c>
      <c r="C1276">
        <v>-111.731346</v>
      </c>
    </row>
    <row r="1277" spans="1:3" x14ac:dyDescent="0.3">
      <c r="A1277" t="s">
        <v>788</v>
      </c>
      <c r="B1277" s="1">
        <v>1.6150689999999999E-4</v>
      </c>
      <c r="C1277">
        <v>-118.72657</v>
      </c>
    </row>
    <row r="1278" spans="1:3" x14ac:dyDescent="0.3">
      <c r="A1278" t="s">
        <v>789</v>
      </c>
      <c r="B1278" s="1">
        <v>1.6150689999999999E-4</v>
      </c>
      <c r="C1278">
        <v>-102.70289</v>
      </c>
    </row>
    <row r="1279" spans="1:3" x14ac:dyDescent="0.3">
      <c r="A1279" t="s">
        <v>791</v>
      </c>
      <c r="B1279" s="1">
        <v>1.6150689999999999E-4</v>
      </c>
      <c r="C1279">
        <v>-130.01218</v>
      </c>
    </row>
    <row r="1280" spans="1:3" x14ac:dyDescent="0.3">
      <c r="A1280" t="s">
        <v>793</v>
      </c>
      <c r="B1280" s="1">
        <v>1.6150689999999999E-4</v>
      </c>
      <c r="C1280">
        <v>-109.00928500000001</v>
      </c>
    </row>
    <row r="1281" spans="1:3" x14ac:dyDescent="0.3">
      <c r="A1281" t="s">
        <v>794</v>
      </c>
      <c r="B1281" s="1">
        <v>1.6150689999999999E-4</v>
      </c>
      <c r="C1281">
        <v>-69.598990000000001</v>
      </c>
    </row>
    <row r="1282" spans="1:3" x14ac:dyDescent="0.3">
      <c r="A1282" t="s">
        <v>795</v>
      </c>
      <c r="B1282" s="1">
        <v>1.6150689999999999E-4</v>
      </c>
      <c r="C1282">
        <v>-75.003135999999998</v>
      </c>
    </row>
    <row r="1283" spans="1:3" x14ac:dyDescent="0.3">
      <c r="A1283" t="s">
        <v>796</v>
      </c>
      <c r="B1283" s="1">
        <v>1.6150689999999999E-4</v>
      </c>
      <c r="C1283">
        <v>-77.143569999999997</v>
      </c>
    </row>
    <row r="1284" spans="1:3" x14ac:dyDescent="0.3">
      <c r="A1284" t="s">
        <v>797</v>
      </c>
      <c r="B1284" s="1">
        <v>1.6150689999999999E-4</v>
      </c>
      <c r="C1284">
        <v>-133.90887000000001</v>
      </c>
    </row>
    <row r="1285" spans="1:3" x14ac:dyDescent="0.3">
      <c r="A1285" t="s">
        <v>798</v>
      </c>
      <c r="B1285" s="1">
        <v>1.6150689999999999E-4</v>
      </c>
      <c r="C1285">
        <v>-101.14446</v>
      </c>
    </row>
    <row r="1286" spans="1:3" x14ac:dyDescent="0.3">
      <c r="A1286" t="s">
        <v>799</v>
      </c>
      <c r="B1286" s="1">
        <v>1.6150689999999999E-4</v>
      </c>
      <c r="C1286">
        <v>-53.712722999999997</v>
      </c>
    </row>
    <row r="1287" spans="1:3" x14ac:dyDescent="0.3">
      <c r="A1287" t="s">
        <v>800</v>
      </c>
      <c r="B1287" s="1">
        <v>1.6150689999999999E-4</v>
      </c>
      <c r="C1287">
        <v>-92.48057</v>
      </c>
    </row>
    <row r="1288" spans="1:3" x14ac:dyDescent="0.3">
      <c r="A1288" t="s">
        <v>801</v>
      </c>
      <c r="B1288" s="1">
        <v>1.6150689999999999E-4</v>
      </c>
      <c r="C1288">
        <v>-89.496889999999993</v>
      </c>
    </row>
    <row r="1289" spans="1:3" x14ac:dyDescent="0.3">
      <c r="A1289" t="s">
        <v>802</v>
      </c>
      <c r="B1289" s="1">
        <v>1.6150689999999999E-4</v>
      </c>
      <c r="C1289">
        <v>-109.799126</v>
      </c>
    </row>
    <row r="1290" spans="1:3" x14ac:dyDescent="0.3">
      <c r="A1290" t="s">
        <v>803</v>
      </c>
      <c r="B1290" s="1">
        <v>1.6150689999999999E-4</v>
      </c>
      <c r="C1290">
        <v>-93.013189999999994</v>
      </c>
    </row>
    <row r="1291" spans="1:3" x14ac:dyDescent="0.3">
      <c r="A1291" t="s">
        <v>804</v>
      </c>
      <c r="B1291" s="1">
        <v>1.6150689999999999E-4</v>
      </c>
      <c r="C1291">
        <v>-88.582620000000006</v>
      </c>
    </row>
    <row r="1292" spans="1:3" x14ac:dyDescent="0.3">
      <c r="A1292" t="s">
        <v>805</v>
      </c>
      <c r="B1292" s="1">
        <v>1.6150689999999999E-4</v>
      </c>
      <c r="C1292">
        <v>-112.67152</v>
      </c>
    </row>
    <row r="1293" spans="1:3" x14ac:dyDescent="0.3">
      <c r="A1293" t="s">
        <v>807</v>
      </c>
      <c r="B1293" s="1">
        <v>1.6150689999999999E-4</v>
      </c>
      <c r="C1293">
        <v>-63.497480000000003</v>
      </c>
    </row>
    <row r="1294" spans="1:3" x14ac:dyDescent="0.3">
      <c r="A1294" t="s">
        <v>808</v>
      </c>
      <c r="B1294" s="1">
        <v>1.6150689999999999E-4</v>
      </c>
      <c r="C1294">
        <v>-94.171936000000002</v>
      </c>
    </row>
    <row r="1295" spans="1:3" x14ac:dyDescent="0.3">
      <c r="A1295" t="s">
        <v>809</v>
      </c>
      <c r="B1295" s="1">
        <v>1.6150689999999999E-4</v>
      </c>
      <c r="C1295">
        <v>-125.76307</v>
      </c>
    </row>
    <row r="1296" spans="1:3" x14ac:dyDescent="0.3">
      <c r="A1296" t="s">
        <v>810</v>
      </c>
      <c r="B1296" s="1">
        <v>1.6150689999999999E-4</v>
      </c>
      <c r="C1296">
        <v>-105.823364</v>
      </c>
    </row>
    <row r="1297" spans="1:3" x14ac:dyDescent="0.3">
      <c r="A1297" t="s">
        <v>811</v>
      </c>
      <c r="B1297" s="1">
        <v>1.6150689999999999E-4</v>
      </c>
      <c r="C1297">
        <v>-56.088880000000003</v>
      </c>
    </row>
    <row r="1298" spans="1:3" x14ac:dyDescent="0.3">
      <c r="A1298" t="s">
        <v>812</v>
      </c>
      <c r="B1298" s="1">
        <v>1.6150689999999999E-4</v>
      </c>
      <c r="C1298">
        <v>-95.128264999999999</v>
      </c>
    </row>
    <row r="1299" spans="1:3" x14ac:dyDescent="0.3">
      <c r="A1299" t="s">
        <v>813</v>
      </c>
      <c r="B1299" s="1">
        <v>1.6150689999999999E-4</v>
      </c>
      <c r="C1299">
        <v>-97.598404000000002</v>
      </c>
    </row>
    <row r="1300" spans="1:3" x14ac:dyDescent="0.3">
      <c r="A1300" t="s">
        <v>814</v>
      </c>
      <c r="B1300" s="1">
        <v>1.6150689999999999E-4</v>
      </c>
      <c r="C1300">
        <v>-80.910920000000004</v>
      </c>
    </row>
    <row r="1301" spans="1:3" x14ac:dyDescent="0.3">
      <c r="A1301" t="s">
        <v>815</v>
      </c>
      <c r="B1301" s="1">
        <v>1.6150689999999999E-4</v>
      </c>
      <c r="C1301">
        <v>-70.858109999999996</v>
      </c>
    </row>
    <row r="1302" spans="1:3" x14ac:dyDescent="0.3">
      <c r="A1302" t="s">
        <v>816</v>
      </c>
      <c r="B1302" s="1">
        <v>1.6150689999999999E-4</v>
      </c>
      <c r="C1302">
        <v>-106.076584</v>
      </c>
    </row>
    <row r="1303" spans="1:3" x14ac:dyDescent="0.3">
      <c r="A1303" t="s">
        <v>817</v>
      </c>
      <c r="B1303" s="1">
        <v>1.6150689999999999E-4</v>
      </c>
      <c r="C1303">
        <v>-97.327359999999999</v>
      </c>
    </row>
    <row r="1304" spans="1:3" x14ac:dyDescent="0.3">
      <c r="A1304" t="s">
        <v>818</v>
      </c>
      <c r="B1304" s="1">
        <v>1.6150689999999999E-4</v>
      </c>
      <c r="C1304">
        <v>-89.370964000000001</v>
      </c>
    </row>
    <row r="1305" spans="1:3" x14ac:dyDescent="0.3">
      <c r="A1305" t="s">
        <v>819</v>
      </c>
      <c r="B1305" s="1">
        <v>1.6150689999999999E-4</v>
      </c>
      <c r="C1305">
        <v>-136.87924000000001</v>
      </c>
    </row>
    <row r="1306" spans="1:3" x14ac:dyDescent="0.3">
      <c r="A1306" t="s">
        <v>821</v>
      </c>
      <c r="B1306" s="1">
        <v>1.6150689999999999E-4</v>
      </c>
      <c r="C1306">
        <v>-84.216130000000007</v>
      </c>
    </row>
    <row r="1307" spans="1:3" x14ac:dyDescent="0.3">
      <c r="A1307" t="s">
        <v>822</v>
      </c>
      <c r="B1307" s="1">
        <v>1.6150689999999999E-4</v>
      </c>
      <c r="C1307">
        <v>-77.143569999999997</v>
      </c>
    </row>
    <row r="1308" spans="1:3" x14ac:dyDescent="0.3">
      <c r="A1308" t="s">
        <v>823</v>
      </c>
      <c r="B1308" s="1">
        <v>1.6150689999999999E-4</v>
      </c>
      <c r="C1308">
        <v>-77.143569999999997</v>
      </c>
    </row>
    <row r="1309" spans="1:3" x14ac:dyDescent="0.3">
      <c r="A1309" t="s">
        <v>824</v>
      </c>
      <c r="B1309" s="1">
        <v>1.6150689999999999E-4</v>
      </c>
      <c r="C1309">
        <v>-126.33934000000001</v>
      </c>
    </row>
    <row r="1310" spans="1:3" x14ac:dyDescent="0.3">
      <c r="A1310" t="s">
        <v>825</v>
      </c>
      <c r="B1310" s="1">
        <v>1.6150689999999999E-4</v>
      </c>
      <c r="C1310">
        <v>-126.71153</v>
      </c>
    </row>
    <row r="1311" spans="1:3" x14ac:dyDescent="0.3">
      <c r="A1311" t="s">
        <v>827</v>
      </c>
      <c r="B1311" s="1">
        <v>1.6150689999999999E-4</v>
      </c>
      <c r="C1311">
        <v>-91.417689999999993</v>
      </c>
    </row>
    <row r="1312" spans="1:3" x14ac:dyDescent="0.3">
      <c r="A1312" t="s">
        <v>828</v>
      </c>
      <c r="B1312" s="1">
        <v>1.6150689999999999E-4</v>
      </c>
      <c r="C1312">
        <v>-93.25797</v>
      </c>
    </row>
    <row r="1313" spans="1:3" x14ac:dyDescent="0.3">
      <c r="A1313" t="s">
        <v>829</v>
      </c>
      <c r="B1313" s="1">
        <v>1.6150689999999999E-4</v>
      </c>
      <c r="C1313">
        <v>-117.750946</v>
      </c>
    </row>
    <row r="1314" spans="1:3" x14ac:dyDescent="0.3">
      <c r="A1314" t="s">
        <v>831</v>
      </c>
      <c r="B1314" s="1">
        <v>1.6150689999999999E-4</v>
      </c>
      <c r="C1314">
        <v>-117.629654</v>
      </c>
    </row>
    <row r="1315" spans="1:3" x14ac:dyDescent="0.3">
      <c r="A1315" t="s">
        <v>833</v>
      </c>
      <c r="B1315" s="1">
        <v>1.6150689999999999E-4</v>
      </c>
      <c r="C1315">
        <v>-116.62421999999999</v>
      </c>
    </row>
    <row r="1316" spans="1:3" x14ac:dyDescent="0.3">
      <c r="A1316" t="s">
        <v>834</v>
      </c>
      <c r="B1316" s="1">
        <v>1.6150689999999999E-4</v>
      </c>
      <c r="C1316">
        <v>-58.777670000000001</v>
      </c>
    </row>
    <row r="1317" spans="1:3" x14ac:dyDescent="0.3">
      <c r="A1317" t="s">
        <v>836</v>
      </c>
      <c r="B1317" s="1">
        <v>1.6150689999999999E-4</v>
      </c>
      <c r="C1317">
        <v>-119.633354</v>
      </c>
    </row>
    <row r="1318" spans="1:3" x14ac:dyDescent="0.3">
      <c r="A1318" t="s">
        <v>837</v>
      </c>
      <c r="B1318" s="1">
        <v>1.6150689999999999E-4</v>
      </c>
      <c r="C1318">
        <v>-126.26078</v>
      </c>
    </row>
    <row r="1319" spans="1:3" x14ac:dyDescent="0.3">
      <c r="A1319" t="s">
        <v>838</v>
      </c>
      <c r="B1319" s="1">
        <v>1.6150689999999999E-4</v>
      </c>
      <c r="C1319">
        <v>-61.844239999999999</v>
      </c>
    </row>
    <row r="1320" spans="1:3" x14ac:dyDescent="0.3">
      <c r="A1320" t="s">
        <v>839</v>
      </c>
      <c r="B1320" s="1">
        <v>1.6150689999999999E-4</v>
      </c>
      <c r="C1320">
        <v>-143.33443</v>
      </c>
    </row>
    <row r="1321" spans="1:3" x14ac:dyDescent="0.3">
      <c r="A1321" t="s">
        <v>842</v>
      </c>
      <c r="B1321" s="1">
        <v>1.6150689999999999E-4</v>
      </c>
      <c r="C1321">
        <v>-95.304374999999993</v>
      </c>
    </row>
    <row r="1322" spans="1:3" x14ac:dyDescent="0.3">
      <c r="A1322" t="s">
        <v>843</v>
      </c>
      <c r="B1322" s="1">
        <v>1.6150689999999999E-4</v>
      </c>
      <c r="C1322">
        <v>-125.43011</v>
      </c>
    </row>
    <row r="1323" spans="1:3" x14ac:dyDescent="0.3">
      <c r="A1323" t="s">
        <v>844</v>
      </c>
      <c r="B1323" s="1">
        <v>1.6150689999999999E-4</v>
      </c>
      <c r="C1323">
        <v>-98.174126000000001</v>
      </c>
    </row>
    <row r="1324" spans="1:3" x14ac:dyDescent="0.3">
      <c r="A1324" t="s">
        <v>845</v>
      </c>
      <c r="B1324" s="1">
        <v>1.6150689999999999E-4</v>
      </c>
      <c r="C1324">
        <v>-77.143569999999997</v>
      </c>
    </row>
    <row r="1325" spans="1:3" x14ac:dyDescent="0.3">
      <c r="A1325" t="s">
        <v>846</v>
      </c>
      <c r="B1325" s="1">
        <v>1.6150689999999999E-4</v>
      </c>
      <c r="C1325">
        <v>-18.743037999999999</v>
      </c>
    </row>
    <row r="1326" spans="1:3" x14ac:dyDescent="0.3">
      <c r="A1326" t="s">
        <v>847</v>
      </c>
      <c r="B1326" s="1">
        <v>1.6150689999999999E-4</v>
      </c>
      <c r="C1326">
        <v>-77.143569999999997</v>
      </c>
    </row>
    <row r="1327" spans="1:3" x14ac:dyDescent="0.3">
      <c r="A1327" t="s">
        <v>849</v>
      </c>
      <c r="B1327" s="1">
        <v>1.6150689999999999E-4</v>
      </c>
      <c r="C1327">
        <v>-102.58131</v>
      </c>
    </row>
    <row r="1328" spans="1:3" x14ac:dyDescent="0.3">
      <c r="A1328" t="s">
        <v>850</v>
      </c>
      <c r="B1328" s="1">
        <v>1.6150689999999999E-4</v>
      </c>
      <c r="C1328">
        <v>-123.04846000000001</v>
      </c>
    </row>
    <row r="1329" spans="1:3" x14ac:dyDescent="0.3">
      <c r="A1329" t="s">
        <v>852</v>
      </c>
      <c r="B1329" s="1">
        <v>1.6150689999999999E-4</v>
      </c>
      <c r="C1329">
        <v>-102.02916</v>
      </c>
    </row>
    <row r="1330" spans="1:3" x14ac:dyDescent="0.3">
      <c r="A1330" t="s">
        <v>853</v>
      </c>
      <c r="B1330" s="1">
        <v>1.6150689999999999E-4</v>
      </c>
      <c r="C1330">
        <v>-99.101309999999998</v>
      </c>
    </row>
    <row r="1331" spans="1:3" x14ac:dyDescent="0.3">
      <c r="A1331" t="s">
        <v>854</v>
      </c>
      <c r="B1331" s="1">
        <v>1.6150689999999999E-4</v>
      </c>
      <c r="C1331">
        <v>-70.809460000000001</v>
      </c>
    </row>
    <row r="1332" spans="1:3" x14ac:dyDescent="0.3">
      <c r="A1332" t="s">
        <v>855</v>
      </c>
      <c r="B1332" s="1">
        <v>1.6150689999999999E-4</v>
      </c>
      <c r="C1332">
        <v>-73.235600000000005</v>
      </c>
    </row>
    <row r="1333" spans="1:3" x14ac:dyDescent="0.3">
      <c r="A1333" t="s">
        <v>856</v>
      </c>
      <c r="B1333" s="1">
        <v>1.6150689999999999E-4</v>
      </c>
      <c r="C1333">
        <v>-106.063194</v>
      </c>
    </row>
    <row r="1334" spans="1:3" x14ac:dyDescent="0.3">
      <c r="A1334" t="s">
        <v>857</v>
      </c>
      <c r="B1334" s="1">
        <v>1.6150689999999999E-4</v>
      </c>
      <c r="C1334">
        <v>-117.44124600000001</v>
      </c>
    </row>
    <row r="1335" spans="1:3" x14ac:dyDescent="0.3">
      <c r="A1335" t="s">
        <v>858</v>
      </c>
      <c r="B1335" s="1">
        <v>1.6150689999999999E-4</v>
      </c>
      <c r="C1335">
        <v>-114.20508599999999</v>
      </c>
    </row>
    <row r="1336" spans="1:3" x14ac:dyDescent="0.3">
      <c r="A1336" t="s">
        <v>859</v>
      </c>
      <c r="B1336" s="1">
        <v>1.6150689999999999E-4</v>
      </c>
      <c r="C1336">
        <v>-120.811905</v>
      </c>
    </row>
    <row r="1337" spans="1:3" x14ac:dyDescent="0.3">
      <c r="A1337" t="s">
        <v>860</v>
      </c>
      <c r="B1337" s="1">
        <v>1.6150689999999999E-4</v>
      </c>
      <c r="C1337">
        <v>-101.78843000000001</v>
      </c>
    </row>
    <row r="1338" spans="1:3" x14ac:dyDescent="0.3">
      <c r="A1338" t="s">
        <v>861</v>
      </c>
      <c r="B1338" s="1">
        <v>1.6150689999999999E-4</v>
      </c>
      <c r="C1338">
        <v>-72.628919999999994</v>
      </c>
    </row>
    <row r="1339" spans="1:3" x14ac:dyDescent="0.3">
      <c r="A1339" t="s">
        <v>862</v>
      </c>
      <c r="B1339" s="1">
        <v>1.6150689999999999E-4</v>
      </c>
      <c r="C1339">
        <v>-123.24387</v>
      </c>
    </row>
    <row r="1340" spans="1:3" x14ac:dyDescent="0.3">
      <c r="A1340" t="s">
        <v>863</v>
      </c>
      <c r="B1340" s="1">
        <v>1.6150689999999999E-4</v>
      </c>
      <c r="C1340">
        <v>-135.25049999999999</v>
      </c>
    </row>
    <row r="1341" spans="1:3" x14ac:dyDescent="0.3">
      <c r="A1341" t="s">
        <v>864</v>
      </c>
      <c r="B1341" s="1">
        <v>1.6150689999999999E-4</v>
      </c>
      <c r="C1341">
        <v>-114.12855999999999</v>
      </c>
    </row>
    <row r="1342" spans="1:3" x14ac:dyDescent="0.3">
      <c r="A1342" t="s">
        <v>865</v>
      </c>
      <c r="B1342" s="1">
        <v>1.6150689999999999E-4</v>
      </c>
      <c r="C1342">
        <v>-99.431076000000004</v>
      </c>
    </row>
    <row r="1343" spans="1:3" x14ac:dyDescent="0.3">
      <c r="A1343" t="s">
        <v>867</v>
      </c>
      <c r="B1343" s="1">
        <v>1.6150689999999999E-4</v>
      </c>
      <c r="C1343">
        <v>-102.02916</v>
      </c>
    </row>
    <row r="1344" spans="1:3" x14ac:dyDescent="0.3">
      <c r="A1344" t="s">
        <v>868</v>
      </c>
      <c r="B1344" s="1">
        <v>1.6150689999999999E-4</v>
      </c>
      <c r="C1344">
        <v>-111.80257400000001</v>
      </c>
    </row>
    <row r="1345" spans="1:3" x14ac:dyDescent="0.3">
      <c r="A1345" t="s">
        <v>869</v>
      </c>
      <c r="B1345" s="1">
        <v>1.6150689999999999E-4</v>
      </c>
      <c r="C1345">
        <v>-104.01868399999999</v>
      </c>
    </row>
    <row r="1346" spans="1:3" x14ac:dyDescent="0.3">
      <c r="A1346" t="s">
        <v>870</v>
      </c>
      <c r="B1346" s="1">
        <v>1.6150689999999999E-4</v>
      </c>
      <c r="C1346">
        <v>-112.95153000000001</v>
      </c>
    </row>
    <row r="1347" spans="1:3" x14ac:dyDescent="0.3">
      <c r="A1347" t="s">
        <v>871</v>
      </c>
      <c r="B1347" s="1">
        <v>1.6150689999999999E-4</v>
      </c>
      <c r="C1347">
        <v>-121.32926999999999</v>
      </c>
    </row>
    <row r="1348" spans="1:3" x14ac:dyDescent="0.3">
      <c r="A1348" t="s">
        <v>872</v>
      </c>
      <c r="B1348" s="1">
        <v>1.6150689999999999E-4</v>
      </c>
      <c r="C1348">
        <v>-93.870869999999996</v>
      </c>
    </row>
    <row r="1349" spans="1:3" x14ac:dyDescent="0.3">
      <c r="A1349" t="s">
        <v>873</v>
      </c>
      <c r="B1349" s="1">
        <v>1.6150689999999999E-4</v>
      </c>
      <c r="C1349">
        <v>-104.968025</v>
      </c>
    </row>
    <row r="1350" spans="1:3" x14ac:dyDescent="0.3">
      <c r="A1350" t="s">
        <v>874</v>
      </c>
      <c r="B1350" s="1">
        <v>1.6150689999999999E-4</v>
      </c>
      <c r="C1350">
        <v>-121.23515</v>
      </c>
    </row>
    <row r="1351" spans="1:3" x14ac:dyDescent="0.3">
      <c r="A1351" t="s">
        <v>875</v>
      </c>
      <c r="B1351" s="1">
        <v>1.6154534E-4</v>
      </c>
      <c r="C1351">
        <v>-28.120854999999999</v>
      </c>
    </row>
    <row r="1352" spans="1:3" x14ac:dyDescent="0.3">
      <c r="A1352" t="s">
        <v>876</v>
      </c>
      <c r="B1352" s="1">
        <v>1.6150689999999999E-4</v>
      </c>
      <c r="C1352">
        <v>-40.583064999999998</v>
      </c>
    </row>
    <row r="1353" spans="1:3" x14ac:dyDescent="0.3">
      <c r="A1353" t="s">
        <v>877</v>
      </c>
      <c r="B1353" s="1">
        <v>1.6150689999999999E-4</v>
      </c>
      <c r="C1353">
        <v>-115.37099499999999</v>
      </c>
    </row>
    <row r="1354" spans="1:3" x14ac:dyDescent="0.3">
      <c r="A1354" t="s">
        <v>878</v>
      </c>
      <c r="B1354" s="1">
        <v>1.6150689999999999E-4</v>
      </c>
      <c r="C1354">
        <v>-108.53588000000001</v>
      </c>
    </row>
    <row r="1355" spans="1:3" x14ac:dyDescent="0.3">
      <c r="A1355" t="s">
        <v>879</v>
      </c>
      <c r="B1355" s="1">
        <v>1.6150689999999999E-4</v>
      </c>
      <c r="C1355">
        <v>-111.123085</v>
      </c>
    </row>
    <row r="1356" spans="1:3" x14ac:dyDescent="0.3">
      <c r="A1356" t="s">
        <v>880</v>
      </c>
      <c r="B1356" s="1">
        <v>1.6150689999999999E-4</v>
      </c>
      <c r="C1356">
        <v>-113.89003</v>
      </c>
    </row>
    <row r="1357" spans="1:3" x14ac:dyDescent="0.3">
      <c r="A1357" t="s">
        <v>881</v>
      </c>
      <c r="B1357" s="1">
        <v>1.6150689999999999E-4</v>
      </c>
      <c r="C1357">
        <v>-95.836370000000002</v>
      </c>
    </row>
    <row r="1358" spans="1:3" x14ac:dyDescent="0.3">
      <c r="A1358" t="s">
        <v>882</v>
      </c>
      <c r="B1358" s="1">
        <v>1.6150689999999999E-4</v>
      </c>
      <c r="C1358">
        <v>-116.37905000000001</v>
      </c>
    </row>
    <row r="1359" spans="1:3" x14ac:dyDescent="0.3">
      <c r="A1359" t="s">
        <v>883</v>
      </c>
      <c r="B1359" s="1">
        <v>1.6150689999999999E-4</v>
      </c>
      <c r="C1359">
        <v>-103.12900500000001</v>
      </c>
    </row>
    <row r="1360" spans="1:3" x14ac:dyDescent="0.3">
      <c r="A1360" t="s">
        <v>884</v>
      </c>
      <c r="B1360" s="1">
        <v>1.6150689999999999E-4</v>
      </c>
      <c r="C1360">
        <v>-116.16630600000001</v>
      </c>
    </row>
    <row r="1361" spans="1:3" x14ac:dyDescent="0.3">
      <c r="A1361" t="s">
        <v>885</v>
      </c>
      <c r="B1361" s="1">
        <v>1.6150689999999999E-4</v>
      </c>
      <c r="C1361">
        <v>-109.8229</v>
      </c>
    </row>
    <row r="1362" spans="1:3" x14ac:dyDescent="0.3">
      <c r="A1362" t="s">
        <v>886</v>
      </c>
      <c r="B1362" s="1">
        <v>1.6150689999999999E-4</v>
      </c>
      <c r="C1362">
        <v>-93.892714999999995</v>
      </c>
    </row>
    <row r="1363" spans="1:3" x14ac:dyDescent="0.3">
      <c r="A1363" t="s">
        <v>887</v>
      </c>
      <c r="B1363" s="1">
        <v>1.6150689999999999E-4</v>
      </c>
      <c r="C1363">
        <v>-144.43163999999999</v>
      </c>
    </row>
    <row r="1364" spans="1:3" x14ac:dyDescent="0.3">
      <c r="A1364" t="s">
        <v>888</v>
      </c>
      <c r="B1364" s="1">
        <v>1.6150689999999999E-4</v>
      </c>
      <c r="C1364">
        <v>-77.143569999999997</v>
      </c>
    </row>
    <row r="1365" spans="1:3" x14ac:dyDescent="0.3">
      <c r="A1365" t="s">
        <v>889</v>
      </c>
      <c r="B1365" s="1">
        <v>1.6150689999999999E-4</v>
      </c>
      <c r="C1365">
        <v>-105.89838399999999</v>
      </c>
    </row>
    <row r="1366" spans="1:3" x14ac:dyDescent="0.3">
      <c r="A1366" t="s">
        <v>890</v>
      </c>
      <c r="B1366" s="1">
        <v>1.6150689999999999E-4</v>
      </c>
      <c r="C1366">
        <v>-117.332375</v>
      </c>
    </row>
    <row r="1367" spans="1:3" x14ac:dyDescent="0.3">
      <c r="A1367" t="s">
        <v>891</v>
      </c>
      <c r="B1367" s="1">
        <v>1.6150689999999999E-4</v>
      </c>
      <c r="C1367">
        <v>-94.103729999999999</v>
      </c>
    </row>
    <row r="1368" spans="1:3" x14ac:dyDescent="0.3">
      <c r="A1368" t="s">
        <v>892</v>
      </c>
      <c r="B1368" s="1">
        <v>1.6150689999999999E-4</v>
      </c>
      <c r="C1368">
        <v>-116.37905000000001</v>
      </c>
    </row>
    <row r="1369" spans="1:3" x14ac:dyDescent="0.3">
      <c r="A1369" t="s">
        <v>893</v>
      </c>
      <c r="B1369" s="1">
        <v>1.6150689999999999E-4</v>
      </c>
      <c r="C1369">
        <v>-105.45762000000001</v>
      </c>
    </row>
    <row r="1370" spans="1:3" x14ac:dyDescent="0.3">
      <c r="A1370" t="s">
        <v>894</v>
      </c>
      <c r="B1370" s="1">
        <v>1.6150689999999999E-4</v>
      </c>
      <c r="C1370">
        <v>-121.148026</v>
      </c>
    </row>
    <row r="1371" spans="1:3" x14ac:dyDescent="0.3">
      <c r="A1371" t="s">
        <v>895</v>
      </c>
      <c r="B1371" s="1">
        <v>1.6150689999999999E-4</v>
      </c>
      <c r="C1371">
        <v>-112.44212</v>
      </c>
    </row>
    <row r="1372" spans="1:3" x14ac:dyDescent="0.3">
      <c r="A1372" t="s">
        <v>897</v>
      </c>
      <c r="B1372" s="1">
        <v>1.6150689999999999E-4</v>
      </c>
      <c r="C1372">
        <v>-88.158225999999999</v>
      </c>
    </row>
    <row r="1373" spans="1:3" x14ac:dyDescent="0.3">
      <c r="A1373" t="s">
        <v>899</v>
      </c>
      <c r="B1373" s="1">
        <v>1.6150689999999999E-4</v>
      </c>
      <c r="C1373">
        <v>-78.074979999999996</v>
      </c>
    </row>
    <row r="1374" spans="1:3" x14ac:dyDescent="0.3">
      <c r="A1374" t="s">
        <v>900</v>
      </c>
      <c r="B1374" s="1">
        <v>1.6150689999999999E-4</v>
      </c>
      <c r="C1374">
        <v>-104.72566</v>
      </c>
    </row>
    <row r="1375" spans="1:3" x14ac:dyDescent="0.3">
      <c r="A1375" t="s">
        <v>901</v>
      </c>
      <c r="B1375" s="1">
        <v>1.6150689999999999E-4</v>
      </c>
      <c r="C1375">
        <v>-75.357770000000002</v>
      </c>
    </row>
    <row r="1376" spans="1:3" x14ac:dyDescent="0.3">
      <c r="A1376" t="s">
        <v>902</v>
      </c>
      <c r="B1376" s="1">
        <v>1.6150689999999999E-4</v>
      </c>
      <c r="C1376">
        <v>-101.30633</v>
      </c>
    </row>
    <row r="1377" spans="1:3" x14ac:dyDescent="0.3">
      <c r="A1377" t="s">
        <v>903</v>
      </c>
      <c r="B1377" s="1">
        <v>1.6150689999999999E-4</v>
      </c>
      <c r="C1377">
        <v>-88.808639999999997</v>
      </c>
    </row>
    <row r="1378" spans="1:3" x14ac:dyDescent="0.3">
      <c r="A1378" t="s">
        <v>904</v>
      </c>
      <c r="B1378" s="1">
        <v>1.6150689999999999E-4</v>
      </c>
      <c r="C1378">
        <v>-104.82255600000001</v>
      </c>
    </row>
    <row r="1379" spans="1:3" x14ac:dyDescent="0.3">
      <c r="A1379" t="s">
        <v>905</v>
      </c>
      <c r="B1379" s="1">
        <v>1.6150689999999999E-4</v>
      </c>
      <c r="C1379">
        <v>-116.93277</v>
      </c>
    </row>
    <row r="1380" spans="1:3" x14ac:dyDescent="0.3">
      <c r="A1380" t="s">
        <v>906</v>
      </c>
      <c r="B1380" s="1">
        <v>1.6150689999999999E-4</v>
      </c>
      <c r="C1380">
        <v>-90.215096000000003</v>
      </c>
    </row>
    <row r="1381" spans="1:3" x14ac:dyDescent="0.3">
      <c r="A1381" t="s">
        <v>907</v>
      </c>
      <c r="B1381" s="1">
        <v>1.6150689999999999E-4</v>
      </c>
      <c r="C1381">
        <v>-107.885124</v>
      </c>
    </row>
    <row r="1382" spans="1:3" x14ac:dyDescent="0.3">
      <c r="A1382" t="s">
        <v>908</v>
      </c>
      <c r="B1382" s="1">
        <v>1.6150689999999999E-4</v>
      </c>
      <c r="C1382">
        <v>-116.01331999999999</v>
      </c>
    </row>
    <row r="1383" spans="1:3" x14ac:dyDescent="0.3">
      <c r="A1383" t="s">
        <v>909</v>
      </c>
      <c r="B1383" s="1">
        <v>1.6150689999999999E-4</v>
      </c>
      <c r="C1383">
        <v>-107.3176</v>
      </c>
    </row>
    <row r="1384" spans="1:3" x14ac:dyDescent="0.3">
      <c r="A1384" t="s">
        <v>910</v>
      </c>
      <c r="B1384" s="1">
        <v>1.6150689999999999E-4</v>
      </c>
      <c r="C1384">
        <v>-113.66414</v>
      </c>
    </row>
    <row r="1385" spans="1:3" x14ac:dyDescent="0.3">
      <c r="A1385" t="s">
        <v>911</v>
      </c>
      <c r="B1385" s="1">
        <v>1.6150689999999999E-4</v>
      </c>
      <c r="C1385">
        <v>-108.10643</v>
      </c>
    </row>
    <row r="1386" spans="1:3" x14ac:dyDescent="0.3">
      <c r="A1386" t="s">
        <v>912</v>
      </c>
      <c r="B1386" s="1">
        <v>1.6150689999999999E-4</v>
      </c>
      <c r="C1386">
        <v>-77.143569999999997</v>
      </c>
    </row>
    <row r="1387" spans="1:3" x14ac:dyDescent="0.3">
      <c r="A1387" t="s">
        <v>913</v>
      </c>
      <c r="B1387" s="1">
        <v>1.6150689999999999E-4</v>
      </c>
      <c r="C1387">
        <v>-128.77243000000001</v>
      </c>
    </row>
    <row r="1388" spans="1:3" x14ac:dyDescent="0.3">
      <c r="A1388" t="s">
        <v>914</v>
      </c>
      <c r="B1388" s="1">
        <v>1.6150689999999999E-4</v>
      </c>
      <c r="C1388">
        <v>-101.90806600000001</v>
      </c>
    </row>
  </sheetData>
  <sortState ref="A15:C1388">
    <sortCondition sortBy="cellColor" ref="A15:A1388" dxfId="12"/>
  </sortState>
  <conditionalFormatting sqref="A15:A639">
    <cfRule type="duplicateValues" dxfId="2" priority="4"/>
  </conditionalFormatting>
  <conditionalFormatting sqref="A15:A1388">
    <cfRule type="duplicateValues" dxfId="1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1247F-0233-40C2-8C7C-1BCA57C06720}">
  <sheetPr codeName="Sheet3"/>
  <dimension ref="A1:B1050"/>
  <sheetViews>
    <sheetView workbookViewId="0">
      <selection activeCell="I26" sqref="I26"/>
    </sheetView>
  </sheetViews>
  <sheetFormatPr defaultRowHeight="14.4" x14ac:dyDescent="0.3"/>
  <sheetData>
    <row r="1" spans="1:2" x14ac:dyDescent="0.3">
      <c r="A1" t="s">
        <v>0</v>
      </c>
    </row>
    <row r="2" spans="1:2" x14ac:dyDescent="0.3">
      <c r="A2" t="s">
        <v>1</v>
      </c>
    </row>
    <row r="3" spans="1:2" x14ac:dyDescent="0.3">
      <c r="A3" t="s">
        <v>2</v>
      </c>
    </row>
    <row r="4" spans="1:2" x14ac:dyDescent="0.3">
      <c r="A4" t="s">
        <v>3</v>
      </c>
    </row>
    <row r="5" spans="1:2" x14ac:dyDescent="0.3">
      <c r="A5" t="s">
        <v>4</v>
      </c>
    </row>
    <row r="6" spans="1:2" x14ac:dyDescent="0.3">
      <c r="A6" t="s">
        <v>5</v>
      </c>
    </row>
    <row r="7" spans="1:2" x14ac:dyDescent="0.3">
      <c r="A7" t="s">
        <v>6</v>
      </c>
    </row>
    <row r="8" spans="1:2" x14ac:dyDescent="0.3">
      <c r="A8" t="s">
        <v>7</v>
      </c>
    </row>
    <row r="9" spans="1:2" x14ac:dyDescent="0.3">
      <c r="A9" t="s">
        <v>8</v>
      </c>
    </row>
    <row r="10" spans="1:2" x14ac:dyDescent="0.3">
      <c r="A10" t="s">
        <v>9</v>
      </c>
    </row>
    <row r="11" spans="1:2" x14ac:dyDescent="0.3">
      <c r="A11" t="s">
        <v>10</v>
      </c>
    </row>
    <row r="12" spans="1:2" x14ac:dyDescent="0.3">
      <c r="A12" t="s">
        <v>11</v>
      </c>
    </row>
    <row r="13" spans="1:2" x14ac:dyDescent="0.3">
      <c r="A13" t="s">
        <v>12</v>
      </c>
    </row>
    <row r="14" spans="1:2" x14ac:dyDescent="0.3">
      <c r="A14" t="s">
        <v>13</v>
      </c>
      <c r="B14" t="s">
        <v>1497</v>
      </c>
    </row>
    <row r="15" spans="1:2" x14ac:dyDescent="0.3">
      <c r="A15" t="s">
        <v>15</v>
      </c>
      <c r="B15" s="1">
        <v>1.6150689999999999E-4</v>
      </c>
    </row>
    <row r="16" spans="1:2" x14ac:dyDescent="0.3">
      <c r="A16" t="s">
        <v>18</v>
      </c>
      <c r="B16" s="1">
        <v>1.6150689999999999E-4</v>
      </c>
    </row>
    <row r="17" spans="1:2" x14ac:dyDescent="0.3">
      <c r="A17" t="s">
        <v>20</v>
      </c>
      <c r="B17" s="1">
        <v>1.6150689999999999E-4</v>
      </c>
    </row>
    <row r="18" spans="1:2" x14ac:dyDescent="0.3">
      <c r="A18" t="s">
        <v>21</v>
      </c>
      <c r="B18" s="1">
        <v>1.6150689999999999E-4</v>
      </c>
    </row>
    <row r="19" spans="1:2" x14ac:dyDescent="0.3">
      <c r="A19" t="s">
        <v>23</v>
      </c>
      <c r="B19" s="1">
        <v>1.6150689999999999E-4</v>
      </c>
    </row>
    <row r="20" spans="1:2" x14ac:dyDescent="0.3">
      <c r="A20" t="s">
        <v>24</v>
      </c>
      <c r="B20" s="1">
        <v>1.6150689999999999E-4</v>
      </c>
    </row>
    <row r="21" spans="1:2" x14ac:dyDescent="0.3">
      <c r="A21" t="s">
        <v>1498</v>
      </c>
      <c r="B21" s="1">
        <v>1.6150689999999999E-4</v>
      </c>
    </row>
    <row r="22" spans="1:2" x14ac:dyDescent="0.3">
      <c r="A22" t="s">
        <v>25</v>
      </c>
      <c r="B22" s="1">
        <v>1.6150689999999999E-4</v>
      </c>
    </row>
    <row r="23" spans="1:2" x14ac:dyDescent="0.3">
      <c r="A23" t="s">
        <v>29</v>
      </c>
      <c r="B23" s="1">
        <v>1.6150689999999999E-4</v>
      </c>
    </row>
    <row r="24" spans="1:2" x14ac:dyDescent="0.3">
      <c r="A24" t="s">
        <v>1499</v>
      </c>
      <c r="B24" s="1">
        <v>1.6150689999999999E-4</v>
      </c>
    </row>
    <row r="25" spans="1:2" x14ac:dyDescent="0.3">
      <c r="A25" t="s">
        <v>31</v>
      </c>
      <c r="B25" s="1">
        <v>1.6150689999999999E-4</v>
      </c>
    </row>
    <row r="26" spans="1:2" x14ac:dyDescent="0.3">
      <c r="A26" t="s">
        <v>35</v>
      </c>
      <c r="B26" s="1">
        <v>1.6150689999999999E-4</v>
      </c>
    </row>
    <row r="27" spans="1:2" x14ac:dyDescent="0.3">
      <c r="A27" t="s">
        <v>39</v>
      </c>
      <c r="B27">
        <v>4.7299929999999997E-2</v>
      </c>
    </row>
    <row r="28" spans="1:2" x14ac:dyDescent="0.3">
      <c r="A28" t="s">
        <v>1500</v>
      </c>
      <c r="B28" s="1">
        <v>1.6150689999999999E-4</v>
      </c>
    </row>
    <row r="29" spans="1:2" x14ac:dyDescent="0.3">
      <c r="A29" t="s">
        <v>41</v>
      </c>
      <c r="B29" s="1">
        <v>1.6150689999999999E-4</v>
      </c>
    </row>
    <row r="30" spans="1:2" x14ac:dyDescent="0.3">
      <c r="A30" t="s">
        <v>43</v>
      </c>
      <c r="B30" s="1">
        <v>1.6150689999999999E-4</v>
      </c>
    </row>
    <row r="31" spans="1:2" x14ac:dyDescent="0.3">
      <c r="A31" t="s">
        <v>1501</v>
      </c>
      <c r="B31" s="1">
        <v>1.6150689999999999E-4</v>
      </c>
    </row>
    <row r="32" spans="1:2" x14ac:dyDescent="0.3">
      <c r="A32" t="s">
        <v>44</v>
      </c>
      <c r="B32" s="1">
        <v>1.6150689999999999E-4</v>
      </c>
    </row>
    <row r="33" spans="1:2" x14ac:dyDescent="0.3">
      <c r="A33" t="s">
        <v>45</v>
      </c>
      <c r="B33" s="1">
        <v>1.6150689999999999E-4</v>
      </c>
    </row>
    <row r="34" spans="1:2" x14ac:dyDescent="0.3">
      <c r="A34" t="s">
        <v>1502</v>
      </c>
      <c r="B34">
        <v>1.033667E-3</v>
      </c>
    </row>
    <row r="35" spans="1:2" x14ac:dyDescent="0.3">
      <c r="A35" t="s">
        <v>1503</v>
      </c>
      <c r="B35" s="1">
        <v>1.6150689999999999E-4</v>
      </c>
    </row>
    <row r="36" spans="1:2" x14ac:dyDescent="0.3">
      <c r="A36" t="s">
        <v>46</v>
      </c>
      <c r="B36" s="1">
        <v>1.6150689999999999E-4</v>
      </c>
    </row>
    <row r="37" spans="1:2" x14ac:dyDescent="0.3">
      <c r="A37" t="s">
        <v>47</v>
      </c>
      <c r="B37" s="1">
        <v>1.6150689999999999E-4</v>
      </c>
    </row>
    <row r="38" spans="1:2" x14ac:dyDescent="0.3">
      <c r="A38" t="s">
        <v>49</v>
      </c>
      <c r="B38" s="1">
        <v>1.6150689999999999E-4</v>
      </c>
    </row>
    <row r="39" spans="1:2" x14ac:dyDescent="0.3">
      <c r="A39" t="s">
        <v>50</v>
      </c>
      <c r="B39" s="1">
        <v>1.6150689999999999E-4</v>
      </c>
    </row>
    <row r="40" spans="1:2" x14ac:dyDescent="0.3">
      <c r="A40" t="s">
        <v>51</v>
      </c>
      <c r="B40" s="1">
        <v>1.6150689999999999E-4</v>
      </c>
    </row>
    <row r="41" spans="1:2" x14ac:dyDescent="0.3">
      <c r="A41" t="s">
        <v>56</v>
      </c>
      <c r="B41" s="1">
        <v>1.6150689999999999E-4</v>
      </c>
    </row>
    <row r="42" spans="1:2" x14ac:dyDescent="0.3">
      <c r="A42" t="s">
        <v>59</v>
      </c>
      <c r="B42" s="1">
        <v>1.6150689999999999E-4</v>
      </c>
    </row>
    <row r="43" spans="1:2" x14ac:dyDescent="0.3">
      <c r="A43" t="s">
        <v>61</v>
      </c>
      <c r="B43" s="1">
        <v>1.6150689999999999E-4</v>
      </c>
    </row>
    <row r="44" spans="1:2" x14ac:dyDescent="0.3">
      <c r="A44" t="s">
        <v>65</v>
      </c>
      <c r="B44">
        <v>3.779772E-2</v>
      </c>
    </row>
    <row r="45" spans="1:2" x14ac:dyDescent="0.3">
      <c r="A45" t="s">
        <v>1504</v>
      </c>
      <c r="B45" s="1">
        <v>1.6712338999999999E-4</v>
      </c>
    </row>
    <row r="46" spans="1:2" x14ac:dyDescent="0.3">
      <c r="A46" t="s">
        <v>68</v>
      </c>
      <c r="B46" s="1">
        <v>1.6150689999999999E-4</v>
      </c>
    </row>
    <row r="47" spans="1:2" x14ac:dyDescent="0.3">
      <c r="A47" t="s">
        <v>69</v>
      </c>
      <c r="B47" s="1">
        <v>1.6150689999999999E-4</v>
      </c>
    </row>
    <row r="48" spans="1:2" x14ac:dyDescent="0.3">
      <c r="A48" t="s">
        <v>70</v>
      </c>
      <c r="B48" s="1">
        <v>1.6150689999999999E-4</v>
      </c>
    </row>
    <row r="49" spans="1:2" x14ac:dyDescent="0.3">
      <c r="A49" t="s">
        <v>1505</v>
      </c>
      <c r="B49" s="1">
        <v>1.6150689999999999E-4</v>
      </c>
    </row>
    <row r="50" spans="1:2" x14ac:dyDescent="0.3">
      <c r="A50" t="s">
        <v>71</v>
      </c>
      <c r="B50" s="1">
        <v>1.6150689999999999E-4</v>
      </c>
    </row>
    <row r="51" spans="1:2" x14ac:dyDescent="0.3">
      <c r="A51" t="s">
        <v>72</v>
      </c>
      <c r="B51" s="1">
        <v>1.6150689999999999E-4</v>
      </c>
    </row>
    <row r="52" spans="1:2" x14ac:dyDescent="0.3">
      <c r="A52" t="s">
        <v>73</v>
      </c>
      <c r="B52" s="1">
        <v>1.6150689999999999E-4</v>
      </c>
    </row>
    <row r="53" spans="1:2" x14ac:dyDescent="0.3">
      <c r="A53" t="s">
        <v>75</v>
      </c>
      <c r="B53" s="1">
        <v>1.6150689999999999E-4</v>
      </c>
    </row>
    <row r="54" spans="1:2" x14ac:dyDescent="0.3">
      <c r="A54" t="s">
        <v>78</v>
      </c>
      <c r="B54" s="1">
        <v>1.6150689999999999E-4</v>
      </c>
    </row>
    <row r="55" spans="1:2" x14ac:dyDescent="0.3">
      <c r="A55" t="s">
        <v>1506</v>
      </c>
      <c r="B55">
        <v>9.7176769999999992E-3</v>
      </c>
    </row>
    <row r="56" spans="1:2" x14ac:dyDescent="0.3">
      <c r="A56" t="s">
        <v>1507</v>
      </c>
      <c r="B56" s="1">
        <v>1.6150689999999999E-4</v>
      </c>
    </row>
    <row r="57" spans="1:2" x14ac:dyDescent="0.3">
      <c r="A57" t="s">
        <v>81</v>
      </c>
      <c r="B57" s="1">
        <v>1.6150689999999999E-4</v>
      </c>
    </row>
    <row r="58" spans="1:2" x14ac:dyDescent="0.3">
      <c r="A58" t="s">
        <v>83</v>
      </c>
      <c r="B58" s="1">
        <v>1.6150689999999999E-4</v>
      </c>
    </row>
    <row r="59" spans="1:2" x14ac:dyDescent="0.3">
      <c r="A59" t="s">
        <v>84</v>
      </c>
      <c r="B59" s="1">
        <v>1.6150689999999999E-4</v>
      </c>
    </row>
    <row r="60" spans="1:2" x14ac:dyDescent="0.3">
      <c r="A60" t="s">
        <v>85</v>
      </c>
      <c r="B60" s="1">
        <v>1.6150689999999999E-4</v>
      </c>
    </row>
    <row r="61" spans="1:2" x14ac:dyDescent="0.3">
      <c r="A61" t="s">
        <v>87</v>
      </c>
      <c r="B61" s="1">
        <v>1.6150689999999999E-4</v>
      </c>
    </row>
    <row r="62" spans="1:2" x14ac:dyDescent="0.3">
      <c r="A62" t="s">
        <v>88</v>
      </c>
      <c r="B62" s="1">
        <v>1.6150689999999999E-4</v>
      </c>
    </row>
    <row r="63" spans="1:2" x14ac:dyDescent="0.3">
      <c r="A63" t="s">
        <v>89</v>
      </c>
      <c r="B63" s="1">
        <v>1.6150689999999999E-4</v>
      </c>
    </row>
    <row r="64" spans="1:2" x14ac:dyDescent="0.3">
      <c r="A64" t="s">
        <v>95</v>
      </c>
      <c r="B64" s="1">
        <v>1.6150689999999999E-4</v>
      </c>
    </row>
    <row r="65" spans="1:2" x14ac:dyDescent="0.3">
      <c r="A65" t="s">
        <v>96</v>
      </c>
      <c r="B65" s="1">
        <v>1.6150689999999999E-4</v>
      </c>
    </row>
    <row r="66" spans="1:2" x14ac:dyDescent="0.3">
      <c r="A66" t="s">
        <v>1508</v>
      </c>
      <c r="B66" s="1">
        <v>1.6150689999999999E-4</v>
      </c>
    </row>
    <row r="67" spans="1:2" x14ac:dyDescent="0.3">
      <c r="A67" t="s">
        <v>97</v>
      </c>
      <c r="B67" s="1">
        <v>1.6150689999999999E-4</v>
      </c>
    </row>
    <row r="68" spans="1:2" x14ac:dyDescent="0.3">
      <c r="A68" t="s">
        <v>98</v>
      </c>
      <c r="B68" s="1">
        <v>1.6150689999999999E-4</v>
      </c>
    </row>
    <row r="69" spans="1:2" x14ac:dyDescent="0.3">
      <c r="A69" t="s">
        <v>99</v>
      </c>
      <c r="B69">
        <v>4.7299929999999997E-2</v>
      </c>
    </row>
    <row r="70" spans="1:2" x14ac:dyDescent="0.3">
      <c r="A70" t="s">
        <v>101</v>
      </c>
      <c r="B70" s="1">
        <v>1.6150689999999999E-4</v>
      </c>
    </row>
    <row r="71" spans="1:2" x14ac:dyDescent="0.3">
      <c r="A71" t="s">
        <v>102</v>
      </c>
      <c r="B71" s="1">
        <v>1.6150689999999999E-4</v>
      </c>
    </row>
    <row r="72" spans="1:2" x14ac:dyDescent="0.3">
      <c r="A72" t="s">
        <v>103</v>
      </c>
      <c r="B72" s="1">
        <v>1.6150689999999999E-4</v>
      </c>
    </row>
    <row r="73" spans="1:2" x14ac:dyDescent="0.3">
      <c r="A73" t="s">
        <v>104</v>
      </c>
      <c r="B73" s="1">
        <v>1.6150689999999999E-4</v>
      </c>
    </row>
    <row r="74" spans="1:2" x14ac:dyDescent="0.3">
      <c r="A74" t="s">
        <v>105</v>
      </c>
      <c r="B74" s="1">
        <v>1.6150689999999999E-4</v>
      </c>
    </row>
    <row r="75" spans="1:2" x14ac:dyDescent="0.3">
      <c r="A75" t="s">
        <v>108</v>
      </c>
      <c r="B75" s="1">
        <v>1.6150689999999999E-4</v>
      </c>
    </row>
    <row r="76" spans="1:2" x14ac:dyDescent="0.3">
      <c r="A76" t="s">
        <v>110</v>
      </c>
      <c r="B76" s="1">
        <v>1.6150689999999999E-4</v>
      </c>
    </row>
    <row r="77" spans="1:2" x14ac:dyDescent="0.3">
      <c r="A77" t="s">
        <v>111</v>
      </c>
      <c r="B77" s="1">
        <v>1.6150689999999999E-4</v>
      </c>
    </row>
    <row r="78" spans="1:2" x14ac:dyDescent="0.3">
      <c r="A78" t="s">
        <v>115</v>
      </c>
      <c r="B78" s="1">
        <v>1.6150689999999999E-4</v>
      </c>
    </row>
    <row r="79" spans="1:2" x14ac:dyDescent="0.3">
      <c r="A79" t="s">
        <v>116</v>
      </c>
      <c r="B79" s="1">
        <v>1.6150689999999999E-4</v>
      </c>
    </row>
    <row r="80" spans="1:2" x14ac:dyDescent="0.3">
      <c r="A80" t="s">
        <v>117</v>
      </c>
      <c r="B80" s="1">
        <v>1.6150689999999999E-4</v>
      </c>
    </row>
    <row r="81" spans="1:2" x14ac:dyDescent="0.3">
      <c r="A81" t="s">
        <v>1509</v>
      </c>
      <c r="B81" s="1">
        <v>1.6150689999999999E-4</v>
      </c>
    </row>
    <row r="82" spans="1:2" x14ac:dyDescent="0.3">
      <c r="A82" t="s">
        <v>119</v>
      </c>
      <c r="B82" s="1">
        <v>1.6150689999999999E-4</v>
      </c>
    </row>
    <row r="83" spans="1:2" x14ac:dyDescent="0.3">
      <c r="A83" t="s">
        <v>122</v>
      </c>
      <c r="B83" s="1">
        <v>1.6150689999999999E-4</v>
      </c>
    </row>
    <row r="84" spans="1:2" x14ac:dyDescent="0.3">
      <c r="A84" t="s">
        <v>125</v>
      </c>
      <c r="B84" s="1">
        <v>1.6150689999999999E-4</v>
      </c>
    </row>
    <row r="85" spans="1:2" x14ac:dyDescent="0.3">
      <c r="A85" t="s">
        <v>126</v>
      </c>
      <c r="B85" s="1">
        <v>1.6150689999999999E-4</v>
      </c>
    </row>
    <row r="86" spans="1:2" x14ac:dyDescent="0.3">
      <c r="A86" t="s">
        <v>127</v>
      </c>
      <c r="B86" s="1">
        <v>1.6150689999999999E-4</v>
      </c>
    </row>
    <row r="87" spans="1:2" x14ac:dyDescent="0.3">
      <c r="A87" t="s">
        <v>128</v>
      </c>
      <c r="B87" s="1">
        <v>1.6150689999999999E-4</v>
      </c>
    </row>
    <row r="88" spans="1:2" x14ac:dyDescent="0.3">
      <c r="A88" t="s">
        <v>129</v>
      </c>
      <c r="B88" s="1">
        <v>1.6150689999999999E-4</v>
      </c>
    </row>
    <row r="89" spans="1:2" x14ac:dyDescent="0.3">
      <c r="A89" t="s">
        <v>131</v>
      </c>
      <c r="B89" s="1">
        <v>1.6150689999999999E-4</v>
      </c>
    </row>
    <row r="90" spans="1:2" x14ac:dyDescent="0.3">
      <c r="A90" t="s">
        <v>132</v>
      </c>
      <c r="B90" s="1">
        <v>1.6150689999999999E-4</v>
      </c>
    </row>
    <row r="91" spans="1:2" x14ac:dyDescent="0.3">
      <c r="A91" t="s">
        <v>133</v>
      </c>
      <c r="B91" s="1">
        <v>1.6150689999999999E-4</v>
      </c>
    </row>
    <row r="92" spans="1:2" x14ac:dyDescent="0.3">
      <c r="A92" t="s">
        <v>134</v>
      </c>
      <c r="B92" s="1">
        <v>1.6150689999999999E-4</v>
      </c>
    </row>
    <row r="93" spans="1:2" x14ac:dyDescent="0.3">
      <c r="A93" t="s">
        <v>135</v>
      </c>
      <c r="B93" s="1">
        <v>1.6150689999999999E-4</v>
      </c>
    </row>
    <row r="94" spans="1:2" x14ac:dyDescent="0.3">
      <c r="A94" t="s">
        <v>1510</v>
      </c>
      <c r="B94" s="1">
        <v>1.6150689999999999E-4</v>
      </c>
    </row>
    <row r="95" spans="1:2" x14ac:dyDescent="0.3">
      <c r="A95" t="s">
        <v>136</v>
      </c>
      <c r="B95" s="1">
        <v>1.6150689999999999E-4</v>
      </c>
    </row>
    <row r="96" spans="1:2" x14ac:dyDescent="0.3">
      <c r="A96" t="s">
        <v>137</v>
      </c>
      <c r="B96" s="1">
        <v>1.6150689999999999E-4</v>
      </c>
    </row>
    <row r="97" spans="1:2" x14ac:dyDescent="0.3">
      <c r="A97" t="s">
        <v>138</v>
      </c>
      <c r="B97" s="1">
        <v>1.6150689999999999E-4</v>
      </c>
    </row>
    <row r="98" spans="1:2" x14ac:dyDescent="0.3">
      <c r="A98" t="s">
        <v>140</v>
      </c>
      <c r="B98" s="1">
        <v>1.6150689999999999E-4</v>
      </c>
    </row>
    <row r="99" spans="1:2" x14ac:dyDescent="0.3">
      <c r="A99" t="s">
        <v>1511</v>
      </c>
      <c r="B99" s="1">
        <v>1.6150689999999999E-4</v>
      </c>
    </row>
    <row r="100" spans="1:2" x14ac:dyDescent="0.3">
      <c r="A100" t="s">
        <v>143</v>
      </c>
      <c r="B100">
        <v>4.7299929999999997E-2</v>
      </c>
    </row>
    <row r="101" spans="1:2" x14ac:dyDescent="0.3">
      <c r="A101" t="s">
        <v>144</v>
      </c>
      <c r="B101" s="1">
        <v>1.6150689999999999E-4</v>
      </c>
    </row>
    <row r="102" spans="1:2" x14ac:dyDescent="0.3">
      <c r="A102" t="s">
        <v>145</v>
      </c>
      <c r="B102" s="1">
        <v>1.6150689999999999E-4</v>
      </c>
    </row>
    <row r="103" spans="1:2" x14ac:dyDescent="0.3">
      <c r="A103" t="s">
        <v>146</v>
      </c>
      <c r="B103" s="1">
        <v>1.6150689999999999E-4</v>
      </c>
    </row>
    <row r="104" spans="1:2" x14ac:dyDescent="0.3">
      <c r="A104" t="s">
        <v>147</v>
      </c>
      <c r="B104" s="1">
        <v>1.6150689999999999E-4</v>
      </c>
    </row>
    <row r="105" spans="1:2" x14ac:dyDescent="0.3">
      <c r="A105" t="s">
        <v>148</v>
      </c>
      <c r="B105" s="1">
        <v>1.6150689999999999E-4</v>
      </c>
    </row>
    <row r="106" spans="1:2" x14ac:dyDescent="0.3">
      <c r="A106" t="s">
        <v>149</v>
      </c>
      <c r="B106" s="1">
        <v>1.6150689999999999E-4</v>
      </c>
    </row>
    <row r="107" spans="1:2" x14ac:dyDescent="0.3">
      <c r="A107" t="s">
        <v>150</v>
      </c>
      <c r="B107" s="1">
        <v>1.6150689999999999E-4</v>
      </c>
    </row>
    <row r="108" spans="1:2" x14ac:dyDescent="0.3">
      <c r="A108" t="s">
        <v>153</v>
      </c>
      <c r="B108" s="1">
        <v>1.6150689999999999E-4</v>
      </c>
    </row>
    <row r="109" spans="1:2" x14ac:dyDescent="0.3">
      <c r="A109" t="s">
        <v>1512</v>
      </c>
      <c r="B109" s="1">
        <v>1.6150689999999999E-4</v>
      </c>
    </row>
    <row r="110" spans="1:2" x14ac:dyDescent="0.3">
      <c r="A110" t="s">
        <v>154</v>
      </c>
      <c r="B110" s="1">
        <v>1.6150689999999999E-4</v>
      </c>
    </row>
    <row r="111" spans="1:2" x14ac:dyDescent="0.3">
      <c r="A111" t="s">
        <v>155</v>
      </c>
      <c r="B111" s="1">
        <v>1.6150689999999999E-4</v>
      </c>
    </row>
    <row r="112" spans="1:2" x14ac:dyDescent="0.3">
      <c r="A112" t="s">
        <v>157</v>
      </c>
      <c r="B112" s="1">
        <v>1.6150689999999999E-4</v>
      </c>
    </row>
    <row r="113" spans="1:2" x14ac:dyDescent="0.3">
      <c r="A113" t="s">
        <v>161</v>
      </c>
      <c r="B113" s="1">
        <v>1.6150689999999999E-4</v>
      </c>
    </row>
    <row r="114" spans="1:2" x14ac:dyDescent="0.3">
      <c r="A114" t="s">
        <v>163</v>
      </c>
      <c r="B114" s="1">
        <v>1.6150689999999999E-4</v>
      </c>
    </row>
    <row r="115" spans="1:2" x14ac:dyDescent="0.3">
      <c r="A115" t="s">
        <v>165</v>
      </c>
      <c r="B115" s="1">
        <v>1.6150689999999999E-4</v>
      </c>
    </row>
    <row r="116" spans="1:2" x14ac:dyDescent="0.3">
      <c r="A116" t="s">
        <v>182</v>
      </c>
      <c r="B116" s="1">
        <v>1.6150689999999999E-4</v>
      </c>
    </row>
    <row r="117" spans="1:2" x14ac:dyDescent="0.3">
      <c r="A117" t="s">
        <v>201</v>
      </c>
      <c r="B117" s="1">
        <v>1.6150689999999999E-4</v>
      </c>
    </row>
    <row r="118" spans="1:2" x14ac:dyDescent="0.3">
      <c r="A118" t="s">
        <v>205</v>
      </c>
      <c r="B118" s="1">
        <v>1.6150689999999999E-4</v>
      </c>
    </row>
    <row r="119" spans="1:2" x14ac:dyDescent="0.3">
      <c r="A119" t="s">
        <v>227</v>
      </c>
      <c r="B119" s="1">
        <v>1.6150689999999999E-4</v>
      </c>
    </row>
    <row r="120" spans="1:2" x14ac:dyDescent="0.3">
      <c r="A120" t="s">
        <v>250</v>
      </c>
      <c r="B120" s="1">
        <v>1.6150689999999999E-4</v>
      </c>
    </row>
    <row r="121" spans="1:2" x14ac:dyDescent="0.3">
      <c r="A121" t="s">
        <v>254</v>
      </c>
      <c r="B121" s="1">
        <v>1.6150689999999999E-4</v>
      </c>
    </row>
    <row r="122" spans="1:2" x14ac:dyDescent="0.3">
      <c r="A122" t="s">
        <v>257</v>
      </c>
      <c r="B122" s="1">
        <v>1.6150689999999999E-4</v>
      </c>
    </row>
    <row r="123" spans="1:2" x14ac:dyDescent="0.3">
      <c r="A123" t="s">
        <v>276</v>
      </c>
      <c r="B123" s="1">
        <v>1.6150689999999999E-4</v>
      </c>
    </row>
    <row r="124" spans="1:2" x14ac:dyDescent="0.3">
      <c r="A124" t="s">
        <v>306</v>
      </c>
      <c r="B124" s="1">
        <v>1.6150689999999999E-4</v>
      </c>
    </row>
    <row r="125" spans="1:2" x14ac:dyDescent="0.3">
      <c r="A125" t="s">
        <v>327</v>
      </c>
      <c r="B125" s="1">
        <v>1.6150689999999999E-4</v>
      </c>
    </row>
    <row r="126" spans="1:2" x14ac:dyDescent="0.3">
      <c r="A126" t="s">
        <v>331</v>
      </c>
      <c r="B126" s="1">
        <v>1.6150689999999999E-4</v>
      </c>
    </row>
    <row r="127" spans="1:2" x14ac:dyDescent="0.3">
      <c r="A127" t="s">
        <v>335</v>
      </c>
      <c r="B127" s="1">
        <v>1.6150689999999999E-4</v>
      </c>
    </row>
    <row r="128" spans="1:2" x14ac:dyDescent="0.3">
      <c r="A128" t="s">
        <v>350</v>
      </c>
      <c r="B128" s="1">
        <v>1.6150689999999999E-4</v>
      </c>
    </row>
    <row r="129" spans="1:2" x14ac:dyDescent="0.3">
      <c r="A129" t="s">
        <v>358</v>
      </c>
      <c r="B129" s="1">
        <v>1.6150689999999999E-4</v>
      </c>
    </row>
    <row r="130" spans="1:2" x14ac:dyDescent="0.3">
      <c r="A130" t="s">
        <v>380</v>
      </c>
      <c r="B130" s="1">
        <v>1.6150689999999999E-4</v>
      </c>
    </row>
    <row r="131" spans="1:2" x14ac:dyDescent="0.3">
      <c r="A131" t="s">
        <v>392</v>
      </c>
      <c r="B131" s="1">
        <v>1.6150689999999999E-4</v>
      </c>
    </row>
    <row r="132" spans="1:2" x14ac:dyDescent="0.3">
      <c r="A132" t="s">
        <v>400</v>
      </c>
      <c r="B132" s="1">
        <v>1.6150689999999999E-4</v>
      </c>
    </row>
    <row r="133" spans="1:2" x14ac:dyDescent="0.3">
      <c r="A133" t="s">
        <v>425</v>
      </c>
      <c r="B133" s="1">
        <v>1.6150689999999999E-4</v>
      </c>
    </row>
    <row r="134" spans="1:2" x14ac:dyDescent="0.3">
      <c r="A134" t="s">
        <v>477</v>
      </c>
      <c r="B134" s="1">
        <v>1.6150689999999999E-4</v>
      </c>
    </row>
    <row r="135" spans="1:2" x14ac:dyDescent="0.3">
      <c r="A135" t="s">
        <v>478</v>
      </c>
      <c r="B135" s="1">
        <v>1.6150689999999999E-4</v>
      </c>
    </row>
    <row r="136" spans="1:2" x14ac:dyDescent="0.3">
      <c r="A136" t="s">
        <v>516</v>
      </c>
      <c r="B136" s="1">
        <v>1.6150689999999999E-4</v>
      </c>
    </row>
    <row r="137" spans="1:2" x14ac:dyDescent="0.3">
      <c r="A137" t="s">
        <v>528</v>
      </c>
      <c r="B137" s="1">
        <v>1.6150689999999999E-4</v>
      </c>
    </row>
    <row r="138" spans="1:2" x14ac:dyDescent="0.3">
      <c r="A138" t="s">
        <v>534</v>
      </c>
      <c r="B138" s="1">
        <v>1.6150689999999999E-4</v>
      </c>
    </row>
    <row r="139" spans="1:2" x14ac:dyDescent="0.3">
      <c r="A139" t="s">
        <v>537</v>
      </c>
      <c r="B139" s="1">
        <v>1.6150689999999999E-4</v>
      </c>
    </row>
    <row r="140" spans="1:2" x14ac:dyDescent="0.3">
      <c r="A140" t="s">
        <v>547</v>
      </c>
      <c r="B140" s="1">
        <v>1.6150689999999999E-4</v>
      </c>
    </row>
    <row r="141" spans="1:2" x14ac:dyDescent="0.3">
      <c r="A141" t="s">
        <v>554</v>
      </c>
      <c r="B141" s="1">
        <v>1.6150689999999999E-4</v>
      </c>
    </row>
    <row r="142" spans="1:2" x14ac:dyDescent="0.3">
      <c r="A142" t="s">
        <v>558</v>
      </c>
      <c r="B142" s="1">
        <v>1.6150689999999999E-4</v>
      </c>
    </row>
    <row r="143" spans="1:2" x14ac:dyDescent="0.3">
      <c r="A143" t="s">
        <v>562</v>
      </c>
      <c r="B143" s="1">
        <v>1.6150689999999999E-4</v>
      </c>
    </row>
    <row r="144" spans="1:2" x14ac:dyDescent="0.3">
      <c r="A144" t="s">
        <v>593</v>
      </c>
      <c r="B144" s="1">
        <v>1.6150689999999999E-4</v>
      </c>
    </row>
    <row r="145" spans="1:2" x14ac:dyDescent="0.3">
      <c r="A145" t="s">
        <v>603</v>
      </c>
      <c r="B145" s="1">
        <v>1.6150689999999999E-4</v>
      </c>
    </row>
    <row r="146" spans="1:2" x14ac:dyDescent="0.3">
      <c r="A146" t="s">
        <v>619</v>
      </c>
      <c r="B146" s="1">
        <v>1.6150689999999999E-4</v>
      </c>
    </row>
    <row r="147" spans="1:2" x14ac:dyDescent="0.3">
      <c r="A147" t="s">
        <v>623</v>
      </c>
      <c r="B147" s="1">
        <v>1.6150689999999999E-4</v>
      </c>
    </row>
    <row r="148" spans="1:2" x14ac:dyDescent="0.3">
      <c r="A148" t="s">
        <v>630</v>
      </c>
      <c r="B148" s="1">
        <v>1.6150689999999999E-4</v>
      </c>
    </row>
    <row r="149" spans="1:2" x14ac:dyDescent="0.3">
      <c r="A149" t="s">
        <v>643</v>
      </c>
      <c r="B149" s="1">
        <v>1.6150689999999999E-4</v>
      </c>
    </row>
    <row r="150" spans="1:2" x14ac:dyDescent="0.3">
      <c r="A150" t="s">
        <v>648</v>
      </c>
      <c r="B150" s="1">
        <v>1.6150689999999999E-4</v>
      </c>
    </row>
    <row r="151" spans="1:2" x14ac:dyDescent="0.3">
      <c r="A151" t="s">
        <v>649</v>
      </c>
      <c r="B151" s="1">
        <v>1.6150689999999999E-4</v>
      </c>
    </row>
    <row r="152" spans="1:2" x14ac:dyDescent="0.3">
      <c r="A152" t="s">
        <v>658</v>
      </c>
      <c r="B152" s="1">
        <v>1.6150689999999999E-4</v>
      </c>
    </row>
    <row r="153" spans="1:2" x14ac:dyDescent="0.3">
      <c r="A153" t="s">
        <v>705</v>
      </c>
      <c r="B153" s="1">
        <v>1.6150689999999999E-4</v>
      </c>
    </row>
    <row r="154" spans="1:2" x14ac:dyDescent="0.3">
      <c r="A154" t="s">
        <v>728</v>
      </c>
      <c r="B154" s="1">
        <v>1.6150689999999999E-4</v>
      </c>
    </row>
    <row r="155" spans="1:2" x14ac:dyDescent="0.3">
      <c r="A155" t="s">
        <v>738</v>
      </c>
      <c r="B155" s="1">
        <v>1.6150689999999999E-4</v>
      </c>
    </row>
    <row r="156" spans="1:2" x14ac:dyDescent="0.3">
      <c r="A156" t="s">
        <v>743</v>
      </c>
      <c r="B156" s="1">
        <v>1.6150689999999999E-4</v>
      </c>
    </row>
    <row r="157" spans="1:2" x14ac:dyDescent="0.3">
      <c r="A157" t="s">
        <v>776</v>
      </c>
      <c r="B157" s="1">
        <v>1.6150689999999999E-4</v>
      </c>
    </row>
    <row r="158" spans="1:2" x14ac:dyDescent="0.3">
      <c r="A158" t="s">
        <v>783</v>
      </c>
      <c r="B158" s="1">
        <v>1.6150689999999999E-4</v>
      </c>
    </row>
    <row r="159" spans="1:2" x14ac:dyDescent="0.3">
      <c r="A159" t="s">
        <v>786</v>
      </c>
      <c r="B159" s="1">
        <v>1.6150689999999999E-4</v>
      </c>
    </row>
    <row r="160" spans="1:2" x14ac:dyDescent="0.3">
      <c r="A160" t="s">
        <v>790</v>
      </c>
      <c r="B160" s="1">
        <v>1.6150689999999999E-4</v>
      </c>
    </row>
    <row r="161" spans="1:2" x14ac:dyDescent="0.3">
      <c r="A161" t="s">
        <v>792</v>
      </c>
      <c r="B161" s="1">
        <v>1.6150689999999999E-4</v>
      </c>
    </row>
    <row r="162" spans="1:2" x14ac:dyDescent="0.3">
      <c r="A162" t="s">
        <v>806</v>
      </c>
      <c r="B162" s="1">
        <v>1.6150689999999999E-4</v>
      </c>
    </row>
    <row r="163" spans="1:2" x14ac:dyDescent="0.3">
      <c r="A163" t="s">
        <v>820</v>
      </c>
      <c r="B163" s="1">
        <v>1.6150689999999999E-4</v>
      </c>
    </row>
    <row r="164" spans="1:2" x14ac:dyDescent="0.3">
      <c r="A164" t="s">
        <v>826</v>
      </c>
      <c r="B164" s="1">
        <v>1.6150689999999999E-4</v>
      </c>
    </row>
    <row r="165" spans="1:2" x14ac:dyDescent="0.3">
      <c r="A165" t="s">
        <v>830</v>
      </c>
      <c r="B165" s="1">
        <v>1.6150689999999999E-4</v>
      </c>
    </row>
    <row r="166" spans="1:2" x14ac:dyDescent="0.3">
      <c r="A166" t="s">
        <v>832</v>
      </c>
      <c r="B166" s="1">
        <v>1.6150689999999999E-4</v>
      </c>
    </row>
    <row r="167" spans="1:2" x14ac:dyDescent="0.3">
      <c r="A167" t="s">
        <v>835</v>
      </c>
      <c r="B167" s="1">
        <v>1.6150689999999999E-4</v>
      </c>
    </row>
    <row r="168" spans="1:2" x14ac:dyDescent="0.3">
      <c r="A168" t="s">
        <v>840</v>
      </c>
      <c r="B168" s="1">
        <v>1.6150689999999999E-4</v>
      </c>
    </row>
    <row r="169" spans="1:2" x14ac:dyDescent="0.3">
      <c r="A169" t="s">
        <v>841</v>
      </c>
      <c r="B169" s="1">
        <v>1.6150689999999999E-4</v>
      </c>
    </row>
    <row r="170" spans="1:2" x14ac:dyDescent="0.3">
      <c r="A170" t="s">
        <v>848</v>
      </c>
      <c r="B170" s="1">
        <v>1.6150689999999999E-4</v>
      </c>
    </row>
    <row r="171" spans="1:2" x14ac:dyDescent="0.3">
      <c r="A171" t="s">
        <v>851</v>
      </c>
      <c r="B171" s="1">
        <v>1.6150689999999999E-4</v>
      </c>
    </row>
    <row r="172" spans="1:2" x14ac:dyDescent="0.3">
      <c r="A172" t="s">
        <v>866</v>
      </c>
      <c r="B172" s="1">
        <v>1.6150689999999999E-4</v>
      </c>
    </row>
    <row r="173" spans="1:2" x14ac:dyDescent="0.3">
      <c r="A173" t="s">
        <v>896</v>
      </c>
      <c r="B173" s="1">
        <v>1.6150689999999999E-4</v>
      </c>
    </row>
    <row r="174" spans="1:2" x14ac:dyDescent="0.3">
      <c r="A174" t="s">
        <v>898</v>
      </c>
      <c r="B174" s="1">
        <v>1.6150689999999999E-4</v>
      </c>
    </row>
    <row r="175" spans="1:2" x14ac:dyDescent="0.3">
      <c r="A175" t="s">
        <v>915</v>
      </c>
      <c r="B175" s="1">
        <v>1.6150689999999999E-4</v>
      </c>
    </row>
    <row r="176" spans="1:2" x14ac:dyDescent="0.3">
      <c r="A176" t="s">
        <v>916</v>
      </c>
      <c r="B176" s="1">
        <v>1.6150689999999999E-4</v>
      </c>
    </row>
    <row r="177" spans="1:2" x14ac:dyDescent="0.3">
      <c r="A177" t="s">
        <v>917</v>
      </c>
      <c r="B177" s="1">
        <v>1.6150689999999999E-4</v>
      </c>
    </row>
    <row r="178" spans="1:2" x14ac:dyDescent="0.3">
      <c r="A178" t="s">
        <v>918</v>
      </c>
      <c r="B178" s="1">
        <v>1.6150689999999999E-4</v>
      </c>
    </row>
    <row r="179" spans="1:2" x14ac:dyDescent="0.3">
      <c r="A179" t="s">
        <v>919</v>
      </c>
      <c r="B179" s="1">
        <v>1.6150689999999999E-4</v>
      </c>
    </row>
    <row r="180" spans="1:2" x14ac:dyDescent="0.3">
      <c r="A180" t="s">
        <v>920</v>
      </c>
      <c r="B180" s="1">
        <v>1.6150689999999999E-4</v>
      </c>
    </row>
    <row r="181" spans="1:2" x14ac:dyDescent="0.3">
      <c r="A181" t="s">
        <v>921</v>
      </c>
      <c r="B181" s="1">
        <v>1.6150689999999999E-4</v>
      </c>
    </row>
    <row r="182" spans="1:2" x14ac:dyDescent="0.3">
      <c r="A182" t="s">
        <v>922</v>
      </c>
      <c r="B182" s="1">
        <v>1.6150689999999999E-4</v>
      </c>
    </row>
    <row r="183" spans="1:2" x14ac:dyDescent="0.3">
      <c r="A183" t="s">
        <v>923</v>
      </c>
      <c r="B183" s="1">
        <v>1.6150689999999999E-4</v>
      </c>
    </row>
    <row r="184" spans="1:2" x14ac:dyDescent="0.3">
      <c r="A184" t="s">
        <v>924</v>
      </c>
      <c r="B184" s="1">
        <v>1.6150689999999999E-4</v>
      </c>
    </row>
    <row r="185" spans="1:2" x14ac:dyDescent="0.3">
      <c r="A185" t="s">
        <v>925</v>
      </c>
      <c r="B185" s="1">
        <v>1.6150689999999999E-4</v>
      </c>
    </row>
    <row r="186" spans="1:2" x14ac:dyDescent="0.3">
      <c r="A186" t="s">
        <v>926</v>
      </c>
      <c r="B186" s="1">
        <v>2.4142000999999999E-4</v>
      </c>
    </row>
    <row r="187" spans="1:2" x14ac:dyDescent="0.3">
      <c r="A187" t="s">
        <v>927</v>
      </c>
      <c r="B187" s="1">
        <v>1.6150689999999999E-4</v>
      </c>
    </row>
    <row r="188" spans="1:2" x14ac:dyDescent="0.3">
      <c r="A188" t="s">
        <v>928</v>
      </c>
      <c r="B188" s="1">
        <v>1.6150689999999999E-4</v>
      </c>
    </row>
    <row r="189" spans="1:2" x14ac:dyDescent="0.3">
      <c r="A189" t="s">
        <v>930</v>
      </c>
      <c r="B189" s="1">
        <v>1.6150689999999999E-4</v>
      </c>
    </row>
    <row r="190" spans="1:2" x14ac:dyDescent="0.3">
      <c r="A190" t="s">
        <v>931</v>
      </c>
      <c r="B190" s="1">
        <v>1.6150689999999999E-4</v>
      </c>
    </row>
    <row r="191" spans="1:2" x14ac:dyDescent="0.3">
      <c r="A191" t="s">
        <v>935</v>
      </c>
      <c r="B191" s="1">
        <v>1.6150689999999999E-4</v>
      </c>
    </row>
    <row r="192" spans="1:2" x14ac:dyDescent="0.3">
      <c r="A192" t="s">
        <v>936</v>
      </c>
      <c r="B192" s="1">
        <v>1.6150689999999999E-4</v>
      </c>
    </row>
    <row r="193" spans="1:2" x14ac:dyDescent="0.3">
      <c r="A193" t="s">
        <v>937</v>
      </c>
      <c r="B193" s="1">
        <v>1.6150689999999999E-4</v>
      </c>
    </row>
    <row r="194" spans="1:2" x14ac:dyDescent="0.3">
      <c r="A194" t="s">
        <v>938</v>
      </c>
      <c r="B194" s="1">
        <v>1.6150689999999999E-4</v>
      </c>
    </row>
    <row r="195" spans="1:2" x14ac:dyDescent="0.3">
      <c r="A195" t="s">
        <v>939</v>
      </c>
      <c r="B195" s="1">
        <v>1.6150689999999999E-4</v>
      </c>
    </row>
    <row r="196" spans="1:2" x14ac:dyDescent="0.3">
      <c r="A196" t="s">
        <v>940</v>
      </c>
      <c r="B196" s="1">
        <v>1.6150689999999999E-4</v>
      </c>
    </row>
    <row r="197" spans="1:2" x14ac:dyDescent="0.3">
      <c r="A197" t="s">
        <v>941</v>
      </c>
      <c r="B197" s="1">
        <v>1.6150689999999999E-4</v>
      </c>
    </row>
    <row r="198" spans="1:2" x14ac:dyDescent="0.3">
      <c r="A198" t="s">
        <v>942</v>
      </c>
      <c r="B198" s="1">
        <v>1.6150689999999999E-4</v>
      </c>
    </row>
    <row r="199" spans="1:2" x14ac:dyDescent="0.3">
      <c r="A199" t="s">
        <v>943</v>
      </c>
      <c r="B199" s="1">
        <v>1.6150689999999999E-4</v>
      </c>
    </row>
    <row r="200" spans="1:2" x14ac:dyDescent="0.3">
      <c r="A200" t="s">
        <v>944</v>
      </c>
      <c r="B200" s="1">
        <v>1.6150689999999999E-4</v>
      </c>
    </row>
    <row r="201" spans="1:2" x14ac:dyDescent="0.3">
      <c r="A201" t="s">
        <v>945</v>
      </c>
      <c r="B201" s="1">
        <v>1.6150689999999999E-4</v>
      </c>
    </row>
    <row r="202" spans="1:2" x14ac:dyDescent="0.3">
      <c r="A202" t="s">
        <v>946</v>
      </c>
      <c r="B202" s="1">
        <v>1.6150689999999999E-4</v>
      </c>
    </row>
    <row r="203" spans="1:2" x14ac:dyDescent="0.3">
      <c r="A203" t="s">
        <v>947</v>
      </c>
      <c r="B203" s="1">
        <v>1.6150689999999999E-4</v>
      </c>
    </row>
    <row r="204" spans="1:2" x14ac:dyDescent="0.3">
      <c r="A204" t="s">
        <v>948</v>
      </c>
      <c r="B204" s="1">
        <v>1.6150689999999999E-4</v>
      </c>
    </row>
    <row r="205" spans="1:2" x14ac:dyDescent="0.3">
      <c r="A205" t="s">
        <v>949</v>
      </c>
      <c r="B205" s="1">
        <v>1.6150689999999999E-4</v>
      </c>
    </row>
    <row r="206" spans="1:2" x14ac:dyDescent="0.3">
      <c r="A206" t="s">
        <v>950</v>
      </c>
      <c r="B206" s="1">
        <v>1.6150689999999999E-4</v>
      </c>
    </row>
    <row r="207" spans="1:2" x14ac:dyDescent="0.3">
      <c r="A207" t="s">
        <v>951</v>
      </c>
      <c r="B207" s="1">
        <v>1.6150689999999999E-4</v>
      </c>
    </row>
    <row r="208" spans="1:2" x14ac:dyDescent="0.3">
      <c r="A208" t="s">
        <v>952</v>
      </c>
      <c r="B208" s="1">
        <v>1.6150689999999999E-4</v>
      </c>
    </row>
    <row r="209" spans="1:2" x14ac:dyDescent="0.3">
      <c r="A209" t="s">
        <v>953</v>
      </c>
      <c r="B209" s="1">
        <v>1.6150689999999999E-4</v>
      </c>
    </row>
    <row r="210" spans="1:2" x14ac:dyDescent="0.3">
      <c r="A210" t="s">
        <v>954</v>
      </c>
      <c r="B210" s="1">
        <v>1.6150689999999999E-4</v>
      </c>
    </row>
    <row r="211" spans="1:2" x14ac:dyDescent="0.3">
      <c r="A211" t="s">
        <v>955</v>
      </c>
      <c r="B211" s="1">
        <v>1.6150689999999999E-4</v>
      </c>
    </row>
    <row r="212" spans="1:2" x14ac:dyDescent="0.3">
      <c r="A212" t="s">
        <v>956</v>
      </c>
      <c r="B212" s="1">
        <v>1.6150689999999999E-4</v>
      </c>
    </row>
    <row r="213" spans="1:2" x14ac:dyDescent="0.3">
      <c r="A213" t="s">
        <v>957</v>
      </c>
      <c r="B213" s="1">
        <v>1.6150689999999999E-4</v>
      </c>
    </row>
    <row r="214" spans="1:2" x14ac:dyDescent="0.3">
      <c r="A214" t="s">
        <v>958</v>
      </c>
      <c r="B214" s="1">
        <v>1.6150689999999999E-4</v>
      </c>
    </row>
    <row r="215" spans="1:2" x14ac:dyDescent="0.3">
      <c r="A215" t="s">
        <v>959</v>
      </c>
      <c r="B215" s="1">
        <v>1.6150689999999999E-4</v>
      </c>
    </row>
    <row r="216" spans="1:2" x14ac:dyDescent="0.3">
      <c r="A216" t="s">
        <v>961</v>
      </c>
      <c r="B216" s="1">
        <v>1.6150689999999999E-4</v>
      </c>
    </row>
    <row r="217" spans="1:2" x14ac:dyDescent="0.3">
      <c r="A217" t="s">
        <v>963</v>
      </c>
      <c r="B217" s="1">
        <v>1.6150689999999999E-4</v>
      </c>
    </row>
    <row r="218" spans="1:2" x14ac:dyDescent="0.3">
      <c r="A218" t="s">
        <v>964</v>
      </c>
      <c r="B218" s="1">
        <v>1.6150689999999999E-4</v>
      </c>
    </row>
    <row r="219" spans="1:2" x14ac:dyDescent="0.3">
      <c r="A219" t="s">
        <v>966</v>
      </c>
      <c r="B219" s="1">
        <v>1.6150689999999999E-4</v>
      </c>
    </row>
    <row r="220" spans="1:2" x14ac:dyDescent="0.3">
      <c r="A220" t="s">
        <v>967</v>
      </c>
      <c r="B220" s="1">
        <v>1.6150689999999999E-4</v>
      </c>
    </row>
    <row r="221" spans="1:2" x14ac:dyDescent="0.3">
      <c r="A221" t="s">
        <v>968</v>
      </c>
      <c r="B221" s="1">
        <v>1.6150689999999999E-4</v>
      </c>
    </row>
    <row r="222" spans="1:2" x14ac:dyDescent="0.3">
      <c r="A222" t="s">
        <v>969</v>
      </c>
      <c r="B222" s="1">
        <v>1.6150689999999999E-4</v>
      </c>
    </row>
    <row r="223" spans="1:2" x14ac:dyDescent="0.3">
      <c r="A223" t="s">
        <v>970</v>
      </c>
      <c r="B223" s="1">
        <v>1.6150689999999999E-4</v>
      </c>
    </row>
    <row r="224" spans="1:2" x14ac:dyDescent="0.3">
      <c r="A224" t="s">
        <v>971</v>
      </c>
      <c r="B224" s="1">
        <v>1.6150689999999999E-4</v>
      </c>
    </row>
    <row r="225" spans="1:2" x14ac:dyDescent="0.3">
      <c r="A225" t="s">
        <v>973</v>
      </c>
      <c r="B225" s="1">
        <v>1.6150689999999999E-4</v>
      </c>
    </row>
    <row r="226" spans="1:2" x14ac:dyDescent="0.3">
      <c r="A226" t="s">
        <v>974</v>
      </c>
      <c r="B226" s="1">
        <v>1.6150689999999999E-4</v>
      </c>
    </row>
    <row r="227" spans="1:2" x14ac:dyDescent="0.3">
      <c r="A227" t="s">
        <v>976</v>
      </c>
      <c r="B227" s="1">
        <v>1.6150689999999999E-4</v>
      </c>
    </row>
    <row r="228" spans="1:2" x14ac:dyDescent="0.3">
      <c r="A228" t="s">
        <v>977</v>
      </c>
      <c r="B228" s="1">
        <v>1.6150689999999999E-4</v>
      </c>
    </row>
    <row r="229" spans="1:2" x14ac:dyDescent="0.3">
      <c r="A229" t="s">
        <v>979</v>
      </c>
      <c r="B229" s="1">
        <v>1.6150689999999999E-4</v>
      </c>
    </row>
    <row r="230" spans="1:2" x14ac:dyDescent="0.3">
      <c r="A230" t="s">
        <v>981</v>
      </c>
      <c r="B230" s="1">
        <v>1.6150689999999999E-4</v>
      </c>
    </row>
    <row r="231" spans="1:2" x14ac:dyDescent="0.3">
      <c r="A231" t="s">
        <v>982</v>
      </c>
      <c r="B231" s="1">
        <v>1.6150689999999999E-4</v>
      </c>
    </row>
    <row r="232" spans="1:2" x14ac:dyDescent="0.3">
      <c r="A232" t="s">
        <v>983</v>
      </c>
      <c r="B232" s="1">
        <v>1.6150689999999999E-4</v>
      </c>
    </row>
    <row r="233" spans="1:2" x14ac:dyDescent="0.3">
      <c r="A233" t="s">
        <v>984</v>
      </c>
      <c r="B233" s="1">
        <v>1.6150689999999999E-4</v>
      </c>
    </row>
    <row r="234" spans="1:2" x14ac:dyDescent="0.3">
      <c r="A234" t="s">
        <v>985</v>
      </c>
      <c r="B234" s="1">
        <v>1.6150689999999999E-4</v>
      </c>
    </row>
    <row r="235" spans="1:2" x14ac:dyDescent="0.3">
      <c r="A235" t="s">
        <v>986</v>
      </c>
      <c r="B235">
        <v>2.9256226E-2</v>
      </c>
    </row>
    <row r="236" spans="1:2" x14ac:dyDescent="0.3">
      <c r="A236" t="s">
        <v>987</v>
      </c>
      <c r="B236" s="1">
        <v>1.6150689999999999E-4</v>
      </c>
    </row>
    <row r="237" spans="1:2" x14ac:dyDescent="0.3">
      <c r="A237" t="s">
        <v>988</v>
      </c>
      <c r="B237" s="1">
        <v>1.6150689999999999E-4</v>
      </c>
    </row>
    <row r="238" spans="1:2" x14ac:dyDescent="0.3">
      <c r="A238" t="s">
        <v>991</v>
      </c>
      <c r="B238" s="1">
        <v>1.6150689999999999E-4</v>
      </c>
    </row>
    <row r="239" spans="1:2" x14ac:dyDescent="0.3">
      <c r="A239" t="s">
        <v>992</v>
      </c>
      <c r="B239" s="1">
        <v>1.6150689999999999E-4</v>
      </c>
    </row>
    <row r="240" spans="1:2" x14ac:dyDescent="0.3">
      <c r="A240" t="s">
        <v>993</v>
      </c>
      <c r="B240" s="1">
        <v>1.6150689999999999E-4</v>
      </c>
    </row>
    <row r="241" spans="1:2" x14ac:dyDescent="0.3">
      <c r="A241" t="s">
        <v>994</v>
      </c>
      <c r="B241" s="1">
        <v>1.6150689999999999E-4</v>
      </c>
    </row>
    <row r="242" spans="1:2" x14ac:dyDescent="0.3">
      <c r="A242" t="s">
        <v>995</v>
      </c>
      <c r="B242" s="1">
        <v>1.6150689999999999E-4</v>
      </c>
    </row>
    <row r="243" spans="1:2" x14ac:dyDescent="0.3">
      <c r="A243" t="s">
        <v>996</v>
      </c>
      <c r="B243" s="1">
        <v>1.6150689999999999E-4</v>
      </c>
    </row>
    <row r="244" spans="1:2" x14ac:dyDescent="0.3">
      <c r="A244" t="s">
        <v>997</v>
      </c>
      <c r="B244" s="1">
        <v>1.6150689999999999E-4</v>
      </c>
    </row>
    <row r="245" spans="1:2" x14ac:dyDescent="0.3">
      <c r="A245" t="s">
        <v>998</v>
      </c>
      <c r="B245" s="1">
        <v>1.6150689999999999E-4</v>
      </c>
    </row>
    <row r="246" spans="1:2" x14ac:dyDescent="0.3">
      <c r="A246" t="s">
        <v>1000</v>
      </c>
      <c r="B246" s="1">
        <v>1.6150689999999999E-4</v>
      </c>
    </row>
    <row r="247" spans="1:2" x14ac:dyDescent="0.3">
      <c r="A247" t="s">
        <v>1001</v>
      </c>
      <c r="B247" s="1">
        <v>1.6150689999999999E-4</v>
      </c>
    </row>
    <row r="248" spans="1:2" x14ac:dyDescent="0.3">
      <c r="A248" t="s">
        <v>1002</v>
      </c>
      <c r="B248" s="1">
        <v>1.6150689999999999E-4</v>
      </c>
    </row>
    <row r="249" spans="1:2" x14ac:dyDescent="0.3">
      <c r="A249" t="s">
        <v>1004</v>
      </c>
      <c r="B249" s="1">
        <v>1.6150689999999999E-4</v>
      </c>
    </row>
    <row r="250" spans="1:2" x14ac:dyDescent="0.3">
      <c r="A250" t="s">
        <v>1005</v>
      </c>
      <c r="B250" s="1">
        <v>1.6150689999999999E-4</v>
      </c>
    </row>
    <row r="251" spans="1:2" x14ac:dyDescent="0.3">
      <c r="A251" t="s">
        <v>1006</v>
      </c>
      <c r="B251" s="1">
        <v>1.6150689999999999E-4</v>
      </c>
    </row>
    <row r="252" spans="1:2" x14ac:dyDescent="0.3">
      <c r="A252" t="s">
        <v>1008</v>
      </c>
      <c r="B252" s="1">
        <v>1.6150689999999999E-4</v>
      </c>
    </row>
    <row r="253" spans="1:2" x14ac:dyDescent="0.3">
      <c r="A253" t="s">
        <v>1009</v>
      </c>
      <c r="B253" s="1">
        <v>1.6150689999999999E-4</v>
      </c>
    </row>
    <row r="254" spans="1:2" x14ac:dyDescent="0.3">
      <c r="A254" t="s">
        <v>1010</v>
      </c>
      <c r="B254" s="1">
        <v>1.6150689999999999E-4</v>
      </c>
    </row>
    <row r="255" spans="1:2" x14ac:dyDescent="0.3">
      <c r="A255" t="s">
        <v>1011</v>
      </c>
      <c r="B255" s="1">
        <v>1.6150689999999999E-4</v>
      </c>
    </row>
    <row r="256" spans="1:2" x14ac:dyDescent="0.3">
      <c r="A256" t="s">
        <v>1012</v>
      </c>
      <c r="B256" s="1">
        <v>1.6150689999999999E-4</v>
      </c>
    </row>
    <row r="257" spans="1:2" x14ac:dyDescent="0.3">
      <c r="A257" t="s">
        <v>1013</v>
      </c>
      <c r="B257" s="1">
        <v>1.6150689999999999E-4</v>
      </c>
    </row>
    <row r="258" spans="1:2" x14ac:dyDescent="0.3">
      <c r="A258" t="s">
        <v>1014</v>
      </c>
      <c r="B258" s="1">
        <v>1.6150689999999999E-4</v>
      </c>
    </row>
    <row r="259" spans="1:2" x14ac:dyDescent="0.3">
      <c r="A259" t="s">
        <v>1015</v>
      </c>
      <c r="B259" s="1">
        <v>1.6150689999999999E-4</v>
      </c>
    </row>
    <row r="260" spans="1:2" x14ac:dyDescent="0.3">
      <c r="A260" t="s">
        <v>1016</v>
      </c>
      <c r="B260" s="1">
        <v>1.6150689999999999E-4</v>
      </c>
    </row>
    <row r="261" spans="1:2" x14ac:dyDescent="0.3">
      <c r="A261" t="s">
        <v>1017</v>
      </c>
      <c r="B261" s="1">
        <v>1.6150689999999999E-4</v>
      </c>
    </row>
    <row r="262" spans="1:2" x14ac:dyDescent="0.3">
      <c r="A262" t="s">
        <v>1018</v>
      </c>
      <c r="B262" s="1">
        <v>1.6150689999999999E-4</v>
      </c>
    </row>
    <row r="263" spans="1:2" x14ac:dyDescent="0.3">
      <c r="A263" t="s">
        <v>1020</v>
      </c>
      <c r="B263" s="1">
        <v>1.6150689999999999E-4</v>
      </c>
    </row>
    <row r="264" spans="1:2" x14ac:dyDescent="0.3">
      <c r="A264" t="s">
        <v>1021</v>
      </c>
      <c r="B264" s="1">
        <v>1.6150689999999999E-4</v>
      </c>
    </row>
    <row r="265" spans="1:2" x14ac:dyDescent="0.3">
      <c r="A265" t="s">
        <v>1022</v>
      </c>
      <c r="B265" s="1">
        <v>1.6150689999999999E-4</v>
      </c>
    </row>
    <row r="266" spans="1:2" x14ac:dyDescent="0.3">
      <c r="A266" t="s">
        <v>1023</v>
      </c>
      <c r="B266" s="1">
        <v>1.6150689999999999E-4</v>
      </c>
    </row>
    <row r="267" spans="1:2" x14ac:dyDescent="0.3">
      <c r="A267" t="s">
        <v>1024</v>
      </c>
      <c r="B267" s="1">
        <v>1.6150689999999999E-4</v>
      </c>
    </row>
    <row r="268" spans="1:2" x14ac:dyDescent="0.3">
      <c r="A268" t="s">
        <v>1025</v>
      </c>
      <c r="B268" s="1">
        <v>1.6150689999999999E-4</v>
      </c>
    </row>
    <row r="269" spans="1:2" x14ac:dyDescent="0.3">
      <c r="A269" t="s">
        <v>1026</v>
      </c>
      <c r="B269" s="1">
        <v>1.6150689999999999E-4</v>
      </c>
    </row>
    <row r="270" spans="1:2" x14ac:dyDescent="0.3">
      <c r="A270" t="s">
        <v>1027</v>
      </c>
      <c r="B270" s="1">
        <v>1.6150689999999999E-4</v>
      </c>
    </row>
    <row r="271" spans="1:2" x14ac:dyDescent="0.3">
      <c r="A271" t="s">
        <v>1028</v>
      </c>
      <c r="B271" s="1">
        <v>1.6150689999999999E-4</v>
      </c>
    </row>
    <row r="272" spans="1:2" x14ac:dyDescent="0.3">
      <c r="A272" t="s">
        <v>1029</v>
      </c>
      <c r="B272" s="1">
        <v>1.6150689999999999E-4</v>
      </c>
    </row>
    <row r="273" spans="1:2" x14ac:dyDescent="0.3">
      <c r="A273" t="s">
        <v>1030</v>
      </c>
      <c r="B273" s="1">
        <v>1.6150689999999999E-4</v>
      </c>
    </row>
    <row r="274" spans="1:2" x14ac:dyDescent="0.3">
      <c r="A274" t="s">
        <v>1031</v>
      </c>
      <c r="B274" s="1">
        <v>1.6150689999999999E-4</v>
      </c>
    </row>
    <row r="275" spans="1:2" x14ac:dyDescent="0.3">
      <c r="A275" t="s">
        <v>1032</v>
      </c>
      <c r="B275" s="1">
        <v>1.6150689999999999E-4</v>
      </c>
    </row>
    <row r="276" spans="1:2" x14ac:dyDescent="0.3">
      <c r="A276" t="s">
        <v>1033</v>
      </c>
      <c r="B276" s="1">
        <v>1.6150689999999999E-4</v>
      </c>
    </row>
    <row r="277" spans="1:2" x14ac:dyDescent="0.3">
      <c r="A277" t="s">
        <v>1034</v>
      </c>
      <c r="B277" s="1">
        <v>1.6150689999999999E-4</v>
      </c>
    </row>
    <row r="278" spans="1:2" x14ac:dyDescent="0.3">
      <c r="A278" t="s">
        <v>1035</v>
      </c>
      <c r="B278" s="1">
        <v>1.6150689999999999E-4</v>
      </c>
    </row>
    <row r="279" spans="1:2" x14ac:dyDescent="0.3">
      <c r="A279" t="s">
        <v>1037</v>
      </c>
      <c r="B279" s="1">
        <v>1.6150689999999999E-4</v>
      </c>
    </row>
    <row r="280" spans="1:2" x14ac:dyDescent="0.3">
      <c r="A280" t="s">
        <v>1038</v>
      </c>
      <c r="B280" s="1">
        <v>1.6150689999999999E-4</v>
      </c>
    </row>
    <row r="281" spans="1:2" x14ac:dyDescent="0.3">
      <c r="A281" t="s">
        <v>1039</v>
      </c>
      <c r="B281" s="1">
        <v>1.6150689999999999E-4</v>
      </c>
    </row>
    <row r="282" spans="1:2" x14ac:dyDescent="0.3">
      <c r="A282" t="s">
        <v>1040</v>
      </c>
      <c r="B282" s="1">
        <v>1.6150689999999999E-4</v>
      </c>
    </row>
    <row r="283" spans="1:2" x14ac:dyDescent="0.3">
      <c r="A283" t="s">
        <v>1041</v>
      </c>
      <c r="B283" s="1">
        <v>1.6150689999999999E-4</v>
      </c>
    </row>
    <row r="284" spans="1:2" x14ac:dyDescent="0.3">
      <c r="A284" t="s">
        <v>1042</v>
      </c>
      <c r="B284" s="1">
        <v>1.6150689999999999E-4</v>
      </c>
    </row>
    <row r="285" spans="1:2" x14ac:dyDescent="0.3">
      <c r="A285" t="s">
        <v>1043</v>
      </c>
      <c r="B285" s="1">
        <v>1.6150689999999999E-4</v>
      </c>
    </row>
    <row r="286" spans="1:2" x14ac:dyDescent="0.3">
      <c r="A286" t="s">
        <v>1045</v>
      </c>
      <c r="B286" s="1">
        <v>1.6150689999999999E-4</v>
      </c>
    </row>
    <row r="287" spans="1:2" x14ac:dyDescent="0.3">
      <c r="A287" t="s">
        <v>1046</v>
      </c>
      <c r="B287" s="1">
        <v>1.6150689999999999E-4</v>
      </c>
    </row>
    <row r="288" spans="1:2" x14ac:dyDescent="0.3">
      <c r="A288" t="s">
        <v>1047</v>
      </c>
      <c r="B288" s="1">
        <v>1.6150689999999999E-4</v>
      </c>
    </row>
    <row r="289" spans="1:2" x14ac:dyDescent="0.3">
      <c r="A289" t="s">
        <v>1048</v>
      </c>
      <c r="B289" s="1">
        <v>1.6150689999999999E-4</v>
      </c>
    </row>
    <row r="290" spans="1:2" x14ac:dyDescent="0.3">
      <c r="A290" t="s">
        <v>1049</v>
      </c>
      <c r="B290" s="1">
        <v>1.6150689999999999E-4</v>
      </c>
    </row>
    <row r="291" spans="1:2" x14ac:dyDescent="0.3">
      <c r="A291" t="s">
        <v>1050</v>
      </c>
      <c r="B291" s="1">
        <v>1.6150689999999999E-4</v>
      </c>
    </row>
    <row r="292" spans="1:2" x14ac:dyDescent="0.3">
      <c r="A292" t="s">
        <v>1051</v>
      </c>
      <c r="B292" s="1">
        <v>1.6150689999999999E-4</v>
      </c>
    </row>
    <row r="293" spans="1:2" x14ac:dyDescent="0.3">
      <c r="A293" t="s">
        <v>1052</v>
      </c>
      <c r="B293" s="1">
        <v>1.6150689999999999E-4</v>
      </c>
    </row>
    <row r="294" spans="1:2" x14ac:dyDescent="0.3">
      <c r="A294" t="s">
        <v>1053</v>
      </c>
      <c r="B294" s="1">
        <v>1.6150689999999999E-4</v>
      </c>
    </row>
    <row r="295" spans="1:2" x14ac:dyDescent="0.3">
      <c r="A295" t="s">
        <v>1055</v>
      </c>
      <c r="B295" s="1">
        <v>1.6150689999999999E-4</v>
      </c>
    </row>
    <row r="296" spans="1:2" x14ac:dyDescent="0.3">
      <c r="A296" t="s">
        <v>1056</v>
      </c>
      <c r="B296" s="1">
        <v>1.6150689999999999E-4</v>
      </c>
    </row>
    <row r="297" spans="1:2" x14ac:dyDescent="0.3">
      <c r="A297" t="s">
        <v>1058</v>
      </c>
      <c r="B297" s="1">
        <v>1.6150689999999999E-4</v>
      </c>
    </row>
    <row r="298" spans="1:2" x14ac:dyDescent="0.3">
      <c r="A298" t="s">
        <v>1059</v>
      </c>
      <c r="B298" s="1">
        <v>1.6150689999999999E-4</v>
      </c>
    </row>
    <row r="299" spans="1:2" x14ac:dyDescent="0.3">
      <c r="A299" t="s">
        <v>1060</v>
      </c>
      <c r="B299" s="1">
        <v>1.6150689999999999E-4</v>
      </c>
    </row>
    <row r="300" spans="1:2" x14ac:dyDescent="0.3">
      <c r="A300" t="s">
        <v>1061</v>
      </c>
      <c r="B300" s="1">
        <v>1.6150689999999999E-4</v>
      </c>
    </row>
    <row r="301" spans="1:2" x14ac:dyDescent="0.3">
      <c r="A301" t="s">
        <v>1062</v>
      </c>
      <c r="B301" s="1">
        <v>1.6150689999999999E-4</v>
      </c>
    </row>
    <row r="302" spans="1:2" x14ac:dyDescent="0.3">
      <c r="A302" t="s">
        <v>1063</v>
      </c>
      <c r="B302" s="1">
        <v>1.6150689999999999E-4</v>
      </c>
    </row>
    <row r="303" spans="1:2" x14ac:dyDescent="0.3">
      <c r="A303" t="s">
        <v>1064</v>
      </c>
      <c r="B303" s="1">
        <v>1.6150689999999999E-4</v>
      </c>
    </row>
    <row r="304" spans="1:2" x14ac:dyDescent="0.3">
      <c r="A304" t="s">
        <v>1065</v>
      </c>
      <c r="B304" s="1">
        <v>1.6150689999999999E-4</v>
      </c>
    </row>
    <row r="305" spans="1:2" x14ac:dyDescent="0.3">
      <c r="A305" t="s">
        <v>1066</v>
      </c>
      <c r="B305" s="1">
        <v>1.6150689999999999E-4</v>
      </c>
    </row>
    <row r="306" spans="1:2" x14ac:dyDescent="0.3">
      <c r="A306" t="s">
        <v>1067</v>
      </c>
      <c r="B306" s="1">
        <v>1.6150689999999999E-4</v>
      </c>
    </row>
    <row r="307" spans="1:2" x14ac:dyDescent="0.3">
      <c r="A307" t="s">
        <v>1068</v>
      </c>
      <c r="B307" s="1">
        <v>1.6150689999999999E-4</v>
      </c>
    </row>
    <row r="308" spans="1:2" x14ac:dyDescent="0.3">
      <c r="A308" t="s">
        <v>1069</v>
      </c>
      <c r="B308" s="1">
        <v>1.6150689999999999E-4</v>
      </c>
    </row>
    <row r="309" spans="1:2" x14ac:dyDescent="0.3">
      <c r="A309" t="s">
        <v>1071</v>
      </c>
      <c r="B309" s="1">
        <v>1.6150689999999999E-4</v>
      </c>
    </row>
    <row r="310" spans="1:2" x14ac:dyDescent="0.3">
      <c r="A310" t="s">
        <v>1072</v>
      </c>
      <c r="B310" s="1">
        <v>1.6150689999999999E-4</v>
      </c>
    </row>
    <row r="311" spans="1:2" x14ac:dyDescent="0.3">
      <c r="A311" t="s">
        <v>1073</v>
      </c>
      <c r="B311" s="1">
        <v>1.6150689999999999E-4</v>
      </c>
    </row>
    <row r="312" spans="1:2" x14ac:dyDescent="0.3">
      <c r="A312" t="s">
        <v>1074</v>
      </c>
      <c r="B312" s="1">
        <v>1.6150689999999999E-4</v>
      </c>
    </row>
    <row r="313" spans="1:2" x14ac:dyDescent="0.3">
      <c r="A313" t="s">
        <v>1075</v>
      </c>
      <c r="B313" s="1">
        <v>1.6150689999999999E-4</v>
      </c>
    </row>
    <row r="314" spans="1:2" x14ac:dyDescent="0.3">
      <c r="A314" t="s">
        <v>1076</v>
      </c>
      <c r="B314" s="1">
        <v>1.6150689999999999E-4</v>
      </c>
    </row>
    <row r="315" spans="1:2" x14ac:dyDescent="0.3">
      <c r="A315" t="s">
        <v>1077</v>
      </c>
      <c r="B315" s="1">
        <v>1.6150689999999999E-4</v>
      </c>
    </row>
    <row r="316" spans="1:2" x14ac:dyDescent="0.3">
      <c r="A316" t="s">
        <v>1079</v>
      </c>
      <c r="B316" s="1">
        <v>1.6150689999999999E-4</v>
      </c>
    </row>
    <row r="317" spans="1:2" x14ac:dyDescent="0.3">
      <c r="A317" t="s">
        <v>1082</v>
      </c>
      <c r="B317" s="1">
        <v>1.6150689999999999E-4</v>
      </c>
    </row>
    <row r="318" spans="1:2" x14ac:dyDescent="0.3">
      <c r="A318" t="s">
        <v>1083</v>
      </c>
      <c r="B318" s="1">
        <v>1.6150689999999999E-4</v>
      </c>
    </row>
    <row r="319" spans="1:2" x14ac:dyDescent="0.3">
      <c r="A319" t="s">
        <v>1084</v>
      </c>
      <c r="B319" s="1">
        <v>1.6150689999999999E-4</v>
      </c>
    </row>
    <row r="320" spans="1:2" x14ac:dyDescent="0.3">
      <c r="A320" t="s">
        <v>1085</v>
      </c>
      <c r="B320" s="1">
        <v>1.6150689999999999E-4</v>
      </c>
    </row>
    <row r="321" spans="1:2" x14ac:dyDescent="0.3">
      <c r="A321" t="s">
        <v>1086</v>
      </c>
      <c r="B321" s="1">
        <v>1.6150689999999999E-4</v>
      </c>
    </row>
    <row r="322" spans="1:2" x14ac:dyDescent="0.3">
      <c r="A322" t="s">
        <v>1087</v>
      </c>
      <c r="B322" s="1">
        <v>1.6150689999999999E-4</v>
      </c>
    </row>
    <row r="323" spans="1:2" x14ac:dyDescent="0.3">
      <c r="A323" t="s">
        <v>1088</v>
      </c>
      <c r="B323" s="1">
        <v>1.6150689999999999E-4</v>
      </c>
    </row>
    <row r="324" spans="1:2" x14ac:dyDescent="0.3">
      <c r="A324" t="s">
        <v>1089</v>
      </c>
      <c r="B324" s="1">
        <v>1.6150689999999999E-4</v>
      </c>
    </row>
    <row r="325" spans="1:2" x14ac:dyDescent="0.3">
      <c r="A325" t="s">
        <v>1090</v>
      </c>
      <c r="B325" s="1">
        <v>1.6150689999999999E-4</v>
      </c>
    </row>
    <row r="326" spans="1:2" x14ac:dyDescent="0.3">
      <c r="A326" t="s">
        <v>1091</v>
      </c>
      <c r="B326" s="1">
        <v>1.6150689999999999E-4</v>
      </c>
    </row>
    <row r="327" spans="1:2" x14ac:dyDescent="0.3">
      <c r="A327" t="s">
        <v>1092</v>
      </c>
      <c r="B327" s="1">
        <v>1.6150689999999999E-4</v>
      </c>
    </row>
    <row r="328" spans="1:2" x14ac:dyDescent="0.3">
      <c r="A328" t="s">
        <v>1093</v>
      </c>
      <c r="B328" s="1">
        <v>1.6150689999999999E-4</v>
      </c>
    </row>
    <row r="329" spans="1:2" x14ac:dyDescent="0.3">
      <c r="A329" t="s">
        <v>1094</v>
      </c>
      <c r="B329" s="1">
        <v>1.6150689999999999E-4</v>
      </c>
    </row>
    <row r="330" spans="1:2" x14ac:dyDescent="0.3">
      <c r="A330" t="s">
        <v>1095</v>
      </c>
      <c r="B330" s="1">
        <v>1.6150689999999999E-4</v>
      </c>
    </row>
    <row r="331" spans="1:2" x14ac:dyDescent="0.3">
      <c r="A331" t="s">
        <v>1096</v>
      </c>
      <c r="B331" s="1">
        <v>1.6150689999999999E-4</v>
      </c>
    </row>
    <row r="332" spans="1:2" x14ac:dyDescent="0.3">
      <c r="A332" t="s">
        <v>1097</v>
      </c>
      <c r="B332" s="1">
        <v>1.6150689999999999E-4</v>
      </c>
    </row>
    <row r="333" spans="1:2" x14ac:dyDescent="0.3">
      <c r="A333" t="s">
        <v>1098</v>
      </c>
      <c r="B333" s="1">
        <v>1.6150689999999999E-4</v>
      </c>
    </row>
    <row r="334" spans="1:2" x14ac:dyDescent="0.3">
      <c r="A334" t="s">
        <v>1099</v>
      </c>
      <c r="B334" s="1">
        <v>1.6150689999999999E-4</v>
      </c>
    </row>
    <row r="335" spans="1:2" x14ac:dyDescent="0.3">
      <c r="A335" t="s">
        <v>1100</v>
      </c>
      <c r="B335" s="1">
        <v>1.6150689999999999E-4</v>
      </c>
    </row>
    <row r="336" spans="1:2" x14ac:dyDescent="0.3">
      <c r="A336" t="s">
        <v>1101</v>
      </c>
      <c r="B336" s="1">
        <v>1.6150689999999999E-4</v>
      </c>
    </row>
    <row r="337" spans="1:2" x14ac:dyDescent="0.3">
      <c r="A337" t="s">
        <v>1102</v>
      </c>
      <c r="B337" s="1">
        <v>2.4142000999999999E-4</v>
      </c>
    </row>
    <row r="338" spans="1:2" x14ac:dyDescent="0.3">
      <c r="A338" t="s">
        <v>1104</v>
      </c>
      <c r="B338" s="1">
        <v>1.6150689999999999E-4</v>
      </c>
    </row>
    <row r="339" spans="1:2" x14ac:dyDescent="0.3">
      <c r="A339" t="s">
        <v>1105</v>
      </c>
      <c r="B339" s="1">
        <v>1.6150689999999999E-4</v>
      </c>
    </row>
    <row r="340" spans="1:2" x14ac:dyDescent="0.3">
      <c r="A340" t="s">
        <v>1107</v>
      </c>
      <c r="B340" s="1">
        <v>1.6150689999999999E-4</v>
      </c>
    </row>
    <row r="341" spans="1:2" x14ac:dyDescent="0.3">
      <c r="A341" t="s">
        <v>1108</v>
      </c>
      <c r="B341" s="1">
        <v>1.6150689999999999E-4</v>
      </c>
    </row>
    <row r="342" spans="1:2" x14ac:dyDescent="0.3">
      <c r="A342" t="s">
        <v>1109</v>
      </c>
      <c r="B342" s="1">
        <v>1.6150689999999999E-4</v>
      </c>
    </row>
    <row r="343" spans="1:2" x14ac:dyDescent="0.3">
      <c r="A343" t="s">
        <v>1110</v>
      </c>
      <c r="B343" s="1">
        <v>1.6150689999999999E-4</v>
      </c>
    </row>
    <row r="344" spans="1:2" x14ac:dyDescent="0.3">
      <c r="A344" t="s">
        <v>1111</v>
      </c>
      <c r="B344" s="1">
        <v>1.6150689999999999E-4</v>
      </c>
    </row>
    <row r="345" spans="1:2" x14ac:dyDescent="0.3">
      <c r="A345" t="s">
        <v>1112</v>
      </c>
      <c r="B345" s="1">
        <v>1.6150689999999999E-4</v>
      </c>
    </row>
    <row r="346" spans="1:2" x14ac:dyDescent="0.3">
      <c r="A346" t="s">
        <v>1113</v>
      </c>
      <c r="B346" s="1">
        <v>1.6150689999999999E-4</v>
      </c>
    </row>
    <row r="347" spans="1:2" x14ac:dyDescent="0.3">
      <c r="A347" t="s">
        <v>1114</v>
      </c>
      <c r="B347" s="1">
        <v>1.6150689999999999E-4</v>
      </c>
    </row>
    <row r="348" spans="1:2" x14ac:dyDescent="0.3">
      <c r="A348" t="s">
        <v>1115</v>
      </c>
      <c r="B348" s="1">
        <v>1.6150689999999999E-4</v>
      </c>
    </row>
    <row r="349" spans="1:2" x14ac:dyDescent="0.3">
      <c r="A349" t="s">
        <v>1116</v>
      </c>
      <c r="B349" s="1">
        <v>1.6150689999999999E-4</v>
      </c>
    </row>
    <row r="350" spans="1:2" x14ac:dyDescent="0.3">
      <c r="A350" t="s">
        <v>1117</v>
      </c>
      <c r="B350" s="1">
        <v>1.6150689999999999E-4</v>
      </c>
    </row>
    <row r="351" spans="1:2" x14ac:dyDescent="0.3">
      <c r="A351" t="s">
        <v>1118</v>
      </c>
      <c r="B351" s="1">
        <v>1.6150689999999999E-4</v>
      </c>
    </row>
    <row r="352" spans="1:2" x14ac:dyDescent="0.3">
      <c r="A352" t="s">
        <v>1119</v>
      </c>
      <c r="B352" s="1">
        <v>1.6150689999999999E-4</v>
      </c>
    </row>
    <row r="353" spans="1:2" x14ac:dyDescent="0.3">
      <c r="A353" t="s">
        <v>1120</v>
      </c>
      <c r="B353" s="1">
        <v>1.6150689999999999E-4</v>
      </c>
    </row>
    <row r="354" spans="1:2" x14ac:dyDescent="0.3">
      <c r="A354" t="s">
        <v>1121</v>
      </c>
      <c r="B354" s="1">
        <v>1.6150689999999999E-4</v>
      </c>
    </row>
    <row r="355" spans="1:2" x14ac:dyDescent="0.3">
      <c r="A355" t="s">
        <v>1122</v>
      </c>
      <c r="B355" s="1">
        <v>1.6150689999999999E-4</v>
      </c>
    </row>
    <row r="356" spans="1:2" x14ac:dyDescent="0.3">
      <c r="A356" t="s">
        <v>1123</v>
      </c>
      <c r="B356" s="1">
        <v>1.6150689999999999E-4</v>
      </c>
    </row>
    <row r="357" spans="1:2" x14ac:dyDescent="0.3">
      <c r="A357" t="s">
        <v>1124</v>
      </c>
      <c r="B357" s="1">
        <v>1.6150689999999999E-4</v>
      </c>
    </row>
    <row r="358" spans="1:2" x14ac:dyDescent="0.3">
      <c r="A358" t="s">
        <v>1125</v>
      </c>
      <c r="B358" s="1">
        <v>1.6150689999999999E-4</v>
      </c>
    </row>
    <row r="359" spans="1:2" x14ac:dyDescent="0.3">
      <c r="A359" t="s">
        <v>1126</v>
      </c>
      <c r="B359" s="1">
        <v>1.6150689999999999E-4</v>
      </c>
    </row>
    <row r="360" spans="1:2" x14ac:dyDescent="0.3">
      <c r="A360" t="s">
        <v>1127</v>
      </c>
      <c r="B360" s="1">
        <v>1.6150689999999999E-4</v>
      </c>
    </row>
    <row r="361" spans="1:2" x14ac:dyDescent="0.3">
      <c r="A361" t="s">
        <v>1129</v>
      </c>
      <c r="B361" s="1">
        <v>1.6150689999999999E-4</v>
      </c>
    </row>
    <row r="362" spans="1:2" x14ac:dyDescent="0.3">
      <c r="A362" t="s">
        <v>1130</v>
      </c>
      <c r="B362" s="1">
        <v>1.6150689999999999E-4</v>
      </c>
    </row>
    <row r="363" spans="1:2" x14ac:dyDescent="0.3">
      <c r="A363" t="s">
        <v>1131</v>
      </c>
      <c r="B363" s="1">
        <v>1.6150689999999999E-4</v>
      </c>
    </row>
    <row r="364" spans="1:2" x14ac:dyDescent="0.3">
      <c r="A364" t="s">
        <v>1133</v>
      </c>
      <c r="B364" s="1">
        <v>1.6323419999999999E-4</v>
      </c>
    </row>
    <row r="365" spans="1:2" x14ac:dyDescent="0.3">
      <c r="A365" t="s">
        <v>1134</v>
      </c>
      <c r="B365" s="1">
        <v>1.6150689999999999E-4</v>
      </c>
    </row>
    <row r="366" spans="1:2" x14ac:dyDescent="0.3">
      <c r="A366" t="s">
        <v>1135</v>
      </c>
      <c r="B366" s="1">
        <v>1.6150689999999999E-4</v>
      </c>
    </row>
    <row r="367" spans="1:2" x14ac:dyDescent="0.3">
      <c r="A367" t="s">
        <v>1136</v>
      </c>
      <c r="B367" s="1">
        <v>1.6150689999999999E-4</v>
      </c>
    </row>
    <row r="368" spans="1:2" x14ac:dyDescent="0.3">
      <c r="A368" t="s">
        <v>1137</v>
      </c>
      <c r="B368" s="1">
        <v>1.6150689999999999E-4</v>
      </c>
    </row>
    <row r="369" spans="1:2" x14ac:dyDescent="0.3">
      <c r="A369" t="s">
        <v>1139</v>
      </c>
      <c r="B369" s="1">
        <v>1.6150689999999999E-4</v>
      </c>
    </row>
    <row r="370" spans="1:2" x14ac:dyDescent="0.3">
      <c r="A370" t="s">
        <v>1140</v>
      </c>
      <c r="B370" s="1">
        <v>1.6150689999999999E-4</v>
      </c>
    </row>
    <row r="371" spans="1:2" x14ac:dyDescent="0.3">
      <c r="A371" t="s">
        <v>1141</v>
      </c>
      <c r="B371" s="1">
        <v>1.6150689999999999E-4</v>
      </c>
    </row>
    <row r="372" spans="1:2" x14ac:dyDescent="0.3">
      <c r="A372" t="s">
        <v>1142</v>
      </c>
      <c r="B372" s="1">
        <v>1.6150689999999999E-4</v>
      </c>
    </row>
    <row r="373" spans="1:2" x14ac:dyDescent="0.3">
      <c r="A373" t="s">
        <v>1144</v>
      </c>
      <c r="B373" s="1">
        <v>1.6150689999999999E-4</v>
      </c>
    </row>
    <row r="374" spans="1:2" x14ac:dyDescent="0.3">
      <c r="A374" t="s">
        <v>1145</v>
      </c>
      <c r="B374" s="1">
        <v>1.6150689999999999E-4</v>
      </c>
    </row>
    <row r="375" spans="1:2" x14ac:dyDescent="0.3">
      <c r="A375" t="s">
        <v>1146</v>
      </c>
      <c r="B375" s="1">
        <v>1.6150689999999999E-4</v>
      </c>
    </row>
    <row r="376" spans="1:2" x14ac:dyDescent="0.3">
      <c r="A376" t="s">
        <v>1147</v>
      </c>
      <c r="B376" s="1">
        <v>1.6150689999999999E-4</v>
      </c>
    </row>
    <row r="377" spans="1:2" x14ac:dyDescent="0.3">
      <c r="A377" t="s">
        <v>1148</v>
      </c>
      <c r="B377" s="1">
        <v>1.6150689999999999E-4</v>
      </c>
    </row>
    <row r="378" spans="1:2" x14ac:dyDescent="0.3">
      <c r="A378" t="s">
        <v>1149</v>
      </c>
      <c r="B378" s="1">
        <v>1.6150689999999999E-4</v>
      </c>
    </row>
    <row r="379" spans="1:2" x14ac:dyDescent="0.3">
      <c r="A379" t="s">
        <v>1150</v>
      </c>
      <c r="B379" s="1">
        <v>1.6150689999999999E-4</v>
      </c>
    </row>
    <row r="380" spans="1:2" x14ac:dyDescent="0.3">
      <c r="A380" t="s">
        <v>1151</v>
      </c>
      <c r="B380" s="1">
        <v>1.6150689999999999E-4</v>
      </c>
    </row>
    <row r="381" spans="1:2" x14ac:dyDescent="0.3">
      <c r="A381" t="s">
        <v>1152</v>
      </c>
      <c r="B381" s="1">
        <v>1.6150689999999999E-4</v>
      </c>
    </row>
    <row r="382" spans="1:2" x14ac:dyDescent="0.3">
      <c r="A382" t="s">
        <v>1153</v>
      </c>
      <c r="B382" s="1">
        <v>1.6150689999999999E-4</v>
      </c>
    </row>
    <row r="383" spans="1:2" x14ac:dyDescent="0.3">
      <c r="A383" t="s">
        <v>1154</v>
      </c>
      <c r="B383" s="1">
        <v>1.6150689999999999E-4</v>
      </c>
    </row>
    <row r="384" spans="1:2" x14ac:dyDescent="0.3">
      <c r="A384" t="s">
        <v>1155</v>
      </c>
      <c r="B384" s="1">
        <v>1.6150689999999999E-4</v>
      </c>
    </row>
    <row r="385" spans="1:2" x14ac:dyDescent="0.3">
      <c r="A385" t="s">
        <v>1156</v>
      </c>
      <c r="B385" s="1">
        <v>1.6150689999999999E-4</v>
      </c>
    </row>
    <row r="386" spans="1:2" x14ac:dyDescent="0.3">
      <c r="A386" t="s">
        <v>1157</v>
      </c>
      <c r="B386">
        <v>4.3820764999999998E-2</v>
      </c>
    </row>
    <row r="387" spans="1:2" x14ac:dyDescent="0.3">
      <c r="A387" t="s">
        <v>1158</v>
      </c>
      <c r="B387" s="1">
        <v>1.6150689999999999E-4</v>
      </c>
    </row>
    <row r="388" spans="1:2" x14ac:dyDescent="0.3">
      <c r="A388" t="s">
        <v>1159</v>
      </c>
      <c r="B388" s="1">
        <v>1.6150689999999999E-4</v>
      </c>
    </row>
    <row r="389" spans="1:2" x14ac:dyDescent="0.3">
      <c r="A389" t="s">
        <v>1160</v>
      </c>
      <c r="B389" s="1">
        <v>1.6150689999999999E-4</v>
      </c>
    </row>
    <row r="390" spans="1:2" x14ac:dyDescent="0.3">
      <c r="A390" t="s">
        <v>1161</v>
      </c>
      <c r="B390" s="1">
        <v>1.6150689999999999E-4</v>
      </c>
    </row>
    <row r="391" spans="1:2" x14ac:dyDescent="0.3">
      <c r="A391" t="s">
        <v>1162</v>
      </c>
      <c r="B391" s="1">
        <v>1.6150689999999999E-4</v>
      </c>
    </row>
    <row r="392" spans="1:2" x14ac:dyDescent="0.3">
      <c r="A392" t="s">
        <v>1163</v>
      </c>
      <c r="B392" s="1">
        <v>1.6323419999999999E-4</v>
      </c>
    </row>
    <row r="393" spans="1:2" x14ac:dyDescent="0.3">
      <c r="A393" t="s">
        <v>1164</v>
      </c>
      <c r="B393" s="1">
        <v>1.6150689999999999E-4</v>
      </c>
    </row>
    <row r="394" spans="1:2" x14ac:dyDescent="0.3">
      <c r="A394" t="s">
        <v>1165</v>
      </c>
      <c r="B394" s="1">
        <v>1.6150689999999999E-4</v>
      </c>
    </row>
    <row r="395" spans="1:2" x14ac:dyDescent="0.3">
      <c r="A395" t="s">
        <v>1166</v>
      </c>
      <c r="B395" s="1">
        <v>1.6371587000000001E-4</v>
      </c>
    </row>
    <row r="396" spans="1:2" x14ac:dyDescent="0.3">
      <c r="A396" t="s">
        <v>1167</v>
      </c>
      <c r="B396" s="1">
        <v>1.6150689999999999E-4</v>
      </c>
    </row>
    <row r="397" spans="1:2" x14ac:dyDescent="0.3">
      <c r="A397" t="s">
        <v>1168</v>
      </c>
      <c r="B397" s="1">
        <v>1.6150689999999999E-4</v>
      </c>
    </row>
    <row r="398" spans="1:2" x14ac:dyDescent="0.3">
      <c r="A398" t="s">
        <v>1169</v>
      </c>
      <c r="B398" s="1">
        <v>1.6150689999999999E-4</v>
      </c>
    </row>
    <row r="399" spans="1:2" x14ac:dyDescent="0.3">
      <c r="A399" t="s">
        <v>1171</v>
      </c>
      <c r="B399" s="1">
        <v>1.6150689999999999E-4</v>
      </c>
    </row>
    <row r="400" spans="1:2" x14ac:dyDescent="0.3">
      <c r="A400" t="s">
        <v>1173</v>
      </c>
      <c r="B400" s="1">
        <v>1.6150689999999999E-4</v>
      </c>
    </row>
    <row r="401" spans="1:2" x14ac:dyDescent="0.3">
      <c r="A401" t="s">
        <v>1174</v>
      </c>
      <c r="B401" s="1">
        <v>2.7971906999999999E-4</v>
      </c>
    </row>
    <row r="402" spans="1:2" x14ac:dyDescent="0.3">
      <c r="A402" t="s">
        <v>1176</v>
      </c>
      <c r="B402" s="1">
        <v>1.6150689999999999E-4</v>
      </c>
    </row>
    <row r="403" spans="1:2" x14ac:dyDescent="0.3">
      <c r="A403" t="s">
        <v>1177</v>
      </c>
      <c r="B403" s="1">
        <v>1.6150689999999999E-4</v>
      </c>
    </row>
    <row r="404" spans="1:2" x14ac:dyDescent="0.3">
      <c r="A404" t="s">
        <v>1178</v>
      </c>
      <c r="B404" s="1">
        <v>1.6150689999999999E-4</v>
      </c>
    </row>
    <row r="405" spans="1:2" x14ac:dyDescent="0.3">
      <c r="A405" t="s">
        <v>1179</v>
      </c>
      <c r="B405" s="1">
        <v>1.6150689999999999E-4</v>
      </c>
    </row>
    <row r="406" spans="1:2" x14ac:dyDescent="0.3">
      <c r="A406" t="s">
        <v>1180</v>
      </c>
      <c r="B406" s="1">
        <v>1.6150689999999999E-4</v>
      </c>
    </row>
    <row r="407" spans="1:2" x14ac:dyDescent="0.3">
      <c r="A407" t="s">
        <v>1181</v>
      </c>
      <c r="B407" s="1">
        <v>1.6150689999999999E-4</v>
      </c>
    </row>
    <row r="408" spans="1:2" x14ac:dyDescent="0.3">
      <c r="A408" t="s">
        <v>1182</v>
      </c>
      <c r="B408" s="1">
        <v>1.6150689999999999E-4</v>
      </c>
    </row>
    <row r="409" spans="1:2" x14ac:dyDescent="0.3">
      <c r="A409" t="s">
        <v>1184</v>
      </c>
      <c r="B409" s="1">
        <v>1.6150689999999999E-4</v>
      </c>
    </row>
    <row r="410" spans="1:2" x14ac:dyDescent="0.3">
      <c r="A410" t="s">
        <v>1185</v>
      </c>
      <c r="B410" s="1">
        <v>1.6150689999999999E-4</v>
      </c>
    </row>
    <row r="411" spans="1:2" x14ac:dyDescent="0.3">
      <c r="A411" t="s">
        <v>1186</v>
      </c>
      <c r="B411" s="1">
        <v>1.6150689999999999E-4</v>
      </c>
    </row>
    <row r="412" spans="1:2" x14ac:dyDescent="0.3">
      <c r="A412" t="s">
        <v>1188</v>
      </c>
      <c r="B412" s="1">
        <v>1.6150689999999999E-4</v>
      </c>
    </row>
    <row r="413" spans="1:2" x14ac:dyDescent="0.3">
      <c r="A413" t="s">
        <v>1190</v>
      </c>
      <c r="B413" s="1">
        <v>1.6150689999999999E-4</v>
      </c>
    </row>
    <row r="414" spans="1:2" x14ac:dyDescent="0.3">
      <c r="A414" t="s">
        <v>1191</v>
      </c>
      <c r="B414" s="1">
        <v>1.6150689999999999E-4</v>
      </c>
    </row>
    <row r="415" spans="1:2" x14ac:dyDescent="0.3">
      <c r="A415" t="s">
        <v>1192</v>
      </c>
      <c r="B415" s="1">
        <v>1.6150689999999999E-4</v>
      </c>
    </row>
    <row r="416" spans="1:2" x14ac:dyDescent="0.3">
      <c r="A416" t="s">
        <v>1193</v>
      </c>
      <c r="B416" s="1">
        <v>1.6150689999999999E-4</v>
      </c>
    </row>
    <row r="417" spans="1:2" x14ac:dyDescent="0.3">
      <c r="A417" t="s">
        <v>1194</v>
      </c>
      <c r="B417" s="1">
        <v>1.6150689999999999E-4</v>
      </c>
    </row>
    <row r="418" spans="1:2" x14ac:dyDescent="0.3">
      <c r="A418" t="s">
        <v>1196</v>
      </c>
      <c r="B418" s="1">
        <v>1.6150689999999999E-4</v>
      </c>
    </row>
    <row r="419" spans="1:2" x14ac:dyDescent="0.3">
      <c r="A419" t="s">
        <v>1197</v>
      </c>
      <c r="B419" s="1">
        <v>1.6150689999999999E-4</v>
      </c>
    </row>
    <row r="420" spans="1:2" x14ac:dyDescent="0.3">
      <c r="A420" t="s">
        <v>1198</v>
      </c>
      <c r="B420" s="1">
        <v>1.6150689999999999E-4</v>
      </c>
    </row>
    <row r="421" spans="1:2" x14ac:dyDescent="0.3">
      <c r="A421" t="s">
        <v>1199</v>
      </c>
      <c r="B421" s="1">
        <v>1.6150689999999999E-4</v>
      </c>
    </row>
    <row r="422" spans="1:2" x14ac:dyDescent="0.3">
      <c r="A422" t="s">
        <v>1200</v>
      </c>
      <c r="B422" s="1">
        <v>1.6150689999999999E-4</v>
      </c>
    </row>
    <row r="423" spans="1:2" x14ac:dyDescent="0.3">
      <c r="A423" t="s">
        <v>1201</v>
      </c>
      <c r="B423" s="1">
        <v>1.6150689999999999E-4</v>
      </c>
    </row>
    <row r="424" spans="1:2" x14ac:dyDescent="0.3">
      <c r="A424" t="s">
        <v>1202</v>
      </c>
      <c r="B424" s="1">
        <v>1.6150689999999999E-4</v>
      </c>
    </row>
    <row r="425" spans="1:2" x14ac:dyDescent="0.3">
      <c r="A425" t="s">
        <v>1203</v>
      </c>
      <c r="B425" s="1">
        <v>1.6150689999999999E-4</v>
      </c>
    </row>
    <row r="426" spans="1:2" x14ac:dyDescent="0.3">
      <c r="A426" t="s">
        <v>1204</v>
      </c>
      <c r="B426" s="1">
        <v>1.6150689999999999E-4</v>
      </c>
    </row>
    <row r="427" spans="1:2" x14ac:dyDescent="0.3">
      <c r="A427" t="s">
        <v>1205</v>
      </c>
      <c r="B427" s="1">
        <v>1.6150689999999999E-4</v>
      </c>
    </row>
    <row r="428" spans="1:2" x14ac:dyDescent="0.3">
      <c r="A428" t="s">
        <v>1206</v>
      </c>
      <c r="B428" s="1">
        <v>1.6150689999999999E-4</v>
      </c>
    </row>
    <row r="429" spans="1:2" x14ac:dyDescent="0.3">
      <c r="A429" t="s">
        <v>1207</v>
      </c>
      <c r="B429" s="1">
        <v>1.6150689999999999E-4</v>
      </c>
    </row>
    <row r="430" spans="1:2" x14ac:dyDescent="0.3">
      <c r="A430" t="s">
        <v>1208</v>
      </c>
      <c r="B430" s="1">
        <v>1.6150689999999999E-4</v>
      </c>
    </row>
    <row r="431" spans="1:2" x14ac:dyDescent="0.3">
      <c r="A431" t="s">
        <v>1209</v>
      </c>
      <c r="B431" s="1">
        <v>1.6150689999999999E-4</v>
      </c>
    </row>
    <row r="432" spans="1:2" x14ac:dyDescent="0.3">
      <c r="A432" t="s">
        <v>1210</v>
      </c>
      <c r="B432" s="1">
        <v>1.6150689999999999E-4</v>
      </c>
    </row>
    <row r="433" spans="1:2" x14ac:dyDescent="0.3">
      <c r="A433" t="s">
        <v>1211</v>
      </c>
      <c r="B433" s="1">
        <v>1.6150689999999999E-4</v>
      </c>
    </row>
    <row r="434" spans="1:2" x14ac:dyDescent="0.3">
      <c r="A434" t="s">
        <v>1212</v>
      </c>
      <c r="B434" s="1">
        <v>1.6150689999999999E-4</v>
      </c>
    </row>
    <row r="435" spans="1:2" x14ac:dyDescent="0.3">
      <c r="A435" t="s">
        <v>1213</v>
      </c>
      <c r="B435" s="1">
        <v>1.6150689999999999E-4</v>
      </c>
    </row>
    <row r="436" spans="1:2" x14ac:dyDescent="0.3">
      <c r="A436" t="s">
        <v>1216</v>
      </c>
      <c r="B436" s="1">
        <v>1.6150689999999999E-4</v>
      </c>
    </row>
    <row r="437" spans="1:2" x14ac:dyDescent="0.3">
      <c r="A437" t="s">
        <v>1217</v>
      </c>
      <c r="B437" s="1">
        <v>1.6150689999999999E-4</v>
      </c>
    </row>
    <row r="438" spans="1:2" x14ac:dyDescent="0.3">
      <c r="A438" t="s">
        <v>1219</v>
      </c>
      <c r="B438" s="1">
        <v>1.6150689999999999E-4</v>
      </c>
    </row>
    <row r="439" spans="1:2" x14ac:dyDescent="0.3">
      <c r="A439" t="s">
        <v>1220</v>
      </c>
      <c r="B439" s="1">
        <v>1.6150689999999999E-4</v>
      </c>
    </row>
    <row r="440" spans="1:2" x14ac:dyDescent="0.3">
      <c r="A440" t="s">
        <v>1221</v>
      </c>
      <c r="B440" s="1">
        <v>1.6150689999999999E-4</v>
      </c>
    </row>
    <row r="441" spans="1:2" x14ac:dyDescent="0.3">
      <c r="A441" t="s">
        <v>1222</v>
      </c>
      <c r="B441" s="1">
        <v>1.6150689999999999E-4</v>
      </c>
    </row>
    <row r="442" spans="1:2" x14ac:dyDescent="0.3">
      <c r="A442" t="s">
        <v>1223</v>
      </c>
      <c r="B442" s="1">
        <v>1.6150689999999999E-4</v>
      </c>
    </row>
    <row r="443" spans="1:2" x14ac:dyDescent="0.3">
      <c r="A443" t="s">
        <v>1224</v>
      </c>
      <c r="B443" s="1">
        <v>1.6150689999999999E-4</v>
      </c>
    </row>
    <row r="444" spans="1:2" x14ac:dyDescent="0.3">
      <c r="A444" t="s">
        <v>1225</v>
      </c>
      <c r="B444" s="1">
        <v>1.6150689999999999E-4</v>
      </c>
    </row>
    <row r="445" spans="1:2" x14ac:dyDescent="0.3">
      <c r="A445" t="s">
        <v>1226</v>
      </c>
      <c r="B445" s="1">
        <v>1.6150689999999999E-4</v>
      </c>
    </row>
    <row r="446" spans="1:2" x14ac:dyDescent="0.3">
      <c r="A446" t="s">
        <v>1227</v>
      </c>
      <c r="B446" s="1">
        <v>1.6150689999999999E-4</v>
      </c>
    </row>
    <row r="447" spans="1:2" x14ac:dyDescent="0.3">
      <c r="A447" t="s">
        <v>1228</v>
      </c>
      <c r="B447" s="1">
        <v>1.6150689999999999E-4</v>
      </c>
    </row>
    <row r="448" spans="1:2" x14ac:dyDescent="0.3">
      <c r="A448" t="s">
        <v>1229</v>
      </c>
      <c r="B448" s="1">
        <v>1.6150689999999999E-4</v>
      </c>
    </row>
    <row r="449" spans="1:2" x14ac:dyDescent="0.3">
      <c r="A449" t="s">
        <v>1230</v>
      </c>
      <c r="B449" s="1">
        <v>1.6150689999999999E-4</v>
      </c>
    </row>
    <row r="450" spans="1:2" x14ac:dyDescent="0.3">
      <c r="A450" t="s">
        <v>1231</v>
      </c>
      <c r="B450" s="1">
        <v>1.6150689999999999E-4</v>
      </c>
    </row>
    <row r="451" spans="1:2" x14ac:dyDescent="0.3">
      <c r="A451" t="s">
        <v>1232</v>
      </c>
      <c r="B451" s="1">
        <v>1.6150689999999999E-4</v>
      </c>
    </row>
    <row r="452" spans="1:2" x14ac:dyDescent="0.3">
      <c r="A452" t="s">
        <v>1233</v>
      </c>
      <c r="B452" s="1">
        <v>1.6150689999999999E-4</v>
      </c>
    </row>
    <row r="453" spans="1:2" x14ac:dyDescent="0.3">
      <c r="A453" t="s">
        <v>1234</v>
      </c>
      <c r="B453" s="1">
        <v>1.6150689999999999E-4</v>
      </c>
    </row>
    <row r="454" spans="1:2" x14ac:dyDescent="0.3">
      <c r="A454" t="s">
        <v>1235</v>
      </c>
      <c r="B454" s="1">
        <v>1.6150689999999999E-4</v>
      </c>
    </row>
    <row r="455" spans="1:2" x14ac:dyDescent="0.3">
      <c r="A455" t="s">
        <v>1236</v>
      </c>
      <c r="B455">
        <v>1.6972724E-3</v>
      </c>
    </row>
    <row r="456" spans="1:2" x14ac:dyDescent="0.3">
      <c r="A456" t="s">
        <v>1237</v>
      </c>
      <c r="B456" s="1">
        <v>1.6150689999999999E-4</v>
      </c>
    </row>
    <row r="457" spans="1:2" x14ac:dyDescent="0.3">
      <c r="A457" t="s">
        <v>1239</v>
      </c>
      <c r="B457" s="1">
        <v>1.6150689999999999E-4</v>
      </c>
    </row>
    <row r="458" spans="1:2" x14ac:dyDescent="0.3">
      <c r="A458" t="s">
        <v>1240</v>
      </c>
      <c r="B458" s="1">
        <v>1.6150689999999999E-4</v>
      </c>
    </row>
    <row r="459" spans="1:2" x14ac:dyDescent="0.3">
      <c r="A459" t="s">
        <v>1241</v>
      </c>
      <c r="B459" s="1">
        <v>1.6150689999999999E-4</v>
      </c>
    </row>
    <row r="460" spans="1:2" x14ac:dyDescent="0.3">
      <c r="A460" t="s">
        <v>1242</v>
      </c>
      <c r="B460" s="1">
        <v>1.6150689999999999E-4</v>
      </c>
    </row>
    <row r="461" spans="1:2" x14ac:dyDescent="0.3">
      <c r="A461" t="s">
        <v>1243</v>
      </c>
      <c r="B461" s="1">
        <v>1.6150689999999999E-4</v>
      </c>
    </row>
    <row r="462" spans="1:2" x14ac:dyDescent="0.3">
      <c r="A462" t="s">
        <v>1244</v>
      </c>
      <c r="B462" s="1">
        <v>1.6150689999999999E-4</v>
      </c>
    </row>
    <row r="463" spans="1:2" x14ac:dyDescent="0.3">
      <c r="A463" t="s">
        <v>1246</v>
      </c>
      <c r="B463" s="1">
        <v>1.6150689999999999E-4</v>
      </c>
    </row>
    <row r="464" spans="1:2" x14ac:dyDescent="0.3">
      <c r="A464" t="s">
        <v>1247</v>
      </c>
      <c r="B464" s="1">
        <v>1.6150689999999999E-4</v>
      </c>
    </row>
    <row r="465" spans="1:2" x14ac:dyDescent="0.3">
      <c r="A465" t="s">
        <v>1248</v>
      </c>
      <c r="B465" s="1">
        <v>1.6150689999999999E-4</v>
      </c>
    </row>
    <row r="466" spans="1:2" x14ac:dyDescent="0.3">
      <c r="A466" t="s">
        <v>1249</v>
      </c>
      <c r="B466" s="1">
        <v>1.6150689999999999E-4</v>
      </c>
    </row>
    <row r="467" spans="1:2" x14ac:dyDescent="0.3">
      <c r="A467" t="s">
        <v>1252</v>
      </c>
      <c r="B467" s="1">
        <v>1.6150689999999999E-4</v>
      </c>
    </row>
    <row r="468" spans="1:2" x14ac:dyDescent="0.3">
      <c r="A468" t="s">
        <v>1253</v>
      </c>
      <c r="B468" s="1">
        <v>1.6150689999999999E-4</v>
      </c>
    </row>
    <row r="469" spans="1:2" x14ac:dyDescent="0.3">
      <c r="A469" t="s">
        <v>1254</v>
      </c>
      <c r="B469" s="1">
        <v>1.6150689999999999E-4</v>
      </c>
    </row>
    <row r="470" spans="1:2" x14ac:dyDescent="0.3">
      <c r="A470" t="s">
        <v>1255</v>
      </c>
      <c r="B470" s="1">
        <v>1.6150689999999999E-4</v>
      </c>
    </row>
    <row r="471" spans="1:2" x14ac:dyDescent="0.3">
      <c r="A471" t="s">
        <v>1256</v>
      </c>
      <c r="B471" s="1">
        <v>1.6150689999999999E-4</v>
      </c>
    </row>
    <row r="472" spans="1:2" x14ac:dyDescent="0.3">
      <c r="A472" t="s">
        <v>1257</v>
      </c>
      <c r="B472" s="1">
        <v>1.6150689999999999E-4</v>
      </c>
    </row>
    <row r="473" spans="1:2" x14ac:dyDescent="0.3">
      <c r="A473" t="s">
        <v>1258</v>
      </c>
      <c r="B473" s="1">
        <v>1.7027599000000001E-4</v>
      </c>
    </row>
    <row r="474" spans="1:2" x14ac:dyDescent="0.3">
      <c r="A474" t="s">
        <v>1259</v>
      </c>
      <c r="B474" s="1">
        <v>1.6150689999999999E-4</v>
      </c>
    </row>
    <row r="475" spans="1:2" x14ac:dyDescent="0.3">
      <c r="A475" t="s">
        <v>1261</v>
      </c>
      <c r="B475" s="1">
        <v>1.6150689999999999E-4</v>
      </c>
    </row>
    <row r="476" spans="1:2" x14ac:dyDescent="0.3">
      <c r="A476" t="s">
        <v>1262</v>
      </c>
      <c r="B476" s="1">
        <v>1.6150689999999999E-4</v>
      </c>
    </row>
    <row r="477" spans="1:2" x14ac:dyDescent="0.3">
      <c r="A477" t="s">
        <v>1264</v>
      </c>
      <c r="B477" s="1">
        <v>1.6150689999999999E-4</v>
      </c>
    </row>
    <row r="478" spans="1:2" x14ac:dyDescent="0.3">
      <c r="A478" t="s">
        <v>1265</v>
      </c>
      <c r="B478" s="1">
        <v>1.625136E-4</v>
      </c>
    </row>
    <row r="479" spans="1:2" x14ac:dyDescent="0.3">
      <c r="A479" t="s">
        <v>1266</v>
      </c>
      <c r="B479" s="1">
        <v>1.6150689999999999E-4</v>
      </c>
    </row>
    <row r="480" spans="1:2" x14ac:dyDescent="0.3">
      <c r="A480" t="s">
        <v>1267</v>
      </c>
      <c r="B480" s="1">
        <v>1.6150689999999999E-4</v>
      </c>
    </row>
    <row r="481" spans="1:2" x14ac:dyDescent="0.3">
      <c r="A481" t="s">
        <v>1268</v>
      </c>
      <c r="B481" s="1">
        <v>1.6150689999999999E-4</v>
      </c>
    </row>
    <row r="482" spans="1:2" x14ac:dyDescent="0.3">
      <c r="A482" t="s">
        <v>1269</v>
      </c>
      <c r="B482" s="1">
        <v>1.6150689999999999E-4</v>
      </c>
    </row>
    <row r="483" spans="1:2" x14ac:dyDescent="0.3">
      <c r="A483" t="s">
        <v>1270</v>
      </c>
      <c r="B483" s="1">
        <v>1.6150689999999999E-4</v>
      </c>
    </row>
    <row r="484" spans="1:2" x14ac:dyDescent="0.3">
      <c r="A484" t="s">
        <v>1271</v>
      </c>
      <c r="B484" s="1">
        <v>1.6150689999999999E-4</v>
      </c>
    </row>
    <row r="485" spans="1:2" x14ac:dyDescent="0.3">
      <c r="A485" t="s">
        <v>1272</v>
      </c>
      <c r="B485" s="1">
        <v>1.6150689999999999E-4</v>
      </c>
    </row>
    <row r="486" spans="1:2" x14ac:dyDescent="0.3">
      <c r="A486" t="s">
        <v>1273</v>
      </c>
      <c r="B486" s="1">
        <v>1.6150689999999999E-4</v>
      </c>
    </row>
    <row r="487" spans="1:2" x14ac:dyDescent="0.3">
      <c r="A487" t="s">
        <v>1274</v>
      </c>
      <c r="B487" s="1">
        <v>1.6150689999999999E-4</v>
      </c>
    </row>
    <row r="488" spans="1:2" x14ac:dyDescent="0.3">
      <c r="A488" t="s">
        <v>1277</v>
      </c>
      <c r="B488" s="1">
        <v>1.6150689999999999E-4</v>
      </c>
    </row>
    <row r="489" spans="1:2" x14ac:dyDescent="0.3">
      <c r="A489" t="s">
        <v>1278</v>
      </c>
      <c r="B489" s="1">
        <v>1.6150689999999999E-4</v>
      </c>
    </row>
    <row r="490" spans="1:2" x14ac:dyDescent="0.3">
      <c r="A490" t="s">
        <v>1279</v>
      </c>
      <c r="B490" s="1">
        <v>1.6150689999999999E-4</v>
      </c>
    </row>
    <row r="491" spans="1:2" x14ac:dyDescent="0.3">
      <c r="A491" t="s">
        <v>1281</v>
      </c>
      <c r="B491" s="1">
        <v>1.6150689999999999E-4</v>
      </c>
    </row>
    <row r="492" spans="1:2" x14ac:dyDescent="0.3">
      <c r="A492" t="s">
        <v>1282</v>
      </c>
      <c r="B492" s="1">
        <v>1.6150689999999999E-4</v>
      </c>
    </row>
    <row r="493" spans="1:2" x14ac:dyDescent="0.3">
      <c r="A493" t="s">
        <v>1283</v>
      </c>
      <c r="B493" s="1">
        <v>1.6150689999999999E-4</v>
      </c>
    </row>
    <row r="494" spans="1:2" x14ac:dyDescent="0.3">
      <c r="A494" t="s">
        <v>1284</v>
      </c>
      <c r="B494" s="1">
        <v>1.6150689999999999E-4</v>
      </c>
    </row>
    <row r="495" spans="1:2" x14ac:dyDescent="0.3">
      <c r="A495" t="s">
        <v>1285</v>
      </c>
      <c r="B495" s="1">
        <v>1.6150689999999999E-4</v>
      </c>
    </row>
    <row r="496" spans="1:2" x14ac:dyDescent="0.3">
      <c r="A496" t="s">
        <v>1286</v>
      </c>
      <c r="B496" s="1">
        <v>1.6150689999999999E-4</v>
      </c>
    </row>
    <row r="497" spans="1:2" x14ac:dyDescent="0.3">
      <c r="A497" t="s">
        <v>1288</v>
      </c>
      <c r="B497" s="1">
        <v>1.6150689999999999E-4</v>
      </c>
    </row>
    <row r="498" spans="1:2" x14ac:dyDescent="0.3">
      <c r="A498" t="s">
        <v>1289</v>
      </c>
      <c r="B498" s="1">
        <v>1.6150689999999999E-4</v>
      </c>
    </row>
    <row r="499" spans="1:2" x14ac:dyDescent="0.3">
      <c r="A499" t="s">
        <v>1290</v>
      </c>
      <c r="B499" s="1">
        <v>1.6150689999999999E-4</v>
      </c>
    </row>
    <row r="500" spans="1:2" x14ac:dyDescent="0.3">
      <c r="A500" t="s">
        <v>1291</v>
      </c>
      <c r="B500" s="1">
        <v>1.6150689999999999E-4</v>
      </c>
    </row>
    <row r="501" spans="1:2" x14ac:dyDescent="0.3">
      <c r="A501" t="s">
        <v>1292</v>
      </c>
      <c r="B501" s="1">
        <v>1.6150689999999999E-4</v>
      </c>
    </row>
    <row r="502" spans="1:2" x14ac:dyDescent="0.3">
      <c r="A502" t="s">
        <v>1293</v>
      </c>
      <c r="B502" s="1">
        <v>1.6150689999999999E-4</v>
      </c>
    </row>
    <row r="503" spans="1:2" x14ac:dyDescent="0.3">
      <c r="A503" t="s">
        <v>1294</v>
      </c>
      <c r="B503" s="1">
        <v>1.6150689999999999E-4</v>
      </c>
    </row>
    <row r="504" spans="1:2" x14ac:dyDescent="0.3">
      <c r="A504" t="s">
        <v>1295</v>
      </c>
      <c r="B504" s="1">
        <v>1.6150689999999999E-4</v>
      </c>
    </row>
    <row r="505" spans="1:2" x14ac:dyDescent="0.3">
      <c r="A505" t="s">
        <v>1296</v>
      </c>
      <c r="B505" s="1">
        <v>1.6150689999999999E-4</v>
      </c>
    </row>
    <row r="506" spans="1:2" x14ac:dyDescent="0.3">
      <c r="A506" t="s">
        <v>1298</v>
      </c>
      <c r="B506" s="1">
        <v>1.6150689999999999E-4</v>
      </c>
    </row>
    <row r="507" spans="1:2" x14ac:dyDescent="0.3">
      <c r="A507" t="s">
        <v>1299</v>
      </c>
      <c r="B507" s="1">
        <v>1.6150689999999999E-4</v>
      </c>
    </row>
    <row r="508" spans="1:2" x14ac:dyDescent="0.3">
      <c r="A508" t="s">
        <v>1300</v>
      </c>
      <c r="B508" s="1">
        <v>1.6150689999999999E-4</v>
      </c>
    </row>
    <row r="509" spans="1:2" x14ac:dyDescent="0.3">
      <c r="A509" t="s">
        <v>1302</v>
      </c>
      <c r="B509" s="1">
        <v>1.6150689999999999E-4</v>
      </c>
    </row>
    <row r="510" spans="1:2" x14ac:dyDescent="0.3">
      <c r="A510" t="s">
        <v>1303</v>
      </c>
      <c r="B510" s="1">
        <v>1.6150689999999999E-4</v>
      </c>
    </row>
    <row r="511" spans="1:2" x14ac:dyDescent="0.3">
      <c r="A511" t="s">
        <v>1305</v>
      </c>
      <c r="B511" s="1">
        <v>1.6150689999999999E-4</v>
      </c>
    </row>
    <row r="512" spans="1:2" x14ac:dyDescent="0.3">
      <c r="A512" t="s">
        <v>1306</v>
      </c>
      <c r="B512" s="1">
        <v>1.6150689999999999E-4</v>
      </c>
    </row>
    <row r="513" spans="1:2" x14ac:dyDescent="0.3">
      <c r="A513" t="s">
        <v>1307</v>
      </c>
      <c r="B513" s="1">
        <v>1.6150689999999999E-4</v>
      </c>
    </row>
    <row r="514" spans="1:2" x14ac:dyDescent="0.3">
      <c r="A514" t="s">
        <v>1308</v>
      </c>
      <c r="B514" s="1">
        <v>1.6150689999999999E-4</v>
      </c>
    </row>
    <row r="515" spans="1:2" x14ac:dyDescent="0.3">
      <c r="A515" t="s">
        <v>1309</v>
      </c>
      <c r="B515" s="1">
        <v>1.6150689999999999E-4</v>
      </c>
    </row>
    <row r="516" spans="1:2" x14ac:dyDescent="0.3">
      <c r="A516" t="s">
        <v>1311</v>
      </c>
      <c r="B516" s="1">
        <v>1.6150689999999999E-4</v>
      </c>
    </row>
    <row r="517" spans="1:2" x14ac:dyDescent="0.3">
      <c r="A517" t="s">
        <v>1313</v>
      </c>
      <c r="B517" s="1">
        <v>1.6150689999999999E-4</v>
      </c>
    </row>
    <row r="518" spans="1:2" x14ac:dyDescent="0.3">
      <c r="A518" t="s">
        <v>1314</v>
      </c>
      <c r="B518" s="1">
        <v>1.6150689999999999E-4</v>
      </c>
    </row>
    <row r="519" spans="1:2" x14ac:dyDescent="0.3">
      <c r="A519" t="s">
        <v>1315</v>
      </c>
      <c r="B519">
        <v>1.6972724E-3</v>
      </c>
    </row>
    <row r="520" spans="1:2" x14ac:dyDescent="0.3">
      <c r="A520" t="s">
        <v>1316</v>
      </c>
      <c r="B520" s="1">
        <v>1.6150689999999999E-4</v>
      </c>
    </row>
    <row r="521" spans="1:2" x14ac:dyDescent="0.3">
      <c r="A521" t="s">
        <v>1319</v>
      </c>
      <c r="B521" s="1">
        <v>1.6150689999999999E-4</v>
      </c>
    </row>
    <row r="522" spans="1:2" x14ac:dyDescent="0.3">
      <c r="A522" t="s">
        <v>1320</v>
      </c>
      <c r="B522" s="1">
        <v>1.6150689999999999E-4</v>
      </c>
    </row>
    <row r="523" spans="1:2" x14ac:dyDescent="0.3">
      <c r="A523" t="s">
        <v>1321</v>
      </c>
      <c r="B523" s="1">
        <v>1.6151094E-4</v>
      </c>
    </row>
    <row r="524" spans="1:2" x14ac:dyDescent="0.3">
      <c r="A524" t="s">
        <v>1322</v>
      </c>
      <c r="B524" s="1">
        <v>1.6150689999999999E-4</v>
      </c>
    </row>
    <row r="525" spans="1:2" x14ac:dyDescent="0.3">
      <c r="A525" t="s">
        <v>1323</v>
      </c>
      <c r="B525" s="1">
        <v>1.6150689999999999E-4</v>
      </c>
    </row>
    <row r="526" spans="1:2" x14ac:dyDescent="0.3">
      <c r="A526" t="s">
        <v>1324</v>
      </c>
      <c r="B526" s="1">
        <v>1.6150689999999999E-4</v>
      </c>
    </row>
    <row r="527" spans="1:2" x14ac:dyDescent="0.3">
      <c r="A527" t="s">
        <v>1325</v>
      </c>
      <c r="B527" s="1">
        <v>1.6150689999999999E-4</v>
      </c>
    </row>
    <row r="528" spans="1:2" x14ac:dyDescent="0.3">
      <c r="A528" t="s">
        <v>1326</v>
      </c>
      <c r="B528" s="1">
        <v>1.6150689999999999E-4</v>
      </c>
    </row>
    <row r="529" spans="1:2" x14ac:dyDescent="0.3">
      <c r="A529" t="s">
        <v>1327</v>
      </c>
      <c r="B529" s="1">
        <v>1.6150689999999999E-4</v>
      </c>
    </row>
    <row r="530" spans="1:2" x14ac:dyDescent="0.3">
      <c r="A530" t="s">
        <v>1329</v>
      </c>
      <c r="B530" s="1">
        <v>1.6150689999999999E-4</v>
      </c>
    </row>
    <row r="531" spans="1:2" x14ac:dyDescent="0.3">
      <c r="A531" t="s">
        <v>1330</v>
      </c>
      <c r="B531" s="1">
        <v>1.6150689999999999E-4</v>
      </c>
    </row>
    <row r="532" spans="1:2" x14ac:dyDescent="0.3">
      <c r="A532" t="s">
        <v>1331</v>
      </c>
      <c r="B532" s="1">
        <v>1.6150689999999999E-4</v>
      </c>
    </row>
    <row r="533" spans="1:2" x14ac:dyDescent="0.3">
      <c r="A533" t="s">
        <v>1332</v>
      </c>
      <c r="B533" s="1">
        <v>1.6150689999999999E-4</v>
      </c>
    </row>
    <row r="534" spans="1:2" x14ac:dyDescent="0.3">
      <c r="A534" t="s">
        <v>1333</v>
      </c>
      <c r="B534" s="1">
        <v>1.6150689999999999E-4</v>
      </c>
    </row>
    <row r="535" spans="1:2" x14ac:dyDescent="0.3">
      <c r="A535" t="s">
        <v>1335</v>
      </c>
      <c r="B535" s="1">
        <v>1.6150689999999999E-4</v>
      </c>
    </row>
    <row r="536" spans="1:2" x14ac:dyDescent="0.3">
      <c r="A536" t="s">
        <v>1336</v>
      </c>
      <c r="B536" s="1">
        <v>1.6150689999999999E-4</v>
      </c>
    </row>
    <row r="537" spans="1:2" x14ac:dyDescent="0.3">
      <c r="A537" t="s">
        <v>1337</v>
      </c>
      <c r="B537" s="1">
        <v>1.6150689999999999E-4</v>
      </c>
    </row>
    <row r="538" spans="1:2" x14ac:dyDescent="0.3">
      <c r="A538" t="s">
        <v>1338</v>
      </c>
      <c r="B538" s="1">
        <v>2.5007395999999997E-4</v>
      </c>
    </row>
    <row r="539" spans="1:2" x14ac:dyDescent="0.3">
      <c r="A539" t="s">
        <v>1339</v>
      </c>
      <c r="B539" s="1">
        <v>1.6150689999999999E-4</v>
      </c>
    </row>
    <row r="540" spans="1:2" x14ac:dyDescent="0.3">
      <c r="A540" t="s">
        <v>1340</v>
      </c>
      <c r="B540" s="1">
        <v>1.6150689999999999E-4</v>
      </c>
    </row>
    <row r="541" spans="1:2" x14ac:dyDescent="0.3">
      <c r="A541" t="s">
        <v>1341</v>
      </c>
      <c r="B541" s="1">
        <v>1.6150689999999999E-4</v>
      </c>
    </row>
    <row r="542" spans="1:2" x14ac:dyDescent="0.3">
      <c r="A542" t="s">
        <v>1342</v>
      </c>
      <c r="B542" s="1">
        <v>1.6150689999999999E-4</v>
      </c>
    </row>
    <row r="543" spans="1:2" x14ac:dyDescent="0.3">
      <c r="A543" t="s">
        <v>1343</v>
      </c>
      <c r="B543" s="1">
        <v>2.4142000999999999E-4</v>
      </c>
    </row>
    <row r="544" spans="1:2" x14ac:dyDescent="0.3">
      <c r="A544" t="s">
        <v>1344</v>
      </c>
      <c r="B544" s="1">
        <v>1.6150819000000001E-4</v>
      </c>
    </row>
    <row r="545" spans="1:2" x14ac:dyDescent="0.3">
      <c r="A545" t="s">
        <v>1345</v>
      </c>
      <c r="B545" s="1">
        <v>1.6150689999999999E-4</v>
      </c>
    </row>
    <row r="546" spans="1:2" x14ac:dyDescent="0.3">
      <c r="A546" t="s">
        <v>1346</v>
      </c>
      <c r="B546" s="1">
        <v>1.6150689999999999E-4</v>
      </c>
    </row>
    <row r="547" spans="1:2" x14ac:dyDescent="0.3">
      <c r="A547" t="s">
        <v>1347</v>
      </c>
      <c r="B547" s="1">
        <v>1.6150689999999999E-4</v>
      </c>
    </row>
    <row r="548" spans="1:2" x14ac:dyDescent="0.3">
      <c r="A548" t="s">
        <v>1348</v>
      </c>
      <c r="B548" s="1">
        <v>1.6150689999999999E-4</v>
      </c>
    </row>
    <row r="549" spans="1:2" x14ac:dyDescent="0.3">
      <c r="A549" t="s">
        <v>1349</v>
      </c>
      <c r="B549" s="1">
        <v>1.6150689999999999E-4</v>
      </c>
    </row>
    <row r="550" spans="1:2" x14ac:dyDescent="0.3">
      <c r="A550" t="s">
        <v>1350</v>
      </c>
      <c r="B550" s="1">
        <v>1.6150689999999999E-4</v>
      </c>
    </row>
    <row r="551" spans="1:2" x14ac:dyDescent="0.3">
      <c r="A551" t="s">
        <v>1351</v>
      </c>
      <c r="B551" s="1">
        <v>1.6150689999999999E-4</v>
      </c>
    </row>
    <row r="552" spans="1:2" x14ac:dyDescent="0.3">
      <c r="A552" t="s">
        <v>1352</v>
      </c>
      <c r="B552" s="1">
        <v>1.6150689999999999E-4</v>
      </c>
    </row>
    <row r="553" spans="1:2" x14ac:dyDescent="0.3">
      <c r="A553" t="s">
        <v>1354</v>
      </c>
      <c r="B553" s="1">
        <v>1.6150689999999999E-4</v>
      </c>
    </row>
    <row r="554" spans="1:2" x14ac:dyDescent="0.3">
      <c r="A554" t="s">
        <v>1355</v>
      </c>
      <c r="B554" s="1">
        <v>1.6150689999999999E-4</v>
      </c>
    </row>
    <row r="555" spans="1:2" x14ac:dyDescent="0.3">
      <c r="A555" t="s">
        <v>1356</v>
      </c>
      <c r="B555" s="1">
        <v>1.6150689999999999E-4</v>
      </c>
    </row>
    <row r="556" spans="1:2" x14ac:dyDescent="0.3">
      <c r="A556" t="s">
        <v>1357</v>
      </c>
      <c r="B556" s="1">
        <v>1.6150689999999999E-4</v>
      </c>
    </row>
    <row r="557" spans="1:2" x14ac:dyDescent="0.3">
      <c r="A557" t="s">
        <v>1358</v>
      </c>
      <c r="B557" s="1">
        <v>1.6150689999999999E-4</v>
      </c>
    </row>
    <row r="558" spans="1:2" x14ac:dyDescent="0.3">
      <c r="A558" t="s">
        <v>1360</v>
      </c>
      <c r="B558" s="1">
        <v>1.6150689999999999E-4</v>
      </c>
    </row>
    <row r="559" spans="1:2" x14ac:dyDescent="0.3">
      <c r="A559" t="s">
        <v>1361</v>
      </c>
      <c r="B559" s="1">
        <v>1.6150689999999999E-4</v>
      </c>
    </row>
    <row r="560" spans="1:2" x14ac:dyDescent="0.3">
      <c r="A560" t="s">
        <v>1362</v>
      </c>
      <c r="B560" s="1">
        <v>1.6150689999999999E-4</v>
      </c>
    </row>
    <row r="561" spans="1:2" x14ac:dyDescent="0.3">
      <c r="A561" t="s">
        <v>1363</v>
      </c>
      <c r="B561" s="1">
        <v>1.6150689999999999E-4</v>
      </c>
    </row>
    <row r="562" spans="1:2" x14ac:dyDescent="0.3">
      <c r="A562" t="s">
        <v>1364</v>
      </c>
      <c r="B562" s="1">
        <v>1.6150689999999999E-4</v>
      </c>
    </row>
    <row r="563" spans="1:2" x14ac:dyDescent="0.3">
      <c r="A563" t="s">
        <v>1365</v>
      </c>
      <c r="B563" s="1">
        <v>1.6150689999999999E-4</v>
      </c>
    </row>
    <row r="564" spans="1:2" x14ac:dyDescent="0.3">
      <c r="A564" t="s">
        <v>1366</v>
      </c>
      <c r="B564" s="1">
        <v>1.6150689999999999E-4</v>
      </c>
    </row>
    <row r="565" spans="1:2" x14ac:dyDescent="0.3">
      <c r="A565" t="s">
        <v>1368</v>
      </c>
      <c r="B565" s="1">
        <v>1.6150689999999999E-4</v>
      </c>
    </row>
    <row r="566" spans="1:2" x14ac:dyDescent="0.3">
      <c r="A566" t="s">
        <v>1369</v>
      </c>
      <c r="B566" s="1">
        <v>1.6150689999999999E-4</v>
      </c>
    </row>
    <row r="567" spans="1:2" x14ac:dyDescent="0.3">
      <c r="A567" t="s">
        <v>1370</v>
      </c>
      <c r="B567" s="1">
        <v>1.6150689999999999E-4</v>
      </c>
    </row>
    <row r="568" spans="1:2" x14ac:dyDescent="0.3">
      <c r="A568" t="s">
        <v>1371</v>
      </c>
      <c r="B568" s="1">
        <v>1.6150689999999999E-4</v>
      </c>
    </row>
    <row r="569" spans="1:2" x14ac:dyDescent="0.3">
      <c r="A569" t="s">
        <v>1372</v>
      </c>
      <c r="B569" s="1">
        <v>1.6150689999999999E-4</v>
      </c>
    </row>
    <row r="570" spans="1:2" x14ac:dyDescent="0.3">
      <c r="A570" t="s">
        <v>1373</v>
      </c>
      <c r="B570" s="1">
        <v>1.6150689999999999E-4</v>
      </c>
    </row>
    <row r="571" spans="1:2" x14ac:dyDescent="0.3">
      <c r="A571" t="s">
        <v>1374</v>
      </c>
      <c r="B571" s="1">
        <v>1.6150689999999999E-4</v>
      </c>
    </row>
    <row r="572" spans="1:2" x14ac:dyDescent="0.3">
      <c r="A572" t="s">
        <v>1376</v>
      </c>
      <c r="B572" s="1">
        <v>1.6150689999999999E-4</v>
      </c>
    </row>
    <row r="573" spans="1:2" x14ac:dyDescent="0.3">
      <c r="A573" t="s">
        <v>1377</v>
      </c>
      <c r="B573" s="1">
        <v>1.6150689999999999E-4</v>
      </c>
    </row>
    <row r="574" spans="1:2" x14ac:dyDescent="0.3">
      <c r="A574" t="s">
        <v>1379</v>
      </c>
      <c r="B574" s="1">
        <v>1.6150689999999999E-4</v>
      </c>
    </row>
    <row r="575" spans="1:2" x14ac:dyDescent="0.3">
      <c r="A575" t="s">
        <v>1382</v>
      </c>
      <c r="B575" s="1">
        <v>1.6150689999999999E-4</v>
      </c>
    </row>
    <row r="576" spans="1:2" x14ac:dyDescent="0.3">
      <c r="A576" t="s">
        <v>1383</v>
      </c>
      <c r="B576" s="1">
        <v>1.6150689999999999E-4</v>
      </c>
    </row>
    <row r="577" spans="1:2" x14ac:dyDescent="0.3">
      <c r="A577" t="s">
        <v>1384</v>
      </c>
      <c r="B577" s="1">
        <v>1.6150689999999999E-4</v>
      </c>
    </row>
    <row r="578" spans="1:2" x14ac:dyDescent="0.3">
      <c r="A578" t="s">
        <v>1386</v>
      </c>
      <c r="B578" s="1">
        <v>1.6150689999999999E-4</v>
      </c>
    </row>
    <row r="579" spans="1:2" x14ac:dyDescent="0.3">
      <c r="A579" t="s">
        <v>1387</v>
      </c>
      <c r="B579" s="1">
        <v>1.6150689999999999E-4</v>
      </c>
    </row>
    <row r="580" spans="1:2" x14ac:dyDescent="0.3">
      <c r="A580" t="s">
        <v>1388</v>
      </c>
      <c r="B580" s="1">
        <v>1.6150689999999999E-4</v>
      </c>
    </row>
    <row r="581" spans="1:2" x14ac:dyDescent="0.3">
      <c r="A581" t="s">
        <v>1390</v>
      </c>
      <c r="B581" s="1">
        <v>1.6150689999999999E-4</v>
      </c>
    </row>
    <row r="582" spans="1:2" x14ac:dyDescent="0.3">
      <c r="A582" t="s">
        <v>1391</v>
      </c>
      <c r="B582" s="1">
        <v>1.6150689999999999E-4</v>
      </c>
    </row>
    <row r="583" spans="1:2" x14ac:dyDescent="0.3">
      <c r="A583" t="s">
        <v>1392</v>
      </c>
      <c r="B583" s="1">
        <v>1.6150689999999999E-4</v>
      </c>
    </row>
    <row r="584" spans="1:2" x14ac:dyDescent="0.3">
      <c r="A584" t="s">
        <v>1393</v>
      </c>
      <c r="B584" s="1">
        <v>1.6150689999999999E-4</v>
      </c>
    </row>
    <row r="585" spans="1:2" x14ac:dyDescent="0.3">
      <c r="A585" t="s">
        <v>1394</v>
      </c>
      <c r="B585" s="1">
        <v>1.6150689999999999E-4</v>
      </c>
    </row>
    <row r="586" spans="1:2" x14ac:dyDescent="0.3">
      <c r="A586" t="s">
        <v>1395</v>
      </c>
      <c r="B586" s="1">
        <v>1.6150689999999999E-4</v>
      </c>
    </row>
    <row r="587" spans="1:2" x14ac:dyDescent="0.3">
      <c r="A587" t="s">
        <v>1396</v>
      </c>
      <c r="B587" s="1">
        <v>1.6150689999999999E-4</v>
      </c>
    </row>
    <row r="588" spans="1:2" x14ac:dyDescent="0.3">
      <c r="A588" t="s">
        <v>1397</v>
      </c>
      <c r="B588" s="1">
        <v>1.6150689999999999E-4</v>
      </c>
    </row>
    <row r="589" spans="1:2" x14ac:dyDescent="0.3">
      <c r="A589" t="s">
        <v>1400</v>
      </c>
      <c r="B589" s="1">
        <v>1.6150689999999999E-4</v>
      </c>
    </row>
    <row r="590" spans="1:2" x14ac:dyDescent="0.3">
      <c r="A590" t="s">
        <v>1401</v>
      </c>
      <c r="B590" s="1">
        <v>1.6150689999999999E-4</v>
      </c>
    </row>
    <row r="591" spans="1:2" x14ac:dyDescent="0.3">
      <c r="A591" t="s">
        <v>1402</v>
      </c>
      <c r="B591" s="1">
        <v>1.6150689999999999E-4</v>
      </c>
    </row>
    <row r="592" spans="1:2" x14ac:dyDescent="0.3">
      <c r="A592" t="s">
        <v>1403</v>
      </c>
      <c r="B592" s="1">
        <v>1.6150689999999999E-4</v>
      </c>
    </row>
    <row r="593" spans="1:2" x14ac:dyDescent="0.3">
      <c r="A593" t="s">
        <v>1405</v>
      </c>
      <c r="B593" s="1">
        <v>1.6150689999999999E-4</v>
      </c>
    </row>
    <row r="594" spans="1:2" x14ac:dyDescent="0.3">
      <c r="A594" t="s">
        <v>1406</v>
      </c>
      <c r="B594" s="1">
        <v>1.6150689999999999E-4</v>
      </c>
    </row>
    <row r="595" spans="1:2" x14ac:dyDescent="0.3">
      <c r="A595" t="s">
        <v>1408</v>
      </c>
      <c r="B595" s="1">
        <v>1.6150689999999999E-4</v>
      </c>
    </row>
    <row r="596" spans="1:2" x14ac:dyDescent="0.3">
      <c r="A596" t="s">
        <v>1411</v>
      </c>
      <c r="B596" s="1">
        <v>1.6150689999999999E-4</v>
      </c>
    </row>
    <row r="597" spans="1:2" x14ac:dyDescent="0.3">
      <c r="A597" t="s">
        <v>1413</v>
      </c>
      <c r="B597" s="1">
        <v>1.6150689999999999E-4</v>
      </c>
    </row>
    <row r="598" spans="1:2" x14ac:dyDescent="0.3">
      <c r="A598" t="s">
        <v>1415</v>
      </c>
      <c r="B598" s="1">
        <v>1.6150689999999999E-4</v>
      </c>
    </row>
    <row r="599" spans="1:2" x14ac:dyDescent="0.3">
      <c r="A599" t="s">
        <v>1417</v>
      </c>
      <c r="B599" s="1">
        <v>1.6150689999999999E-4</v>
      </c>
    </row>
    <row r="600" spans="1:2" x14ac:dyDescent="0.3">
      <c r="A600" t="s">
        <v>1418</v>
      </c>
      <c r="B600" s="1">
        <v>1.6150689999999999E-4</v>
      </c>
    </row>
    <row r="601" spans="1:2" x14ac:dyDescent="0.3">
      <c r="A601" t="s">
        <v>1419</v>
      </c>
      <c r="B601" s="1">
        <v>1.6150689999999999E-4</v>
      </c>
    </row>
    <row r="602" spans="1:2" x14ac:dyDescent="0.3">
      <c r="A602" t="s">
        <v>1420</v>
      </c>
      <c r="B602" s="1">
        <v>1.6150689999999999E-4</v>
      </c>
    </row>
    <row r="603" spans="1:2" x14ac:dyDescent="0.3">
      <c r="A603" t="s">
        <v>1421</v>
      </c>
      <c r="B603" s="1">
        <v>1.6150689999999999E-4</v>
      </c>
    </row>
    <row r="604" spans="1:2" x14ac:dyDescent="0.3">
      <c r="A604" t="s">
        <v>1423</v>
      </c>
      <c r="B604" s="1">
        <v>1.6150689999999999E-4</v>
      </c>
    </row>
    <row r="605" spans="1:2" x14ac:dyDescent="0.3">
      <c r="A605" t="s">
        <v>1424</v>
      </c>
      <c r="B605">
        <v>2.0111666999999998E-3</v>
      </c>
    </row>
    <row r="606" spans="1:2" x14ac:dyDescent="0.3">
      <c r="A606" t="s">
        <v>1425</v>
      </c>
      <c r="B606" s="1">
        <v>1.6150689999999999E-4</v>
      </c>
    </row>
    <row r="607" spans="1:2" x14ac:dyDescent="0.3">
      <c r="A607" t="s">
        <v>1427</v>
      </c>
      <c r="B607" s="1">
        <v>1.6150689999999999E-4</v>
      </c>
    </row>
    <row r="608" spans="1:2" x14ac:dyDescent="0.3">
      <c r="A608" t="s">
        <v>1428</v>
      </c>
      <c r="B608" s="1">
        <v>1.6150689999999999E-4</v>
      </c>
    </row>
    <row r="609" spans="1:2" x14ac:dyDescent="0.3">
      <c r="A609" t="s">
        <v>1429</v>
      </c>
      <c r="B609" s="1">
        <v>1.6150689999999999E-4</v>
      </c>
    </row>
    <row r="610" spans="1:2" x14ac:dyDescent="0.3">
      <c r="A610" t="s">
        <v>1430</v>
      </c>
      <c r="B610" s="1">
        <v>1.6150689999999999E-4</v>
      </c>
    </row>
    <row r="611" spans="1:2" x14ac:dyDescent="0.3">
      <c r="A611" t="s">
        <v>1431</v>
      </c>
      <c r="B611" s="1">
        <v>1.6150689999999999E-4</v>
      </c>
    </row>
    <row r="612" spans="1:2" x14ac:dyDescent="0.3">
      <c r="A612" t="s">
        <v>1433</v>
      </c>
      <c r="B612" s="1">
        <v>1.6150689999999999E-4</v>
      </c>
    </row>
    <row r="613" spans="1:2" x14ac:dyDescent="0.3">
      <c r="A613" t="s">
        <v>1434</v>
      </c>
      <c r="B613" s="1">
        <v>1.6150689999999999E-4</v>
      </c>
    </row>
    <row r="614" spans="1:2" x14ac:dyDescent="0.3">
      <c r="A614" t="s">
        <v>1435</v>
      </c>
      <c r="B614" s="1">
        <v>1.6150689999999999E-4</v>
      </c>
    </row>
    <row r="615" spans="1:2" x14ac:dyDescent="0.3">
      <c r="A615" t="s">
        <v>1436</v>
      </c>
      <c r="B615" s="1">
        <v>1.6150689999999999E-4</v>
      </c>
    </row>
    <row r="616" spans="1:2" x14ac:dyDescent="0.3">
      <c r="A616" t="s">
        <v>1437</v>
      </c>
      <c r="B616" s="1">
        <v>1.6150689999999999E-4</v>
      </c>
    </row>
    <row r="617" spans="1:2" x14ac:dyDescent="0.3">
      <c r="A617" t="s">
        <v>1438</v>
      </c>
      <c r="B617" s="1">
        <v>1.6150689999999999E-4</v>
      </c>
    </row>
    <row r="618" spans="1:2" x14ac:dyDescent="0.3">
      <c r="A618" t="s">
        <v>1439</v>
      </c>
      <c r="B618" s="1">
        <v>1.6150689999999999E-4</v>
      </c>
    </row>
    <row r="619" spans="1:2" x14ac:dyDescent="0.3">
      <c r="A619" t="s">
        <v>1440</v>
      </c>
      <c r="B619" s="1">
        <v>1.6150689999999999E-4</v>
      </c>
    </row>
    <row r="620" spans="1:2" x14ac:dyDescent="0.3">
      <c r="A620" t="s">
        <v>1441</v>
      </c>
      <c r="B620" s="1">
        <v>1.6150689999999999E-4</v>
      </c>
    </row>
    <row r="621" spans="1:2" x14ac:dyDescent="0.3">
      <c r="A621" t="s">
        <v>1443</v>
      </c>
      <c r="B621" s="1">
        <v>1.6150689999999999E-4</v>
      </c>
    </row>
    <row r="622" spans="1:2" x14ac:dyDescent="0.3">
      <c r="A622" t="s">
        <v>1444</v>
      </c>
      <c r="B622" s="1">
        <v>1.6150689999999999E-4</v>
      </c>
    </row>
    <row r="623" spans="1:2" x14ac:dyDescent="0.3">
      <c r="A623" t="s">
        <v>1445</v>
      </c>
      <c r="B623" s="1">
        <v>1.6150689999999999E-4</v>
      </c>
    </row>
    <row r="624" spans="1:2" x14ac:dyDescent="0.3">
      <c r="A624" t="s">
        <v>1447</v>
      </c>
      <c r="B624" s="1">
        <v>1.6150689999999999E-4</v>
      </c>
    </row>
    <row r="625" spans="1:2" x14ac:dyDescent="0.3">
      <c r="A625" t="s">
        <v>1448</v>
      </c>
      <c r="B625" s="1">
        <v>1.6150689999999999E-4</v>
      </c>
    </row>
    <row r="626" spans="1:2" x14ac:dyDescent="0.3">
      <c r="A626" t="s">
        <v>1449</v>
      </c>
      <c r="B626" s="1">
        <v>1.6150689999999999E-4</v>
      </c>
    </row>
    <row r="627" spans="1:2" x14ac:dyDescent="0.3">
      <c r="A627" t="s">
        <v>1450</v>
      </c>
      <c r="B627" s="1">
        <v>1.6150689999999999E-4</v>
      </c>
    </row>
    <row r="628" spans="1:2" x14ac:dyDescent="0.3">
      <c r="A628" t="s">
        <v>1451</v>
      </c>
      <c r="B628" s="1">
        <v>1.6150689999999999E-4</v>
      </c>
    </row>
    <row r="629" spans="1:2" x14ac:dyDescent="0.3">
      <c r="A629" t="s">
        <v>1453</v>
      </c>
      <c r="B629" s="1">
        <v>1.6150689999999999E-4</v>
      </c>
    </row>
    <row r="630" spans="1:2" x14ac:dyDescent="0.3">
      <c r="A630" t="s">
        <v>1454</v>
      </c>
      <c r="B630" s="1">
        <v>1.6150689999999999E-4</v>
      </c>
    </row>
    <row r="631" spans="1:2" x14ac:dyDescent="0.3">
      <c r="A631" t="s">
        <v>1455</v>
      </c>
      <c r="B631" s="1">
        <v>1.6150689999999999E-4</v>
      </c>
    </row>
    <row r="632" spans="1:2" x14ac:dyDescent="0.3">
      <c r="A632" t="s">
        <v>1456</v>
      </c>
      <c r="B632" s="1">
        <v>1.6150689999999999E-4</v>
      </c>
    </row>
    <row r="633" spans="1:2" x14ac:dyDescent="0.3">
      <c r="A633" t="s">
        <v>1457</v>
      </c>
      <c r="B633" s="1">
        <v>1.6150689999999999E-4</v>
      </c>
    </row>
    <row r="634" spans="1:2" x14ac:dyDescent="0.3">
      <c r="A634" t="s">
        <v>1458</v>
      </c>
      <c r="B634" s="1">
        <v>1.6150689999999999E-4</v>
      </c>
    </row>
    <row r="635" spans="1:2" x14ac:dyDescent="0.3">
      <c r="A635" t="s">
        <v>1459</v>
      </c>
      <c r="B635" s="1">
        <v>1.6150689999999999E-4</v>
      </c>
    </row>
    <row r="636" spans="1:2" x14ac:dyDescent="0.3">
      <c r="A636" t="s">
        <v>1460</v>
      </c>
      <c r="B636" s="1">
        <v>1.6150689999999999E-4</v>
      </c>
    </row>
    <row r="637" spans="1:2" x14ac:dyDescent="0.3">
      <c r="A637" t="s">
        <v>1461</v>
      </c>
      <c r="B637">
        <v>3.7633582999999998E-2</v>
      </c>
    </row>
    <row r="638" spans="1:2" x14ac:dyDescent="0.3">
      <c r="A638" t="s">
        <v>1462</v>
      </c>
      <c r="B638" s="1">
        <v>1.6150689999999999E-4</v>
      </c>
    </row>
    <row r="639" spans="1:2" x14ac:dyDescent="0.3">
      <c r="A639" t="s">
        <v>1463</v>
      </c>
      <c r="B639" s="1">
        <v>1.6150689999999999E-4</v>
      </c>
    </row>
    <row r="640" spans="1:2" x14ac:dyDescent="0.3">
      <c r="A640" t="s">
        <v>1464</v>
      </c>
      <c r="B640" s="1">
        <v>1.6150689999999999E-4</v>
      </c>
    </row>
    <row r="641" spans="1:2" x14ac:dyDescent="0.3">
      <c r="A641" t="s">
        <v>1465</v>
      </c>
      <c r="B641" s="1">
        <v>1.6150689999999999E-4</v>
      </c>
    </row>
    <row r="642" spans="1:2" x14ac:dyDescent="0.3">
      <c r="A642" t="s">
        <v>1466</v>
      </c>
      <c r="B642" s="1">
        <v>1.6150689999999999E-4</v>
      </c>
    </row>
    <row r="643" spans="1:2" x14ac:dyDescent="0.3">
      <c r="A643" t="s">
        <v>1467</v>
      </c>
      <c r="B643" s="1">
        <v>1.6150689999999999E-4</v>
      </c>
    </row>
    <row r="644" spans="1:2" x14ac:dyDescent="0.3">
      <c r="A644" t="s">
        <v>1468</v>
      </c>
      <c r="B644">
        <v>3.8237218000000003E-2</v>
      </c>
    </row>
    <row r="645" spans="1:2" x14ac:dyDescent="0.3">
      <c r="A645" t="s">
        <v>1469</v>
      </c>
      <c r="B645" s="1">
        <v>1.6150689999999999E-4</v>
      </c>
    </row>
    <row r="646" spans="1:2" x14ac:dyDescent="0.3">
      <c r="A646" t="s">
        <v>1470</v>
      </c>
      <c r="B646" s="1">
        <v>1.6150689999999999E-4</v>
      </c>
    </row>
    <row r="647" spans="1:2" x14ac:dyDescent="0.3">
      <c r="A647" t="s">
        <v>1471</v>
      </c>
      <c r="B647" s="1">
        <v>1.6150689999999999E-4</v>
      </c>
    </row>
    <row r="648" spans="1:2" x14ac:dyDescent="0.3">
      <c r="A648" t="s">
        <v>1472</v>
      </c>
      <c r="B648" s="1">
        <v>1.6150689999999999E-4</v>
      </c>
    </row>
    <row r="649" spans="1:2" x14ac:dyDescent="0.3">
      <c r="A649" t="s">
        <v>1473</v>
      </c>
      <c r="B649" s="1">
        <v>1.6150689999999999E-4</v>
      </c>
    </row>
    <row r="650" spans="1:2" x14ac:dyDescent="0.3">
      <c r="A650" t="s">
        <v>1474</v>
      </c>
      <c r="B650" s="1">
        <v>1.6150689999999999E-4</v>
      </c>
    </row>
    <row r="651" spans="1:2" x14ac:dyDescent="0.3">
      <c r="A651" t="s">
        <v>1475</v>
      </c>
      <c r="B651" s="1">
        <v>1.6150689999999999E-4</v>
      </c>
    </row>
    <row r="652" spans="1:2" x14ac:dyDescent="0.3">
      <c r="A652" t="s">
        <v>1476</v>
      </c>
      <c r="B652" s="1">
        <v>1.6150689999999999E-4</v>
      </c>
    </row>
    <row r="653" spans="1:2" x14ac:dyDescent="0.3">
      <c r="A653" t="s">
        <v>1477</v>
      </c>
      <c r="B653" s="1">
        <v>1.6150689999999999E-4</v>
      </c>
    </row>
    <row r="654" spans="1:2" x14ac:dyDescent="0.3">
      <c r="A654" t="s">
        <v>1478</v>
      </c>
      <c r="B654" s="1">
        <v>1.6150689999999999E-4</v>
      </c>
    </row>
    <row r="655" spans="1:2" x14ac:dyDescent="0.3">
      <c r="A655" t="s">
        <v>1479</v>
      </c>
      <c r="B655" s="1">
        <v>1.6150689999999999E-4</v>
      </c>
    </row>
    <row r="656" spans="1:2" x14ac:dyDescent="0.3">
      <c r="A656" t="s">
        <v>1480</v>
      </c>
      <c r="B656" s="1">
        <v>1.6150689999999999E-4</v>
      </c>
    </row>
    <row r="657" spans="1:2" x14ac:dyDescent="0.3">
      <c r="A657" t="s">
        <v>1482</v>
      </c>
      <c r="B657" s="1">
        <v>1.6150689999999999E-4</v>
      </c>
    </row>
    <row r="658" spans="1:2" x14ac:dyDescent="0.3">
      <c r="A658" t="s">
        <v>1483</v>
      </c>
      <c r="B658" s="1">
        <v>1.6150689999999999E-4</v>
      </c>
    </row>
    <row r="659" spans="1:2" x14ac:dyDescent="0.3">
      <c r="A659" t="s">
        <v>1484</v>
      </c>
      <c r="B659" s="1">
        <v>1.6150689999999999E-4</v>
      </c>
    </row>
    <row r="660" spans="1:2" x14ac:dyDescent="0.3">
      <c r="A660" t="s">
        <v>1486</v>
      </c>
      <c r="B660" s="1">
        <v>1.6150689999999999E-4</v>
      </c>
    </row>
    <row r="661" spans="1:2" x14ac:dyDescent="0.3">
      <c r="A661" t="s">
        <v>1487</v>
      </c>
      <c r="B661" s="1">
        <v>1.6150689999999999E-4</v>
      </c>
    </row>
    <row r="662" spans="1:2" x14ac:dyDescent="0.3">
      <c r="A662" t="s">
        <v>1488</v>
      </c>
      <c r="B662" s="1">
        <v>1.6150689999999999E-4</v>
      </c>
    </row>
    <row r="663" spans="1:2" x14ac:dyDescent="0.3">
      <c r="A663" t="s">
        <v>1489</v>
      </c>
      <c r="B663" s="1">
        <v>1.6150689999999999E-4</v>
      </c>
    </row>
    <row r="664" spans="1:2" x14ac:dyDescent="0.3">
      <c r="A664" t="s">
        <v>1491</v>
      </c>
      <c r="B664" s="1">
        <v>1.6150689999999999E-4</v>
      </c>
    </row>
    <row r="665" spans="1:2" x14ac:dyDescent="0.3">
      <c r="A665" t="s">
        <v>1492</v>
      </c>
      <c r="B665" s="1">
        <v>1.6150689999999999E-4</v>
      </c>
    </row>
    <row r="666" spans="1:2" x14ac:dyDescent="0.3">
      <c r="A666" t="s">
        <v>1493</v>
      </c>
      <c r="B666" s="1">
        <v>1.6150689999999999E-4</v>
      </c>
    </row>
    <row r="667" spans="1:2" x14ac:dyDescent="0.3">
      <c r="A667" t="s">
        <v>1494</v>
      </c>
      <c r="B667" s="1">
        <v>1.6150689999999999E-4</v>
      </c>
    </row>
    <row r="668" spans="1:2" x14ac:dyDescent="0.3">
      <c r="A668" t="s">
        <v>1495</v>
      </c>
      <c r="B668" s="1">
        <v>1.6150689999999999E-4</v>
      </c>
    </row>
    <row r="669" spans="1:2" x14ac:dyDescent="0.3">
      <c r="A669" t="s">
        <v>1513</v>
      </c>
      <c r="B669" s="1">
        <v>1.6150689999999999E-4</v>
      </c>
    </row>
    <row r="670" spans="1:2" x14ac:dyDescent="0.3">
      <c r="A670" t="s">
        <v>1514</v>
      </c>
      <c r="B670" s="1">
        <v>1.6150689999999999E-4</v>
      </c>
    </row>
    <row r="671" spans="1:2" x14ac:dyDescent="0.3">
      <c r="A671" t="s">
        <v>1515</v>
      </c>
      <c r="B671" s="1">
        <v>1.6150689999999999E-4</v>
      </c>
    </row>
    <row r="672" spans="1:2" x14ac:dyDescent="0.3">
      <c r="A672" t="s">
        <v>1516</v>
      </c>
      <c r="B672" s="1">
        <v>1.6150689999999999E-4</v>
      </c>
    </row>
    <row r="673" spans="1:2" x14ac:dyDescent="0.3">
      <c r="A673" t="s">
        <v>1517</v>
      </c>
      <c r="B673" s="1">
        <v>1.6150689999999999E-4</v>
      </c>
    </row>
    <row r="674" spans="1:2" x14ac:dyDescent="0.3">
      <c r="A674" t="s">
        <v>1518</v>
      </c>
      <c r="B674" s="1">
        <v>1.6150689999999999E-4</v>
      </c>
    </row>
    <row r="675" spans="1:2" x14ac:dyDescent="0.3">
      <c r="A675" t="s">
        <v>1519</v>
      </c>
      <c r="B675" s="1">
        <v>1.6150689999999999E-4</v>
      </c>
    </row>
    <row r="676" spans="1:2" x14ac:dyDescent="0.3">
      <c r="A676" t="s">
        <v>1520</v>
      </c>
      <c r="B676" s="1">
        <v>1.6150689999999999E-4</v>
      </c>
    </row>
    <row r="677" spans="1:2" x14ac:dyDescent="0.3">
      <c r="A677" t="s">
        <v>1521</v>
      </c>
      <c r="B677" s="1">
        <v>1.6150689999999999E-4</v>
      </c>
    </row>
    <row r="678" spans="1:2" x14ac:dyDescent="0.3">
      <c r="A678" t="s">
        <v>1522</v>
      </c>
      <c r="B678" s="1">
        <v>1.6150689999999999E-4</v>
      </c>
    </row>
    <row r="679" spans="1:2" x14ac:dyDescent="0.3">
      <c r="A679" t="s">
        <v>1523</v>
      </c>
      <c r="B679" s="1">
        <v>1.6150689999999999E-4</v>
      </c>
    </row>
    <row r="680" spans="1:2" x14ac:dyDescent="0.3">
      <c r="A680" t="s">
        <v>1524</v>
      </c>
      <c r="B680" s="1">
        <v>1.6150689999999999E-4</v>
      </c>
    </row>
    <row r="681" spans="1:2" x14ac:dyDescent="0.3">
      <c r="A681" t="s">
        <v>1525</v>
      </c>
      <c r="B681" s="1">
        <v>1.6150689999999999E-4</v>
      </c>
    </row>
    <row r="682" spans="1:2" x14ac:dyDescent="0.3">
      <c r="A682" t="s">
        <v>1526</v>
      </c>
      <c r="B682" s="1">
        <v>1.6150689999999999E-4</v>
      </c>
    </row>
    <row r="683" spans="1:2" x14ac:dyDescent="0.3">
      <c r="A683" t="s">
        <v>1527</v>
      </c>
      <c r="B683" s="1">
        <v>1.6150689999999999E-4</v>
      </c>
    </row>
    <row r="684" spans="1:2" x14ac:dyDescent="0.3">
      <c r="A684" t="s">
        <v>1528</v>
      </c>
      <c r="B684" s="1">
        <v>1.6150689999999999E-4</v>
      </c>
    </row>
    <row r="685" spans="1:2" x14ac:dyDescent="0.3">
      <c r="A685" t="s">
        <v>1529</v>
      </c>
      <c r="B685" s="1">
        <v>1.6304853E-4</v>
      </c>
    </row>
    <row r="686" spans="1:2" x14ac:dyDescent="0.3">
      <c r="A686" t="s">
        <v>1530</v>
      </c>
      <c r="B686" s="1">
        <v>1.6150689999999999E-4</v>
      </c>
    </row>
    <row r="687" spans="1:2" x14ac:dyDescent="0.3">
      <c r="A687" t="s">
        <v>1531</v>
      </c>
      <c r="B687" s="1">
        <v>1.6150689999999999E-4</v>
      </c>
    </row>
    <row r="688" spans="1:2" x14ac:dyDescent="0.3">
      <c r="A688" t="s">
        <v>1532</v>
      </c>
      <c r="B688" s="1">
        <v>1.6150689999999999E-4</v>
      </c>
    </row>
    <row r="689" spans="1:2" x14ac:dyDescent="0.3">
      <c r="A689" t="s">
        <v>1533</v>
      </c>
      <c r="B689" s="1">
        <v>1.6150689999999999E-4</v>
      </c>
    </row>
    <row r="690" spans="1:2" x14ac:dyDescent="0.3">
      <c r="A690" t="s">
        <v>1534</v>
      </c>
      <c r="B690" s="1">
        <v>1.6150689999999999E-4</v>
      </c>
    </row>
    <row r="691" spans="1:2" x14ac:dyDescent="0.3">
      <c r="A691" t="s">
        <v>1535</v>
      </c>
      <c r="B691" s="1">
        <v>1.6150689999999999E-4</v>
      </c>
    </row>
    <row r="692" spans="1:2" x14ac:dyDescent="0.3">
      <c r="A692" t="s">
        <v>1536</v>
      </c>
      <c r="B692" s="1">
        <v>1.6150689999999999E-4</v>
      </c>
    </row>
    <row r="693" spans="1:2" x14ac:dyDescent="0.3">
      <c r="A693" t="s">
        <v>1537</v>
      </c>
      <c r="B693" s="1">
        <v>1.6150689999999999E-4</v>
      </c>
    </row>
    <row r="694" spans="1:2" x14ac:dyDescent="0.3">
      <c r="A694" t="s">
        <v>1538</v>
      </c>
      <c r="B694" s="1">
        <v>1.6150689999999999E-4</v>
      </c>
    </row>
    <row r="695" spans="1:2" x14ac:dyDescent="0.3">
      <c r="A695" t="s">
        <v>1539</v>
      </c>
      <c r="B695" s="1">
        <v>1.6150689999999999E-4</v>
      </c>
    </row>
    <row r="696" spans="1:2" x14ac:dyDescent="0.3">
      <c r="A696" t="s">
        <v>1540</v>
      </c>
      <c r="B696" s="1">
        <v>1.6150689999999999E-4</v>
      </c>
    </row>
    <row r="697" spans="1:2" x14ac:dyDescent="0.3">
      <c r="A697" t="s">
        <v>1541</v>
      </c>
      <c r="B697" s="1">
        <v>1.6150689999999999E-4</v>
      </c>
    </row>
    <row r="698" spans="1:2" x14ac:dyDescent="0.3">
      <c r="A698" t="s">
        <v>1542</v>
      </c>
      <c r="B698" s="1">
        <v>1.6150689999999999E-4</v>
      </c>
    </row>
    <row r="699" spans="1:2" x14ac:dyDescent="0.3">
      <c r="A699" t="s">
        <v>1543</v>
      </c>
      <c r="B699" s="1">
        <v>1.6150689999999999E-4</v>
      </c>
    </row>
    <row r="700" spans="1:2" x14ac:dyDescent="0.3">
      <c r="A700" t="s">
        <v>1544</v>
      </c>
      <c r="B700" s="1">
        <v>1.6150689999999999E-4</v>
      </c>
    </row>
    <row r="701" spans="1:2" x14ac:dyDescent="0.3">
      <c r="A701" t="s">
        <v>1545</v>
      </c>
      <c r="B701" s="1">
        <v>1.6150689999999999E-4</v>
      </c>
    </row>
    <row r="702" spans="1:2" x14ac:dyDescent="0.3">
      <c r="A702" t="s">
        <v>1546</v>
      </c>
      <c r="B702" s="1">
        <v>1.6150689999999999E-4</v>
      </c>
    </row>
    <row r="703" spans="1:2" x14ac:dyDescent="0.3">
      <c r="A703" t="s">
        <v>1547</v>
      </c>
      <c r="B703" s="1">
        <v>1.6150689999999999E-4</v>
      </c>
    </row>
    <row r="704" spans="1:2" x14ac:dyDescent="0.3">
      <c r="A704" t="s">
        <v>1548</v>
      </c>
      <c r="B704" s="1">
        <v>1.6150689999999999E-4</v>
      </c>
    </row>
    <row r="705" spans="1:2" x14ac:dyDescent="0.3">
      <c r="A705" t="s">
        <v>1549</v>
      </c>
      <c r="B705" s="1">
        <v>1.6150689999999999E-4</v>
      </c>
    </row>
    <row r="706" spans="1:2" x14ac:dyDescent="0.3">
      <c r="A706" t="s">
        <v>1550</v>
      </c>
      <c r="B706" s="1">
        <v>1.6150689999999999E-4</v>
      </c>
    </row>
    <row r="707" spans="1:2" x14ac:dyDescent="0.3">
      <c r="A707" t="s">
        <v>1551</v>
      </c>
      <c r="B707" s="1">
        <v>1.6150689999999999E-4</v>
      </c>
    </row>
    <row r="708" spans="1:2" x14ac:dyDescent="0.3">
      <c r="A708" t="s">
        <v>1552</v>
      </c>
      <c r="B708" s="1">
        <v>1.6150689999999999E-4</v>
      </c>
    </row>
    <row r="709" spans="1:2" x14ac:dyDescent="0.3">
      <c r="A709" t="s">
        <v>1553</v>
      </c>
      <c r="B709" s="1">
        <v>3.9762127999999999E-4</v>
      </c>
    </row>
    <row r="710" spans="1:2" x14ac:dyDescent="0.3">
      <c r="A710" t="s">
        <v>1554</v>
      </c>
      <c r="B710" s="1">
        <v>1.6150689999999999E-4</v>
      </c>
    </row>
    <row r="711" spans="1:2" x14ac:dyDescent="0.3">
      <c r="A711" t="s">
        <v>1555</v>
      </c>
      <c r="B711" s="1">
        <v>1.6150689999999999E-4</v>
      </c>
    </row>
    <row r="712" spans="1:2" x14ac:dyDescent="0.3">
      <c r="A712" t="s">
        <v>1556</v>
      </c>
      <c r="B712" s="1">
        <v>1.6150689999999999E-4</v>
      </c>
    </row>
    <row r="713" spans="1:2" x14ac:dyDescent="0.3">
      <c r="A713" t="s">
        <v>1557</v>
      </c>
      <c r="B713" s="1">
        <v>1.6150689999999999E-4</v>
      </c>
    </row>
    <row r="714" spans="1:2" x14ac:dyDescent="0.3">
      <c r="A714" t="s">
        <v>1558</v>
      </c>
      <c r="B714" s="1">
        <v>1.6150689999999999E-4</v>
      </c>
    </row>
    <row r="715" spans="1:2" x14ac:dyDescent="0.3">
      <c r="A715" t="s">
        <v>1559</v>
      </c>
      <c r="B715" s="1">
        <v>1.6150689999999999E-4</v>
      </c>
    </row>
    <row r="716" spans="1:2" x14ac:dyDescent="0.3">
      <c r="A716" t="s">
        <v>1560</v>
      </c>
      <c r="B716" s="1">
        <v>1.6150689999999999E-4</v>
      </c>
    </row>
    <row r="717" spans="1:2" x14ac:dyDescent="0.3">
      <c r="A717" t="s">
        <v>1561</v>
      </c>
      <c r="B717" s="1">
        <v>1.6150689999999999E-4</v>
      </c>
    </row>
    <row r="718" spans="1:2" x14ac:dyDescent="0.3">
      <c r="A718" t="s">
        <v>1562</v>
      </c>
      <c r="B718" s="1">
        <v>1.6150689999999999E-4</v>
      </c>
    </row>
    <row r="719" spans="1:2" x14ac:dyDescent="0.3">
      <c r="A719" t="s">
        <v>1563</v>
      </c>
      <c r="B719" s="1">
        <v>1.6150689999999999E-4</v>
      </c>
    </row>
    <row r="720" spans="1:2" x14ac:dyDescent="0.3">
      <c r="A720" t="s">
        <v>1564</v>
      </c>
      <c r="B720" s="1">
        <v>1.6150689999999999E-4</v>
      </c>
    </row>
    <row r="721" spans="1:2" x14ac:dyDescent="0.3">
      <c r="A721" t="s">
        <v>1565</v>
      </c>
      <c r="B721" s="1">
        <v>1.6150689999999999E-4</v>
      </c>
    </row>
    <row r="722" spans="1:2" x14ac:dyDescent="0.3">
      <c r="A722" t="s">
        <v>1566</v>
      </c>
      <c r="B722" s="1">
        <v>1.6150689999999999E-4</v>
      </c>
    </row>
    <row r="723" spans="1:2" x14ac:dyDescent="0.3">
      <c r="A723" t="s">
        <v>1567</v>
      </c>
      <c r="B723" s="1">
        <v>1.6150689999999999E-4</v>
      </c>
    </row>
    <row r="724" spans="1:2" x14ac:dyDescent="0.3">
      <c r="A724" t="s">
        <v>1568</v>
      </c>
      <c r="B724" s="1">
        <v>1.6150689999999999E-4</v>
      </c>
    </row>
    <row r="725" spans="1:2" x14ac:dyDescent="0.3">
      <c r="A725" t="s">
        <v>1569</v>
      </c>
      <c r="B725" s="1">
        <v>1.6150689999999999E-4</v>
      </c>
    </row>
    <row r="726" spans="1:2" x14ac:dyDescent="0.3">
      <c r="A726" t="s">
        <v>1570</v>
      </c>
      <c r="B726" s="1">
        <v>1.6150689999999999E-4</v>
      </c>
    </row>
    <row r="727" spans="1:2" x14ac:dyDescent="0.3">
      <c r="A727" t="s">
        <v>1571</v>
      </c>
      <c r="B727" s="1">
        <v>1.6150689999999999E-4</v>
      </c>
    </row>
    <row r="728" spans="1:2" x14ac:dyDescent="0.3">
      <c r="A728" t="s">
        <v>1572</v>
      </c>
      <c r="B728" s="1">
        <v>1.6150689999999999E-4</v>
      </c>
    </row>
    <row r="729" spans="1:2" x14ac:dyDescent="0.3">
      <c r="A729" t="s">
        <v>1573</v>
      </c>
      <c r="B729" s="1">
        <v>1.6150689999999999E-4</v>
      </c>
    </row>
    <row r="730" spans="1:2" x14ac:dyDescent="0.3">
      <c r="A730" t="s">
        <v>1574</v>
      </c>
      <c r="B730" s="1">
        <v>1.6150689999999999E-4</v>
      </c>
    </row>
    <row r="731" spans="1:2" x14ac:dyDescent="0.3">
      <c r="A731" t="s">
        <v>1575</v>
      </c>
      <c r="B731" s="1">
        <v>1.6150689999999999E-4</v>
      </c>
    </row>
    <row r="732" spans="1:2" x14ac:dyDescent="0.3">
      <c r="A732" t="s">
        <v>1576</v>
      </c>
      <c r="B732" s="1">
        <v>1.6150689999999999E-4</v>
      </c>
    </row>
    <row r="733" spans="1:2" x14ac:dyDescent="0.3">
      <c r="A733" t="s">
        <v>1577</v>
      </c>
      <c r="B733" s="1">
        <v>1.6150689999999999E-4</v>
      </c>
    </row>
    <row r="734" spans="1:2" x14ac:dyDescent="0.3">
      <c r="A734" t="s">
        <v>1578</v>
      </c>
      <c r="B734" s="1">
        <v>1.6150689999999999E-4</v>
      </c>
    </row>
    <row r="735" spans="1:2" x14ac:dyDescent="0.3">
      <c r="A735" t="s">
        <v>1579</v>
      </c>
      <c r="B735" s="1">
        <v>1.6150689999999999E-4</v>
      </c>
    </row>
    <row r="736" spans="1:2" x14ac:dyDescent="0.3">
      <c r="A736" t="s">
        <v>1580</v>
      </c>
      <c r="B736" s="1">
        <v>1.6150689999999999E-4</v>
      </c>
    </row>
    <row r="737" spans="1:2" x14ac:dyDescent="0.3">
      <c r="A737" t="s">
        <v>1581</v>
      </c>
      <c r="B737" s="1">
        <v>1.6150689999999999E-4</v>
      </c>
    </row>
    <row r="738" spans="1:2" x14ac:dyDescent="0.3">
      <c r="A738" t="s">
        <v>1582</v>
      </c>
      <c r="B738" s="1">
        <v>1.6150689999999999E-4</v>
      </c>
    </row>
    <row r="739" spans="1:2" x14ac:dyDescent="0.3">
      <c r="A739" t="s">
        <v>1583</v>
      </c>
      <c r="B739" s="1">
        <v>1.6150689999999999E-4</v>
      </c>
    </row>
    <row r="740" spans="1:2" x14ac:dyDescent="0.3">
      <c r="A740" t="s">
        <v>1584</v>
      </c>
      <c r="B740" s="1">
        <v>1.6150689999999999E-4</v>
      </c>
    </row>
    <row r="741" spans="1:2" x14ac:dyDescent="0.3">
      <c r="A741" t="s">
        <v>1585</v>
      </c>
      <c r="B741" s="1">
        <v>1.6150689999999999E-4</v>
      </c>
    </row>
    <row r="742" spans="1:2" x14ac:dyDescent="0.3">
      <c r="A742" t="s">
        <v>1586</v>
      </c>
      <c r="B742" s="1">
        <v>1.6150689999999999E-4</v>
      </c>
    </row>
    <row r="743" spans="1:2" x14ac:dyDescent="0.3">
      <c r="A743" t="s">
        <v>1587</v>
      </c>
      <c r="B743" s="1">
        <v>1.6150689999999999E-4</v>
      </c>
    </row>
    <row r="744" spans="1:2" x14ac:dyDescent="0.3">
      <c r="A744" t="s">
        <v>1588</v>
      </c>
      <c r="B744" s="1">
        <v>1.6150689999999999E-4</v>
      </c>
    </row>
    <row r="745" spans="1:2" x14ac:dyDescent="0.3">
      <c r="A745" t="s">
        <v>1589</v>
      </c>
      <c r="B745" s="1">
        <v>1.6150689999999999E-4</v>
      </c>
    </row>
    <row r="746" spans="1:2" x14ac:dyDescent="0.3">
      <c r="A746" t="s">
        <v>1590</v>
      </c>
      <c r="B746" s="1">
        <v>1.6150689999999999E-4</v>
      </c>
    </row>
    <row r="747" spans="1:2" x14ac:dyDescent="0.3">
      <c r="A747" t="s">
        <v>1591</v>
      </c>
      <c r="B747" s="1">
        <v>1.6150689999999999E-4</v>
      </c>
    </row>
    <row r="748" spans="1:2" x14ac:dyDescent="0.3">
      <c r="A748" t="s">
        <v>1592</v>
      </c>
      <c r="B748" s="1">
        <v>1.6150689999999999E-4</v>
      </c>
    </row>
    <row r="749" spans="1:2" x14ac:dyDescent="0.3">
      <c r="A749" t="s">
        <v>1593</v>
      </c>
      <c r="B749" s="1">
        <v>1.6150689999999999E-4</v>
      </c>
    </row>
    <row r="750" spans="1:2" x14ac:dyDescent="0.3">
      <c r="A750" t="s">
        <v>1594</v>
      </c>
      <c r="B750" s="1">
        <v>1.6150689999999999E-4</v>
      </c>
    </row>
    <row r="751" spans="1:2" x14ac:dyDescent="0.3">
      <c r="A751" t="s">
        <v>1595</v>
      </c>
      <c r="B751" s="1">
        <v>1.6150689999999999E-4</v>
      </c>
    </row>
    <row r="752" spans="1:2" x14ac:dyDescent="0.3">
      <c r="A752" t="s">
        <v>1596</v>
      </c>
      <c r="B752" s="1">
        <v>1.6150689999999999E-4</v>
      </c>
    </row>
    <row r="753" spans="1:2" x14ac:dyDescent="0.3">
      <c r="A753" t="s">
        <v>1597</v>
      </c>
      <c r="B753" s="1">
        <v>1.6299694999999999E-4</v>
      </c>
    </row>
    <row r="754" spans="1:2" x14ac:dyDescent="0.3">
      <c r="A754" t="s">
        <v>1598</v>
      </c>
      <c r="B754" s="1">
        <v>1.6150689999999999E-4</v>
      </c>
    </row>
    <row r="755" spans="1:2" x14ac:dyDescent="0.3">
      <c r="A755" t="s">
        <v>1599</v>
      </c>
      <c r="B755" s="1">
        <v>1.6150689999999999E-4</v>
      </c>
    </row>
    <row r="756" spans="1:2" x14ac:dyDescent="0.3">
      <c r="A756" t="s">
        <v>1600</v>
      </c>
      <c r="B756" s="1">
        <v>1.6150689999999999E-4</v>
      </c>
    </row>
    <row r="757" spans="1:2" x14ac:dyDescent="0.3">
      <c r="A757" t="s">
        <v>1601</v>
      </c>
      <c r="B757" s="1">
        <v>1.6150689999999999E-4</v>
      </c>
    </row>
    <row r="758" spans="1:2" x14ac:dyDescent="0.3">
      <c r="A758" t="s">
        <v>1602</v>
      </c>
      <c r="B758" s="1">
        <v>1.6150689999999999E-4</v>
      </c>
    </row>
    <row r="759" spans="1:2" x14ac:dyDescent="0.3">
      <c r="A759" t="s">
        <v>1603</v>
      </c>
      <c r="B759" s="1">
        <v>1.6150689999999999E-4</v>
      </c>
    </row>
    <row r="760" spans="1:2" x14ac:dyDescent="0.3">
      <c r="A760" t="s">
        <v>1604</v>
      </c>
      <c r="B760" s="1">
        <v>1.6150689999999999E-4</v>
      </c>
    </row>
    <row r="761" spans="1:2" x14ac:dyDescent="0.3">
      <c r="A761" t="s">
        <v>1605</v>
      </c>
      <c r="B761" s="1">
        <v>1.6150689999999999E-4</v>
      </c>
    </row>
    <row r="762" spans="1:2" x14ac:dyDescent="0.3">
      <c r="A762" t="s">
        <v>1606</v>
      </c>
      <c r="B762" s="1">
        <v>1.6150689999999999E-4</v>
      </c>
    </row>
    <row r="763" spans="1:2" x14ac:dyDescent="0.3">
      <c r="A763" t="s">
        <v>1607</v>
      </c>
      <c r="B763" s="1">
        <v>1.6150689999999999E-4</v>
      </c>
    </row>
    <row r="764" spans="1:2" x14ac:dyDescent="0.3">
      <c r="A764" t="s">
        <v>1608</v>
      </c>
      <c r="B764" s="1">
        <v>1.6150689999999999E-4</v>
      </c>
    </row>
    <row r="765" spans="1:2" x14ac:dyDescent="0.3">
      <c r="A765" t="s">
        <v>1609</v>
      </c>
      <c r="B765" s="1">
        <v>1.6150689999999999E-4</v>
      </c>
    </row>
    <row r="766" spans="1:2" x14ac:dyDescent="0.3">
      <c r="A766" t="s">
        <v>1610</v>
      </c>
      <c r="B766" s="1">
        <v>1.6150689999999999E-4</v>
      </c>
    </row>
    <row r="767" spans="1:2" x14ac:dyDescent="0.3">
      <c r="A767" t="s">
        <v>1611</v>
      </c>
      <c r="B767" s="1">
        <v>1.6150689999999999E-4</v>
      </c>
    </row>
    <row r="768" spans="1:2" x14ac:dyDescent="0.3">
      <c r="A768" t="s">
        <v>1612</v>
      </c>
      <c r="B768" s="1">
        <v>1.6150689999999999E-4</v>
      </c>
    </row>
    <row r="769" spans="1:2" x14ac:dyDescent="0.3">
      <c r="A769" t="s">
        <v>1613</v>
      </c>
      <c r="B769" s="1">
        <v>1.6150689999999999E-4</v>
      </c>
    </row>
    <row r="770" spans="1:2" x14ac:dyDescent="0.3">
      <c r="A770" t="s">
        <v>1614</v>
      </c>
      <c r="B770" s="1">
        <v>1.6150689999999999E-4</v>
      </c>
    </row>
    <row r="771" spans="1:2" x14ac:dyDescent="0.3">
      <c r="A771" t="s">
        <v>1615</v>
      </c>
      <c r="B771" s="1">
        <v>1.6150689999999999E-4</v>
      </c>
    </row>
    <row r="772" spans="1:2" x14ac:dyDescent="0.3">
      <c r="A772" t="s">
        <v>1616</v>
      </c>
      <c r="B772" s="1">
        <v>1.6150689999999999E-4</v>
      </c>
    </row>
    <row r="773" spans="1:2" x14ac:dyDescent="0.3">
      <c r="A773" t="s">
        <v>1617</v>
      </c>
      <c r="B773" s="1">
        <v>1.6150689999999999E-4</v>
      </c>
    </row>
    <row r="774" spans="1:2" x14ac:dyDescent="0.3">
      <c r="A774" t="s">
        <v>1618</v>
      </c>
      <c r="B774" s="1">
        <v>1.6150689999999999E-4</v>
      </c>
    </row>
    <row r="775" spans="1:2" x14ac:dyDescent="0.3">
      <c r="A775" t="s">
        <v>1619</v>
      </c>
      <c r="B775" s="1">
        <v>1.6150689999999999E-4</v>
      </c>
    </row>
    <row r="776" spans="1:2" x14ac:dyDescent="0.3">
      <c r="A776" t="s">
        <v>1620</v>
      </c>
      <c r="B776" s="1">
        <v>1.6150689999999999E-4</v>
      </c>
    </row>
    <row r="777" spans="1:2" x14ac:dyDescent="0.3">
      <c r="A777" t="s">
        <v>1621</v>
      </c>
      <c r="B777" s="1">
        <v>1.6150689999999999E-4</v>
      </c>
    </row>
    <row r="778" spans="1:2" x14ac:dyDescent="0.3">
      <c r="A778" t="s">
        <v>1622</v>
      </c>
      <c r="B778" s="1">
        <v>1.6150689999999999E-4</v>
      </c>
    </row>
    <row r="779" spans="1:2" x14ac:dyDescent="0.3">
      <c r="A779" t="s">
        <v>1623</v>
      </c>
      <c r="B779" s="1">
        <v>1.6150689999999999E-4</v>
      </c>
    </row>
    <row r="780" spans="1:2" x14ac:dyDescent="0.3">
      <c r="A780" t="s">
        <v>1624</v>
      </c>
      <c r="B780" s="1">
        <v>1.6150689999999999E-4</v>
      </c>
    </row>
    <row r="781" spans="1:2" x14ac:dyDescent="0.3">
      <c r="A781" t="s">
        <v>1625</v>
      </c>
      <c r="B781" s="1">
        <v>1.6150689999999999E-4</v>
      </c>
    </row>
    <row r="782" spans="1:2" x14ac:dyDescent="0.3">
      <c r="A782" t="s">
        <v>1626</v>
      </c>
      <c r="B782" s="1">
        <v>1.6150689999999999E-4</v>
      </c>
    </row>
    <row r="783" spans="1:2" x14ac:dyDescent="0.3">
      <c r="A783" t="s">
        <v>1627</v>
      </c>
      <c r="B783" s="1">
        <v>1.6150689999999999E-4</v>
      </c>
    </row>
    <row r="784" spans="1:2" x14ac:dyDescent="0.3">
      <c r="A784" t="s">
        <v>1628</v>
      </c>
      <c r="B784" s="1">
        <v>1.6150689999999999E-4</v>
      </c>
    </row>
    <row r="785" spans="1:2" x14ac:dyDescent="0.3">
      <c r="A785" t="s">
        <v>1629</v>
      </c>
      <c r="B785" s="1">
        <v>1.6150689999999999E-4</v>
      </c>
    </row>
    <row r="786" spans="1:2" x14ac:dyDescent="0.3">
      <c r="A786" t="s">
        <v>1630</v>
      </c>
      <c r="B786" s="1">
        <v>1.6150689999999999E-4</v>
      </c>
    </row>
    <row r="787" spans="1:2" x14ac:dyDescent="0.3">
      <c r="A787" t="s">
        <v>1631</v>
      </c>
      <c r="B787" s="1">
        <v>1.6150689999999999E-4</v>
      </c>
    </row>
    <row r="788" spans="1:2" x14ac:dyDescent="0.3">
      <c r="A788" t="s">
        <v>1632</v>
      </c>
      <c r="B788" s="1">
        <v>1.6150689999999999E-4</v>
      </c>
    </row>
    <row r="789" spans="1:2" x14ac:dyDescent="0.3">
      <c r="A789" t="s">
        <v>1633</v>
      </c>
      <c r="B789" s="1">
        <v>1.6150689999999999E-4</v>
      </c>
    </row>
    <row r="790" spans="1:2" x14ac:dyDescent="0.3">
      <c r="A790" t="s">
        <v>1634</v>
      </c>
      <c r="B790" s="1">
        <v>1.6150689999999999E-4</v>
      </c>
    </row>
    <row r="791" spans="1:2" x14ac:dyDescent="0.3">
      <c r="A791" t="s">
        <v>1635</v>
      </c>
      <c r="B791" s="1">
        <v>1.6150689999999999E-4</v>
      </c>
    </row>
    <row r="792" spans="1:2" x14ac:dyDescent="0.3">
      <c r="A792" t="s">
        <v>1636</v>
      </c>
      <c r="B792" s="1">
        <v>1.6150689999999999E-4</v>
      </c>
    </row>
    <row r="793" spans="1:2" x14ac:dyDescent="0.3">
      <c r="A793" t="s">
        <v>1637</v>
      </c>
      <c r="B793" s="1">
        <v>1.6150689999999999E-4</v>
      </c>
    </row>
    <row r="794" spans="1:2" x14ac:dyDescent="0.3">
      <c r="A794" t="s">
        <v>1638</v>
      </c>
      <c r="B794" s="1">
        <v>1.6150689999999999E-4</v>
      </c>
    </row>
    <row r="795" spans="1:2" x14ac:dyDescent="0.3">
      <c r="A795" t="s">
        <v>1639</v>
      </c>
      <c r="B795" s="1">
        <v>1.6150689999999999E-4</v>
      </c>
    </row>
    <row r="796" spans="1:2" x14ac:dyDescent="0.3">
      <c r="A796" t="s">
        <v>1640</v>
      </c>
      <c r="B796" s="1">
        <v>1.6150689999999999E-4</v>
      </c>
    </row>
    <row r="797" spans="1:2" x14ac:dyDescent="0.3">
      <c r="A797" t="s">
        <v>1641</v>
      </c>
      <c r="B797" s="1">
        <v>1.6150689999999999E-4</v>
      </c>
    </row>
    <row r="798" spans="1:2" x14ac:dyDescent="0.3">
      <c r="A798" t="s">
        <v>1642</v>
      </c>
      <c r="B798" s="1">
        <v>1.6150689999999999E-4</v>
      </c>
    </row>
    <row r="799" spans="1:2" x14ac:dyDescent="0.3">
      <c r="A799" t="s">
        <v>1643</v>
      </c>
      <c r="B799" s="1">
        <v>1.6150689999999999E-4</v>
      </c>
    </row>
    <row r="800" spans="1:2" x14ac:dyDescent="0.3">
      <c r="A800" t="s">
        <v>1644</v>
      </c>
      <c r="B800" s="1">
        <v>1.6150689999999999E-4</v>
      </c>
    </row>
    <row r="801" spans="1:2" x14ac:dyDescent="0.3">
      <c r="A801" t="s">
        <v>1645</v>
      </c>
      <c r="B801" s="1">
        <v>1.6150689999999999E-4</v>
      </c>
    </row>
    <row r="802" spans="1:2" x14ac:dyDescent="0.3">
      <c r="A802" t="s">
        <v>1646</v>
      </c>
      <c r="B802" s="1">
        <v>1.6150689999999999E-4</v>
      </c>
    </row>
    <row r="803" spans="1:2" x14ac:dyDescent="0.3">
      <c r="A803" t="s">
        <v>1647</v>
      </c>
      <c r="B803" s="1">
        <v>1.6150689999999999E-4</v>
      </c>
    </row>
    <row r="804" spans="1:2" x14ac:dyDescent="0.3">
      <c r="A804" t="s">
        <v>1648</v>
      </c>
      <c r="B804" s="1">
        <v>1.6150689999999999E-4</v>
      </c>
    </row>
    <row r="805" spans="1:2" x14ac:dyDescent="0.3">
      <c r="A805" t="s">
        <v>1649</v>
      </c>
      <c r="B805" s="1">
        <v>1.6150689999999999E-4</v>
      </c>
    </row>
    <row r="806" spans="1:2" x14ac:dyDescent="0.3">
      <c r="A806" t="s">
        <v>1650</v>
      </c>
      <c r="B806" s="1">
        <v>1.6150689999999999E-4</v>
      </c>
    </row>
    <row r="807" spans="1:2" x14ac:dyDescent="0.3">
      <c r="A807" t="s">
        <v>1651</v>
      </c>
      <c r="B807" s="1">
        <v>1.6150689999999999E-4</v>
      </c>
    </row>
    <row r="808" spans="1:2" x14ac:dyDescent="0.3">
      <c r="A808" t="s">
        <v>1652</v>
      </c>
      <c r="B808" s="1">
        <v>1.6150689999999999E-4</v>
      </c>
    </row>
    <row r="809" spans="1:2" x14ac:dyDescent="0.3">
      <c r="A809" t="s">
        <v>1653</v>
      </c>
      <c r="B809" s="1">
        <v>1.6150689999999999E-4</v>
      </c>
    </row>
    <row r="810" spans="1:2" x14ac:dyDescent="0.3">
      <c r="A810" t="s">
        <v>1654</v>
      </c>
      <c r="B810" s="1">
        <v>1.6150689999999999E-4</v>
      </c>
    </row>
    <row r="811" spans="1:2" x14ac:dyDescent="0.3">
      <c r="A811" t="s">
        <v>1655</v>
      </c>
      <c r="B811" s="1">
        <v>1.6150689999999999E-4</v>
      </c>
    </row>
    <row r="812" spans="1:2" x14ac:dyDescent="0.3">
      <c r="A812" t="s">
        <v>1656</v>
      </c>
      <c r="B812" s="1">
        <v>1.6150689999999999E-4</v>
      </c>
    </row>
    <row r="813" spans="1:2" x14ac:dyDescent="0.3">
      <c r="A813" t="s">
        <v>1657</v>
      </c>
      <c r="B813" s="1">
        <v>1.6150689999999999E-4</v>
      </c>
    </row>
    <row r="814" spans="1:2" x14ac:dyDescent="0.3">
      <c r="A814" t="s">
        <v>1658</v>
      </c>
      <c r="B814" s="1">
        <v>1.6150689999999999E-4</v>
      </c>
    </row>
    <row r="815" spans="1:2" x14ac:dyDescent="0.3">
      <c r="A815" t="s">
        <v>1659</v>
      </c>
      <c r="B815" s="1">
        <v>1.6150689999999999E-4</v>
      </c>
    </row>
    <row r="816" spans="1:2" x14ac:dyDescent="0.3">
      <c r="A816" t="s">
        <v>1660</v>
      </c>
      <c r="B816" s="1">
        <v>1.6150689999999999E-4</v>
      </c>
    </row>
    <row r="817" spans="1:2" x14ac:dyDescent="0.3">
      <c r="A817" t="s">
        <v>1661</v>
      </c>
      <c r="B817" s="1">
        <v>1.6150689999999999E-4</v>
      </c>
    </row>
    <row r="818" spans="1:2" x14ac:dyDescent="0.3">
      <c r="A818" t="s">
        <v>1662</v>
      </c>
      <c r="B818" s="1">
        <v>1.6150689999999999E-4</v>
      </c>
    </row>
    <row r="819" spans="1:2" x14ac:dyDescent="0.3">
      <c r="A819" t="s">
        <v>1663</v>
      </c>
      <c r="B819" s="1">
        <v>1.6150689999999999E-4</v>
      </c>
    </row>
    <row r="820" spans="1:2" x14ac:dyDescent="0.3">
      <c r="A820" t="s">
        <v>1664</v>
      </c>
      <c r="B820" s="1">
        <v>1.6150689999999999E-4</v>
      </c>
    </row>
    <row r="821" spans="1:2" x14ac:dyDescent="0.3">
      <c r="A821" t="s">
        <v>1665</v>
      </c>
      <c r="B821" s="1">
        <v>1.6150689999999999E-4</v>
      </c>
    </row>
    <row r="822" spans="1:2" x14ac:dyDescent="0.3">
      <c r="A822" t="s">
        <v>1666</v>
      </c>
      <c r="B822" s="1">
        <v>1.6150689999999999E-4</v>
      </c>
    </row>
    <row r="823" spans="1:2" x14ac:dyDescent="0.3">
      <c r="A823" t="s">
        <v>1667</v>
      </c>
      <c r="B823" s="1">
        <v>1.6150689999999999E-4</v>
      </c>
    </row>
    <row r="824" spans="1:2" x14ac:dyDescent="0.3">
      <c r="A824" t="s">
        <v>1668</v>
      </c>
      <c r="B824" s="1">
        <v>1.6150689999999999E-4</v>
      </c>
    </row>
    <row r="825" spans="1:2" x14ac:dyDescent="0.3">
      <c r="A825" t="s">
        <v>1669</v>
      </c>
      <c r="B825" s="1">
        <v>1.6150689999999999E-4</v>
      </c>
    </row>
    <row r="826" spans="1:2" x14ac:dyDescent="0.3">
      <c r="A826" t="s">
        <v>1670</v>
      </c>
      <c r="B826" s="1">
        <v>1.6150689999999999E-4</v>
      </c>
    </row>
    <row r="827" spans="1:2" x14ac:dyDescent="0.3">
      <c r="A827" t="s">
        <v>1671</v>
      </c>
      <c r="B827" s="1">
        <v>1.6150689999999999E-4</v>
      </c>
    </row>
    <row r="828" spans="1:2" x14ac:dyDescent="0.3">
      <c r="A828" t="s">
        <v>1672</v>
      </c>
      <c r="B828" s="1">
        <v>1.6150689999999999E-4</v>
      </c>
    </row>
    <row r="829" spans="1:2" x14ac:dyDescent="0.3">
      <c r="A829" t="s">
        <v>1673</v>
      </c>
      <c r="B829" s="1">
        <v>1.6150689999999999E-4</v>
      </c>
    </row>
    <row r="830" spans="1:2" x14ac:dyDescent="0.3">
      <c r="A830" t="s">
        <v>1674</v>
      </c>
      <c r="B830" s="1">
        <v>1.6150689999999999E-4</v>
      </c>
    </row>
    <row r="831" spans="1:2" x14ac:dyDescent="0.3">
      <c r="A831" t="s">
        <v>1675</v>
      </c>
      <c r="B831" s="1">
        <v>1.6150689999999999E-4</v>
      </c>
    </row>
    <row r="832" spans="1:2" x14ac:dyDescent="0.3">
      <c r="A832" t="s">
        <v>1676</v>
      </c>
      <c r="B832" s="1">
        <v>1.6150689999999999E-4</v>
      </c>
    </row>
    <row r="833" spans="1:2" x14ac:dyDescent="0.3">
      <c r="A833" t="s">
        <v>1677</v>
      </c>
      <c r="B833" s="1">
        <v>1.6150689999999999E-4</v>
      </c>
    </row>
    <row r="834" spans="1:2" x14ac:dyDescent="0.3">
      <c r="A834" t="s">
        <v>1678</v>
      </c>
      <c r="B834" s="1">
        <v>1.6150689999999999E-4</v>
      </c>
    </row>
    <row r="835" spans="1:2" x14ac:dyDescent="0.3">
      <c r="A835" t="s">
        <v>1679</v>
      </c>
      <c r="B835" s="1">
        <v>1.6150689999999999E-4</v>
      </c>
    </row>
    <row r="836" spans="1:2" x14ac:dyDescent="0.3">
      <c r="A836" t="s">
        <v>1680</v>
      </c>
      <c r="B836" s="1">
        <v>1.6150689999999999E-4</v>
      </c>
    </row>
    <row r="837" spans="1:2" x14ac:dyDescent="0.3">
      <c r="A837" t="s">
        <v>1681</v>
      </c>
      <c r="B837" s="1">
        <v>1.6150689999999999E-4</v>
      </c>
    </row>
    <row r="838" spans="1:2" x14ac:dyDescent="0.3">
      <c r="A838" t="s">
        <v>1682</v>
      </c>
      <c r="B838" s="1">
        <v>1.6150689999999999E-4</v>
      </c>
    </row>
    <row r="839" spans="1:2" x14ac:dyDescent="0.3">
      <c r="A839" t="s">
        <v>1683</v>
      </c>
      <c r="B839" s="1">
        <v>1.6150689999999999E-4</v>
      </c>
    </row>
    <row r="840" spans="1:2" x14ac:dyDescent="0.3">
      <c r="A840" t="s">
        <v>1684</v>
      </c>
      <c r="B840" s="1">
        <v>1.6150689999999999E-4</v>
      </c>
    </row>
    <row r="841" spans="1:2" x14ac:dyDescent="0.3">
      <c r="A841" t="s">
        <v>1685</v>
      </c>
      <c r="B841" s="1">
        <v>1.6150689999999999E-4</v>
      </c>
    </row>
    <row r="842" spans="1:2" x14ac:dyDescent="0.3">
      <c r="A842" t="s">
        <v>1686</v>
      </c>
      <c r="B842" s="1">
        <v>1.6150689999999999E-4</v>
      </c>
    </row>
    <row r="843" spans="1:2" x14ac:dyDescent="0.3">
      <c r="A843" t="s">
        <v>1687</v>
      </c>
      <c r="B843" s="1">
        <v>1.6150689999999999E-4</v>
      </c>
    </row>
    <row r="844" spans="1:2" x14ac:dyDescent="0.3">
      <c r="A844" t="s">
        <v>1688</v>
      </c>
      <c r="B844" s="1">
        <v>1.6150689999999999E-4</v>
      </c>
    </row>
    <row r="845" spans="1:2" x14ac:dyDescent="0.3">
      <c r="A845" t="s">
        <v>1689</v>
      </c>
      <c r="B845" s="1">
        <v>1.6150689999999999E-4</v>
      </c>
    </row>
    <row r="846" spans="1:2" x14ac:dyDescent="0.3">
      <c r="A846" t="s">
        <v>1690</v>
      </c>
      <c r="B846" s="1">
        <v>1.6150689999999999E-4</v>
      </c>
    </row>
    <row r="847" spans="1:2" x14ac:dyDescent="0.3">
      <c r="A847" t="s">
        <v>1691</v>
      </c>
      <c r="B847" s="1">
        <v>1.6150689999999999E-4</v>
      </c>
    </row>
    <row r="848" spans="1:2" x14ac:dyDescent="0.3">
      <c r="A848" t="s">
        <v>1692</v>
      </c>
      <c r="B848" s="1">
        <v>1.6150689999999999E-4</v>
      </c>
    </row>
    <row r="849" spans="1:2" x14ac:dyDescent="0.3">
      <c r="A849" t="s">
        <v>1693</v>
      </c>
      <c r="B849" s="1">
        <v>1.6150689999999999E-4</v>
      </c>
    </row>
    <row r="850" spans="1:2" x14ac:dyDescent="0.3">
      <c r="A850" t="s">
        <v>1694</v>
      </c>
      <c r="B850" s="1">
        <v>1.6150689999999999E-4</v>
      </c>
    </row>
    <row r="851" spans="1:2" x14ac:dyDescent="0.3">
      <c r="A851" t="s">
        <v>1695</v>
      </c>
      <c r="B851" s="1">
        <v>1.6150689999999999E-4</v>
      </c>
    </row>
    <row r="852" spans="1:2" x14ac:dyDescent="0.3">
      <c r="A852" t="s">
        <v>1696</v>
      </c>
      <c r="B852" s="1">
        <v>1.6150689999999999E-4</v>
      </c>
    </row>
    <row r="853" spans="1:2" x14ac:dyDescent="0.3">
      <c r="A853" t="s">
        <v>1697</v>
      </c>
      <c r="B853" s="1">
        <v>1.6150689999999999E-4</v>
      </c>
    </row>
    <row r="854" spans="1:2" x14ac:dyDescent="0.3">
      <c r="A854" t="s">
        <v>1698</v>
      </c>
      <c r="B854" s="1">
        <v>1.6150689999999999E-4</v>
      </c>
    </row>
    <row r="855" spans="1:2" x14ac:dyDescent="0.3">
      <c r="A855" t="s">
        <v>1699</v>
      </c>
      <c r="B855" s="1">
        <v>1.6150689999999999E-4</v>
      </c>
    </row>
    <row r="856" spans="1:2" x14ac:dyDescent="0.3">
      <c r="A856" t="s">
        <v>1700</v>
      </c>
      <c r="B856" s="1">
        <v>1.6150689999999999E-4</v>
      </c>
    </row>
    <row r="857" spans="1:2" x14ac:dyDescent="0.3">
      <c r="A857" t="s">
        <v>1701</v>
      </c>
      <c r="B857" s="1">
        <v>1.6150689999999999E-4</v>
      </c>
    </row>
    <row r="858" spans="1:2" x14ac:dyDescent="0.3">
      <c r="A858" t="s">
        <v>1702</v>
      </c>
      <c r="B858" s="1">
        <v>1.6150689999999999E-4</v>
      </c>
    </row>
    <row r="859" spans="1:2" x14ac:dyDescent="0.3">
      <c r="A859" t="s">
        <v>1703</v>
      </c>
      <c r="B859" s="1">
        <v>1.6150689999999999E-4</v>
      </c>
    </row>
    <row r="860" spans="1:2" x14ac:dyDescent="0.3">
      <c r="A860" t="s">
        <v>1704</v>
      </c>
      <c r="B860" s="1">
        <v>1.6150689999999999E-4</v>
      </c>
    </row>
    <row r="861" spans="1:2" x14ac:dyDescent="0.3">
      <c r="A861" t="s">
        <v>1705</v>
      </c>
      <c r="B861" s="1">
        <v>1.6150689999999999E-4</v>
      </c>
    </row>
    <row r="862" spans="1:2" x14ac:dyDescent="0.3">
      <c r="A862" t="s">
        <v>1706</v>
      </c>
      <c r="B862" s="1">
        <v>1.6150689999999999E-4</v>
      </c>
    </row>
    <row r="863" spans="1:2" x14ac:dyDescent="0.3">
      <c r="A863" t="s">
        <v>1707</v>
      </c>
      <c r="B863" s="1">
        <v>1.6150689999999999E-4</v>
      </c>
    </row>
    <row r="864" spans="1:2" x14ac:dyDescent="0.3">
      <c r="A864" t="s">
        <v>1708</v>
      </c>
      <c r="B864" s="1">
        <v>1.6150689999999999E-4</v>
      </c>
    </row>
    <row r="865" spans="1:2" x14ac:dyDescent="0.3">
      <c r="A865" t="s">
        <v>1709</v>
      </c>
      <c r="B865" s="1">
        <v>1.6150689999999999E-4</v>
      </c>
    </row>
    <row r="866" spans="1:2" x14ac:dyDescent="0.3">
      <c r="A866" t="s">
        <v>1710</v>
      </c>
      <c r="B866" s="1">
        <v>1.6150689999999999E-4</v>
      </c>
    </row>
    <row r="867" spans="1:2" x14ac:dyDescent="0.3">
      <c r="A867" t="s">
        <v>1711</v>
      </c>
      <c r="B867" s="1">
        <v>1.6150689999999999E-4</v>
      </c>
    </row>
    <row r="868" spans="1:2" x14ac:dyDescent="0.3">
      <c r="A868" t="s">
        <v>1712</v>
      </c>
      <c r="B868" s="1">
        <v>1.6150689999999999E-4</v>
      </c>
    </row>
    <row r="869" spans="1:2" x14ac:dyDescent="0.3">
      <c r="A869" t="s">
        <v>1713</v>
      </c>
      <c r="B869" s="1">
        <v>1.6150689999999999E-4</v>
      </c>
    </row>
    <row r="870" spans="1:2" x14ac:dyDescent="0.3">
      <c r="A870" t="s">
        <v>1714</v>
      </c>
      <c r="B870" s="1">
        <v>1.6150689999999999E-4</v>
      </c>
    </row>
    <row r="871" spans="1:2" x14ac:dyDescent="0.3">
      <c r="A871" t="s">
        <v>1715</v>
      </c>
      <c r="B871" s="1">
        <v>1.6150689999999999E-4</v>
      </c>
    </row>
    <row r="872" spans="1:2" x14ac:dyDescent="0.3">
      <c r="A872" t="s">
        <v>1716</v>
      </c>
      <c r="B872" s="1">
        <v>1.6150689999999999E-4</v>
      </c>
    </row>
    <row r="873" spans="1:2" x14ac:dyDescent="0.3">
      <c r="A873" t="s">
        <v>1717</v>
      </c>
      <c r="B873" s="1">
        <v>1.6150689999999999E-4</v>
      </c>
    </row>
    <row r="874" spans="1:2" x14ac:dyDescent="0.3">
      <c r="A874" t="s">
        <v>1718</v>
      </c>
      <c r="B874" s="1">
        <v>1.6150689999999999E-4</v>
      </c>
    </row>
    <row r="875" spans="1:2" x14ac:dyDescent="0.3">
      <c r="A875" t="s">
        <v>1719</v>
      </c>
      <c r="B875" s="1">
        <v>1.6150689999999999E-4</v>
      </c>
    </row>
    <row r="876" spans="1:2" x14ac:dyDescent="0.3">
      <c r="A876" t="s">
        <v>1720</v>
      </c>
      <c r="B876" s="1">
        <v>1.6150689999999999E-4</v>
      </c>
    </row>
    <row r="877" spans="1:2" x14ac:dyDescent="0.3">
      <c r="A877" t="s">
        <v>1721</v>
      </c>
      <c r="B877" s="1">
        <v>1.6150689999999999E-4</v>
      </c>
    </row>
    <row r="878" spans="1:2" x14ac:dyDescent="0.3">
      <c r="A878" t="s">
        <v>1722</v>
      </c>
      <c r="B878" s="1">
        <v>1.6150689999999999E-4</v>
      </c>
    </row>
    <row r="879" spans="1:2" x14ac:dyDescent="0.3">
      <c r="A879" t="s">
        <v>1723</v>
      </c>
      <c r="B879" s="1">
        <v>1.6150689999999999E-4</v>
      </c>
    </row>
    <row r="880" spans="1:2" x14ac:dyDescent="0.3">
      <c r="A880" t="s">
        <v>1724</v>
      </c>
      <c r="B880" s="1">
        <v>1.6150689999999999E-4</v>
      </c>
    </row>
    <row r="881" spans="1:2" x14ac:dyDescent="0.3">
      <c r="A881" t="s">
        <v>1725</v>
      </c>
      <c r="B881" s="1">
        <v>1.6150689999999999E-4</v>
      </c>
    </row>
    <row r="882" spans="1:2" x14ac:dyDescent="0.3">
      <c r="A882" t="s">
        <v>1726</v>
      </c>
      <c r="B882" s="1">
        <v>1.6150689999999999E-4</v>
      </c>
    </row>
    <row r="883" spans="1:2" x14ac:dyDescent="0.3">
      <c r="A883" t="s">
        <v>1727</v>
      </c>
      <c r="B883" s="1">
        <v>1.6150689999999999E-4</v>
      </c>
    </row>
    <row r="884" spans="1:2" x14ac:dyDescent="0.3">
      <c r="A884" t="s">
        <v>1728</v>
      </c>
      <c r="B884" s="1">
        <v>1.6150689999999999E-4</v>
      </c>
    </row>
    <row r="885" spans="1:2" x14ac:dyDescent="0.3">
      <c r="A885" t="s">
        <v>1729</v>
      </c>
      <c r="B885" s="1">
        <v>1.6150689999999999E-4</v>
      </c>
    </row>
    <row r="886" spans="1:2" x14ac:dyDescent="0.3">
      <c r="A886" t="s">
        <v>1730</v>
      </c>
      <c r="B886" s="1">
        <v>1.6150689999999999E-4</v>
      </c>
    </row>
    <row r="887" spans="1:2" x14ac:dyDescent="0.3">
      <c r="A887" t="s">
        <v>1731</v>
      </c>
      <c r="B887" s="1">
        <v>1.6150689999999999E-4</v>
      </c>
    </row>
    <row r="888" spans="1:2" x14ac:dyDescent="0.3">
      <c r="A888" t="s">
        <v>1732</v>
      </c>
      <c r="B888" s="1">
        <v>1.6150689999999999E-4</v>
      </c>
    </row>
    <row r="889" spans="1:2" x14ac:dyDescent="0.3">
      <c r="A889" t="s">
        <v>1733</v>
      </c>
      <c r="B889" s="1">
        <v>1.6150689999999999E-4</v>
      </c>
    </row>
    <row r="890" spans="1:2" x14ac:dyDescent="0.3">
      <c r="A890" t="s">
        <v>1734</v>
      </c>
      <c r="B890" s="1">
        <v>1.6150689999999999E-4</v>
      </c>
    </row>
    <row r="891" spans="1:2" x14ac:dyDescent="0.3">
      <c r="A891" t="s">
        <v>1735</v>
      </c>
      <c r="B891" s="1">
        <v>1.6150689999999999E-4</v>
      </c>
    </row>
    <row r="892" spans="1:2" x14ac:dyDescent="0.3">
      <c r="A892" t="s">
        <v>1736</v>
      </c>
      <c r="B892" s="1">
        <v>1.6150689999999999E-4</v>
      </c>
    </row>
    <row r="893" spans="1:2" x14ac:dyDescent="0.3">
      <c r="A893" t="s">
        <v>1737</v>
      </c>
      <c r="B893" s="1">
        <v>1.6150689999999999E-4</v>
      </c>
    </row>
    <row r="894" spans="1:2" x14ac:dyDescent="0.3">
      <c r="A894" t="s">
        <v>1738</v>
      </c>
      <c r="B894" s="1">
        <v>1.6150689999999999E-4</v>
      </c>
    </row>
    <row r="895" spans="1:2" x14ac:dyDescent="0.3">
      <c r="A895" t="s">
        <v>1739</v>
      </c>
      <c r="B895" s="1">
        <v>1.6150689999999999E-4</v>
      </c>
    </row>
    <row r="896" spans="1:2" x14ac:dyDescent="0.3">
      <c r="A896" t="s">
        <v>1740</v>
      </c>
      <c r="B896" s="1">
        <v>1.6150689999999999E-4</v>
      </c>
    </row>
    <row r="897" spans="1:2" x14ac:dyDescent="0.3">
      <c r="A897" t="s">
        <v>1741</v>
      </c>
      <c r="B897" s="1">
        <v>1.6150689999999999E-4</v>
      </c>
    </row>
    <row r="898" spans="1:2" x14ac:dyDescent="0.3">
      <c r="A898" t="s">
        <v>1742</v>
      </c>
      <c r="B898" s="1">
        <v>1.6150689999999999E-4</v>
      </c>
    </row>
    <row r="899" spans="1:2" x14ac:dyDescent="0.3">
      <c r="A899" t="s">
        <v>1743</v>
      </c>
      <c r="B899" s="1">
        <v>1.6150689999999999E-4</v>
      </c>
    </row>
    <row r="900" spans="1:2" x14ac:dyDescent="0.3">
      <c r="A900" t="s">
        <v>1744</v>
      </c>
      <c r="B900" s="1">
        <v>1.6150689999999999E-4</v>
      </c>
    </row>
    <row r="901" spans="1:2" x14ac:dyDescent="0.3">
      <c r="A901" t="s">
        <v>1745</v>
      </c>
      <c r="B901" s="1">
        <v>1.6150689999999999E-4</v>
      </c>
    </row>
    <row r="902" spans="1:2" x14ac:dyDescent="0.3">
      <c r="A902" t="s">
        <v>1746</v>
      </c>
      <c r="B902" s="1">
        <v>1.6150689999999999E-4</v>
      </c>
    </row>
    <row r="903" spans="1:2" x14ac:dyDescent="0.3">
      <c r="A903" t="s">
        <v>1747</v>
      </c>
      <c r="B903" s="1">
        <v>1.6150689999999999E-4</v>
      </c>
    </row>
    <row r="904" spans="1:2" x14ac:dyDescent="0.3">
      <c r="A904" t="s">
        <v>1748</v>
      </c>
      <c r="B904" s="1">
        <v>1.6150689999999999E-4</v>
      </c>
    </row>
    <row r="905" spans="1:2" x14ac:dyDescent="0.3">
      <c r="A905" t="s">
        <v>1749</v>
      </c>
      <c r="B905" s="1">
        <v>1.6150689999999999E-4</v>
      </c>
    </row>
    <row r="906" spans="1:2" x14ac:dyDescent="0.3">
      <c r="A906" t="s">
        <v>1750</v>
      </c>
      <c r="B906" s="1">
        <v>1.6150689999999999E-4</v>
      </c>
    </row>
    <row r="907" spans="1:2" x14ac:dyDescent="0.3">
      <c r="A907" t="s">
        <v>1751</v>
      </c>
      <c r="B907" s="1">
        <v>1.6150689999999999E-4</v>
      </c>
    </row>
    <row r="908" spans="1:2" x14ac:dyDescent="0.3">
      <c r="A908" t="s">
        <v>1752</v>
      </c>
      <c r="B908" s="1">
        <v>1.6150689999999999E-4</v>
      </c>
    </row>
    <row r="909" spans="1:2" x14ac:dyDescent="0.3">
      <c r="A909" t="s">
        <v>1753</v>
      </c>
      <c r="B909" s="1">
        <v>1.6150689999999999E-4</v>
      </c>
    </row>
    <row r="910" spans="1:2" x14ac:dyDescent="0.3">
      <c r="A910" t="s">
        <v>1754</v>
      </c>
      <c r="B910" s="1">
        <v>1.6150689999999999E-4</v>
      </c>
    </row>
    <row r="911" spans="1:2" x14ac:dyDescent="0.3">
      <c r="A911" t="s">
        <v>1755</v>
      </c>
      <c r="B911" s="1">
        <v>1.6150689999999999E-4</v>
      </c>
    </row>
    <row r="912" spans="1:2" x14ac:dyDescent="0.3">
      <c r="A912" t="s">
        <v>1756</v>
      </c>
      <c r="B912" s="1">
        <v>1.6150689999999999E-4</v>
      </c>
    </row>
    <row r="913" spans="1:2" x14ac:dyDescent="0.3">
      <c r="A913" t="s">
        <v>1757</v>
      </c>
      <c r="B913" s="1">
        <v>1.6150689999999999E-4</v>
      </c>
    </row>
    <row r="914" spans="1:2" x14ac:dyDescent="0.3">
      <c r="A914" t="s">
        <v>1758</v>
      </c>
      <c r="B914" s="1">
        <v>1.6150689999999999E-4</v>
      </c>
    </row>
    <row r="915" spans="1:2" x14ac:dyDescent="0.3">
      <c r="A915" t="s">
        <v>1759</v>
      </c>
      <c r="B915" s="1">
        <v>1.6150689999999999E-4</v>
      </c>
    </row>
    <row r="916" spans="1:2" x14ac:dyDescent="0.3">
      <c r="A916" t="s">
        <v>1760</v>
      </c>
      <c r="B916" s="1">
        <v>1.6150689999999999E-4</v>
      </c>
    </row>
    <row r="917" spans="1:2" x14ac:dyDescent="0.3">
      <c r="A917" t="s">
        <v>1761</v>
      </c>
      <c r="B917" s="1">
        <v>1.6150689999999999E-4</v>
      </c>
    </row>
    <row r="918" spans="1:2" x14ac:dyDescent="0.3">
      <c r="A918" t="s">
        <v>1762</v>
      </c>
      <c r="B918" s="1">
        <v>1.6150689999999999E-4</v>
      </c>
    </row>
    <row r="919" spans="1:2" x14ac:dyDescent="0.3">
      <c r="A919" t="s">
        <v>1763</v>
      </c>
      <c r="B919" s="1">
        <v>1.6150689999999999E-4</v>
      </c>
    </row>
    <row r="920" spans="1:2" x14ac:dyDescent="0.3">
      <c r="A920" t="s">
        <v>1764</v>
      </c>
      <c r="B920" s="1">
        <v>1.6150689999999999E-4</v>
      </c>
    </row>
    <row r="921" spans="1:2" x14ac:dyDescent="0.3">
      <c r="A921" t="s">
        <v>1765</v>
      </c>
      <c r="B921" s="1">
        <v>1.6150689999999999E-4</v>
      </c>
    </row>
    <row r="922" spans="1:2" x14ac:dyDescent="0.3">
      <c r="A922" t="s">
        <v>1766</v>
      </c>
      <c r="B922" s="1">
        <v>1.6150689999999999E-4</v>
      </c>
    </row>
    <row r="923" spans="1:2" x14ac:dyDescent="0.3">
      <c r="A923" t="s">
        <v>1767</v>
      </c>
      <c r="B923" s="1">
        <v>1.6150689999999999E-4</v>
      </c>
    </row>
    <row r="924" spans="1:2" x14ac:dyDescent="0.3">
      <c r="A924" t="s">
        <v>1768</v>
      </c>
      <c r="B924" s="1">
        <v>1.6150689999999999E-4</v>
      </c>
    </row>
    <row r="925" spans="1:2" x14ac:dyDescent="0.3">
      <c r="A925" t="s">
        <v>1769</v>
      </c>
      <c r="B925" s="1">
        <v>1.6150689999999999E-4</v>
      </c>
    </row>
    <row r="926" spans="1:2" x14ac:dyDescent="0.3">
      <c r="A926" t="s">
        <v>1770</v>
      </c>
      <c r="B926" s="1">
        <v>1.6150689999999999E-4</v>
      </c>
    </row>
    <row r="927" spans="1:2" x14ac:dyDescent="0.3">
      <c r="A927" t="s">
        <v>1771</v>
      </c>
      <c r="B927" s="1">
        <v>1.6150689999999999E-4</v>
      </c>
    </row>
    <row r="928" spans="1:2" x14ac:dyDescent="0.3">
      <c r="A928" t="s">
        <v>1772</v>
      </c>
      <c r="B928" s="1">
        <v>1.6150689999999999E-4</v>
      </c>
    </row>
    <row r="929" spans="1:2" x14ac:dyDescent="0.3">
      <c r="A929" t="s">
        <v>1773</v>
      </c>
      <c r="B929" s="1">
        <v>1.6150689999999999E-4</v>
      </c>
    </row>
    <row r="930" spans="1:2" x14ac:dyDescent="0.3">
      <c r="A930" t="s">
        <v>1774</v>
      </c>
      <c r="B930" s="1">
        <v>1.6150689999999999E-4</v>
      </c>
    </row>
    <row r="931" spans="1:2" x14ac:dyDescent="0.3">
      <c r="A931" t="s">
        <v>1775</v>
      </c>
      <c r="B931" s="1">
        <v>1.6150689999999999E-4</v>
      </c>
    </row>
    <row r="932" spans="1:2" x14ac:dyDescent="0.3">
      <c r="A932" t="s">
        <v>1776</v>
      </c>
      <c r="B932" s="1">
        <v>1.6150689999999999E-4</v>
      </c>
    </row>
    <row r="933" spans="1:2" x14ac:dyDescent="0.3">
      <c r="A933" t="s">
        <v>1777</v>
      </c>
      <c r="B933" s="1">
        <v>1.6150689999999999E-4</v>
      </c>
    </row>
    <row r="934" spans="1:2" x14ac:dyDescent="0.3">
      <c r="A934" t="s">
        <v>1778</v>
      </c>
      <c r="B934" s="1">
        <v>1.6150689999999999E-4</v>
      </c>
    </row>
    <row r="935" spans="1:2" x14ac:dyDescent="0.3">
      <c r="A935" t="s">
        <v>1779</v>
      </c>
      <c r="B935" s="1">
        <v>1.6150689999999999E-4</v>
      </c>
    </row>
    <row r="936" spans="1:2" x14ac:dyDescent="0.3">
      <c r="A936" t="s">
        <v>1780</v>
      </c>
      <c r="B936" s="1">
        <v>1.6150689999999999E-4</v>
      </c>
    </row>
    <row r="937" spans="1:2" x14ac:dyDescent="0.3">
      <c r="A937" t="s">
        <v>1781</v>
      </c>
      <c r="B937" s="1">
        <v>1.6150689999999999E-4</v>
      </c>
    </row>
    <row r="938" spans="1:2" x14ac:dyDescent="0.3">
      <c r="A938" t="s">
        <v>1782</v>
      </c>
      <c r="B938" s="1">
        <v>1.6150689999999999E-4</v>
      </c>
    </row>
    <row r="939" spans="1:2" x14ac:dyDescent="0.3">
      <c r="A939" t="s">
        <v>1783</v>
      </c>
      <c r="B939" s="1">
        <v>1.6150689999999999E-4</v>
      </c>
    </row>
    <row r="940" spans="1:2" x14ac:dyDescent="0.3">
      <c r="A940" t="s">
        <v>1784</v>
      </c>
      <c r="B940" s="1">
        <v>1.6150689999999999E-4</v>
      </c>
    </row>
    <row r="941" spans="1:2" x14ac:dyDescent="0.3">
      <c r="A941" t="s">
        <v>1785</v>
      </c>
      <c r="B941" s="1">
        <v>1.6150689999999999E-4</v>
      </c>
    </row>
    <row r="942" spans="1:2" x14ac:dyDescent="0.3">
      <c r="A942" t="s">
        <v>1786</v>
      </c>
      <c r="B942" s="1">
        <v>1.6150689999999999E-4</v>
      </c>
    </row>
    <row r="943" spans="1:2" x14ac:dyDescent="0.3">
      <c r="A943" t="s">
        <v>1787</v>
      </c>
      <c r="B943" s="1">
        <v>1.6150689999999999E-4</v>
      </c>
    </row>
    <row r="944" spans="1:2" x14ac:dyDescent="0.3">
      <c r="A944" t="s">
        <v>1788</v>
      </c>
      <c r="B944" s="1">
        <v>1.6150689999999999E-4</v>
      </c>
    </row>
    <row r="945" spans="1:2" x14ac:dyDescent="0.3">
      <c r="A945" t="s">
        <v>1789</v>
      </c>
      <c r="B945" s="1">
        <v>1.6150689999999999E-4</v>
      </c>
    </row>
    <row r="946" spans="1:2" x14ac:dyDescent="0.3">
      <c r="A946" t="s">
        <v>1790</v>
      </c>
      <c r="B946" s="1">
        <v>1.6150689999999999E-4</v>
      </c>
    </row>
    <row r="947" spans="1:2" x14ac:dyDescent="0.3">
      <c r="A947" t="s">
        <v>1791</v>
      </c>
      <c r="B947" s="1">
        <v>1.6150689999999999E-4</v>
      </c>
    </row>
    <row r="948" spans="1:2" x14ac:dyDescent="0.3">
      <c r="A948" t="s">
        <v>1792</v>
      </c>
      <c r="B948" s="1">
        <v>1.6150689999999999E-4</v>
      </c>
    </row>
    <row r="949" spans="1:2" x14ac:dyDescent="0.3">
      <c r="A949" t="s">
        <v>1793</v>
      </c>
      <c r="B949" s="1">
        <v>1.6150689999999999E-4</v>
      </c>
    </row>
    <row r="950" spans="1:2" x14ac:dyDescent="0.3">
      <c r="A950" t="s">
        <v>1794</v>
      </c>
      <c r="B950" s="1">
        <v>1.6150689999999999E-4</v>
      </c>
    </row>
    <row r="951" spans="1:2" x14ac:dyDescent="0.3">
      <c r="A951" t="s">
        <v>1795</v>
      </c>
      <c r="B951" s="1">
        <v>1.6150689999999999E-4</v>
      </c>
    </row>
    <row r="952" spans="1:2" x14ac:dyDescent="0.3">
      <c r="A952" t="s">
        <v>1796</v>
      </c>
      <c r="B952" s="1">
        <v>1.6150689999999999E-4</v>
      </c>
    </row>
    <row r="953" spans="1:2" x14ac:dyDescent="0.3">
      <c r="A953" t="s">
        <v>1797</v>
      </c>
      <c r="B953" s="1">
        <v>1.6150689999999999E-4</v>
      </c>
    </row>
    <row r="954" spans="1:2" x14ac:dyDescent="0.3">
      <c r="A954" t="s">
        <v>1798</v>
      </c>
      <c r="B954" s="1">
        <v>1.6150689999999999E-4</v>
      </c>
    </row>
    <row r="955" spans="1:2" x14ac:dyDescent="0.3">
      <c r="A955" t="s">
        <v>1799</v>
      </c>
      <c r="B955" s="1">
        <v>1.6150689999999999E-4</v>
      </c>
    </row>
    <row r="956" spans="1:2" x14ac:dyDescent="0.3">
      <c r="A956" t="s">
        <v>1800</v>
      </c>
      <c r="B956" s="1">
        <v>1.6150689999999999E-4</v>
      </c>
    </row>
    <row r="957" spans="1:2" x14ac:dyDescent="0.3">
      <c r="A957" t="s">
        <v>1801</v>
      </c>
      <c r="B957" s="1">
        <v>1.6150689999999999E-4</v>
      </c>
    </row>
    <row r="958" spans="1:2" x14ac:dyDescent="0.3">
      <c r="A958" t="s">
        <v>1802</v>
      </c>
      <c r="B958" s="1">
        <v>1.6150689999999999E-4</v>
      </c>
    </row>
    <row r="959" spans="1:2" x14ac:dyDescent="0.3">
      <c r="A959" t="s">
        <v>1803</v>
      </c>
      <c r="B959" s="1">
        <v>1.6150689999999999E-4</v>
      </c>
    </row>
    <row r="960" spans="1:2" x14ac:dyDescent="0.3">
      <c r="A960" t="s">
        <v>1804</v>
      </c>
      <c r="B960" s="1">
        <v>1.6150689999999999E-4</v>
      </c>
    </row>
    <row r="961" spans="1:2" x14ac:dyDescent="0.3">
      <c r="A961" t="s">
        <v>1805</v>
      </c>
      <c r="B961" s="1">
        <v>1.6150689999999999E-4</v>
      </c>
    </row>
    <row r="962" spans="1:2" x14ac:dyDescent="0.3">
      <c r="A962" t="s">
        <v>1806</v>
      </c>
      <c r="B962" s="1">
        <v>1.6150689999999999E-4</v>
      </c>
    </row>
    <row r="963" spans="1:2" x14ac:dyDescent="0.3">
      <c r="A963" t="s">
        <v>1807</v>
      </c>
      <c r="B963" s="1">
        <v>1.6150689999999999E-4</v>
      </c>
    </row>
    <row r="964" spans="1:2" x14ac:dyDescent="0.3">
      <c r="A964" t="s">
        <v>1808</v>
      </c>
      <c r="B964" s="1">
        <v>1.6150689999999999E-4</v>
      </c>
    </row>
    <row r="965" spans="1:2" x14ac:dyDescent="0.3">
      <c r="A965" t="s">
        <v>1809</v>
      </c>
      <c r="B965" s="1">
        <v>1.6150689999999999E-4</v>
      </c>
    </row>
    <row r="966" spans="1:2" x14ac:dyDescent="0.3">
      <c r="A966" t="s">
        <v>1810</v>
      </c>
      <c r="B966" s="1">
        <v>1.6150689999999999E-4</v>
      </c>
    </row>
    <row r="967" spans="1:2" x14ac:dyDescent="0.3">
      <c r="A967" t="s">
        <v>1811</v>
      </c>
      <c r="B967" s="1">
        <v>1.6150689999999999E-4</v>
      </c>
    </row>
    <row r="968" spans="1:2" x14ac:dyDescent="0.3">
      <c r="A968" t="s">
        <v>1812</v>
      </c>
      <c r="B968" s="1">
        <v>1.6150689999999999E-4</v>
      </c>
    </row>
    <row r="969" spans="1:2" x14ac:dyDescent="0.3">
      <c r="A969" t="s">
        <v>1813</v>
      </c>
      <c r="B969" s="1">
        <v>1.6150689999999999E-4</v>
      </c>
    </row>
    <row r="970" spans="1:2" x14ac:dyDescent="0.3">
      <c r="A970" t="s">
        <v>1814</v>
      </c>
      <c r="B970" s="1">
        <v>1.6150689999999999E-4</v>
      </c>
    </row>
    <row r="971" spans="1:2" x14ac:dyDescent="0.3">
      <c r="A971" t="s">
        <v>1815</v>
      </c>
      <c r="B971" s="1">
        <v>1.6150689999999999E-4</v>
      </c>
    </row>
    <row r="972" spans="1:2" x14ac:dyDescent="0.3">
      <c r="A972" t="s">
        <v>1816</v>
      </c>
      <c r="B972" s="1">
        <v>1.6150689999999999E-4</v>
      </c>
    </row>
    <row r="973" spans="1:2" x14ac:dyDescent="0.3">
      <c r="A973" t="s">
        <v>1817</v>
      </c>
      <c r="B973" s="1">
        <v>1.6150689999999999E-4</v>
      </c>
    </row>
    <row r="974" spans="1:2" x14ac:dyDescent="0.3">
      <c r="A974" t="s">
        <v>1818</v>
      </c>
      <c r="B974" s="1">
        <v>1.6150689999999999E-4</v>
      </c>
    </row>
    <row r="975" spans="1:2" x14ac:dyDescent="0.3">
      <c r="A975" t="s">
        <v>1819</v>
      </c>
      <c r="B975" s="1">
        <v>1.6150689999999999E-4</v>
      </c>
    </row>
    <row r="976" spans="1:2" x14ac:dyDescent="0.3">
      <c r="A976" t="s">
        <v>1820</v>
      </c>
      <c r="B976" s="1">
        <v>1.6150689999999999E-4</v>
      </c>
    </row>
    <row r="977" spans="1:2" x14ac:dyDescent="0.3">
      <c r="A977" t="s">
        <v>1821</v>
      </c>
      <c r="B977" s="1">
        <v>1.6150689999999999E-4</v>
      </c>
    </row>
    <row r="978" spans="1:2" x14ac:dyDescent="0.3">
      <c r="A978" t="s">
        <v>1822</v>
      </c>
      <c r="B978" s="1">
        <v>1.6150689999999999E-4</v>
      </c>
    </row>
    <row r="979" spans="1:2" x14ac:dyDescent="0.3">
      <c r="A979" t="s">
        <v>1823</v>
      </c>
      <c r="B979" s="1">
        <v>1.6150689999999999E-4</v>
      </c>
    </row>
    <row r="980" spans="1:2" x14ac:dyDescent="0.3">
      <c r="A980" t="s">
        <v>1824</v>
      </c>
      <c r="B980" s="1">
        <v>1.6150689999999999E-4</v>
      </c>
    </row>
    <row r="981" spans="1:2" x14ac:dyDescent="0.3">
      <c r="A981" t="s">
        <v>1825</v>
      </c>
      <c r="B981" s="1">
        <v>1.6150689999999999E-4</v>
      </c>
    </row>
    <row r="982" spans="1:2" x14ac:dyDescent="0.3">
      <c r="A982" t="s">
        <v>1826</v>
      </c>
      <c r="B982" s="1">
        <v>1.6150689999999999E-4</v>
      </c>
    </row>
    <row r="983" spans="1:2" x14ac:dyDescent="0.3">
      <c r="A983" t="s">
        <v>1827</v>
      </c>
      <c r="B983" s="1">
        <v>1.6150689999999999E-4</v>
      </c>
    </row>
    <row r="984" spans="1:2" x14ac:dyDescent="0.3">
      <c r="A984" t="s">
        <v>1828</v>
      </c>
      <c r="B984" s="1">
        <v>1.6150689999999999E-4</v>
      </c>
    </row>
    <row r="985" spans="1:2" x14ac:dyDescent="0.3">
      <c r="A985" t="s">
        <v>1829</v>
      </c>
      <c r="B985" s="1">
        <v>1.6150689999999999E-4</v>
      </c>
    </row>
    <row r="986" spans="1:2" x14ac:dyDescent="0.3">
      <c r="A986" t="s">
        <v>1830</v>
      </c>
      <c r="B986" s="1">
        <v>1.6150689999999999E-4</v>
      </c>
    </row>
    <row r="987" spans="1:2" x14ac:dyDescent="0.3">
      <c r="A987" t="s">
        <v>1831</v>
      </c>
      <c r="B987" s="1">
        <v>1.6150689999999999E-4</v>
      </c>
    </row>
    <row r="988" spans="1:2" x14ac:dyDescent="0.3">
      <c r="A988" t="s">
        <v>1832</v>
      </c>
      <c r="B988" s="1">
        <v>1.6150689999999999E-4</v>
      </c>
    </row>
    <row r="989" spans="1:2" x14ac:dyDescent="0.3">
      <c r="A989" t="s">
        <v>1833</v>
      </c>
      <c r="B989" s="1">
        <v>1.6150689999999999E-4</v>
      </c>
    </row>
    <row r="990" spans="1:2" x14ac:dyDescent="0.3">
      <c r="A990" t="s">
        <v>1834</v>
      </c>
      <c r="B990" s="1">
        <v>1.6150689999999999E-4</v>
      </c>
    </row>
    <row r="991" spans="1:2" x14ac:dyDescent="0.3">
      <c r="A991" t="s">
        <v>1835</v>
      </c>
      <c r="B991" s="1">
        <v>1.6150689999999999E-4</v>
      </c>
    </row>
    <row r="992" spans="1:2" x14ac:dyDescent="0.3">
      <c r="A992" t="s">
        <v>1836</v>
      </c>
      <c r="B992" s="1">
        <v>1.6150689999999999E-4</v>
      </c>
    </row>
    <row r="993" spans="1:2" x14ac:dyDescent="0.3">
      <c r="A993" t="s">
        <v>1837</v>
      </c>
      <c r="B993" s="1">
        <v>1.6150689999999999E-4</v>
      </c>
    </row>
    <row r="994" spans="1:2" x14ac:dyDescent="0.3">
      <c r="A994" t="s">
        <v>1838</v>
      </c>
      <c r="B994" s="1">
        <v>1.6150689999999999E-4</v>
      </c>
    </row>
    <row r="995" spans="1:2" x14ac:dyDescent="0.3">
      <c r="A995" t="s">
        <v>1839</v>
      </c>
      <c r="B995" s="1">
        <v>1.6150689999999999E-4</v>
      </c>
    </row>
    <row r="996" spans="1:2" x14ac:dyDescent="0.3">
      <c r="A996" t="s">
        <v>1840</v>
      </c>
      <c r="B996" s="1">
        <v>1.6150689999999999E-4</v>
      </c>
    </row>
    <row r="997" spans="1:2" x14ac:dyDescent="0.3">
      <c r="A997" t="s">
        <v>1841</v>
      </c>
      <c r="B997" s="1">
        <v>1.6150689999999999E-4</v>
      </c>
    </row>
    <row r="998" spans="1:2" x14ac:dyDescent="0.3">
      <c r="A998" t="s">
        <v>1842</v>
      </c>
      <c r="B998" s="1">
        <v>1.6150689999999999E-4</v>
      </c>
    </row>
    <row r="999" spans="1:2" x14ac:dyDescent="0.3">
      <c r="A999" t="s">
        <v>1843</v>
      </c>
      <c r="B999" s="1">
        <v>1.6150689999999999E-4</v>
      </c>
    </row>
    <row r="1000" spans="1:2" x14ac:dyDescent="0.3">
      <c r="A1000" t="s">
        <v>1844</v>
      </c>
      <c r="B1000" s="1">
        <v>1.6150689999999999E-4</v>
      </c>
    </row>
    <row r="1001" spans="1:2" x14ac:dyDescent="0.3">
      <c r="A1001" t="s">
        <v>1845</v>
      </c>
      <c r="B1001" s="1">
        <v>1.6150689999999999E-4</v>
      </c>
    </row>
    <row r="1002" spans="1:2" x14ac:dyDescent="0.3">
      <c r="A1002" t="s">
        <v>1846</v>
      </c>
      <c r="B1002" s="1">
        <v>1.6150689999999999E-4</v>
      </c>
    </row>
    <row r="1003" spans="1:2" x14ac:dyDescent="0.3">
      <c r="A1003" t="s">
        <v>1847</v>
      </c>
      <c r="B1003" s="1">
        <v>1.6150689999999999E-4</v>
      </c>
    </row>
    <row r="1004" spans="1:2" x14ac:dyDescent="0.3">
      <c r="A1004" t="s">
        <v>1848</v>
      </c>
      <c r="B1004" s="1">
        <v>1.6150689999999999E-4</v>
      </c>
    </row>
    <row r="1005" spans="1:2" x14ac:dyDescent="0.3">
      <c r="A1005" t="s">
        <v>1849</v>
      </c>
      <c r="B1005" s="1">
        <v>1.6150689999999999E-4</v>
      </c>
    </row>
    <row r="1006" spans="1:2" x14ac:dyDescent="0.3">
      <c r="A1006" t="s">
        <v>1850</v>
      </c>
      <c r="B1006" s="1">
        <v>1.6150689999999999E-4</v>
      </c>
    </row>
    <row r="1007" spans="1:2" x14ac:dyDescent="0.3">
      <c r="A1007" t="s">
        <v>1851</v>
      </c>
      <c r="B1007" s="1">
        <v>1.6150689999999999E-4</v>
      </c>
    </row>
    <row r="1008" spans="1:2" x14ac:dyDescent="0.3">
      <c r="A1008" t="s">
        <v>1852</v>
      </c>
      <c r="B1008" s="1">
        <v>1.6150689999999999E-4</v>
      </c>
    </row>
    <row r="1009" spans="1:2" x14ac:dyDescent="0.3">
      <c r="A1009" t="s">
        <v>1853</v>
      </c>
      <c r="B1009" s="1">
        <v>1.6150689999999999E-4</v>
      </c>
    </row>
    <row r="1010" spans="1:2" x14ac:dyDescent="0.3">
      <c r="A1010" t="s">
        <v>1854</v>
      </c>
      <c r="B1010" s="1">
        <v>1.6150689999999999E-4</v>
      </c>
    </row>
    <row r="1011" spans="1:2" x14ac:dyDescent="0.3">
      <c r="A1011" t="s">
        <v>1855</v>
      </c>
      <c r="B1011" s="1">
        <v>1.6150689999999999E-4</v>
      </c>
    </row>
    <row r="1012" spans="1:2" x14ac:dyDescent="0.3">
      <c r="A1012" t="s">
        <v>1856</v>
      </c>
      <c r="B1012" s="1">
        <v>1.6150689999999999E-4</v>
      </c>
    </row>
    <row r="1013" spans="1:2" x14ac:dyDescent="0.3">
      <c r="A1013" t="s">
        <v>1857</v>
      </c>
      <c r="B1013" s="1">
        <v>1.6150689999999999E-4</v>
      </c>
    </row>
    <row r="1014" spans="1:2" x14ac:dyDescent="0.3">
      <c r="A1014" t="s">
        <v>1858</v>
      </c>
      <c r="B1014" s="1">
        <v>1.6150689999999999E-4</v>
      </c>
    </row>
    <row r="1015" spans="1:2" x14ac:dyDescent="0.3">
      <c r="A1015" t="s">
        <v>1859</v>
      </c>
      <c r="B1015" s="1">
        <v>1.6150689999999999E-4</v>
      </c>
    </row>
    <row r="1016" spans="1:2" x14ac:dyDescent="0.3">
      <c r="A1016" t="s">
        <v>1860</v>
      </c>
      <c r="B1016" s="1">
        <v>1.6150689999999999E-4</v>
      </c>
    </row>
    <row r="1017" spans="1:2" x14ac:dyDescent="0.3">
      <c r="A1017" t="s">
        <v>1861</v>
      </c>
      <c r="B1017" s="1">
        <v>1.6150689999999999E-4</v>
      </c>
    </row>
    <row r="1018" spans="1:2" x14ac:dyDescent="0.3">
      <c r="A1018" t="s">
        <v>1862</v>
      </c>
      <c r="B1018" s="1">
        <v>1.6150689999999999E-4</v>
      </c>
    </row>
    <row r="1019" spans="1:2" x14ac:dyDescent="0.3">
      <c r="A1019" t="s">
        <v>1863</v>
      </c>
      <c r="B1019" s="1">
        <v>1.6150689999999999E-4</v>
      </c>
    </row>
    <row r="1020" spans="1:2" x14ac:dyDescent="0.3">
      <c r="A1020" t="s">
        <v>1864</v>
      </c>
      <c r="B1020" s="1">
        <v>1.6150689999999999E-4</v>
      </c>
    </row>
    <row r="1021" spans="1:2" x14ac:dyDescent="0.3">
      <c r="A1021" t="s">
        <v>1865</v>
      </c>
      <c r="B1021" s="1">
        <v>1.6150689999999999E-4</v>
      </c>
    </row>
    <row r="1022" spans="1:2" x14ac:dyDescent="0.3">
      <c r="A1022" t="s">
        <v>1866</v>
      </c>
      <c r="B1022" s="1">
        <v>1.6150689999999999E-4</v>
      </c>
    </row>
    <row r="1023" spans="1:2" x14ac:dyDescent="0.3">
      <c r="A1023" t="s">
        <v>1867</v>
      </c>
      <c r="B1023" s="1">
        <v>1.6150689999999999E-4</v>
      </c>
    </row>
    <row r="1024" spans="1:2" x14ac:dyDescent="0.3">
      <c r="A1024" t="s">
        <v>1868</v>
      </c>
      <c r="B1024" s="1">
        <v>1.6150689999999999E-4</v>
      </c>
    </row>
    <row r="1025" spans="1:2" x14ac:dyDescent="0.3">
      <c r="A1025" t="s">
        <v>1869</v>
      </c>
      <c r="B1025" s="1">
        <v>1.6150689999999999E-4</v>
      </c>
    </row>
    <row r="1026" spans="1:2" x14ac:dyDescent="0.3">
      <c r="A1026" t="s">
        <v>1870</v>
      </c>
      <c r="B1026" s="1">
        <v>1.6150689999999999E-4</v>
      </c>
    </row>
    <row r="1027" spans="1:2" x14ac:dyDescent="0.3">
      <c r="A1027" t="s">
        <v>1871</v>
      </c>
      <c r="B1027" s="1">
        <v>1.6150689999999999E-4</v>
      </c>
    </row>
    <row r="1028" spans="1:2" x14ac:dyDescent="0.3">
      <c r="A1028" t="s">
        <v>1872</v>
      </c>
      <c r="B1028" s="1">
        <v>1.6150689999999999E-4</v>
      </c>
    </row>
    <row r="1029" spans="1:2" x14ac:dyDescent="0.3">
      <c r="A1029" t="s">
        <v>1873</v>
      </c>
      <c r="B1029" s="1">
        <v>1.6150689999999999E-4</v>
      </c>
    </row>
    <row r="1030" spans="1:2" x14ac:dyDescent="0.3">
      <c r="A1030" t="s">
        <v>1874</v>
      </c>
      <c r="B1030" s="1">
        <v>1.6150689999999999E-4</v>
      </c>
    </row>
    <row r="1031" spans="1:2" x14ac:dyDescent="0.3">
      <c r="A1031" t="s">
        <v>1875</v>
      </c>
      <c r="B1031" s="1">
        <v>1.6150689999999999E-4</v>
      </c>
    </row>
    <row r="1032" spans="1:2" x14ac:dyDescent="0.3">
      <c r="A1032" t="s">
        <v>1876</v>
      </c>
      <c r="B1032" s="1">
        <v>1.6150689999999999E-4</v>
      </c>
    </row>
    <row r="1033" spans="1:2" x14ac:dyDescent="0.3">
      <c r="A1033" t="s">
        <v>1877</v>
      </c>
      <c r="B1033" s="1">
        <v>1.6150689999999999E-4</v>
      </c>
    </row>
    <row r="1034" spans="1:2" x14ac:dyDescent="0.3">
      <c r="A1034" t="s">
        <v>1878</v>
      </c>
      <c r="B1034" s="1">
        <v>1.6150689999999999E-4</v>
      </c>
    </row>
    <row r="1035" spans="1:2" x14ac:dyDescent="0.3">
      <c r="A1035" t="s">
        <v>1879</v>
      </c>
      <c r="B1035" s="1">
        <v>1.6150689999999999E-4</v>
      </c>
    </row>
    <row r="1036" spans="1:2" x14ac:dyDescent="0.3">
      <c r="A1036" t="s">
        <v>1880</v>
      </c>
      <c r="B1036" s="1">
        <v>1.6150689999999999E-4</v>
      </c>
    </row>
    <row r="1037" spans="1:2" x14ac:dyDescent="0.3">
      <c r="A1037" t="s">
        <v>1881</v>
      </c>
      <c r="B1037" s="1">
        <v>1.6150689999999999E-4</v>
      </c>
    </row>
    <row r="1038" spans="1:2" x14ac:dyDescent="0.3">
      <c r="A1038" t="s">
        <v>1882</v>
      </c>
      <c r="B1038" s="1">
        <v>1.6150689999999999E-4</v>
      </c>
    </row>
    <row r="1039" spans="1:2" x14ac:dyDescent="0.3">
      <c r="A1039" t="s">
        <v>1883</v>
      </c>
      <c r="B1039" s="1">
        <v>1.6150689999999999E-4</v>
      </c>
    </row>
    <row r="1040" spans="1:2" x14ac:dyDescent="0.3">
      <c r="A1040" t="s">
        <v>1884</v>
      </c>
      <c r="B1040" s="1">
        <v>1.6150689999999999E-4</v>
      </c>
    </row>
    <row r="1041" spans="1:2" x14ac:dyDescent="0.3">
      <c r="A1041" t="s">
        <v>1885</v>
      </c>
      <c r="B1041" s="1">
        <v>1.6150689999999999E-4</v>
      </c>
    </row>
    <row r="1042" spans="1:2" x14ac:dyDescent="0.3">
      <c r="A1042" t="s">
        <v>1886</v>
      </c>
      <c r="B1042" s="1">
        <v>1.6150689999999999E-4</v>
      </c>
    </row>
    <row r="1043" spans="1:2" x14ac:dyDescent="0.3">
      <c r="A1043" t="s">
        <v>1887</v>
      </c>
      <c r="B1043" s="1">
        <v>1.6150689999999999E-4</v>
      </c>
    </row>
    <row r="1044" spans="1:2" x14ac:dyDescent="0.3">
      <c r="A1044" t="s">
        <v>1888</v>
      </c>
      <c r="B1044" s="1">
        <v>1.6150689999999999E-4</v>
      </c>
    </row>
    <row r="1045" spans="1:2" x14ac:dyDescent="0.3">
      <c r="A1045" t="s">
        <v>1889</v>
      </c>
      <c r="B1045" s="1">
        <v>1.6150689999999999E-4</v>
      </c>
    </row>
    <row r="1046" spans="1:2" x14ac:dyDescent="0.3">
      <c r="A1046" t="s">
        <v>1890</v>
      </c>
      <c r="B1046" s="1">
        <v>1.6150689999999999E-4</v>
      </c>
    </row>
    <row r="1047" spans="1:2" x14ac:dyDescent="0.3">
      <c r="A1047" t="s">
        <v>1891</v>
      </c>
      <c r="B1047" s="1">
        <v>1.6150689999999999E-4</v>
      </c>
    </row>
    <row r="1048" spans="1:2" x14ac:dyDescent="0.3">
      <c r="A1048" t="s">
        <v>1892</v>
      </c>
      <c r="B1048" s="1">
        <v>1.6150689999999999E-4</v>
      </c>
    </row>
    <row r="1049" spans="1:2" x14ac:dyDescent="0.3">
      <c r="A1049" t="s">
        <v>1893</v>
      </c>
      <c r="B1049" s="1">
        <v>1.6150689999999999E-4</v>
      </c>
    </row>
    <row r="1050" spans="1:2" x14ac:dyDescent="0.3">
      <c r="A1050" t="s">
        <v>1894</v>
      </c>
      <c r="B1050" s="1">
        <v>1.6150689999999999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9F753-7566-4A57-BA57-B86CDCA06DE4}">
  <sheetPr codeName="Sheet4"/>
  <dimension ref="A1:B1199"/>
  <sheetViews>
    <sheetView workbookViewId="0">
      <selection activeCell="Q10" sqref="Q10"/>
    </sheetView>
  </sheetViews>
  <sheetFormatPr defaultRowHeight="14.4" x14ac:dyDescent="0.3"/>
  <sheetData>
    <row r="1" spans="1:2" x14ac:dyDescent="0.3">
      <c r="A1" t="s">
        <v>0</v>
      </c>
    </row>
    <row r="2" spans="1:2" x14ac:dyDescent="0.3">
      <c r="A2" t="s">
        <v>1</v>
      </c>
    </row>
    <row r="3" spans="1:2" x14ac:dyDescent="0.3">
      <c r="A3" t="s">
        <v>2</v>
      </c>
    </row>
    <row r="4" spans="1:2" x14ac:dyDescent="0.3">
      <c r="A4" t="s">
        <v>3</v>
      </c>
    </row>
    <row r="5" spans="1:2" x14ac:dyDescent="0.3">
      <c r="A5" t="s">
        <v>4</v>
      </c>
    </row>
    <row r="6" spans="1:2" x14ac:dyDescent="0.3">
      <c r="A6" t="s">
        <v>5</v>
      </c>
    </row>
    <row r="7" spans="1:2" x14ac:dyDescent="0.3">
      <c r="A7" t="s">
        <v>6</v>
      </c>
    </row>
    <row r="8" spans="1:2" x14ac:dyDescent="0.3">
      <c r="A8" t="s">
        <v>7</v>
      </c>
    </row>
    <row r="9" spans="1:2" x14ac:dyDescent="0.3">
      <c r="A9" t="s">
        <v>8</v>
      </c>
    </row>
    <row r="10" spans="1:2" x14ac:dyDescent="0.3">
      <c r="A10" t="s">
        <v>9</v>
      </c>
    </row>
    <row r="11" spans="1:2" x14ac:dyDescent="0.3">
      <c r="A11" t="s">
        <v>10</v>
      </c>
    </row>
    <row r="12" spans="1:2" x14ac:dyDescent="0.3">
      <c r="A12" t="s">
        <v>11</v>
      </c>
    </row>
    <row r="13" spans="1:2" x14ac:dyDescent="0.3">
      <c r="A13" t="s">
        <v>12</v>
      </c>
    </row>
    <row r="14" spans="1:2" x14ac:dyDescent="0.3">
      <c r="A14" t="s">
        <v>13</v>
      </c>
      <c r="B14" t="s">
        <v>1899</v>
      </c>
    </row>
    <row r="15" spans="1:2" x14ac:dyDescent="0.3">
      <c r="A15" t="s">
        <v>15</v>
      </c>
      <c r="B15" s="1">
        <v>1.6150689999999999E-4</v>
      </c>
    </row>
    <row r="16" spans="1:2" x14ac:dyDescent="0.3">
      <c r="A16" t="s">
        <v>16</v>
      </c>
      <c r="B16">
        <v>3.2209248999999999E-3</v>
      </c>
    </row>
    <row r="17" spans="1:2" x14ac:dyDescent="0.3">
      <c r="A17" t="s">
        <v>17</v>
      </c>
      <c r="B17" s="1">
        <v>2.381696E-4</v>
      </c>
    </row>
    <row r="18" spans="1:2" x14ac:dyDescent="0.3">
      <c r="A18" t="s">
        <v>18</v>
      </c>
      <c r="B18" s="1">
        <v>1.6150689999999999E-4</v>
      </c>
    </row>
    <row r="19" spans="1:2" x14ac:dyDescent="0.3">
      <c r="A19" t="s">
        <v>20</v>
      </c>
      <c r="B19" s="1">
        <v>1.6150689999999999E-4</v>
      </c>
    </row>
    <row r="20" spans="1:2" x14ac:dyDescent="0.3">
      <c r="A20" t="s">
        <v>21</v>
      </c>
      <c r="B20" s="1">
        <v>1.6150689999999999E-4</v>
      </c>
    </row>
    <row r="21" spans="1:2" x14ac:dyDescent="0.3">
      <c r="A21" t="s">
        <v>22</v>
      </c>
      <c r="B21" s="1">
        <v>1.6150689999999999E-4</v>
      </c>
    </row>
    <row r="22" spans="1:2" x14ac:dyDescent="0.3">
      <c r="A22" t="s">
        <v>23</v>
      </c>
      <c r="B22" s="1">
        <v>1.6150689999999999E-4</v>
      </c>
    </row>
    <row r="23" spans="1:2" x14ac:dyDescent="0.3">
      <c r="A23" t="s">
        <v>24</v>
      </c>
      <c r="B23" s="1">
        <v>1.6150689999999999E-4</v>
      </c>
    </row>
    <row r="24" spans="1:2" x14ac:dyDescent="0.3">
      <c r="A24" t="s">
        <v>1498</v>
      </c>
      <c r="B24" s="1">
        <v>1.6150689999999999E-4</v>
      </c>
    </row>
    <row r="25" spans="1:2" x14ac:dyDescent="0.3">
      <c r="A25" t="s">
        <v>25</v>
      </c>
      <c r="B25" s="1">
        <v>2.6108967999999999E-4</v>
      </c>
    </row>
    <row r="26" spans="1:2" x14ac:dyDescent="0.3">
      <c r="A26" t="s">
        <v>26</v>
      </c>
      <c r="B26" s="1">
        <v>1.6150689999999999E-4</v>
      </c>
    </row>
    <row r="27" spans="1:2" x14ac:dyDescent="0.3">
      <c r="A27" t="s">
        <v>27</v>
      </c>
      <c r="B27" s="1">
        <v>1.809728E-4</v>
      </c>
    </row>
    <row r="28" spans="1:2" x14ac:dyDescent="0.3">
      <c r="A28" t="s">
        <v>28</v>
      </c>
      <c r="B28" s="1">
        <v>1.6150689999999999E-4</v>
      </c>
    </row>
    <row r="29" spans="1:2" x14ac:dyDescent="0.3">
      <c r="A29" t="s">
        <v>29</v>
      </c>
      <c r="B29">
        <v>3.3362070000000001E-2</v>
      </c>
    </row>
    <row r="30" spans="1:2" x14ac:dyDescent="0.3">
      <c r="A30" t="s">
        <v>1499</v>
      </c>
      <c r="B30" s="1">
        <v>1.6150689999999999E-4</v>
      </c>
    </row>
    <row r="31" spans="1:2" x14ac:dyDescent="0.3">
      <c r="A31" t="s">
        <v>31</v>
      </c>
      <c r="B31" s="1">
        <v>1.6150689999999999E-4</v>
      </c>
    </row>
    <row r="32" spans="1:2" x14ac:dyDescent="0.3">
      <c r="A32" t="s">
        <v>32</v>
      </c>
      <c r="B32" s="1">
        <v>9.92307E-4</v>
      </c>
    </row>
    <row r="33" spans="1:2" x14ac:dyDescent="0.3">
      <c r="A33" t="s">
        <v>33</v>
      </c>
      <c r="B33" s="1">
        <v>1.8961548999999999E-4</v>
      </c>
    </row>
    <row r="34" spans="1:2" x14ac:dyDescent="0.3">
      <c r="A34" t="s">
        <v>34</v>
      </c>
      <c r="B34" s="1">
        <v>1.6150689999999999E-4</v>
      </c>
    </row>
    <row r="35" spans="1:2" x14ac:dyDescent="0.3">
      <c r="A35" t="s">
        <v>35</v>
      </c>
      <c r="B35" s="1">
        <v>1.6150689999999999E-4</v>
      </c>
    </row>
    <row r="36" spans="1:2" x14ac:dyDescent="0.3">
      <c r="A36" t="s">
        <v>37</v>
      </c>
      <c r="B36">
        <v>4.655803E-3</v>
      </c>
    </row>
    <row r="37" spans="1:2" x14ac:dyDescent="0.3">
      <c r="A37" t="s">
        <v>38</v>
      </c>
      <c r="B37" s="1">
        <v>1.6243046999999999E-4</v>
      </c>
    </row>
    <row r="38" spans="1:2" x14ac:dyDescent="0.3">
      <c r="A38" t="s">
        <v>1500</v>
      </c>
      <c r="B38" s="1">
        <v>1.6150689999999999E-4</v>
      </c>
    </row>
    <row r="39" spans="1:2" x14ac:dyDescent="0.3">
      <c r="A39" t="s">
        <v>40</v>
      </c>
      <c r="B39" s="1">
        <v>1.6150689999999999E-4</v>
      </c>
    </row>
    <row r="40" spans="1:2" x14ac:dyDescent="0.3">
      <c r="A40" t="s">
        <v>41</v>
      </c>
      <c r="B40" s="1">
        <v>1.6150689999999999E-4</v>
      </c>
    </row>
    <row r="41" spans="1:2" x14ac:dyDescent="0.3">
      <c r="A41" t="s">
        <v>42</v>
      </c>
      <c r="B41">
        <v>1.5603614999999999E-2</v>
      </c>
    </row>
    <row r="42" spans="1:2" x14ac:dyDescent="0.3">
      <c r="A42" t="s">
        <v>1501</v>
      </c>
      <c r="B42" s="1">
        <v>1.6150718000000001E-4</v>
      </c>
    </row>
    <row r="43" spans="1:2" x14ac:dyDescent="0.3">
      <c r="A43" t="s">
        <v>44</v>
      </c>
      <c r="B43" s="1">
        <v>1.6150689999999999E-4</v>
      </c>
    </row>
    <row r="44" spans="1:2" x14ac:dyDescent="0.3">
      <c r="A44" t="s">
        <v>45</v>
      </c>
      <c r="B44" s="1">
        <v>1.6150689999999999E-4</v>
      </c>
    </row>
    <row r="45" spans="1:2" x14ac:dyDescent="0.3">
      <c r="A45" t="s">
        <v>1503</v>
      </c>
      <c r="B45">
        <v>1.0439335999999999E-3</v>
      </c>
    </row>
    <row r="46" spans="1:2" x14ac:dyDescent="0.3">
      <c r="A46" t="s">
        <v>46</v>
      </c>
      <c r="B46" s="1">
        <v>1.6150689999999999E-4</v>
      </c>
    </row>
    <row r="47" spans="1:2" x14ac:dyDescent="0.3">
      <c r="A47" t="s">
        <v>47</v>
      </c>
      <c r="B47" s="1">
        <v>1.6150689999999999E-4</v>
      </c>
    </row>
    <row r="48" spans="1:2" x14ac:dyDescent="0.3">
      <c r="A48" t="s">
        <v>48</v>
      </c>
      <c r="B48">
        <v>9.2340479999999999E-3</v>
      </c>
    </row>
    <row r="49" spans="1:2" x14ac:dyDescent="0.3">
      <c r="A49" t="s">
        <v>49</v>
      </c>
      <c r="B49" s="1">
        <v>1.6150689999999999E-4</v>
      </c>
    </row>
    <row r="50" spans="1:2" x14ac:dyDescent="0.3">
      <c r="A50" t="s">
        <v>50</v>
      </c>
      <c r="B50" s="1">
        <v>1.6150689999999999E-4</v>
      </c>
    </row>
    <row r="51" spans="1:2" x14ac:dyDescent="0.3">
      <c r="A51" t="s">
        <v>51</v>
      </c>
      <c r="B51" s="1">
        <v>1.6150689999999999E-4</v>
      </c>
    </row>
    <row r="52" spans="1:2" x14ac:dyDescent="0.3">
      <c r="A52" t="s">
        <v>52</v>
      </c>
      <c r="B52" s="1">
        <v>1.6150689999999999E-4</v>
      </c>
    </row>
    <row r="53" spans="1:2" x14ac:dyDescent="0.3">
      <c r="A53" t="s">
        <v>53</v>
      </c>
      <c r="B53" s="1">
        <v>1.6150689999999999E-4</v>
      </c>
    </row>
    <row r="54" spans="1:2" x14ac:dyDescent="0.3">
      <c r="A54" t="s">
        <v>54</v>
      </c>
      <c r="B54" s="1">
        <v>2.0652767999999999E-4</v>
      </c>
    </row>
    <row r="55" spans="1:2" x14ac:dyDescent="0.3">
      <c r="A55" t="s">
        <v>55</v>
      </c>
      <c r="B55">
        <v>2.660599E-2</v>
      </c>
    </row>
    <row r="56" spans="1:2" x14ac:dyDescent="0.3">
      <c r="A56" t="s">
        <v>56</v>
      </c>
      <c r="B56" s="1">
        <v>1.6150689999999999E-4</v>
      </c>
    </row>
    <row r="57" spans="1:2" x14ac:dyDescent="0.3">
      <c r="A57" t="s">
        <v>58</v>
      </c>
      <c r="B57" s="1">
        <v>1.6150689999999999E-4</v>
      </c>
    </row>
    <row r="58" spans="1:2" x14ac:dyDescent="0.3">
      <c r="A58" t="s">
        <v>59</v>
      </c>
      <c r="B58" s="1">
        <v>1.8452847000000001E-4</v>
      </c>
    </row>
    <row r="59" spans="1:2" x14ac:dyDescent="0.3">
      <c r="A59" t="s">
        <v>60</v>
      </c>
      <c r="B59">
        <v>1.6740531E-3</v>
      </c>
    </row>
    <row r="60" spans="1:2" x14ac:dyDescent="0.3">
      <c r="A60" t="s">
        <v>61</v>
      </c>
      <c r="B60" s="1">
        <v>1.6150689999999999E-4</v>
      </c>
    </row>
    <row r="61" spans="1:2" x14ac:dyDescent="0.3">
      <c r="A61" t="s">
        <v>62</v>
      </c>
      <c r="B61" s="1">
        <v>1.6150689999999999E-4</v>
      </c>
    </row>
    <row r="62" spans="1:2" x14ac:dyDescent="0.3">
      <c r="A62" t="s">
        <v>63</v>
      </c>
      <c r="B62">
        <v>5.7711713E-3</v>
      </c>
    </row>
    <row r="63" spans="1:2" x14ac:dyDescent="0.3">
      <c r="A63" t="s">
        <v>64</v>
      </c>
      <c r="B63" s="1">
        <v>1.622025E-4</v>
      </c>
    </row>
    <row r="64" spans="1:2" x14ac:dyDescent="0.3">
      <c r="A64" t="s">
        <v>67</v>
      </c>
      <c r="B64" s="1">
        <v>1.6150689999999999E-4</v>
      </c>
    </row>
    <row r="65" spans="1:2" x14ac:dyDescent="0.3">
      <c r="A65" t="s">
        <v>1504</v>
      </c>
      <c r="B65" s="1">
        <v>1.6712338999999999E-4</v>
      </c>
    </row>
    <row r="66" spans="1:2" x14ac:dyDescent="0.3">
      <c r="A66" t="s">
        <v>68</v>
      </c>
      <c r="B66" s="1">
        <v>1.6150689999999999E-4</v>
      </c>
    </row>
    <row r="67" spans="1:2" x14ac:dyDescent="0.3">
      <c r="A67" t="s">
        <v>69</v>
      </c>
      <c r="B67" s="1">
        <v>1.6150689999999999E-4</v>
      </c>
    </row>
    <row r="68" spans="1:2" x14ac:dyDescent="0.3">
      <c r="A68" t="s">
        <v>1505</v>
      </c>
      <c r="B68" s="1">
        <v>1.6150689999999999E-4</v>
      </c>
    </row>
    <row r="69" spans="1:2" x14ac:dyDescent="0.3">
      <c r="A69" t="s">
        <v>71</v>
      </c>
      <c r="B69" s="1">
        <v>1.6150689999999999E-4</v>
      </c>
    </row>
    <row r="70" spans="1:2" x14ac:dyDescent="0.3">
      <c r="A70" t="s">
        <v>1900</v>
      </c>
      <c r="B70" s="1">
        <v>1.6150689999999999E-4</v>
      </c>
    </row>
    <row r="71" spans="1:2" x14ac:dyDescent="0.3">
      <c r="A71" t="s">
        <v>72</v>
      </c>
      <c r="B71" s="1">
        <v>1.6150689999999999E-4</v>
      </c>
    </row>
    <row r="72" spans="1:2" x14ac:dyDescent="0.3">
      <c r="A72" t="s">
        <v>73</v>
      </c>
      <c r="B72" s="1">
        <v>1.6150689999999999E-4</v>
      </c>
    </row>
    <row r="73" spans="1:2" x14ac:dyDescent="0.3">
      <c r="A73" t="s">
        <v>74</v>
      </c>
      <c r="B73" s="1">
        <v>1.6150689999999999E-4</v>
      </c>
    </row>
    <row r="74" spans="1:2" x14ac:dyDescent="0.3">
      <c r="A74" t="s">
        <v>75</v>
      </c>
      <c r="B74" s="1">
        <v>1.6150689999999999E-4</v>
      </c>
    </row>
    <row r="75" spans="1:2" x14ac:dyDescent="0.3">
      <c r="A75" t="s">
        <v>76</v>
      </c>
      <c r="B75" s="1">
        <v>1.6150689999999999E-4</v>
      </c>
    </row>
    <row r="76" spans="1:2" x14ac:dyDescent="0.3">
      <c r="A76" t="s">
        <v>77</v>
      </c>
      <c r="B76">
        <v>2.660599E-2</v>
      </c>
    </row>
    <row r="77" spans="1:2" x14ac:dyDescent="0.3">
      <c r="A77" t="s">
        <v>78</v>
      </c>
      <c r="B77" s="1">
        <v>1.6150689999999999E-4</v>
      </c>
    </row>
    <row r="78" spans="1:2" x14ac:dyDescent="0.3">
      <c r="A78" t="s">
        <v>79</v>
      </c>
      <c r="B78" s="1">
        <v>1.6150689999999999E-4</v>
      </c>
    </row>
    <row r="79" spans="1:2" x14ac:dyDescent="0.3">
      <c r="A79" t="s">
        <v>1506</v>
      </c>
      <c r="B79">
        <v>1.2344318999999999E-3</v>
      </c>
    </row>
    <row r="80" spans="1:2" x14ac:dyDescent="0.3">
      <c r="A80" t="s">
        <v>80</v>
      </c>
      <c r="B80" s="1">
        <v>1.7774385999999999E-4</v>
      </c>
    </row>
    <row r="81" spans="1:2" x14ac:dyDescent="0.3">
      <c r="A81" t="s">
        <v>1507</v>
      </c>
      <c r="B81" s="1">
        <v>1.6150689999999999E-4</v>
      </c>
    </row>
    <row r="82" spans="1:2" x14ac:dyDescent="0.3">
      <c r="A82" t="s">
        <v>81</v>
      </c>
      <c r="B82" s="1">
        <v>1.6150689999999999E-4</v>
      </c>
    </row>
    <row r="83" spans="1:2" x14ac:dyDescent="0.3">
      <c r="A83" t="s">
        <v>82</v>
      </c>
      <c r="B83" s="1">
        <v>1.6150689999999999E-4</v>
      </c>
    </row>
    <row r="84" spans="1:2" x14ac:dyDescent="0.3">
      <c r="A84" t="s">
        <v>83</v>
      </c>
      <c r="B84">
        <v>4.8845710000000001E-2</v>
      </c>
    </row>
    <row r="85" spans="1:2" x14ac:dyDescent="0.3">
      <c r="A85" t="s">
        <v>84</v>
      </c>
      <c r="B85" s="1">
        <v>1.6150689999999999E-4</v>
      </c>
    </row>
    <row r="86" spans="1:2" x14ac:dyDescent="0.3">
      <c r="A86" t="s">
        <v>85</v>
      </c>
      <c r="B86" s="1">
        <v>1.6150689999999999E-4</v>
      </c>
    </row>
    <row r="87" spans="1:2" x14ac:dyDescent="0.3">
      <c r="A87" t="s">
        <v>86</v>
      </c>
      <c r="B87">
        <v>1.2333543E-3</v>
      </c>
    </row>
    <row r="88" spans="1:2" x14ac:dyDescent="0.3">
      <c r="A88" t="s">
        <v>87</v>
      </c>
      <c r="B88" s="1">
        <v>1.6150689999999999E-4</v>
      </c>
    </row>
    <row r="89" spans="1:2" x14ac:dyDescent="0.3">
      <c r="A89" t="s">
        <v>88</v>
      </c>
      <c r="B89" s="1">
        <v>1.6150689999999999E-4</v>
      </c>
    </row>
    <row r="90" spans="1:2" x14ac:dyDescent="0.3">
      <c r="A90" t="s">
        <v>89</v>
      </c>
      <c r="B90" s="1">
        <v>1.6150689999999999E-4</v>
      </c>
    </row>
    <row r="91" spans="1:2" x14ac:dyDescent="0.3">
      <c r="A91" t="s">
        <v>90</v>
      </c>
      <c r="B91" s="1">
        <v>2.5971556999999999E-4</v>
      </c>
    </row>
    <row r="92" spans="1:2" x14ac:dyDescent="0.3">
      <c r="A92" t="s">
        <v>93</v>
      </c>
      <c r="B92" s="1">
        <v>2.0590592E-4</v>
      </c>
    </row>
    <row r="93" spans="1:2" x14ac:dyDescent="0.3">
      <c r="A93" t="s">
        <v>95</v>
      </c>
      <c r="B93" s="1">
        <v>1.6150689999999999E-4</v>
      </c>
    </row>
    <row r="94" spans="1:2" x14ac:dyDescent="0.3">
      <c r="A94" t="s">
        <v>96</v>
      </c>
      <c r="B94" s="1">
        <v>1.6150689999999999E-4</v>
      </c>
    </row>
    <row r="95" spans="1:2" x14ac:dyDescent="0.3">
      <c r="A95" t="s">
        <v>1508</v>
      </c>
      <c r="B95">
        <v>1.5612269999999999E-2</v>
      </c>
    </row>
    <row r="96" spans="1:2" x14ac:dyDescent="0.3">
      <c r="A96" t="s">
        <v>97</v>
      </c>
      <c r="B96" s="1">
        <v>1.6150689999999999E-4</v>
      </c>
    </row>
    <row r="97" spans="1:2" x14ac:dyDescent="0.3">
      <c r="A97" t="s">
        <v>98</v>
      </c>
      <c r="B97" s="1">
        <v>1.6150689999999999E-4</v>
      </c>
    </row>
    <row r="98" spans="1:2" x14ac:dyDescent="0.3">
      <c r="A98" t="s">
        <v>100</v>
      </c>
      <c r="B98" s="1">
        <v>1.6150689999999999E-4</v>
      </c>
    </row>
    <row r="99" spans="1:2" x14ac:dyDescent="0.3">
      <c r="A99" t="s">
        <v>103</v>
      </c>
      <c r="B99" s="1">
        <v>1.6150689999999999E-4</v>
      </c>
    </row>
    <row r="100" spans="1:2" x14ac:dyDescent="0.3">
      <c r="A100" t="s">
        <v>104</v>
      </c>
      <c r="B100" s="1">
        <v>1.6150689999999999E-4</v>
      </c>
    </row>
    <row r="101" spans="1:2" x14ac:dyDescent="0.3">
      <c r="A101" t="s">
        <v>105</v>
      </c>
      <c r="B101" s="1">
        <v>1.6150689999999999E-4</v>
      </c>
    </row>
    <row r="102" spans="1:2" x14ac:dyDescent="0.3">
      <c r="A102" t="s">
        <v>1901</v>
      </c>
      <c r="B102" s="1">
        <v>1.909987E-4</v>
      </c>
    </row>
    <row r="103" spans="1:2" x14ac:dyDescent="0.3">
      <c r="A103" t="s">
        <v>106</v>
      </c>
      <c r="B103">
        <v>9.4667220000000003E-3</v>
      </c>
    </row>
    <row r="104" spans="1:2" x14ac:dyDescent="0.3">
      <c r="A104" t="s">
        <v>108</v>
      </c>
      <c r="B104" s="1">
        <v>1.6150689999999999E-4</v>
      </c>
    </row>
    <row r="105" spans="1:2" x14ac:dyDescent="0.3">
      <c r="A105" t="s">
        <v>1902</v>
      </c>
      <c r="B105" s="1">
        <v>4.3904955999999999E-4</v>
      </c>
    </row>
    <row r="106" spans="1:2" x14ac:dyDescent="0.3">
      <c r="A106" t="s">
        <v>110</v>
      </c>
      <c r="B106">
        <v>1.1874576E-2</v>
      </c>
    </row>
    <row r="107" spans="1:2" x14ac:dyDescent="0.3">
      <c r="A107" t="s">
        <v>111</v>
      </c>
      <c r="B107" s="1">
        <v>1.6150689999999999E-4</v>
      </c>
    </row>
    <row r="108" spans="1:2" x14ac:dyDescent="0.3">
      <c r="A108" t="s">
        <v>112</v>
      </c>
      <c r="B108" s="1">
        <v>1.6150689999999999E-4</v>
      </c>
    </row>
    <row r="109" spans="1:2" x14ac:dyDescent="0.3">
      <c r="A109" t="s">
        <v>113</v>
      </c>
      <c r="B109">
        <v>1.1938834999999999E-3</v>
      </c>
    </row>
    <row r="110" spans="1:2" x14ac:dyDescent="0.3">
      <c r="A110" t="s">
        <v>114</v>
      </c>
      <c r="B110" s="1">
        <v>2.0590592E-4</v>
      </c>
    </row>
    <row r="111" spans="1:2" x14ac:dyDescent="0.3">
      <c r="A111" t="s">
        <v>116</v>
      </c>
      <c r="B111" s="1">
        <v>1.6150689999999999E-4</v>
      </c>
    </row>
    <row r="112" spans="1:2" x14ac:dyDescent="0.3">
      <c r="A112" t="s">
        <v>1903</v>
      </c>
      <c r="B112">
        <v>2.8382301999999998E-3</v>
      </c>
    </row>
    <row r="113" spans="1:2" x14ac:dyDescent="0.3">
      <c r="A113" t="s">
        <v>117</v>
      </c>
      <c r="B113" s="1">
        <v>1.6150689999999999E-4</v>
      </c>
    </row>
    <row r="114" spans="1:2" x14ac:dyDescent="0.3">
      <c r="A114" t="s">
        <v>1509</v>
      </c>
      <c r="B114" s="1">
        <v>1.6150689999999999E-4</v>
      </c>
    </row>
    <row r="115" spans="1:2" x14ac:dyDescent="0.3">
      <c r="A115" t="s">
        <v>118</v>
      </c>
      <c r="B115">
        <v>4.8735100000000003E-2</v>
      </c>
    </row>
    <row r="116" spans="1:2" x14ac:dyDescent="0.3">
      <c r="A116" t="s">
        <v>119</v>
      </c>
      <c r="B116" s="1">
        <v>1.6150689999999999E-4</v>
      </c>
    </row>
    <row r="117" spans="1:2" x14ac:dyDescent="0.3">
      <c r="A117" t="s">
        <v>120</v>
      </c>
      <c r="B117" s="1">
        <v>3.1819877999999998E-4</v>
      </c>
    </row>
    <row r="118" spans="1:2" x14ac:dyDescent="0.3">
      <c r="A118" t="s">
        <v>121</v>
      </c>
      <c r="B118">
        <v>2.8699157999999999E-2</v>
      </c>
    </row>
    <row r="119" spans="1:2" x14ac:dyDescent="0.3">
      <c r="A119" t="s">
        <v>122</v>
      </c>
      <c r="B119" s="1">
        <v>1.6150689999999999E-4</v>
      </c>
    </row>
    <row r="120" spans="1:2" x14ac:dyDescent="0.3">
      <c r="A120" t="s">
        <v>123</v>
      </c>
      <c r="B120" s="1">
        <v>1.6150689999999999E-4</v>
      </c>
    </row>
    <row r="121" spans="1:2" x14ac:dyDescent="0.3">
      <c r="A121" t="s">
        <v>124</v>
      </c>
      <c r="B121" s="1">
        <v>3.0327609999999998E-4</v>
      </c>
    </row>
    <row r="122" spans="1:2" x14ac:dyDescent="0.3">
      <c r="A122" t="s">
        <v>125</v>
      </c>
      <c r="B122" s="1">
        <v>1.6150689999999999E-4</v>
      </c>
    </row>
    <row r="123" spans="1:2" x14ac:dyDescent="0.3">
      <c r="A123" t="s">
        <v>126</v>
      </c>
      <c r="B123" s="1">
        <v>1.6150689999999999E-4</v>
      </c>
    </row>
    <row r="124" spans="1:2" x14ac:dyDescent="0.3">
      <c r="A124" t="s">
        <v>127</v>
      </c>
      <c r="B124" s="1">
        <v>1.6150689999999999E-4</v>
      </c>
    </row>
    <row r="125" spans="1:2" x14ac:dyDescent="0.3">
      <c r="A125" t="s">
        <v>128</v>
      </c>
      <c r="B125" s="1">
        <v>1.6150689999999999E-4</v>
      </c>
    </row>
    <row r="126" spans="1:2" x14ac:dyDescent="0.3">
      <c r="A126" t="s">
        <v>130</v>
      </c>
      <c r="B126">
        <v>7.874074E-3</v>
      </c>
    </row>
    <row r="127" spans="1:2" x14ac:dyDescent="0.3">
      <c r="A127" t="s">
        <v>131</v>
      </c>
      <c r="B127" s="1">
        <v>1.6153557E-4</v>
      </c>
    </row>
    <row r="128" spans="1:2" x14ac:dyDescent="0.3">
      <c r="A128" t="s">
        <v>132</v>
      </c>
      <c r="B128">
        <v>1.0558224E-2</v>
      </c>
    </row>
    <row r="129" spans="1:2" x14ac:dyDescent="0.3">
      <c r="A129" t="s">
        <v>1904</v>
      </c>
      <c r="B129" s="1">
        <v>2.5879918000000003E-4</v>
      </c>
    </row>
    <row r="130" spans="1:2" x14ac:dyDescent="0.3">
      <c r="A130" t="s">
        <v>1897</v>
      </c>
      <c r="B130">
        <v>6.8175060000000001E-3</v>
      </c>
    </row>
    <row r="131" spans="1:2" x14ac:dyDescent="0.3">
      <c r="A131" t="s">
        <v>133</v>
      </c>
      <c r="B131" s="1">
        <v>1.6150689999999999E-4</v>
      </c>
    </row>
    <row r="132" spans="1:2" x14ac:dyDescent="0.3">
      <c r="A132" t="s">
        <v>134</v>
      </c>
      <c r="B132" s="1">
        <v>1.9738743E-4</v>
      </c>
    </row>
    <row r="133" spans="1:2" x14ac:dyDescent="0.3">
      <c r="A133" t="s">
        <v>135</v>
      </c>
      <c r="B133" s="1">
        <v>1.6150689999999999E-4</v>
      </c>
    </row>
    <row r="134" spans="1:2" x14ac:dyDescent="0.3">
      <c r="A134" t="s">
        <v>1510</v>
      </c>
      <c r="B134" s="1">
        <v>1.6150689999999999E-4</v>
      </c>
    </row>
    <row r="135" spans="1:2" x14ac:dyDescent="0.3">
      <c r="A135" t="s">
        <v>136</v>
      </c>
      <c r="B135" s="1">
        <v>1.6150689999999999E-4</v>
      </c>
    </row>
    <row r="136" spans="1:2" x14ac:dyDescent="0.3">
      <c r="A136" t="s">
        <v>137</v>
      </c>
      <c r="B136" s="1">
        <v>1.6150689999999999E-4</v>
      </c>
    </row>
    <row r="137" spans="1:2" x14ac:dyDescent="0.3">
      <c r="A137" t="s">
        <v>138</v>
      </c>
      <c r="B137" s="1">
        <v>1.6150689999999999E-4</v>
      </c>
    </row>
    <row r="138" spans="1:2" x14ac:dyDescent="0.3">
      <c r="A138" t="s">
        <v>139</v>
      </c>
      <c r="B138" s="1">
        <v>1.9422191999999999E-4</v>
      </c>
    </row>
    <row r="139" spans="1:2" x14ac:dyDescent="0.3">
      <c r="A139" t="s">
        <v>140</v>
      </c>
      <c r="B139">
        <v>1.4483541E-3</v>
      </c>
    </row>
    <row r="140" spans="1:2" x14ac:dyDescent="0.3">
      <c r="A140" t="s">
        <v>141</v>
      </c>
      <c r="B140" s="1">
        <v>1.6150689999999999E-4</v>
      </c>
    </row>
    <row r="141" spans="1:2" x14ac:dyDescent="0.3">
      <c r="A141" t="s">
        <v>1511</v>
      </c>
      <c r="B141" s="1">
        <v>1.6150689999999999E-4</v>
      </c>
    </row>
    <row r="142" spans="1:2" x14ac:dyDescent="0.3">
      <c r="A142" t="s">
        <v>144</v>
      </c>
      <c r="B142" s="1">
        <v>6.1752775000000002E-4</v>
      </c>
    </row>
    <row r="143" spans="1:2" x14ac:dyDescent="0.3">
      <c r="A143" t="s">
        <v>145</v>
      </c>
      <c r="B143" s="1">
        <v>1.6150689999999999E-4</v>
      </c>
    </row>
    <row r="144" spans="1:2" x14ac:dyDescent="0.3">
      <c r="A144" t="s">
        <v>146</v>
      </c>
      <c r="B144" s="1">
        <v>1.6150689999999999E-4</v>
      </c>
    </row>
    <row r="145" spans="1:2" x14ac:dyDescent="0.3">
      <c r="A145" t="s">
        <v>148</v>
      </c>
      <c r="B145" s="1">
        <v>1.6150689999999999E-4</v>
      </c>
    </row>
    <row r="146" spans="1:2" x14ac:dyDescent="0.3">
      <c r="A146" t="s">
        <v>150</v>
      </c>
      <c r="B146" s="1">
        <v>1.6150689999999999E-4</v>
      </c>
    </row>
    <row r="147" spans="1:2" x14ac:dyDescent="0.3">
      <c r="A147" t="s">
        <v>152</v>
      </c>
      <c r="B147" s="1">
        <v>2.0590592E-4</v>
      </c>
    </row>
    <row r="148" spans="1:2" x14ac:dyDescent="0.3">
      <c r="A148" t="s">
        <v>1512</v>
      </c>
      <c r="B148" s="1">
        <v>1.6150689999999999E-4</v>
      </c>
    </row>
    <row r="149" spans="1:2" x14ac:dyDescent="0.3">
      <c r="A149" t="s">
        <v>154</v>
      </c>
      <c r="B149" s="1">
        <v>1.6381347E-4</v>
      </c>
    </row>
    <row r="150" spans="1:2" x14ac:dyDescent="0.3">
      <c r="A150" t="s">
        <v>155</v>
      </c>
      <c r="B150" s="1">
        <v>1.6150689999999999E-4</v>
      </c>
    </row>
    <row r="151" spans="1:2" x14ac:dyDescent="0.3">
      <c r="A151" t="s">
        <v>156</v>
      </c>
      <c r="B151" s="1">
        <v>1.6150689999999999E-4</v>
      </c>
    </row>
    <row r="152" spans="1:2" x14ac:dyDescent="0.3">
      <c r="A152" t="s">
        <v>157</v>
      </c>
      <c r="B152">
        <v>5.6351370000000001E-3</v>
      </c>
    </row>
    <row r="153" spans="1:2" x14ac:dyDescent="0.3">
      <c r="A153" t="s">
        <v>160</v>
      </c>
      <c r="B153" s="1">
        <v>1.6150689999999999E-4</v>
      </c>
    </row>
    <row r="154" spans="1:2" x14ac:dyDescent="0.3">
      <c r="A154" t="s">
        <v>161</v>
      </c>
      <c r="B154" s="1">
        <v>1.6150689999999999E-4</v>
      </c>
    </row>
    <row r="155" spans="1:2" x14ac:dyDescent="0.3">
      <c r="A155" t="s">
        <v>162</v>
      </c>
      <c r="B155" s="1">
        <v>3.707203E-4</v>
      </c>
    </row>
    <row r="156" spans="1:2" x14ac:dyDescent="0.3">
      <c r="A156" t="s">
        <v>163</v>
      </c>
      <c r="B156">
        <v>7.2448499999999997E-3</v>
      </c>
    </row>
    <row r="157" spans="1:2" x14ac:dyDescent="0.3">
      <c r="A157" t="s">
        <v>164</v>
      </c>
      <c r="B157" s="1">
        <v>1.6150689999999999E-4</v>
      </c>
    </row>
    <row r="158" spans="1:2" x14ac:dyDescent="0.3">
      <c r="A158" t="s">
        <v>165</v>
      </c>
      <c r="B158" s="1">
        <v>1.6150689999999999E-4</v>
      </c>
    </row>
    <row r="159" spans="1:2" x14ac:dyDescent="0.3">
      <c r="A159" t="s">
        <v>166</v>
      </c>
      <c r="B159">
        <v>1.3568083E-2</v>
      </c>
    </row>
    <row r="160" spans="1:2" x14ac:dyDescent="0.3">
      <c r="A160" t="s">
        <v>168</v>
      </c>
      <c r="B160" s="1">
        <v>2.0590592E-4</v>
      </c>
    </row>
    <row r="161" spans="1:2" x14ac:dyDescent="0.3">
      <c r="A161" t="s">
        <v>169</v>
      </c>
      <c r="B161" s="1">
        <v>2.0590592E-4</v>
      </c>
    </row>
    <row r="162" spans="1:2" x14ac:dyDescent="0.3">
      <c r="A162" t="s">
        <v>1905</v>
      </c>
      <c r="B162" s="1">
        <v>1.6150689999999999E-4</v>
      </c>
    </row>
    <row r="163" spans="1:2" x14ac:dyDescent="0.3">
      <c r="A163" t="s">
        <v>170</v>
      </c>
      <c r="B163" s="1">
        <v>3.5302081999999998E-4</v>
      </c>
    </row>
    <row r="164" spans="1:2" x14ac:dyDescent="0.3">
      <c r="A164" t="s">
        <v>171</v>
      </c>
      <c r="B164" s="1">
        <v>1.6150689999999999E-4</v>
      </c>
    </row>
    <row r="165" spans="1:2" x14ac:dyDescent="0.3">
      <c r="A165" t="s">
        <v>182</v>
      </c>
      <c r="B165" s="1">
        <v>1.6150689999999999E-4</v>
      </c>
    </row>
    <row r="166" spans="1:2" x14ac:dyDescent="0.3">
      <c r="A166" t="s">
        <v>183</v>
      </c>
      <c r="B166" s="1">
        <v>1.6150689999999999E-4</v>
      </c>
    </row>
    <row r="167" spans="1:2" x14ac:dyDescent="0.3">
      <c r="A167" t="s">
        <v>216</v>
      </c>
      <c r="B167" s="1">
        <v>1.6150689999999999E-4</v>
      </c>
    </row>
    <row r="168" spans="1:2" x14ac:dyDescent="0.3">
      <c r="A168" t="s">
        <v>234</v>
      </c>
      <c r="B168" s="1">
        <v>1.6150689999999999E-4</v>
      </c>
    </row>
    <row r="169" spans="1:2" x14ac:dyDescent="0.3">
      <c r="A169" t="s">
        <v>243</v>
      </c>
      <c r="B169" s="1">
        <v>1.6150689999999999E-4</v>
      </c>
    </row>
    <row r="170" spans="1:2" x14ac:dyDescent="0.3">
      <c r="A170" t="s">
        <v>246</v>
      </c>
      <c r="B170" s="1">
        <v>1.6150689999999999E-4</v>
      </c>
    </row>
    <row r="171" spans="1:2" x14ac:dyDescent="0.3">
      <c r="A171" t="s">
        <v>250</v>
      </c>
      <c r="B171" s="1">
        <v>1.6150689999999999E-4</v>
      </c>
    </row>
    <row r="172" spans="1:2" x14ac:dyDescent="0.3">
      <c r="A172" t="s">
        <v>253</v>
      </c>
      <c r="B172" s="1">
        <v>1.6150689999999999E-4</v>
      </c>
    </row>
    <row r="173" spans="1:2" x14ac:dyDescent="0.3">
      <c r="A173" t="s">
        <v>254</v>
      </c>
      <c r="B173" s="1">
        <v>1.6150689999999999E-4</v>
      </c>
    </row>
    <row r="174" spans="1:2" x14ac:dyDescent="0.3">
      <c r="A174" t="s">
        <v>289</v>
      </c>
      <c r="B174" s="1">
        <v>1.6150689999999999E-4</v>
      </c>
    </row>
    <row r="175" spans="1:2" x14ac:dyDescent="0.3">
      <c r="A175" t="s">
        <v>303</v>
      </c>
      <c r="B175" s="1">
        <v>1.6150689999999999E-4</v>
      </c>
    </row>
    <row r="176" spans="1:2" x14ac:dyDescent="0.3">
      <c r="A176" t="s">
        <v>306</v>
      </c>
      <c r="B176" s="1">
        <v>1.6150689999999999E-4</v>
      </c>
    </row>
    <row r="177" spans="1:2" x14ac:dyDescent="0.3">
      <c r="A177" t="s">
        <v>310</v>
      </c>
      <c r="B177" s="1">
        <v>1.6150689999999999E-4</v>
      </c>
    </row>
    <row r="178" spans="1:2" x14ac:dyDescent="0.3">
      <c r="A178" t="s">
        <v>331</v>
      </c>
      <c r="B178" s="1">
        <v>1.6150689999999999E-4</v>
      </c>
    </row>
    <row r="179" spans="1:2" x14ac:dyDescent="0.3">
      <c r="A179" t="s">
        <v>344</v>
      </c>
      <c r="B179" s="1">
        <v>1.6150689999999999E-4</v>
      </c>
    </row>
    <row r="180" spans="1:2" x14ac:dyDescent="0.3">
      <c r="A180" t="s">
        <v>348</v>
      </c>
      <c r="B180" s="1">
        <v>1.6150689999999999E-4</v>
      </c>
    </row>
    <row r="181" spans="1:2" x14ac:dyDescent="0.3">
      <c r="A181" t="s">
        <v>358</v>
      </c>
      <c r="B181" s="1">
        <v>1.6150689999999999E-4</v>
      </c>
    </row>
    <row r="182" spans="1:2" x14ac:dyDescent="0.3">
      <c r="A182" t="s">
        <v>361</v>
      </c>
      <c r="B182" s="1">
        <v>1.6150689999999999E-4</v>
      </c>
    </row>
    <row r="183" spans="1:2" x14ac:dyDescent="0.3">
      <c r="A183" t="s">
        <v>368</v>
      </c>
      <c r="B183" s="1">
        <v>1.6150689999999999E-4</v>
      </c>
    </row>
    <row r="184" spans="1:2" x14ac:dyDescent="0.3">
      <c r="A184" t="s">
        <v>373</v>
      </c>
      <c r="B184" s="1">
        <v>1.6150689999999999E-4</v>
      </c>
    </row>
    <row r="185" spans="1:2" x14ac:dyDescent="0.3">
      <c r="A185" t="s">
        <v>380</v>
      </c>
      <c r="B185" s="1">
        <v>1.6150689999999999E-4</v>
      </c>
    </row>
    <row r="186" spans="1:2" x14ac:dyDescent="0.3">
      <c r="A186" t="s">
        <v>381</v>
      </c>
      <c r="B186" s="1">
        <v>1.6150689999999999E-4</v>
      </c>
    </row>
    <row r="187" spans="1:2" x14ac:dyDescent="0.3">
      <c r="A187" t="s">
        <v>391</v>
      </c>
      <c r="B187" s="1">
        <v>1.6150689999999999E-4</v>
      </c>
    </row>
    <row r="188" spans="1:2" x14ac:dyDescent="0.3">
      <c r="A188" t="s">
        <v>400</v>
      </c>
      <c r="B188" s="1">
        <v>1.6150689999999999E-4</v>
      </c>
    </row>
    <row r="189" spans="1:2" x14ac:dyDescent="0.3">
      <c r="A189" t="s">
        <v>410</v>
      </c>
      <c r="B189" s="1">
        <v>1.6150689999999999E-4</v>
      </c>
    </row>
    <row r="190" spans="1:2" x14ac:dyDescent="0.3">
      <c r="A190" t="s">
        <v>419</v>
      </c>
      <c r="B190" s="1">
        <v>1.6150689999999999E-4</v>
      </c>
    </row>
    <row r="191" spans="1:2" x14ac:dyDescent="0.3">
      <c r="A191" t="s">
        <v>443</v>
      </c>
      <c r="B191" s="1">
        <v>1.6150689999999999E-4</v>
      </c>
    </row>
    <row r="192" spans="1:2" x14ac:dyDescent="0.3">
      <c r="A192" t="s">
        <v>460</v>
      </c>
      <c r="B192" s="1">
        <v>1.6150689999999999E-4</v>
      </c>
    </row>
    <row r="193" spans="1:2" x14ac:dyDescent="0.3">
      <c r="A193" t="s">
        <v>465</v>
      </c>
      <c r="B193" s="1">
        <v>1.6150689999999999E-4</v>
      </c>
    </row>
    <row r="194" spans="1:2" x14ac:dyDescent="0.3">
      <c r="A194" t="s">
        <v>466</v>
      </c>
      <c r="B194" s="1">
        <v>1.6150689999999999E-4</v>
      </c>
    </row>
    <row r="195" spans="1:2" x14ac:dyDescent="0.3">
      <c r="A195" t="s">
        <v>477</v>
      </c>
      <c r="B195" s="1">
        <v>1.6150689999999999E-4</v>
      </c>
    </row>
    <row r="196" spans="1:2" x14ac:dyDescent="0.3">
      <c r="A196" t="s">
        <v>491</v>
      </c>
      <c r="B196" s="1">
        <v>1.6150689999999999E-4</v>
      </c>
    </row>
    <row r="197" spans="1:2" x14ac:dyDescent="0.3">
      <c r="A197" t="s">
        <v>496</v>
      </c>
      <c r="B197" s="1">
        <v>1.6150689999999999E-4</v>
      </c>
    </row>
    <row r="198" spans="1:2" x14ac:dyDescent="0.3">
      <c r="A198" t="s">
        <v>515</v>
      </c>
      <c r="B198" s="1">
        <v>1.6150689999999999E-4</v>
      </c>
    </row>
    <row r="199" spans="1:2" x14ac:dyDescent="0.3">
      <c r="A199" t="s">
        <v>516</v>
      </c>
      <c r="B199" s="1">
        <v>1.6150689999999999E-4</v>
      </c>
    </row>
    <row r="200" spans="1:2" x14ac:dyDescent="0.3">
      <c r="A200" t="s">
        <v>541</v>
      </c>
      <c r="B200" s="1">
        <v>1.6150689999999999E-4</v>
      </c>
    </row>
    <row r="201" spans="1:2" x14ac:dyDescent="0.3">
      <c r="A201" t="s">
        <v>552</v>
      </c>
      <c r="B201" s="1">
        <v>1.6150689999999999E-4</v>
      </c>
    </row>
    <row r="202" spans="1:2" x14ac:dyDescent="0.3">
      <c r="A202" t="s">
        <v>553</v>
      </c>
      <c r="B202" s="1">
        <v>1.6150689999999999E-4</v>
      </c>
    </row>
    <row r="203" spans="1:2" x14ac:dyDescent="0.3">
      <c r="A203" t="s">
        <v>585</v>
      </c>
      <c r="B203" s="1">
        <v>1.6150689999999999E-4</v>
      </c>
    </row>
    <row r="204" spans="1:2" x14ac:dyDescent="0.3">
      <c r="A204" t="s">
        <v>593</v>
      </c>
      <c r="B204" s="1">
        <v>1.6150689999999999E-4</v>
      </c>
    </row>
    <row r="205" spans="1:2" x14ac:dyDescent="0.3">
      <c r="A205" t="s">
        <v>619</v>
      </c>
      <c r="B205" s="1">
        <v>1.6150689999999999E-4</v>
      </c>
    </row>
    <row r="206" spans="1:2" x14ac:dyDescent="0.3">
      <c r="A206" t="s">
        <v>634</v>
      </c>
      <c r="B206" s="1">
        <v>1.6150689999999999E-4</v>
      </c>
    </row>
    <row r="207" spans="1:2" x14ac:dyDescent="0.3">
      <c r="A207" t="s">
        <v>652</v>
      </c>
      <c r="B207" s="1">
        <v>1.6150689999999999E-4</v>
      </c>
    </row>
    <row r="208" spans="1:2" x14ac:dyDescent="0.3">
      <c r="A208" t="s">
        <v>657</v>
      </c>
      <c r="B208" s="1">
        <v>1.6150689999999999E-4</v>
      </c>
    </row>
    <row r="209" spans="1:2" x14ac:dyDescent="0.3">
      <c r="A209" t="s">
        <v>659</v>
      </c>
      <c r="B209" s="1">
        <v>1.6150689999999999E-4</v>
      </c>
    </row>
    <row r="210" spans="1:2" x14ac:dyDescent="0.3">
      <c r="A210" t="s">
        <v>660</v>
      </c>
      <c r="B210" s="1">
        <v>1.6150689999999999E-4</v>
      </c>
    </row>
    <row r="211" spans="1:2" x14ac:dyDescent="0.3">
      <c r="A211" t="s">
        <v>662</v>
      </c>
      <c r="B211" s="1">
        <v>1.6150689999999999E-4</v>
      </c>
    </row>
    <row r="212" spans="1:2" x14ac:dyDescent="0.3">
      <c r="A212" t="s">
        <v>688</v>
      </c>
      <c r="B212" s="1">
        <v>1.6150689999999999E-4</v>
      </c>
    </row>
    <row r="213" spans="1:2" x14ac:dyDescent="0.3">
      <c r="A213" t="s">
        <v>699</v>
      </c>
      <c r="B213" s="1">
        <v>1.6150689999999999E-4</v>
      </c>
    </row>
    <row r="214" spans="1:2" x14ac:dyDescent="0.3">
      <c r="A214" t="s">
        <v>713</v>
      </c>
      <c r="B214" s="1">
        <v>1.6150689999999999E-4</v>
      </c>
    </row>
    <row r="215" spans="1:2" x14ac:dyDescent="0.3">
      <c r="A215" t="s">
        <v>717</v>
      </c>
      <c r="B215" s="1">
        <v>1.6150689999999999E-4</v>
      </c>
    </row>
    <row r="216" spans="1:2" x14ac:dyDescent="0.3">
      <c r="A216" t="s">
        <v>721</v>
      </c>
      <c r="B216" s="1">
        <v>1.6150689999999999E-4</v>
      </c>
    </row>
    <row r="217" spans="1:2" x14ac:dyDescent="0.3">
      <c r="A217" t="s">
        <v>738</v>
      </c>
      <c r="B217" s="1">
        <v>1.6150689999999999E-4</v>
      </c>
    </row>
    <row r="218" spans="1:2" x14ac:dyDescent="0.3">
      <c r="A218" t="s">
        <v>783</v>
      </c>
      <c r="B218" s="1">
        <v>1.6150689999999999E-4</v>
      </c>
    </row>
    <row r="219" spans="1:2" x14ac:dyDescent="0.3">
      <c r="A219" t="s">
        <v>792</v>
      </c>
      <c r="B219" s="1">
        <v>1.6150689999999999E-4</v>
      </c>
    </row>
    <row r="220" spans="1:2" x14ac:dyDescent="0.3">
      <c r="A220" t="s">
        <v>794</v>
      </c>
      <c r="B220" s="1">
        <v>1.6150689999999999E-4</v>
      </c>
    </row>
    <row r="221" spans="1:2" x14ac:dyDescent="0.3">
      <c r="A221" t="s">
        <v>795</v>
      </c>
      <c r="B221" s="1">
        <v>1.6150689999999999E-4</v>
      </c>
    </row>
    <row r="222" spans="1:2" x14ac:dyDescent="0.3">
      <c r="A222" t="s">
        <v>814</v>
      </c>
      <c r="B222" s="1">
        <v>1.6150689999999999E-4</v>
      </c>
    </row>
    <row r="223" spans="1:2" x14ac:dyDescent="0.3">
      <c r="A223" t="s">
        <v>815</v>
      </c>
      <c r="B223" s="1">
        <v>1.6150689999999999E-4</v>
      </c>
    </row>
    <row r="224" spans="1:2" x14ac:dyDescent="0.3">
      <c r="A224" t="s">
        <v>832</v>
      </c>
      <c r="B224" s="1">
        <v>1.6150689999999999E-4</v>
      </c>
    </row>
    <row r="225" spans="1:2" x14ac:dyDescent="0.3">
      <c r="A225" t="s">
        <v>834</v>
      </c>
      <c r="B225" s="1">
        <v>1.6150689999999999E-4</v>
      </c>
    </row>
    <row r="226" spans="1:2" x14ac:dyDescent="0.3">
      <c r="A226" t="s">
        <v>838</v>
      </c>
      <c r="B226" s="1">
        <v>1.6150689999999999E-4</v>
      </c>
    </row>
    <row r="227" spans="1:2" x14ac:dyDescent="0.3">
      <c r="A227" t="s">
        <v>840</v>
      </c>
      <c r="B227" s="1">
        <v>1.6150689999999999E-4</v>
      </c>
    </row>
    <row r="228" spans="1:2" x14ac:dyDescent="0.3">
      <c r="A228" t="s">
        <v>846</v>
      </c>
      <c r="B228" s="1">
        <v>1.6150689999999999E-4</v>
      </c>
    </row>
    <row r="229" spans="1:2" x14ac:dyDescent="0.3">
      <c r="A229" t="s">
        <v>855</v>
      </c>
      <c r="B229" s="1">
        <v>1.6150689999999999E-4</v>
      </c>
    </row>
    <row r="230" spans="1:2" x14ac:dyDescent="0.3">
      <c r="A230" t="s">
        <v>861</v>
      </c>
      <c r="B230" s="1">
        <v>1.6150689999999999E-4</v>
      </c>
    </row>
    <row r="231" spans="1:2" x14ac:dyDescent="0.3">
      <c r="A231" t="s">
        <v>876</v>
      </c>
      <c r="B231" s="1">
        <v>1.6150689999999999E-4</v>
      </c>
    </row>
    <row r="232" spans="1:2" x14ac:dyDescent="0.3">
      <c r="A232" t="s">
        <v>897</v>
      </c>
      <c r="B232" s="1">
        <v>1.6150689999999999E-4</v>
      </c>
    </row>
    <row r="233" spans="1:2" x14ac:dyDescent="0.3">
      <c r="A233" t="s">
        <v>899</v>
      </c>
      <c r="B233" s="1">
        <v>1.6150689999999999E-4</v>
      </c>
    </row>
    <row r="234" spans="1:2" x14ac:dyDescent="0.3">
      <c r="A234" t="s">
        <v>901</v>
      </c>
      <c r="B234" s="1">
        <v>1.6150689999999999E-4</v>
      </c>
    </row>
    <row r="235" spans="1:2" x14ac:dyDescent="0.3">
      <c r="A235" t="s">
        <v>915</v>
      </c>
      <c r="B235" s="1">
        <v>1.6150689999999999E-4</v>
      </c>
    </row>
    <row r="236" spans="1:2" x14ac:dyDescent="0.3">
      <c r="A236" t="s">
        <v>916</v>
      </c>
      <c r="B236" s="1">
        <v>1.6150689999999999E-4</v>
      </c>
    </row>
    <row r="237" spans="1:2" x14ac:dyDescent="0.3">
      <c r="A237" t="s">
        <v>917</v>
      </c>
      <c r="B237" s="1">
        <v>1.6150689999999999E-4</v>
      </c>
    </row>
    <row r="238" spans="1:2" x14ac:dyDescent="0.3">
      <c r="A238" t="s">
        <v>918</v>
      </c>
      <c r="B238" s="1">
        <v>1.6150689999999999E-4</v>
      </c>
    </row>
    <row r="239" spans="1:2" x14ac:dyDescent="0.3">
      <c r="A239" t="s">
        <v>919</v>
      </c>
      <c r="B239" s="1">
        <v>1.6150689999999999E-4</v>
      </c>
    </row>
    <row r="240" spans="1:2" x14ac:dyDescent="0.3">
      <c r="A240" t="s">
        <v>920</v>
      </c>
      <c r="B240" s="1">
        <v>1.6150689999999999E-4</v>
      </c>
    </row>
    <row r="241" spans="1:2" x14ac:dyDescent="0.3">
      <c r="A241" t="s">
        <v>921</v>
      </c>
      <c r="B241" s="1">
        <v>1.6150689999999999E-4</v>
      </c>
    </row>
    <row r="242" spans="1:2" x14ac:dyDescent="0.3">
      <c r="A242" t="s">
        <v>922</v>
      </c>
      <c r="B242" s="1">
        <v>1.6150689999999999E-4</v>
      </c>
    </row>
    <row r="243" spans="1:2" x14ac:dyDescent="0.3">
      <c r="A243" t="s">
        <v>923</v>
      </c>
      <c r="B243" s="1">
        <v>1.6150689999999999E-4</v>
      </c>
    </row>
    <row r="244" spans="1:2" x14ac:dyDescent="0.3">
      <c r="A244" t="s">
        <v>924</v>
      </c>
      <c r="B244" s="1">
        <v>1.6150689999999999E-4</v>
      </c>
    </row>
    <row r="245" spans="1:2" x14ac:dyDescent="0.3">
      <c r="A245" t="s">
        <v>925</v>
      </c>
      <c r="B245" s="1">
        <v>1.6150689999999999E-4</v>
      </c>
    </row>
    <row r="246" spans="1:2" x14ac:dyDescent="0.3">
      <c r="A246" t="s">
        <v>926</v>
      </c>
      <c r="B246" s="1">
        <v>1.6150689999999999E-4</v>
      </c>
    </row>
    <row r="247" spans="1:2" x14ac:dyDescent="0.3">
      <c r="A247" t="s">
        <v>927</v>
      </c>
      <c r="B247" s="1">
        <v>1.6150689999999999E-4</v>
      </c>
    </row>
    <row r="248" spans="1:2" x14ac:dyDescent="0.3">
      <c r="A248" t="s">
        <v>928</v>
      </c>
      <c r="B248" s="1">
        <v>1.6150689999999999E-4</v>
      </c>
    </row>
    <row r="249" spans="1:2" x14ac:dyDescent="0.3">
      <c r="A249" t="s">
        <v>929</v>
      </c>
      <c r="B249" s="1">
        <v>1.6150689999999999E-4</v>
      </c>
    </row>
    <row r="250" spans="1:2" x14ac:dyDescent="0.3">
      <c r="A250" t="s">
        <v>930</v>
      </c>
      <c r="B250" s="1">
        <v>1.6150689999999999E-4</v>
      </c>
    </row>
    <row r="251" spans="1:2" x14ac:dyDescent="0.3">
      <c r="A251" t="s">
        <v>931</v>
      </c>
      <c r="B251" s="1">
        <v>1.6150689999999999E-4</v>
      </c>
    </row>
    <row r="252" spans="1:2" x14ac:dyDescent="0.3">
      <c r="A252" t="s">
        <v>932</v>
      </c>
      <c r="B252" s="1">
        <v>1.6150689999999999E-4</v>
      </c>
    </row>
    <row r="253" spans="1:2" x14ac:dyDescent="0.3">
      <c r="A253" t="s">
        <v>933</v>
      </c>
      <c r="B253" s="1">
        <v>1.6150689999999999E-4</v>
      </c>
    </row>
    <row r="254" spans="1:2" x14ac:dyDescent="0.3">
      <c r="A254" t="s">
        <v>934</v>
      </c>
      <c r="B254" s="1">
        <v>1.6150689999999999E-4</v>
      </c>
    </row>
    <row r="255" spans="1:2" x14ac:dyDescent="0.3">
      <c r="A255" t="s">
        <v>935</v>
      </c>
      <c r="B255" s="1">
        <v>1.6150689999999999E-4</v>
      </c>
    </row>
    <row r="256" spans="1:2" x14ac:dyDescent="0.3">
      <c r="A256" t="s">
        <v>936</v>
      </c>
      <c r="B256" s="1">
        <v>1.6150689999999999E-4</v>
      </c>
    </row>
    <row r="257" spans="1:2" x14ac:dyDescent="0.3">
      <c r="A257" t="s">
        <v>937</v>
      </c>
      <c r="B257" s="1">
        <v>1.6150689999999999E-4</v>
      </c>
    </row>
    <row r="258" spans="1:2" x14ac:dyDescent="0.3">
      <c r="A258" t="s">
        <v>938</v>
      </c>
      <c r="B258" s="1">
        <v>1.6150689999999999E-4</v>
      </c>
    </row>
    <row r="259" spans="1:2" x14ac:dyDescent="0.3">
      <c r="A259" t="s">
        <v>939</v>
      </c>
      <c r="B259" s="1">
        <v>1.6150689999999999E-4</v>
      </c>
    </row>
    <row r="260" spans="1:2" x14ac:dyDescent="0.3">
      <c r="A260" t="s">
        <v>940</v>
      </c>
      <c r="B260" s="1">
        <v>1.6150689999999999E-4</v>
      </c>
    </row>
    <row r="261" spans="1:2" x14ac:dyDescent="0.3">
      <c r="A261" t="s">
        <v>941</v>
      </c>
      <c r="B261" s="1">
        <v>1.6150689999999999E-4</v>
      </c>
    </row>
    <row r="262" spans="1:2" x14ac:dyDescent="0.3">
      <c r="A262" t="s">
        <v>942</v>
      </c>
      <c r="B262" s="1">
        <v>1.6150689999999999E-4</v>
      </c>
    </row>
    <row r="263" spans="1:2" x14ac:dyDescent="0.3">
      <c r="A263" t="s">
        <v>943</v>
      </c>
      <c r="B263" s="1">
        <v>1.6150689999999999E-4</v>
      </c>
    </row>
    <row r="264" spans="1:2" x14ac:dyDescent="0.3">
      <c r="A264" t="s">
        <v>944</v>
      </c>
      <c r="B264" s="1">
        <v>1.6150689999999999E-4</v>
      </c>
    </row>
    <row r="265" spans="1:2" x14ac:dyDescent="0.3">
      <c r="A265" t="s">
        <v>945</v>
      </c>
      <c r="B265" s="1">
        <v>1.6150689999999999E-4</v>
      </c>
    </row>
    <row r="266" spans="1:2" x14ac:dyDescent="0.3">
      <c r="A266" t="s">
        <v>946</v>
      </c>
      <c r="B266" s="1">
        <v>1.6150689999999999E-4</v>
      </c>
    </row>
    <row r="267" spans="1:2" x14ac:dyDescent="0.3">
      <c r="A267" t="s">
        <v>947</v>
      </c>
      <c r="B267" s="1">
        <v>1.6150689999999999E-4</v>
      </c>
    </row>
    <row r="268" spans="1:2" x14ac:dyDescent="0.3">
      <c r="A268" t="s">
        <v>948</v>
      </c>
      <c r="B268" s="1">
        <v>1.6150689999999999E-4</v>
      </c>
    </row>
    <row r="269" spans="1:2" x14ac:dyDescent="0.3">
      <c r="A269" t="s">
        <v>949</v>
      </c>
      <c r="B269" s="1">
        <v>1.6150689999999999E-4</v>
      </c>
    </row>
    <row r="270" spans="1:2" x14ac:dyDescent="0.3">
      <c r="A270" t="s">
        <v>950</v>
      </c>
      <c r="B270" s="1">
        <v>1.6150689999999999E-4</v>
      </c>
    </row>
    <row r="271" spans="1:2" x14ac:dyDescent="0.3">
      <c r="A271" t="s">
        <v>951</v>
      </c>
      <c r="B271" s="1">
        <v>1.6150689999999999E-4</v>
      </c>
    </row>
    <row r="272" spans="1:2" x14ac:dyDescent="0.3">
      <c r="A272" t="s">
        <v>952</v>
      </c>
      <c r="B272" s="1">
        <v>1.6150689999999999E-4</v>
      </c>
    </row>
    <row r="273" spans="1:2" x14ac:dyDescent="0.3">
      <c r="A273" t="s">
        <v>953</v>
      </c>
      <c r="B273">
        <v>2.4857649999999998E-2</v>
      </c>
    </row>
    <row r="274" spans="1:2" x14ac:dyDescent="0.3">
      <c r="A274" t="s">
        <v>954</v>
      </c>
      <c r="B274" s="1">
        <v>1.6150689999999999E-4</v>
      </c>
    </row>
    <row r="275" spans="1:2" x14ac:dyDescent="0.3">
      <c r="A275" t="s">
        <v>955</v>
      </c>
      <c r="B275" s="1">
        <v>1.6150689999999999E-4</v>
      </c>
    </row>
    <row r="276" spans="1:2" x14ac:dyDescent="0.3">
      <c r="A276" t="s">
        <v>956</v>
      </c>
      <c r="B276" s="1">
        <v>1.6150689999999999E-4</v>
      </c>
    </row>
    <row r="277" spans="1:2" x14ac:dyDescent="0.3">
      <c r="A277" t="s">
        <v>957</v>
      </c>
      <c r="B277" s="1">
        <v>1.6150689999999999E-4</v>
      </c>
    </row>
    <row r="278" spans="1:2" x14ac:dyDescent="0.3">
      <c r="A278" t="s">
        <v>958</v>
      </c>
      <c r="B278" s="1">
        <v>1.6150689999999999E-4</v>
      </c>
    </row>
    <row r="279" spans="1:2" x14ac:dyDescent="0.3">
      <c r="A279" t="s">
        <v>959</v>
      </c>
      <c r="B279">
        <v>4.4699379999999997E-3</v>
      </c>
    </row>
    <row r="280" spans="1:2" x14ac:dyDescent="0.3">
      <c r="A280" t="s">
        <v>960</v>
      </c>
      <c r="B280" s="1">
        <v>1.6150689999999999E-4</v>
      </c>
    </row>
    <row r="281" spans="1:2" x14ac:dyDescent="0.3">
      <c r="A281" t="s">
        <v>961</v>
      </c>
      <c r="B281" s="1">
        <v>1.6150689999999999E-4</v>
      </c>
    </row>
    <row r="282" spans="1:2" x14ac:dyDescent="0.3">
      <c r="A282" t="s">
        <v>962</v>
      </c>
      <c r="B282">
        <v>1.0824431000000001E-2</v>
      </c>
    </row>
    <row r="283" spans="1:2" x14ac:dyDescent="0.3">
      <c r="A283" t="s">
        <v>963</v>
      </c>
      <c r="B283" s="1">
        <v>1.6150689999999999E-4</v>
      </c>
    </row>
    <row r="284" spans="1:2" x14ac:dyDescent="0.3">
      <c r="A284" t="s">
        <v>964</v>
      </c>
      <c r="B284" s="1">
        <v>1.6150689999999999E-4</v>
      </c>
    </row>
    <row r="285" spans="1:2" x14ac:dyDescent="0.3">
      <c r="A285" t="s">
        <v>965</v>
      </c>
      <c r="B285" s="1">
        <v>1.6150689999999999E-4</v>
      </c>
    </row>
    <row r="286" spans="1:2" x14ac:dyDescent="0.3">
      <c r="A286" t="s">
        <v>966</v>
      </c>
      <c r="B286" s="1">
        <v>1.6150689999999999E-4</v>
      </c>
    </row>
    <row r="287" spans="1:2" x14ac:dyDescent="0.3">
      <c r="A287" t="s">
        <v>967</v>
      </c>
      <c r="B287" s="1">
        <v>1.6150689999999999E-4</v>
      </c>
    </row>
    <row r="288" spans="1:2" x14ac:dyDescent="0.3">
      <c r="A288" t="s">
        <v>968</v>
      </c>
      <c r="B288" s="1">
        <v>1.6150689999999999E-4</v>
      </c>
    </row>
    <row r="289" spans="1:2" x14ac:dyDescent="0.3">
      <c r="A289" t="s">
        <v>969</v>
      </c>
      <c r="B289" s="1">
        <v>1.6150689999999999E-4</v>
      </c>
    </row>
    <row r="290" spans="1:2" x14ac:dyDescent="0.3">
      <c r="A290" t="s">
        <v>970</v>
      </c>
      <c r="B290" s="1">
        <v>1.6150689999999999E-4</v>
      </c>
    </row>
    <row r="291" spans="1:2" x14ac:dyDescent="0.3">
      <c r="A291" t="s">
        <v>971</v>
      </c>
      <c r="B291" s="1">
        <v>1.6150689999999999E-4</v>
      </c>
    </row>
    <row r="292" spans="1:2" x14ac:dyDescent="0.3">
      <c r="A292" t="s">
        <v>972</v>
      </c>
      <c r="B292" s="1">
        <v>1.6150689999999999E-4</v>
      </c>
    </row>
    <row r="293" spans="1:2" x14ac:dyDescent="0.3">
      <c r="A293" t="s">
        <v>974</v>
      </c>
      <c r="B293" s="1">
        <v>1.6150689999999999E-4</v>
      </c>
    </row>
    <row r="294" spans="1:2" x14ac:dyDescent="0.3">
      <c r="A294" t="s">
        <v>975</v>
      </c>
      <c r="B294">
        <v>1.437833E-2</v>
      </c>
    </row>
    <row r="295" spans="1:2" x14ac:dyDescent="0.3">
      <c r="A295" t="s">
        <v>976</v>
      </c>
      <c r="B295" s="1">
        <v>1.6150689999999999E-4</v>
      </c>
    </row>
    <row r="296" spans="1:2" x14ac:dyDescent="0.3">
      <c r="A296" t="s">
        <v>977</v>
      </c>
      <c r="B296" s="1">
        <v>1.6150689999999999E-4</v>
      </c>
    </row>
    <row r="297" spans="1:2" x14ac:dyDescent="0.3">
      <c r="A297" t="s">
        <v>978</v>
      </c>
      <c r="B297" s="1">
        <v>1.6150689999999999E-4</v>
      </c>
    </row>
    <row r="298" spans="1:2" x14ac:dyDescent="0.3">
      <c r="A298" t="s">
        <v>979</v>
      </c>
      <c r="B298" s="1">
        <v>1.6150689999999999E-4</v>
      </c>
    </row>
    <row r="299" spans="1:2" x14ac:dyDescent="0.3">
      <c r="A299" t="s">
        <v>981</v>
      </c>
      <c r="B299" s="1">
        <v>1.6150689999999999E-4</v>
      </c>
    </row>
    <row r="300" spans="1:2" x14ac:dyDescent="0.3">
      <c r="A300" t="s">
        <v>982</v>
      </c>
      <c r="B300" s="1">
        <v>1.6150689999999999E-4</v>
      </c>
    </row>
    <row r="301" spans="1:2" x14ac:dyDescent="0.3">
      <c r="A301" t="s">
        <v>983</v>
      </c>
      <c r="B301" s="1">
        <v>1.6150689999999999E-4</v>
      </c>
    </row>
    <row r="302" spans="1:2" x14ac:dyDescent="0.3">
      <c r="A302" t="s">
        <v>984</v>
      </c>
      <c r="B302" s="1">
        <v>1.6150689999999999E-4</v>
      </c>
    </row>
    <row r="303" spans="1:2" x14ac:dyDescent="0.3">
      <c r="A303" t="s">
        <v>985</v>
      </c>
      <c r="B303" s="1">
        <v>1.6150689999999999E-4</v>
      </c>
    </row>
    <row r="304" spans="1:2" x14ac:dyDescent="0.3">
      <c r="A304" t="s">
        <v>986</v>
      </c>
      <c r="B304">
        <v>1.4368759000000001E-3</v>
      </c>
    </row>
    <row r="305" spans="1:2" x14ac:dyDescent="0.3">
      <c r="A305" t="s">
        <v>987</v>
      </c>
      <c r="B305" s="1">
        <v>1.6150689999999999E-4</v>
      </c>
    </row>
    <row r="306" spans="1:2" x14ac:dyDescent="0.3">
      <c r="A306" t="s">
        <v>988</v>
      </c>
      <c r="B306" s="1">
        <v>1.6150689999999999E-4</v>
      </c>
    </row>
    <row r="307" spans="1:2" x14ac:dyDescent="0.3">
      <c r="A307" t="s">
        <v>989</v>
      </c>
      <c r="B307" s="1">
        <v>1.842995E-4</v>
      </c>
    </row>
    <row r="308" spans="1:2" x14ac:dyDescent="0.3">
      <c r="A308" t="s">
        <v>990</v>
      </c>
      <c r="B308" s="1">
        <v>3.1387732999999999E-4</v>
      </c>
    </row>
    <row r="309" spans="1:2" x14ac:dyDescent="0.3">
      <c r="A309" t="s">
        <v>991</v>
      </c>
      <c r="B309" s="1">
        <v>1.6150689999999999E-4</v>
      </c>
    </row>
    <row r="310" spans="1:2" x14ac:dyDescent="0.3">
      <c r="A310" t="s">
        <v>992</v>
      </c>
      <c r="B310" s="1">
        <v>1.6150689999999999E-4</v>
      </c>
    </row>
    <row r="311" spans="1:2" x14ac:dyDescent="0.3">
      <c r="A311" t="s">
        <v>993</v>
      </c>
      <c r="B311" s="1">
        <v>1.6150689999999999E-4</v>
      </c>
    </row>
    <row r="312" spans="1:2" x14ac:dyDescent="0.3">
      <c r="A312" t="s">
        <v>994</v>
      </c>
      <c r="B312" s="1">
        <v>1.6150689999999999E-4</v>
      </c>
    </row>
    <row r="313" spans="1:2" x14ac:dyDescent="0.3">
      <c r="A313" t="s">
        <v>995</v>
      </c>
      <c r="B313" s="1">
        <v>1.6150689999999999E-4</v>
      </c>
    </row>
    <row r="314" spans="1:2" x14ac:dyDescent="0.3">
      <c r="A314" t="s">
        <v>996</v>
      </c>
      <c r="B314" s="1">
        <v>1.6150689999999999E-4</v>
      </c>
    </row>
    <row r="315" spans="1:2" x14ac:dyDescent="0.3">
      <c r="A315" t="s">
        <v>997</v>
      </c>
      <c r="B315" s="1">
        <v>1.6150689999999999E-4</v>
      </c>
    </row>
    <row r="316" spans="1:2" x14ac:dyDescent="0.3">
      <c r="A316" t="s">
        <v>998</v>
      </c>
      <c r="B316" s="1">
        <v>1.6150689999999999E-4</v>
      </c>
    </row>
    <row r="317" spans="1:2" x14ac:dyDescent="0.3">
      <c r="A317" t="s">
        <v>999</v>
      </c>
      <c r="B317" s="1">
        <v>1.6150689999999999E-4</v>
      </c>
    </row>
    <row r="318" spans="1:2" x14ac:dyDescent="0.3">
      <c r="A318" t="s">
        <v>1000</v>
      </c>
      <c r="B318" s="1">
        <v>1.6150723999999999E-4</v>
      </c>
    </row>
    <row r="319" spans="1:2" x14ac:dyDescent="0.3">
      <c r="A319" t="s">
        <v>1001</v>
      </c>
      <c r="B319" s="1">
        <v>1.6150689999999999E-4</v>
      </c>
    </row>
    <row r="320" spans="1:2" x14ac:dyDescent="0.3">
      <c r="A320" t="s">
        <v>1002</v>
      </c>
      <c r="B320" s="1">
        <v>1.6150689999999999E-4</v>
      </c>
    </row>
    <row r="321" spans="1:2" x14ac:dyDescent="0.3">
      <c r="A321" t="s">
        <v>1003</v>
      </c>
      <c r="B321" s="1">
        <v>1.6150689999999999E-4</v>
      </c>
    </row>
    <row r="322" spans="1:2" x14ac:dyDescent="0.3">
      <c r="A322" t="s">
        <v>1004</v>
      </c>
      <c r="B322" s="1">
        <v>1.6150689999999999E-4</v>
      </c>
    </row>
    <row r="323" spans="1:2" x14ac:dyDescent="0.3">
      <c r="A323" t="s">
        <v>1005</v>
      </c>
      <c r="B323" s="1">
        <v>1.6153631E-4</v>
      </c>
    </row>
    <row r="324" spans="1:2" x14ac:dyDescent="0.3">
      <c r="A324" t="s">
        <v>1006</v>
      </c>
      <c r="B324" s="1">
        <v>1.6150689999999999E-4</v>
      </c>
    </row>
    <row r="325" spans="1:2" x14ac:dyDescent="0.3">
      <c r="A325" t="s">
        <v>1007</v>
      </c>
      <c r="B325" s="1">
        <v>1.6150689999999999E-4</v>
      </c>
    </row>
    <row r="326" spans="1:2" x14ac:dyDescent="0.3">
      <c r="A326" t="s">
        <v>1008</v>
      </c>
      <c r="B326" s="1">
        <v>1.6150689999999999E-4</v>
      </c>
    </row>
    <row r="327" spans="1:2" x14ac:dyDescent="0.3">
      <c r="A327" t="s">
        <v>1009</v>
      </c>
      <c r="B327" s="1">
        <v>1.6150689999999999E-4</v>
      </c>
    </row>
    <row r="328" spans="1:2" x14ac:dyDescent="0.3">
      <c r="A328" t="s">
        <v>1010</v>
      </c>
      <c r="B328" s="1">
        <v>1.6150689999999999E-4</v>
      </c>
    </row>
    <row r="329" spans="1:2" x14ac:dyDescent="0.3">
      <c r="A329" t="s">
        <v>1011</v>
      </c>
      <c r="B329" s="1">
        <v>1.6150689999999999E-4</v>
      </c>
    </row>
    <row r="330" spans="1:2" x14ac:dyDescent="0.3">
      <c r="A330" t="s">
        <v>1012</v>
      </c>
      <c r="B330" s="1">
        <v>1.6150689999999999E-4</v>
      </c>
    </row>
    <row r="331" spans="1:2" x14ac:dyDescent="0.3">
      <c r="A331" t="s">
        <v>1013</v>
      </c>
      <c r="B331" s="1">
        <v>1.6150689999999999E-4</v>
      </c>
    </row>
    <row r="332" spans="1:2" x14ac:dyDescent="0.3">
      <c r="A332" t="s">
        <v>1014</v>
      </c>
      <c r="B332" s="1">
        <v>1.6150689999999999E-4</v>
      </c>
    </row>
    <row r="333" spans="1:2" x14ac:dyDescent="0.3">
      <c r="A333" t="s">
        <v>1015</v>
      </c>
      <c r="B333">
        <v>8.7856185E-3</v>
      </c>
    </row>
    <row r="334" spans="1:2" x14ac:dyDescent="0.3">
      <c r="A334" t="s">
        <v>1016</v>
      </c>
      <c r="B334" s="1">
        <v>1.6150689999999999E-4</v>
      </c>
    </row>
    <row r="335" spans="1:2" x14ac:dyDescent="0.3">
      <c r="A335" t="s">
        <v>1017</v>
      </c>
      <c r="B335" s="1">
        <v>1.6150689999999999E-4</v>
      </c>
    </row>
    <row r="336" spans="1:2" x14ac:dyDescent="0.3">
      <c r="A336" t="s">
        <v>1018</v>
      </c>
      <c r="B336" s="1">
        <v>1.6150689999999999E-4</v>
      </c>
    </row>
    <row r="337" spans="1:2" x14ac:dyDescent="0.3">
      <c r="A337" t="s">
        <v>1019</v>
      </c>
      <c r="B337" s="1">
        <v>1.6150689999999999E-4</v>
      </c>
    </row>
    <row r="338" spans="1:2" x14ac:dyDescent="0.3">
      <c r="A338" t="s">
        <v>1020</v>
      </c>
      <c r="B338">
        <v>1.7012004000000001E-2</v>
      </c>
    </row>
    <row r="339" spans="1:2" x14ac:dyDescent="0.3">
      <c r="A339" t="s">
        <v>1021</v>
      </c>
      <c r="B339" s="1">
        <v>1.6150689999999999E-4</v>
      </c>
    </row>
    <row r="340" spans="1:2" x14ac:dyDescent="0.3">
      <c r="A340" t="s">
        <v>1022</v>
      </c>
      <c r="B340" s="1">
        <v>1.6150689999999999E-4</v>
      </c>
    </row>
    <row r="341" spans="1:2" x14ac:dyDescent="0.3">
      <c r="A341" t="s">
        <v>1023</v>
      </c>
      <c r="B341" s="1">
        <v>1.6150689999999999E-4</v>
      </c>
    </row>
    <row r="342" spans="1:2" x14ac:dyDescent="0.3">
      <c r="A342" t="s">
        <v>1025</v>
      </c>
      <c r="B342" s="1">
        <v>1.6150689999999999E-4</v>
      </c>
    </row>
    <row r="343" spans="1:2" x14ac:dyDescent="0.3">
      <c r="A343" t="s">
        <v>1026</v>
      </c>
      <c r="B343" s="1">
        <v>1.6150689999999999E-4</v>
      </c>
    </row>
    <row r="344" spans="1:2" x14ac:dyDescent="0.3">
      <c r="A344" t="s">
        <v>1027</v>
      </c>
      <c r="B344" s="1">
        <v>1.6150689999999999E-4</v>
      </c>
    </row>
    <row r="345" spans="1:2" x14ac:dyDescent="0.3">
      <c r="A345" t="s">
        <v>1028</v>
      </c>
      <c r="B345" s="1">
        <v>1.6150689999999999E-4</v>
      </c>
    </row>
    <row r="346" spans="1:2" x14ac:dyDescent="0.3">
      <c r="A346" t="s">
        <v>1029</v>
      </c>
      <c r="B346" s="1">
        <v>1.6150689999999999E-4</v>
      </c>
    </row>
    <row r="347" spans="1:2" x14ac:dyDescent="0.3">
      <c r="A347" t="s">
        <v>1030</v>
      </c>
      <c r="B347" s="1">
        <v>1.6150689999999999E-4</v>
      </c>
    </row>
    <row r="348" spans="1:2" x14ac:dyDescent="0.3">
      <c r="A348" t="s">
        <v>1031</v>
      </c>
      <c r="B348">
        <v>5.6044995000000004E-3</v>
      </c>
    </row>
    <row r="349" spans="1:2" x14ac:dyDescent="0.3">
      <c r="A349" t="s">
        <v>1032</v>
      </c>
      <c r="B349" s="1">
        <v>1.6150689999999999E-4</v>
      </c>
    </row>
    <row r="350" spans="1:2" x14ac:dyDescent="0.3">
      <c r="A350" t="s">
        <v>1033</v>
      </c>
      <c r="B350" s="1">
        <v>1.6150689999999999E-4</v>
      </c>
    </row>
    <row r="351" spans="1:2" x14ac:dyDescent="0.3">
      <c r="A351" t="s">
        <v>1034</v>
      </c>
      <c r="B351" s="1">
        <v>1.6150689999999999E-4</v>
      </c>
    </row>
    <row r="352" spans="1:2" x14ac:dyDescent="0.3">
      <c r="A352" t="s">
        <v>1035</v>
      </c>
      <c r="B352" s="1">
        <v>2.866802E-4</v>
      </c>
    </row>
    <row r="353" spans="1:2" x14ac:dyDescent="0.3">
      <c r="A353" t="s">
        <v>1036</v>
      </c>
      <c r="B353" s="1">
        <v>1.6150689999999999E-4</v>
      </c>
    </row>
    <row r="354" spans="1:2" x14ac:dyDescent="0.3">
      <c r="A354" t="s">
        <v>1037</v>
      </c>
      <c r="B354" s="1">
        <v>1.6150689999999999E-4</v>
      </c>
    </row>
    <row r="355" spans="1:2" x14ac:dyDescent="0.3">
      <c r="A355" t="s">
        <v>1038</v>
      </c>
      <c r="B355" s="1">
        <v>1.6150689999999999E-4</v>
      </c>
    </row>
    <row r="356" spans="1:2" x14ac:dyDescent="0.3">
      <c r="A356" t="s">
        <v>1039</v>
      </c>
      <c r="B356" s="1">
        <v>1.6150689999999999E-4</v>
      </c>
    </row>
    <row r="357" spans="1:2" x14ac:dyDescent="0.3">
      <c r="A357" t="s">
        <v>1040</v>
      </c>
      <c r="B357" s="1">
        <v>1.6150689999999999E-4</v>
      </c>
    </row>
    <row r="358" spans="1:2" x14ac:dyDescent="0.3">
      <c r="A358" t="s">
        <v>1041</v>
      </c>
      <c r="B358" s="1">
        <v>1.6150689999999999E-4</v>
      </c>
    </row>
    <row r="359" spans="1:2" x14ac:dyDescent="0.3">
      <c r="A359" t="s">
        <v>1042</v>
      </c>
      <c r="B359" s="1">
        <v>1.6150689999999999E-4</v>
      </c>
    </row>
    <row r="360" spans="1:2" x14ac:dyDescent="0.3">
      <c r="A360" t="s">
        <v>1043</v>
      </c>
      <c r="B360" s="1">
        <v>1.6150689999999999E-4</v>
      </c>
    </row>
    <row r="361" spans="1:2" x14ac:dyDescent="0.3">
      <c r="A361" t="s">
        <v>1044</v>
      </c>
      <c r="B361" s="1">
        <v>1.6477595999999999E-4</v>
      </c>
    </row>
    <row r="362" spans="1:2" x14ac:dyDescent="0.3">
      <c r="A362" t="s">
        <v>1045</v>
      </c>
      <c r="B362" s="1">
        <v>1.6150689999999999E-4</v>
      </c>
    </row>
    <row r="363" spans="1:2" x14ac:dyDescent="0.3">
      <c r="A363" t="s">
        <v>1046</v>
      </c>
      <c r="B363" s="1">
        <v>1.6150689999999999E-4</v>
      </c>
    </row>
    <row r="364" spans="1:2" x14ac:dyDescent="0.3">
      <c r="A364" t="s">
        <v>1047</v>
      </c>
      <c r="B364" s="1">
        <v>1.6150689999999999E-4</v>
      </c>
    </row>
    <row r="365" spans="1:2" x14ac:dyDescent="0.3">
      <c r="A365" t="s">
        <v>1048</v>
      </c>
      <c r="B365" s="1">
        <v>1.6150689999999999E-4</v>
      </c>
    </row>
    <row r="366" spans="1:2" x14ac:dyDescent="0.3">
      <c r="A366" t="s">
        <v>1049</v>
      </c>
      <c r="B366" s="1">
        <v>1.6150689999999999E-4</v>
      </c>
    </row>
    <row r="367" spans="1:2" x14ac:dyDescent="0.3">
      <c r="A367" t="s">
        <v>1050</v>
      </c>
      <c r="B367" s="1">
        <v>1.6150689999999999E-4</v>
      </c>
    </row>
    <row r="368" spans="1:2" x14ac:dyDescent="0.3">
      <c r="A368" t="s">
        <v>1051</v>
      </c>
      <c r="B368" s="1">
        <v>1.6150689999999999E-4</v>
      </c>
    </row>
    <row r="369" spans="1:2" x14ac:dyDescent="0.3">
      <c r="A369" t="s">
        <v>1052</v>
      </c>
      <c r="B369" s="1">
        <v>1.6150689999999999E-4</v>
      </c>
    </row>
    <row r="370" spans="1:2" x14ac:dyDescent="0.3">
      <c r="A370" t="s">
        <v>1053</v>
      </c>
      <c r="B370" s="1">
        <v>1.6150689999999999E-4</v>
      </c>
    </row>
    <row r="371" spans="1:2" x14ac:dyDescent="0.3">
      <c r="A371" t="s">
        <v>1054</v>
      </c>
      <c r="B371" s="1">
        <v>1.6150689999999999E-4</v>
      </c>
    </row>
    <row r="372" spans="1:2" x14ac:dyDescent="0.3">
      <c r="A372" t="s">
        <v>1055</v>
      </c>
      <c r="B372" s="1">
        <v>1.6150689999999999E-4</v>
      </c>
    </row>
    <row r="373" spans="1:2" x14ac:dyDescent="0.3">
      <c r="A373" t="s">
        <v>1056</v>
      </c>
      <c r="B373" s="1">
        <v>1.6150689999999999E-4</v>
      </c>
    </row>
    <row r="374" spans="1:2" x14ac:dyDescent="0.3">
      <c r="A374" t="s">
        <v>1057</v>
      </c>
      <c r="B374" s="1">
        <v>1.6150689999999999E-4</v>
      </c>
    </row>
    <row r="375" spans="1:2" x14ac:dyDescent="0.3">
      <c r="A375" t="s">
        <v>1058</v>
      </c>
      <c r="B375">
        <v>5.6044995000000004E-3</v>
      </c>
    </row>
    <row r="376" spans="1:2" x14ac:dyDescent="0.3">
      <c r="A376" t="s">
        <v>1059</v>
      </c>
      <c r="B376" s="1">
        <v>1.6150689999999999E-4</v>
      </c>
    </row>
    <row r="377" spans="1:2" x14ac:dyDescent="0.3">
      <c r="A377" t="s">
        <v>1060</v>
      </c>
      <c r="B377" s="1">
        <v>1.6150689999999999E-4</v>
      </c>
    </row>
    <row r="378" spans="1:2" x14ac:dyDescent="0.3">
      <c r="A378" t="s">
        <v>1061</v>
      </c>
      <c r="B378" s="1">
        <v>1.6150689999999999E-4</v>
      </c>
    </row>
    <row r="379" spans="1:2" x14ac:dyDescent="0.3">
      <c r="A379" t="s">
        <v>1062</v>
      </c>
      <c r="B379" s="1">
        <v>1.6150689999999999E-4</v>
      </c>
    </row>
    <row r="380" spans="1:2" x14ac:dyDescent="0.3">
      <c r="A380" t="s">
        <v>1063</v>
      </c>
      <c r="B380">
        <v>1.0351815E-2</v>
      </c>
    </row>
    <row r="381" spans="1:2" x14ac:dyDescent="0.3">
      <c r="A381" t="s">
        <v>1064</v>
      </c>
      <c r="B381" s="1">
        <v>1.6151503999999999E-4</v>
      </c>
    </row>
    <row r="382" spans="1:2" x14ac:dyDescent="0.3">
      <c r="A382" t="s">
        <v>1065</v>
      </c>
      <c r="B382" s="1">
        <v>1.6150689999999999E-4</v>
      </c>
    </row>
    <row r="383" spans="1:2" x14ac:dyDescent="0.3">
      <c r="A383" t="s">
        <v>1066</v>
      </c>
      <c r="B383" s="1">
        <v>1.6150689999999999E-4</v>
      </c>
    </row>
    <row r="384" spans="1:2" x14ac:dyDescent="0.3">
      <c r="A384" t="s">
        <v>1067</v>
      </c>
      <c r="B384" s="1">
        <v>1.6150689999999999E-4</v>
      </c>
    </row>
    <row r="385" spans="1:2" x14ac:dyDescent="0.3">
      <c r="A385" t="s">
        <v>1068</v>
      </c>
      <c r="B385" s="1">
        <v>1.6150689999999999E-4</v>
      </c>
    </row>
    <row r="386" spans="1:2" x14ac:dyDescent="0.3">
      <c r="A386" t="s">
        <v>1069</v>
      </c>
      <c r="B386" s="1">
        <v>1.6150689999999999E-4</v>
      </c>
    </row>
    <row r="387" spans="1:2" x14ac:dyDescent="0.3">
      <c r="A387" t="s">
        <v>1070</v>
      </c>
      <c r="B387" s="1">
        <v>1.6150689999999999E-4</v>
      </c>
    </row>
    <row r="388" spans="1:2" x14ac:dyDescent="0.3">
      <c r="A388" t="s">
        <v>1071</v>
      </c>
      <c r="B388" s="1">
        <v>1.6150689999999999E-4</v>
      </c>
    </row>
    <row r="389" spans="1:2" x14ac:dyDescent="0.3">
      <c r="A389" t="s">
        <v>1072</v>
      </c>
      <c r="B389" s="1">
        <v>1.6150689999999999E-4</v>
      </c>
    </row>
    <row r="390" spans="1:2" x14ac:dyDescent="0.3">
      <c r="A390" t="s">
        <v>1073</v>
      </c>
      <c r="B390" s="1">
        <v>1.6150689999999999E-4</v>
      </c>
    </row>
    <row r="391" spans="1:2" x14ac:dyDescent="0.3">
      <c r="A391" t="s">
        <v>1074</v>
      </c>
      <c r="B391" s="1">
        <v>1.6150689999999999E-4</v>
      </c>
    </row>
    <row r="392" spans="1:2" x14ac:dyDescent="0.3">
      <c r="A392" t="s">
        <v>1075</v>
      </c>
      <c r="B392" s="1">
        <v>1.6150689999999999E-4</v>
      </c>
    </row>
    <row r="393" spans="1:2" x14ac:dyDescent="0.3">
      <c r="A393" t="s">
        <v>1076</v>
      </c>
      <c r="B393" s="1">
        <v>1.6150689999999999E-4</v>
      </c>
    </row>
    <row r="394" spans="1:2" x14ac:dyDescent="0.3">
      <c r="A394" t="s">
        <v>1077</v>
      </c>
      <c r="B394" s="1">
        <v>1.6150689999999999E-4</v>
      </c>
    </row>
    <row r="395" spans="1:2" x14ac:dyDescent="0.3">
      <c r="A395" t="s">
        <v>1078</v>
      </c>
      <c r="B395" s="1">
        <v>1.6150689999999999E-4</v>
      </c>
    </row>
    <row r="396" spans="1:2" x14ac:dyDescent="0.3">
      <c r="A396" t="s">
        <v>1079</v>
      </c>
      <c r="B396" s="1">
        <v>1.6150689999999999E-4</v>
      </c>
    </row>
    <row r="397" spans="1:2" x14ac:dyDescent="0.3">
      <c r="A397" t="s">
        <v>1080</v>
      </c>
      <c r="B397" s="1">
        <v>1.6150689999999999E-4</v>
      </c>
    </row>
    <row r="398" spans="1:2" x14ac:dyDescent="0.3">
      <c r="A398" t="s">
        <v>1081</v>
      </c>
      <c r="B398" s="1">
        <v>1.6150689999999999E-4</v>
      </c>
    </row>
    <row r="399" spans="1:2" x14ac:dyDescent="0.3">
      <c r="A399" t="s">
        <v>1082</v>
      </c>
      <c r="B399" s="1">
        <v>1.6150689999999999E-4</v>
      </c>
    </row>
    <row r="400" spans="1:2" x14ac:dyDescent="0.3">
      <c r="A400" t="s">
        <v>1083</v>
      </c>
      <c r="B400" s="1">
        <v>1.6150689999999999E-4</v>
      </c>
    </row>
    <row r="401" spans="1:2" x14ac:dyDescent="0.3">
      <c r="A401" t="s">
        <v>1084</v>
      </c>
      <c r="B401" s="1">
        <v>1.6150689999999999E-4</v>
      </c>
    </row>
    <row r="402" spans="1:2" x14ac:dyDescent="0.3">
      <c r="A402" t="s">
        <v>1085</v>
      </c>
      <c r="B402" s="1">
        <v>1.6150689999999999E-4</v>
      </c>
    </row>
    <row r="403" spans="1:2" x14ac:dyDescent="0.3">
      <c r="A403" t="s">
        <v>1086</v>
      </c>
      <c r="B403" s="1">
        <v>1.6150689999999999E-4</v>
      </c>
    </row>
    <row r="404" spans="1:2" x14ac:dyDescent="0.3">
      <c r="A404" t="s">
        <v>1087</v>
      </c>
      <c r="B404" s="1">
        <v>1.6150689999999999E-4</v>
      </c>
    </row>
    <row r="405" spans="1:2" x14ac:dyDescent="0.3">
      <c r="A405" t="s">
        <v>1088</v>
      </c>
      <c r="B405" s="1">
        <v>1.6150689999999999E-4</v>
      </c>
    </row>
    <row r="406" spans="1:2" x14ac:dyDescent="0.3">
      <c r="A406" t="s">
        <v>1089</v>
      </c>
      <c r="B406" s="1">
        <v>1.6150689999999999E-4</v>
      </c>
    </row>
    <row r="407" spans="1:2" x14ac:dyDescent="0.3">
      <c r="A407" t="s">
        <v>1090</v>
      </c>
      <c r="B407" s="1">
        <v>1.6150689999999999E-4</v>
      </c>
    </row>
    <row r="408" spans="1:2" x14ac:dyDescent="0.3">
      <c r="A408" t="s">
        <v>1091</v>
      </c>
      <c r="B408" s="1">
        <v>1.6150689999999999E-4</v>
      </c>
    </row>
    <row r="409" spans="1:2" x14ac:dyDescent="0.3">
      <c r="A409" t="s">
        <v>1093</v>
      </c>
      <c r="B409" s="1">
        <v>1.6150689999999999E-4</v>
      </c>
    </row>
    <row r="410" spans="1:2" x14ac:dyDescent="0.3">
      <c r="A410" t="s">
        <v>1094</v>
      </c>
      <c r="B410" s="1">
        <v>1.6150689999999999E-4</v>
      </c>
    </row>
    <row r="411" spans="1:2" x14ac:dyDescent="0.3">
      <c r="A411" t="s">
        <v>1095</v>
      </c>
      <c r="B411" s="1">
        <v>1.6150689999999999E-4</v>
      </c>
    </row>
    <row r="412" spans="1:2" x14ac:dyDescent="0.3">
      <c r="A412" t="s">
        <v>1096</v>
      </c>
      <c r="B412" s="1">
        <v>1.6150689999999999E-4</v>
      </c>
    </row>
    <row r="413" spans="1:2" x14ac:dyDescent="0.3">
      <c r="A413" t="s">
        <v>1097</v>
      </c>
      <c r="B413" s="1">
        <v>1.6150689999999999E-4</v>
      </c>
    </row>
    <row r="414" spans="1:2" x14ac:dyDescent="0.3">
      <c r="A414" t="s">
        <v>1098</v>
      </c>
      <c r="B414">
        <v>1.4500055E-2</v>
      </c>
    </row>
    <row r="415" spans="1:2" x14ac:dyDescent="0.3">
      <c r="A415" t="s">
        <v>1099</v>
      </c>
      <c r="B415" s="1">
        <v>1.6150689999999999E-4</v>
      </c>
    </row>
    <row r="416" spans="1:2" x14ac:dyDescent="0.3">
      <c r="A416" t="s">
        <v>1100</v>
      </c>
      <c r="B416" s="1">
        <v>1.6150689999999999E-4</v>
      </c>
    </row>
    <row r="417" spans="1:2" x14ac:dyDescent="0.3">
      <c r="A417" t="s">
        <v>1101</v>
      </c>
      <c r="B417" s="1">
        <v>1.6150689999999999E-4</v>
      </c>
    </row>
    <row r="418" spans="1:2" x14ac:dyDescent="0.3">
      <c r="A418" t="s">
        <v>1102</v>
      </c>
      <c r="B418" s="1">
        <v>1.6150689999999999E-4</v>
      </c>
    </row>
    <row r="419" spans="1:2" x14ac:dyDescent="0.3">
      <c r="A419" t="s">
        <v>1103</v>
      </c>
      <c r="B419" s="1">
        <v>1.6150689999999999E-4</v>
      </c>
    </row>
    <row r="420" spans="1:2" x14ac:dyDescent="0.3">
      <c r="A420" t="s">
        <v>1104</v>
      </c>
      <c r="B420" s="1">
        <v>1.6150689999999999E-4</v>
      </c>
    </row>
    <row r="421" spans="1:2" x14ac:dyDescent="0.3">
      <c r="A421" t="s">
        <v>1105</v>
      </c>
      <c r="B421" s="1">
        <v>1.61559E-4</v>
      </c>
    </row>
    <row r="422" spans="1:2" x14ac:dyDescent="0.3">
      <c r="A422" t="s">
        <v>1106</v>
      </c>
      <c r="B422" s="1">
        <v>1.6150689999999999E-4</v>
      </c>
    </row>
    <row r="423" spans="1:2" x14ac:dyDescent="0.3">
      <c r="A423" t="s">
        <v>1107</v>
      </c>
      <c r="B423" s="1">
        <v>1.6150689999999999E-4</v>
      </c>
    </row>
    <row r="424" spans="1:2" x14ac:dyDescent="0.3">
      <c r="A424" t="s">
        <v>1108</v>
      </c>
      <c r="B424">
        <v>1.1978762E-2</v>
      </c>
    </row>
    <row r="425" spans="1:2" x14ac:dyDescent="0.3">
      <c r="A425" t="s">
        <v>1109</v>
      </c>
      <c r="B425" s="1">
        <v>1.6150689999999999E-4</v>
      </c>
    </row>
    <row r="426" spans="1:2" x14ac:dyDescent="0.3">
      <c r="A426" t="s">
        <v>1110</v>
      </c>
      <c r="B426" s="1">
        <v>1.6150689999999999E-4</v>
      </c>
    </row>
    <row r="427" spans="1:2" x14ac:dyDescent="0.3">
      <c r="A427" t="s">
        <v>1111</v>
      </c>
      <c r="B427" s="1">
        <v>1.6150689999999999E-4</v>
      </c>
    </row>
    <row r="428" spans="1:2" x14ac:dyDescent="0.3">
      <c r="A428" t="s">
        <v>1112</v>
      </c>
      <c r="B428" s="1">
        <v>1.6150689999999999E-4</v>
      </c>
    </row>
    <row r="429" spans="1:2" x14ac:dyDescent="0.3">
      <c r="A429" t="s">
        <v>1113</v>
      </c>
      <c r="B429" s="1">
        <v>1.6150689999999999E-4</v>
      </c>
    </row>
    <row r="430" spans="1:2" x14ac:dyDescent="0.3">
      <c r="A430" t="s">
        <v>1114</v>
      </c>
      <c r="B430" s="1">
        <v>1.6150689999999999E-4</v>
      </c>
    </row>
    <row r="431" spans="1:2" x14ac:dyDescent="0.3">
      <c r="A431" t="s">
        <v>1115</v>
      </c>
      <c r="B431" s="1">
        <v>1.6150689999999999E-4</v>
      </c>
    </row>
    <row r="432" spans="1:2" x14ac:dyDescent="0.3">
      <c r="A432" t="s">
        <v>1116</v>
      </c>
      <c r="B432" s="1">
        <v>1.6150689999999999E-4</v>
      </c>
    </row>
    <row r="433" spans="1:2" x14ac:dyDescent="0.3">
      <c r="A433" t="s">
        <v>1117</v>
      </c>
      <c r="B433" s="1">
        <v>1.6150689999999999E-4</v>
      </c>
    </row>
    <row r="434" spans="1:2" x14ac:dyDescent="0.3">
      <c r="A434" t="s">
        <v>1118</v>
      </c>
      <c r="B434" s="1">
        <v>1.6150689999999999E-4</v>
      </c>
    </row>
    <row r="435" spans="1:2" x14ac:dyDescent="0.3">
      <c r="A435" t="s">
        <v>1119</v>
      </c>
      <c r="B435" s="1">
        <v>1.6150689999999999E-4</v>
      </c>
    </row>
    <row r="436" spans="1:2" x14ac:dyDescent="0.3">
      <c r="A436" t="s">
        <v>1120</v>
      </c>
      <c r="B436" s="1">
        <v>1.6388387E-4</v>
      </c>
    </row>
    <row r="437" spans="1:2" x14ac:dyDescent="0.3">
      <c r="A437" t="s">
        <v>1121</v>
      </c>
      <c r="B437" s="1">
        <v>1.6150689999999999E-4</v>
      </c>
    </row>
    <row r="438" spans="1:2" x14ac:dyDescent="0.3">
      <c r="A438" t="s">
        <v>1122</v>
      </c>
      <c r="B438" s="1">
        <v>1.6150689999999999E-4</v>
      </c>
    </row>
    <row r="439" spans="1:2" x14ac:dyDescent="0.3">
      <c r="A439" t="s">
        <v>1123</v>
      </c>
      <c r="B439" s="1">
        <v>1.6150689999999999E-4</v>
      </c>
    </row>
    <row r="440" spans="1:2" x14ac:dyDescent="0.3">
      <c r="A440" t="s">
        <v>1124</v>
      </c>
      <c r="B440" s="1">
        <v>1.6153631E-4</v>
      </c>
    </row>
    <row r="441" spans="1:2" x14ac:dyDescent="0.3">
      <c r="A441" t="s">
        <v>1125</v>
      </c>
      <c r="B441" s="1">
        <v>1.6150689999999999E-4</v>
      </c>
    </row>
    <row r="442" spans="1:2" x14ac:dyDescent="0.3">
      <c r="A442" t="s">
        <v>1126</v>
      </c>
      <c r="B442" s="1">
        <v>1.6150689999999999E-4</v>
      </c>
    </row>
    <row r="443" spans="1:2" x14ac:dyDescent="0.3">
      <c r="A443" t="s">
        <v>1127</v>
      </c>
      <c r="B443" s="1">
        <v>1.6150689999999999E-4</v>
      </c>
    </row>
    <row r="444" spans="1:2" x14ac:dyDescent="0.3">
      <c r="A444" t="s">
        <v>1128</v>
      </c>
      <c r="B444" s="1">
        <v>1.6150689999999999E-4</v>
      </c>
    </row>
    <row r="445" spans="1:2" x14ac:dyDescent="0.3">
      <c r="A445" t="s">
        <v>1129</v>
      </c>
      <c r="B445" s="1">
        <v>1.6150689999999999E-4</v>
      </c>
    </row>
    <row r="446" spans="1:2" x14ac:dyDescent="0.3">
      <c r="A446" t="s">
        <v>1130</v>
      </c>
      <c r="B446" s="1">
        <v>1.6150689999999999E-4</v>
      </c>
    </row>
    <row r="447" spans="1:2" x14ac:dyDescent="0.3">
      <c r="A447" t="s">
        <v>1131</v>
      </c>
      <c r="B447" s="1">
        <v>1.6150689999999999E-4</v>
      </c>
    </row>
    <row r="448" spans="1:2" x14ac:dyDescent="0.3">
      <c r="A448" t="s">
        <v>1132</v>
      </c>
      <c r="B448" s="1">
        <v>1.7216709E-4</v>
      </c>
    </row>
    <row r="449" spans="1:2" x14ac:dyDescent="0.3">
      <c r="A449" t="s">
        <v>1133</v>
      </c>
      <c r="B449" s="1">
        <v>1.6323419999999999E-4</v>
      </c>
    </row>
    <row r="450" spans="1:2" x14ac:dyDescent="0.3">
      <c r="A450" t="s">
        <v>1134</v>
      </c>
      <c r="B450" s="1">
        <v>1.6150689999999999E-4</v>
      </c>
    </row>
    <row r="451" spans="1:2" x14ac:dyDescent="0.3">
      <c r="A451" t="s">
        <v>1135</v>
      </c>
      <c r="B451" s="1">
        <v>1.6623176999999999E-4</v>
      </c>
    </row>
    <row r="452" spans="1:2" x14ac:dyDescent="0.3">
      <c r="A452" t="s">
        <v>1136</v>
      </c>
      <c r="B452" s="1">
        <v>1.6150689999999999E-4</v>
      </c>
    </row>
    <row r="453" spans="1:2" x14ac:dyDescent="0.3">
      <c r="A453" t="s">
        <v>1137</v>
      </c>
      <c r="B453" s="1">
        <v>1.6150689999999999E-4</v>
      </c>
    </row>
    <row r="454" spans="1:2" x14ac:dyDescent="0.3">
      <c r="A454" t="s">
        <v>1138</v>
      </c>
      <c r="B454">
        <v>3.9698149999999998E-3</v>
      </c>
    </row>
    <row r="455" spans="1:2" x14ac:dyDescent="0.3">
      <c r="A455" t="s">
        <v>1139</v>
      </c>
      <c r="B455" s="1">
        <v>1.6150721E-4</v>
      </c>
    </row>
    <row r="456" spans="1:2" x14ac:dyDescent="0.3">
      <c r="A456" t="s">
        <v>1140</v>
      </c>
      <c r="B456" s="1">
        <v>1.6150689999999999E-4</v>
      </c>
    </row>
    <row r="457" spans="1:2" x14ac:dyDescent="0.3">
      <c r="A457" t="s">
        <v>1141</v>
      </c>
      <c r="B457">
        <v>3.2552520000000001E-2</v>
      </c>
    </row>
    <row r="458" spans="1:2" x14ac:dyDescent="0.3">
      <c r="A458" t="s">
        <v>1143</v>
      </c>
      <c r="B458" s="1">
        <v>1.7216709E-4</v>
      </c>
    </row>
    <row r="459" spans="1:2" x14ac:dyDescent="0.3">
      <c r="A459" t="s">
        <v>1144</v>
      </c>
      <c r="B459" s="1">
        <v>1.6150689999999999E-4</v>
      </c>
    </row>
    <row r="460" spans="1:2" x14ac:dyDescent="0.3">
      <c r="A460" t="s">
        <v>1145</v>
      </c>
      <c r="B460" s="1">
        <v>1.6150689999999999E-4</v>
      </c>
    </row>
    <row r="461" spans="1:2" x14ac:dyDescent="0.3">
      <c r="A461" t="s">
        <v>1146</v>
      </c>
      <c r="B461" s="1">
        <v>1.6150689999999999E-4</v>
      </c>
    </row>
    <row r="462" spans="1:2" x14ac:dyDescent="0.3">
      <c r="A462" t="s">
        <v>1147</v>
      </c>
      <c r="B462" s="1">
        <v>1.6150689999999999E-4</v>
      </c>
    </row>
    <row r="463" spans="1:2" x14ac:dyDescent="0.3">
      <c r="A463" t="s">
        <v>1148</v>
      </c>
      <c r="B463" s="1">
        <v>1.6150689999999999E-4</v>
      </c>
    </row>
    <row r="464" spans="1:2" x14ac:dyDescent="0.3">
      <c r="A464" t="s">
        <v>1149</v>
      </c>
      <c r="B464" s="1">
        <v>1.6150689999999999E-4</v>
      </c>
    </row>
    <row r="465" spans="1:2" x14ac:dyDescent="0.3">
      <c r="A465" t="s">
        <v>1150</v>
      </c>
      <c r="B465" s="1">
        <v>1.6150689999999999E-4</v>
      </c>
    </row>
    <row r="466" spans="1:2" x14ac:dyDescent="0.3">
      <c r="A466" t="s">
        <v>1152</v>
      </c>
      <c r="B466" s="1">
        <v>1.6150689999999999E-4</v>
      </c>
    </row>
    <row r="467" spans="1:2" x14ac:dyDescent="0.3">
      <c r="A467" t="s">
        <v>1153</v>
      </c>
      <c r="B467" s="1">
        <v>1.6150689999999999E-4</v>
      </c>
    </row>
    <row r="468" spans="1:2" x14ac:dyDescent="0.3">
      <c r="A468" t="s">
        <v>1154</v>
      </c>
      <c r="B468" s="1">
        <v>1.6150689999999999E-4</v>
      </c>
    </row>
    <row r="469" spans="1:2" x14ac:dyDescent="0.3">
      <c r="A469" t="s">
        <v>1155</v>
      </c>
      <c r="B469" s="1">
        <v>1.6150689999999999E-4</v>
      </c>
    </row>
    <row r="470" spans="1:2" x14ac:dyDescent="0.3">
      <c r="A470" t="s">
        <v>1156</v>
      </c>
      <c r="B470" s="1">
        <v>1.6150689999999999E-4</v>
      </c>
    </row>
    <row r="471" spans="1:2" x14ac:dyDescent="0.3">
      <c r="A471" t="s">
        <v>1157</v>
      </c>
      <c r="B471">
        <v>1.9289609000000001E-3</v>
      </c>
    </row>
    <row r="472" spans="1:2" x14ac:dyDescent="0.3">
      <c r="A472" t="s">
        <v>1158</v>
      </c>
      <c r="B472" s="1">
        <v>1.6150689999999999E-4</v>
      </c>
    </row>
    <row r="473" spans="1:2" x14ac:dyDescent="0.3">
      <c r="A473" t="s">
        <v>1159</v>
      </c>
      <c r="B473" s="1">
        <v>1.6150689999999999E-4</v>
      </c>
    </row>
    <row r="474" spans="1:2" x14ac:dyDescent="0.3">
      <c r="A474" t="s">
        <v>1160</v>
      </c>
      <c r="B474" s="1">
        <v>1.6150689999999999E-4</v>
      </c>
    </row>
    <row r="475" spans="1:2" x14ac:dyDescent="0.3">
      <c r="A475" t="s">
        <v>1161</v>
      </c>
      <c r="B475" s="1">
        <v>1.6150689999999999E-4</v>
      </c>
    </row>
    <row r="476" spans="1:2" x14ac:dyDescent="0.3">
      <c r="A476" t="s">
        <v>1162</v>
      </c>
      <c r="B476" s="1">
        <v>1.6150689999999999E-4</v>
      </c>
    </row>
    <row r="477" spans="1:2" x14ac:dyDescent="0.3">
      <c r="A477" t="s">
        <v>1163</v>
      </c>
      <c r="B477" s="1">
        <v>1.6323419999999999E-4</v>
      </c>
    </row>
    <row r="478" spans="1:2" x14ac:dyDescent="0.3">
      <c r="A478" t="s">
        <v>1164</v>
      </c>
      <c r="B478" s="1">
        <v>1.6150689999999999E-4</v>
      </c>
    </row>
    <row r="479" spans="1:2" x14ac:dyDescent="0.3">
      <c r="A479" t="s">
        <v>1165</v>
      </c>
      <c r="B479" s="1">
        <v>1.6150689999999999E-4</v>
      </c>
    </row>
    <row r="480" spans="1:2" x14ac:dyDescent="0.3">
      <c r="A480" t="s">
        <v>1166</v>
      </c>
      <c r="B480" s="1">
        <v>1.6371587000000001E-4</v>
      </c>
    </row>
    <row r="481" spans="1:2" x14ac:dyDescent="0.3">
      <c r="A481" t="s">
        <v>1167</v>
      </c>
      <c r="B481" s="1">
        <v>1.6150689999999999E-4</v>
      </c>
    </row>
    <row r="482" spans="1:2" x14ac:dyDescent="0.3">
      <c r="A482" t="s">
        <v>1168</v>
      </c>
      <c r="B482">
        <v>1.7675699999999999E-2</v>
      </c>
    </row>
    <row r="483" spans="1:2" x14ac:dyDescent="0.3">
      <c r="A483" t="s">
        <v>1169</v>
      </c>
      <c r="B483" s="1">
        <v>1.6150689999999999E-4</v>
      </c>
    </row>
    <row r="484" spans="1:2" x14ac:dyDescent="0.3">
      <c r="A484" t="s">
        <v>1170</v>
      </c>
      <c r="B484" s="1">
        <v>1.6150689999999999E-4</v>
      </c>
    </row>
    <row r="485" spans="1:2" x14ac:dyDescent="0.3">
      <c r="A485" t="s">
        <v>1171</v>
      </c>
      <c r="B485" s="1">
        <v>1.6150689999999999E-4</v>
      </c>
    </row>
    <row r="486" spans="1:2" x14ac:dyDescent="0.3">
      <c r="A486" t="s">
        <v>1172</v>
      </c>
      <c r="B486" s="1">
        <v>1.6150689999999999E-4</v>
      </c>
    </row>
    <row r="487" spans="1:2" x14ac:dyDescent="0.3">
      <c r="A487" t="s">
        <v>1173</v>
      </c>
      <c r="B487" s="1">
        <v>1.6150689999999999E-4</v>
      </c>
    </row>
    <row r="488" spans="1:2" x14ac:dyDescent="0.3">
      <c r="A488" t="s">
        <v>1174</v>
      </c>
      <c r="B488" s="1">
        <v>2.7971906999999999E-4</v>
      </c>
    </row>
    <row r="489" spans="1:2" x14ac:dyDescent="0.3">
      <c r="A489" t="s">
        <v>1175</v>
      </c>
      <c r="B489" s="1">
        <v>1.6176560000000001E-4</v>
      </c>
    </row>
    <row r="490" spans="1:2" x14ac:dyDescent="0.3">
      <c r="A490" t="s">
        <v>1176</v>
      </c>
      <c r="B490" s="1">
        <v>1.6150689999999999E-4</v>
      </c>
    </row>
    <row r="491" spans="1:2" x14ac:dyDescent="0.3">
      <c r="A491" t="s">
        <v>1178</v>
      </c>
      <c r="B491" s="1">
        <v>1.6150689999999999E-4</v>
      </c>
    </row>
    <row r="492" spans="1:2" x14ac:dyDescent="0.3">
      <c r="A492" t="s">
        <v>1179</v>
      </c>
      <c r="B492" s="1">
        <v>1.6150689999999999E-4</v>
      </c>
    </row>
    <row r="493" spans="1:2" x14ac:dyDescent="0.3">
      <c r="A493" t="s">
        <v>1180</v>
      </c>
      <c r="B493" s="1">
        <v>1.6150689999999999E-4</v>
      </c>
    </row>
    <row r="494" spans="1:2" x14ac:dyDescent="0.3">
      <c r="A494" t="s">
        <v>1181</v>
      </c>
      <c r="B494" s="1">
        <v>1.6150689999999999E-4</v>
      </c>
    </row>
    <row r="495" spans="1:2" x14ac:dyDescent="0.3">
      <c r="A495" t="s">
        <v>1182</v>
      </c>
      <c r="B495" s="1">
        <v>1.6150689999999999E-4</v>
      </c>
    </row>
    <row r="496" spans="1:2" x14ac:dyDescent="0.3">
      <c r="A496" t="s">
        <v>1183</v>
      </c>
      <c r="B496" s="1">
        <v>1.6150689999999999E-4</v>
      </c>
    </row>
    <row r="497" spans="1:2" x14ac:dyDescent="0.3">
      <c r="A497" t="s">
        <v>1184</v>
      </c>
      <c r="B497" s="1">
        <v>1.6150689999999999E-4</v>
      </c>
    </row>
    <row r="498" spans="1:2" x14ac:dyDescent="0.3">
      <c r="A498" t="s">
        <v>1185</v>
      </c>
      <c r="B498" s="1">
        <v>1.6150689999999999E-4</v>
      </c>
    </row>
    <row r="499" spans="1:2" x14ac:dyDescent="0.3">
      <c r="A499" t="s">
        <v>1186</v>
      </c>
      <c r="B499" s="1">
        <v>1.6150689999999999E-4</v>
      </c>
    </row>
    <row r="500" spans="1:2" x14ac:dyDescent="0.3">
      <c r="A500" t="s">
        <v>1187</v>
      </c>
      <c r="B500">
        <v>1.0980083999999999E-2</v>
      </c>
    </row>
    <row r="501" spans="1:2" x14ac:dyDescent="0.3">
      <c r="A501" t="s">
        <v>1188</v>
      </c>
      <c r="B501" s="1">
        <v>1.6150689999999999E-4</v>
      </c>
    </row>
    <row r="502" spans="1:2" x14ac:dyDescent="0.3">
      <c r="A502" t="s">
        <v>1189</v>
      </c>
      <c r="B502">
        <v>3.6142557000000001E-3</v>
      </c>
    </row>
    <row r="503" spans="1:2" x14ac:dyDescent="0.3">
      <c r="A503" t="s">
        <v>1190</v>
      </c>
      <c r="B503" s="1">
        <v>1.6150689999999999E-4</v>
      </c>
    </row>
    <row r="504" spans="1:2" x14ac:dyDescent="0.3">
      <c r="A504" t="s">
        <v>1191</v>
      </c>
      <c r="B504" s="1">
        <v>1.6150689999999999E-4</v>
      </c>
    </row>
    <row r="505" spans="1:2" x14ac:dyDescent="0.3">
      <c r="A505" t="s">
        <v>1192</v>
      </c>
      <c r="B505" s="1">
        <v>1.6150689999999999E-4</v>
      </c>
    </row>
    <row r="506" spans="1:2" x14ac:dyDescent="0.3">
      <c r="A506" t="s">
        <v>1193</v>
      </c>
      <c r="B506" s="1">
        <v>1.6150689999999999E-4</v>
      </c>
    </row>
    <row r="507" spans="1:2" x14ac:dyDescent="0.3">
      <c r="A507" t="s">
        <v>1194</v>
      </c>
      <c r="B507" s="1">
        <v>1.6150689999999999E-4</v>
      </c>
    </row>
    <row r="508" spans="1:2" x14ac:dyDescent="0.3">
      <c r="A508" t="s">
        <v>1195</v>
      </c>
      <c r="B508" s="1">
        <v>1.6150689999999999E-4</v>
      </c>
    </row>
    <row r="509" spans="1:2" x14ac:dyDescent="0.3">
      <c r="A509" t="s">
        <v>1196</v>
      </c>
      <c r="B509" s="1">
        <v>1.6150689999999999E-4</v>
      </c>
    </row>
    <row r="510" spans="1:2" x14ac:dyDescent="0.3">
      <c r="A510" t="s">
        <v>1197</v>
      </c>
      <c r="B510" s="1">
        <v>1.6150689999999999E-4</v>
      </c>
    </row>
    <row r="511" spans="1:2" x14ac:dyDescent="0.3">
      <c r="A511" t="s">
        <v>1198</v>
      </c>
      <c r="B511" s="1">
        <v>1.6150689999999999E-4</v>
      </c>
    </row>
    <row r="512" spans="1:2" x14ac:dyDescent="0.3">
      <c r="A512" t="s">
        <v>1199</v>
      </c>
      <c r="B512" s="1">
        <v>1.6150689999999999E-4</v>
      </c>
    </row>
    <row r="513" spans="1:2" x14ac:dyDescent="0.3">
      <c r="A513" t="s">
        <v>1200</v>
      </c>
      <c r="B513" s="1">
        <v>1.6150689999999999E-4</v>
      </c>
    </row>
    <row r="514" spans="1:2" x14ac:dyDescent="0.3">
      <c r="A514" t="s">
        <v>1201</v>
      </c>
      <c r="B514" s="1">
        <v>1.6150689999999999E-4</v>
      </c>
    </row>
    <row r="515" spans="1:2" x14ac:dyDescent="0.3">
      <c r="A515" t="s">
        <v>1202</v>
      </c>
      <c r="B515" s="1">
        <v>1.6150689999999999E-4</v>
      </c>
    </row>
    <row r="516" spans="1:2" x14ac:dyDescent="0.3">
      <c r="A516" t="s">
        <v>1203</v>
      </c>
      <c r="B516">
        <v>1.4500055E-2</v>
      </c>
    </row>
    <row r="517" spans="1:2" x14ac:dyDescent="0.3">
      <c r="A517" t="s">
        <v>1204</v>
      </c>
      <c r="B517" s="1">
        <v>1.6150689999999999E-4</v>
      </c>
    </row>
    <row r="518" spans="1:2" x14ac:dyDescent="0.3">
      <c r="A518" t="s">
        <v>1205</v>
      </c>
      <c r="B518" s="1">
        <v>1.6150689999999999E-4</v>
      </c>
    </row>
    <row r="519" spans="1:2" x14ac:dyDescent="0.3">
      <c r="A519" t="s">
        <v>1206</v>
      </c>
      <c r="B519" s="1">
        <v>1.6150689999999999E-4</v>
      </c>
    </row>
    <row r="520" spans="1:2" x14ac:dyDescent="0.3">
      <c r="A520" t="s">
        <v>1207</v>
      </c>
      <c r="B520" s="1">
        <v>1.9673596999999999E-4</v>
      </c>
    </row>
    <row r="521" spans="1:2" x14ac:dyDescent="0.3">
      <c r="A521" t="s">
        <v>1208</v>
      </c>
      <c r="B521" s="1">
        <v>1.6150689999999999E-4</v>
      </c>
    </row>
    <row r="522" spans="1:2" x14ac:dyDescent="0.3">
      <c r="A522" t="s">
        <v>1209</v>
      </c>
      <c r="B522" s="1">
        <v>1.6150689999999999E-4</v>
      </c>
    </row>
    <row r="523" spans="1:2" x14ac:dyDescent="0.3">
      <c r="A523" t="s">
        <v>1210</v>
      </c>
      <c r="B523" s="1">
        <v>1.6150689999999999E-4</v>
      </c>
    </row>
    <row r="524" spans="1:2" x14ac:dyDescent="0.3">
      <c r="A524" t="s">
        <v>1211</v>
      </c>
      <c r="B524" s="1">
        <v>1.6150689999999999E-4</v>
      </c>
    </row>
    <row r="525" spans="1:2" x14ac:dyDescent="0.3">
      <c r="A525" t="s">
        <v>1212</v>
      </c>
      <c r="B525" s="1">
        <v>1.6150689999999999E-4</v>
      </c>
    </row>
    <row r="526" spans="1:2" x14ac:dyDescent="0.3">
      <c r="A526" t="s">
        <v>1213</v>
      </c>
      <c r="B526">
        <v>1.7552634000000001E-3</v>
      </c>
    </row>
    <row r="527" spans="1:2" x14ac:dyDescent="0.3">
      <c r="A527" t="s">
        <v>1214</v>
      </c>
      <c r="B527" s="1">
        <v>1.6150689999999999E-4</v>
      </c>
    </row>
    <row r="528" spans="1:2" x14ac:dyDescent="0.3">
      <c r="A528" t="s">
        <v>1215</v>
      </c>
      <c r="B528" s="1">
        <v>1.6150689999999999E-4</v>
      </c>
    </row>
    <row r="529" spans="1:2" x14ac:dyDescent="0.3">
      <c r="A529" t="s">
        <v>1216</v>
      </c>
      <c r="B529" s="1">
        <v>1.6150689999999999E-4</v>
      </c>
    </row>
    <row r="530" spans="1:2" x14ac:dyDescent="0.3">
      <c r="A530" t="s">
        <v>1217</v>
      </c>
      <c r="B530">
        <v>3.1627895999999998E-3</v>
      </c>
    </row>
    <row r="531" spans="1:2" x14ac:dyDescent="0.3">
      <c r="A531" t="s">
        <v>1218</v>
      </c>
      <c r="B531" s="1">
        <v>1.6150689999999999E-4</v>
      </c>
    </row>
    <row r="532" spans="1:2" x14ac:dyDescent="0.3">
      <c r="A532" t="s">
        <v>1219</v>
      </c>
      <c r="B532" s="1">
        <v>1.6150689999999999E-4</v>
      </c>
    </row>
    <row r="533" spans="1:2" x14ac:dyDescent="0.3">
      <c r="A533" t="s">
        <v>1220</v>
      </c>
      <c r="B533" s="1">
        <v>1.6150689999999999E-4</v>
      </c>
    </row>
    <row r="534" spans="1:2" x14ac:dyDescent="0.3">
      <c r="A534" t="s">
        <v>1221</v>
      </c>
      <c r="B534" s="1">
        <v>1.6150929000000001E-4</v>
      </c>
    </row>
    <row r="535" spans="1:2" x14ac:dyDescent="0.3">
      <c r="A535" t="s">
        <v>1222</v>
      </c>
      <c r="B535" s="1">
        <v>1.6150689999999999E-4</v>
      </c>
    </row>
    <row r="536" spans="1:2" x14ac:dyDescent="0.3">
      <c r="A536" t="s">
        <v>1223</v>
      </c>
      <c r="B536" s="1">
        <v>1.6150689999999999E-4</v>
      </c>
    </row>
    <row r="537" spans="1:2" x14ac:dyDescent="0.3">
      <c r="A537" t="s">
        <v>1224</v>
      </c>
      <c r="B537" s="1">
        <v>1.6150689999999999E-4</v>
      </c>
    </row>
    <row r="538" spans="1:2" x14ac:dyDescent="0.3">
      <c r="A538" t="s">
        <v>1225</v>
      </c>
      <c r="B538" s="1">
        <v>1.6150689999999999E-4</v>
      </c>
    </row>
    <row r="539" spans="1:2" x14ac:dyDescent="0.3">
      <c r="A539" t="s">
        <v>1226</v>
      </c>
      <c r="B539" s="1">
        <v>1.6150689999999999E-4</v>
      </c>
    </row>
    <row r="540" spans="1:2" x14ac:dyDescent="0.3">
      <c r="A540" t="s">
        <v>1228</v>
      </c>
      <c r="B540" s="1">
        <v>3.3838455999999999E-4</v>
      </c>
    </row>
    <row r="541" spans="1:2" x14ac:dyDescent="0.3">
      <c r="A541" t="s">
        <v>1229</v>
      </c>
      <c r="B541" s="1">
        <v>1.6150689999999999E-4</v>
      </c>
    </row>
    <row r="542" spans="1:2" x14ac:dyDescent="0.3">
      <c r="A542" t="s">
        <v>1230</v>
      </c>
      <c r="B542" s="1">
        <v>1.6150689999999999E-4</v>
      </c>
    </row>
    <row r="543" spans="1:2" x14ac:dyDescent="0.3">
      <c r="A543" t="s">
        <v>1232</v>
      </c>
      <c r="B543" s="1">
        <v>1.6150689999999999E-4</v>
      </c>
    </row>
    <row r="544" spans="1:2" x14ac:dyDescent="0.3">
      <c r="A544" t="s">
        <v>1233</v>
      </c>
      <c r="B544" s="1">
        <v>1.6150689999999999E-4</v>
      </c>
    </row>
    <row r="545" spans="1:2" x14ac:dyDescent="0.3">
      <c r="A545" t="s">
        <v>1234</v>
      </c>
      <c r="B545" s="1">
        <v>1.6150689999999999E-4</v>
      </c>
    </row>
    <row r="546" spans="1:2" x14ac:dyDescent="0.3">
      <c r="A546" t="s">
        <v>1235</v>
      </c>
      <c r="B546" s="1">
        <v>1.6150689999999999E-4</v>
      </c>
    </row>
    <row r="547" spans="1:2" x14ac:dyDescent="0.3">
      <c r="A547" t="s">
        <v>1236</v>
      </c>
      <c r="B547">
        <v>1.6972724E-3</v>
      </c>
    </row>
    <row r="548" spans="1:2" x14ac:dyDescent="0.3">
      <c r="A548" t="s">
        <v>1237</v>
      </c>
      <c r="B548" s="1">
        <v>1.6150689999999999E-4</v>
      </c>
    </row>
    <row r="549" spans="1:2" x14ac:dyDescent="0.3">
      <c r="A549" t="s">
        <v>1238</v>
      </c>
      <c r="B549" s="1">
        <v>1.6150689999999999E-4</v>
      </c>
    </row>
    <row r="550" spans="1:2" x14ac:dyDescent="0.3">
      <c r="A550" t="s">
        <v>1240</v>
      </c>
      <c r="B550" s="1">
        <v>1.6150689999999999E-4</v>
      </c>
    </row>
    <row r="551" spans="1:2" x14ac:dyDescent="0.3">
      <c r="A551" t="s">
        <v>1241</v>
      </c>
      <c r="B551" s="1">
        <v>1.6150689999999999E-4</v>
      </c>
    </row>
    <row r="552" spans="1:2" x14ac:dyDescent="0.3">
      <c r="A552" t="s">
        <v>1242</v>
      </c>
      <c r="B552" s="1">
        <v>1.6150689999999999E-4</v>
      </c>
    </row>
    <row r="553" spans="1:2" x14ac:dyDescent="0.3">
      <c r="A553" t="s">
        <v>1243</v>
      </c>
      <c r="B553" s="1">
        <v>1.6150689999999999E-4</v>
      </c>
    </row>
    <row r="554" spans="1:2" x14ac:dyDescent="0.3">
      <c r="A554" t="s">
        <v>1244</v>
      </c>
      <c r="B554" s="1">
        <v>1.6150689999999999E-4</v>
      </c>
    </row>
    <row r="555" spans="1:2" x14ac:dyDescent="0.3">
      <c r="A555" t="s">
        <v>1245</v>
      </c>
      <c r="B555" s="1">
        <v>1.6150689999999999E-4</v>
      </c>
    </row>
    <row r="556" spans="1:2" x14ac:dyDescent="0.3">
      <c r="A556" t="s">
        <v>1246</v>
      </c>
      <c r="B556" s="1">
        <v>1.6150689999999999E-4</v>
      </c>
    </row>
    <row r="557" spans="1:2" x14ac:dyDescent="0.3">
      <c r="A557" t="s">
        <v>1247</v>
      </c>
      <c r="B557">
        <v>1.6012674999999999E-3</v>
      </c>
    </row>
    <row r="558" spans="1:2" x14ac:dyDescent="0.3">
      <c r="A558" t="s">
        <v>1248</v>
      </c>
      <c r="B558">
        <v>1.5128056999999999E-3</v>
      </c>
    </row>
    <row r="559" spans="1:2" x14ac:dyDescent="0.3">
      <c r="A559" t="s">
        <v>1249</v>
      </c>
      <c r="B559" s="1">
        <v>1.6150689999999999E-4</v>
      </c>
    </row>
    <row r="560" spans="1:2" x14ac:dyDescent="0.3">
      <c r="A560" t="s">
        <v>1250</v>
      </c>
      <c r="B560" s="1">
        <v>7.4879866000000003E-4</v>
      </c>
    </row>
    <row r="561" spans="1:2" x14ac:dyDescent="0.3">
      <c r="A561" t="s">
        <v>1252</v>
      </c>
      <c r="B561" s="1">
        <v>1.6150689999999999E-4</v>
      </c>
    </row>
    <row r="562" spans="1:2" x14ac:dyDescent="0.3">
      <c r="A562" t="s">
        <v>1253</v>
      </c>
      <c r="B562" s="1">
        <v>1.6150689999999999E-4</v>
      </c>
    </row>
    <row r="563" spans="1:2" x14ac:dyDescent="0.3">
      <c r="A563" t="s">
        <v>1254</v>
      </c>
      <c r="B563" s="1">
        <v>1.6150689999999999E-4</v>
      </c>
    </row>
    <row r="564" spans="1:2" x14ac:dyDescent="0.3">
      <c r="A564" t="s">
        <v>1255</v>
      </c>
      <c r="B564" s="1">
        <v>1.6150689999999999E-4</v>
      </c>
    </row>
    <row r="565" spans="1:2" x14ac:dyDescent="0.3">
      <c r="A565" t="s">
        <v>1256</v>
      </c>
      <c r="B565" s="1">
        <v>1.6150689999999999E-4</v>
      </c>
    </row>
    <row r="566" spans="1:2" x14ac:dyDescent="0.3">
      <c r="A566" t="s">
        <v>1257</v>
      </c>
      <c r="B566" s="1">
        <v>1.6150689999999999E-4</v>
      </c>
    </row>
    <row r="567" spans="1:2" x14ac:dyDescent="0.3">
      <c r="A567" t="s">
        <v>1258</v>
      </c>
      <c r="B567">
        <v>5.8816755E-3</v>
      </c>
    </row>
    <row r="568" spans="1:2" x14ac:dyDescent="0.3">
      <c r="A568" t="s">
        <v>1259</v>
      </c>
      <c r="B568" s="1">
        <v>1.6150689999999999E-4</v>
      </c>
    </row>
    <row r="569" spans="1:2" x14ac:dyDescent="0.3">
      <c r="A569" t="s">
        <v>1260</v>
      </c>
      <c r="B569" s="1">
        <v>1.6150689999999999E-4</v>
      </c>
    </row>
    <row r="570" spans="1:2" x14ac:dyDescent="0.3">
      <c r="A570" t="s">
        <v>1261</v>
      </c>
      <c r="B570" s="1">
        <v>1.6150689999999999E-4</v>
      </c>
    </row>
    <row r="571" spans="1:2" x14ac:dyDescent="0.3">
      <c r="A571" t="s">
        <v>1262</v>
      </c>
      <c r="B571" s="1">
        <v>1.6150689999999999E-4</v>
      </c>
    </row>
    <row r="572" spans="1:2" x14ac:dyDescent="0.3">
      <c r="A572" t="s">
        <v>1263</v>
      </c>
      <c r="B572" s="1">
        <v>1.6150689999999999E-4</v>
      </c>
    </row>
    <row r="573" spans="1:2" x14ac:dyDescent="0.3">
      <c r="A573" t="s">
        <v>1264</v>
      </c>
      <c r="B573" s="1">
        <v>1.6150689999999999E-4</v>
      </c>
    </row>
    <row r="574" spans="1:2" x14ac:dyDescent="0.3">
      <c r="A574" t="s">
        <v>1265</v>
      </c>
      <c r="B574" s="1">
        <v>1.625136E-4</v>
      </c>
    </row>
    <row r="575" spans="1:2" x14ac:dyDescent="0.3">
      <c r="A575" t="s">
        <v>1266</v>
      </c>
      <c r="B575" s="1">
        <v>1.6150689999999999E-4</v>
      </c>
    </row>
    <row r="576" spans="1:2" x14ac:dyDescent="0.3">
      <c r="A576" t="s">
        <v>1267</v>
      </c>
      <c r="B576" s="1">
        <v>1.6150689999999999E-4</v>
      </c>
    </row>
    <row r="577" spans="1:2" x14ac:dyDescent="0.3">
      <c r="A577" t="s">
        <v>1268</v>
      </c>
      <c r="B577" s="1">
        <v>1.6150689999999999E-4</v>
      </c>
    </row>
    <row r="578" spans="1:2" x14ac:dyDescent="0.3">
      <c r="A578" t="s">
        <v>1269</v>
      </c>
      <c r="B578">
        <v>1.0727865E-2</v>
      </c>
    </row>
    <row r="579" spans="1:2" x14ac:dyDescent="0.3">
      <c r="A579" t="s">
        <v>1270</v>
      </c>
      <c r="B579" s="1">
        <v>1.6150689999999999E-4</v>
      </c>
    </row>
    <row r="580" spans="1:2" x14ac:dyDescent="0.3">
      <c r="A580" t="s">
        <v>1271</v>
      </c>
      <c r="B580" s="1">
        <v>1.6159055E-4</v>
      </c>
    </row>
    <row r="581" spans="1:2" x14ac:dyDescent="0.3">
      <c r="A581" t="s">
        <v>1272</v>
      </c>
      <c r="B581" s="1">
        <v>1.6150689999999999E-4</v>
      </c>
    </row>
    <row r="582" spans="1:2" x14ac:dyDescent="0.3">
      <c r="A582" t="s">
        <v>1273</v>
      </c>
      <c r="B582" s="1">
        <v>1.6150689999999999E-4</v>
      </c>
    </row>
    <row r="583" spans="1:2" x14ac:dyDescent="0.3">
      <c r="A583" t="s">
        <v>1274</v>
      </c>
      <c r="B583" s="1">
        <v>1.6150689999999999E-4</v>
      </c>
    </row>
    <row r="584" spans="1:2" x14ac:dyDescent="0.3">
      <c r="A584" t="s">
        <v>1275</v>
      </c>
      <c r="B584" s="1">
        <v>1.6150689999999999E-4</v>
      </c>
    </row>
    <row r="585" spans="1:2" x14ac:dyDescent="0.3">
      <c r="A585" t="s">
        <v>1276</v>
      </c>
      <c r="B585" s="1">
        <v>1.619646E-4</v>
      </c>
    </row>
    <row r="586" spans="1:2" x14ac:dyDescent="0.3">
      <c r="A586" t="s">
        <v>1277</v>
      </c>
      <c r="B586" s="1">
        <v>1.6150689999999999E-4</v>
      </c>
    </row>
    <row r="587" spans="1:2" x14ac:dyDescent="0.3">
      <c r="A587" t="s">
        <v>1279</v>
      </c>
      <c r="B587" s="1">
        <v>1.6150689999999999E-4</v>
      </c>
    </row>
    <row r="588" spans="1:2" x14ac:dyDescent="0.3">
      <c r="A588" t="s">
        <v>1280</v>
      </c>
      <c r="B588" s="1">
        <v>1.6150689999999999E-4</v>
      </c>
    </row>
    <row r="589" spans="1:2" x14ac:dyDescent="0.3">
      <c r="A589" t="s">
        <v>1281</v>
      </c>
      <c r="B589" s="1">
        <v>1.6150689999999999E-4</v>
      </c>
    </row>
    <row r="590" spans="1:2" x14ac:dyDescent="0.3">
      <c r="A590" t="s">
        <v>1282</v>
      </c>
      <c r="B590" s="1">
        <v>1.6150689999999999E-4</v>
      </c>
    </row>
    <row r="591" spans="1:2" x14ac:dyDescent="0.3">
      <c r="A591" t="s">
        <v>1283</v>
      </c>
      <c r="B591" s="1">
        <v>1.6150689999999999E-4</v>
      </c>
    </row>
    <row r="592" spans="1:2" x14ac:dyDescent="0.3">
      <c r="A592" t="s">
        <v>1284</v>
      </c>
      <c r="B592" s="1">
        <v>1.6150689999999999E-4</v>
      </c>
    </row>
    <row r="593" spans="1:2" x14ac:dyDescent="0.3">
      <c r="A593" t="s">
        <v>1285</v>
      </c>
      <c r="B593" s="1">
        <v>1.6150689999999999E-4</v>
      </c>
    </row>
    <row r="594" spans="1:2" x14ac:dyDescent="0.3">
      <c r="A594" t="s">
        <v>1286</v>
      </c>
      <c r="B594" s="1">
        <v>1.6150689999999999E-4</v>
      </c>
    </row>
    <row r="595" spans="1:2" x14ac:dyDescent="0.3">
      <c r="A595" t="s">
        <v>1287</v>
      </c>
      <c r="B595" s="1">
        <v>4.2904670000000001E-4</v>
      </c>
    </row>
    <row r="596" spans="1:2" x14ac:dyDescent="0.3">
      <c r="A596" t="s">
        <v>1288</v>
      </c>
      <c r="B596" s="1">
        <v>1.6150689999999999E-4</v>
      </c>
    </row>
    <row r="597" spans="1:2" x14ac:dyDescent="0.3">
      <c r="A597" t="s">
        <v>1289</v>
      </c>
      <c r="B597" s="1">
        <v>1.6150689999999999E-4</v>
      </c>
    </row>
    <row r="598" spans="1:2" x14ac:dyDescent="0.3">
      <c r="A598" t="s">
        <v>1290</v>
      </c>
      <c r="B598" s="1">
        <v>1.6150689999999999E-4</v>
      </c>
    </row>
    <row r="599" spans="1:2" x14ac:dyDescent="0.3">
      <c r="A599" t="s">
        <v>1291</v>
      </c>
      <c r="B599" s="1">
        <v>1.6150689999999999E-4</v>
      </c>
    </row>
    <row r="600" spans="1:2" x14ac:dyDescent="0.3">
      <c r="A600" t="s">
        <v>1292</v>
      </c>
      <c r="B600" s="1">
        <v>1.6150689999999999E-4</v>
      </c>
    </row>
    <row r="601" spans="1:2" x14ac:dyDescent="0.3">
      <c r="A601" t="s">
        <v>1293</v>
      </c>
      <c r="B601" s="1">
        <v>1.6150689999999999E-4</v>
      </c>
    </row>
    <row r="602" spans="1:2" x14ac:dyDescent="0.3">
      <c r="A602" t="s">
        <v>1294</v>
      </c>
      <c r="B602">
        <v>9.0864280000000006E-3</v>
      </c>
    </row>
    <row r="603" spans="1:2" x14ac:dyDescent="0.3">
      <c r="A603" t="s">
        <v>1295</v>
      </c>
      <c r="B603" s="1">
        <v>1.6150689999999999E-4</v>
      </c>
    </row>
    <row r="604" spans="1:2" x14ac:dyDescent="0.3">
      <c r="A604" t="s">
        <v>1296</v>
      </c>
      <c r="B604" s="1">
        <v>1.6150689999999999E-4</v>
      </c>
    </row>
    <row r="605" spans="1:2" x14ac:dyDescent="0.3">
      <c r="A605" t="s">
        <v>1297</v>
      </c>
      <c r="B605" s="1">
        <v>1.6150689999999999E-4</v>
      </c>
    </row>
    <row r="606" spans="1:2" x14ac:dyDescent="0.3">
      <c r="A606" t="s">
        <v>1298</v>
      </c>
      <c r="B606" s="1">
        <v>1.6150689999999999E-4</v>
      </c>
    </row>
    <row r="607" spans="1:2" x14ac:dyDescent="0.3">
      <c r="A607" t="s">
        <v>1299</v>
      </c>
      <c r="B607" s="1">
        <v>1.6150689999999999E-4</v>
      </c>
    </row>
    <row r="608" spans="1:2" x14ac:dyDescent="0.3">
      <c r="A608" t="s">
        <v>1300</v>
      </c>
      <c r="B608" s="1">
        <v>1.6150689999999999E-4</v>
      </c>
    </row>
    <row r="609" spans="1:2" x14ac:dyDescent="0.3">
      <c r="A609" t="s">
        <v>1301</v>
      </c>
      <c r="B609" s="1">
        <v>1.6150689999999999E-4</v>
      </c>
    </row>
    <row r="610" spans="1:2" x14ac:dyDescent="0.3">
      <c r="A610" t="s">
        <v>1302</v>
      </c>
      <c r="B610" s="1">
        <v>1.6150689999999999E-4</v>
      </c>
    </row>
    <row r="611" spans="1:2" x14ac:dyDescent="0.3">
      <c r="A611" t="s">
        <v>1303</v>
      </c>
      <c r="B611" s="1">
        <v>1.6150689999999999E-4</v>
      </c>
    </row>
    <row r="612" spans="1:2" x14ac:dyDescent="0.3">
      <c r="A612" t="s">
        <v>1304</v>
      </c>
      <c r="B612" s="1">
        <v>1.6150689999999999E-4</v>
      </c>
    </row>
    <row r="613" spans="1:2" x14ac:dyDescent="0.3">
      <c r="A613" t="s">
        <v>1305</v>
      </c>
      <c r="B613" s="1">
        <v>1.6150689999999999E-4</v>
      </c>
    </row>
    <row r="614" spans="1:2" x14ac:dyDescent="0.3">
      <c r="A614" t="s">
        <v>1306</v>
      </c>
      <c r="B614" s="1">
        <v>1.6150689999999999E-4</v>
      </c>
    </row>
    <row r="615" spans="1:2" x14ac:dyDescent="0.3">
      <c r="A615" t="s">
        <v>1307</v>
      </c>
      <c r="B615" s="1">
        <v>1.6150689999999999E-4</v>
      </c>
    </row>
    <row r="616" spans="1:2" x14ac:dyDescent="0.3">
      <c r="A616" t="s">
        <v>1309</v>
      </c>
      <c r="B616" s="1">
        <v>1.6150689999999999E-4</v>
      </c>
    </row>
    <row r="617" spans="1:2" x14ac:dyDescent="0.3">
      <c r="A617" t="s">
        <v>1310</v>
      </c>
      <c r="B617" s="1">
        <v>1.6150689999999999E-4</v>
      </c>
    </row>
    <row r="618" spans="1:2" x14ac:dyDescent="0.3">
      <c r="A618" t="s">
        <v>1311</v>
      </c>
      <c r="B618" s="1">
        <v>1.6150689999999999E-4</v>
      </c>
    </row>
    <row r="619" spans="1:2" x14ac:dyDescent="0.3">
      <c r="A619" t="s">
        <v>1312</v>
      </c>
      <c r="B619" s="1">
        <v>1.6150689999999999E-4</v>
      </c>
    </row>
    <row r="620" spans="1:2" x14ac:dyDescent="0.3">
      <c r="A620" t="s">
        <v>1313</v>
      </c>
      <c r="B620" s="1">
        <v>1.6150689999999999E-4</v>
      </c>
    </row>
    <row r="621" spans="1:2" x14ac:dyDescent="0.3">
      <c r="A621" t="s">
        <v>1315</v>
      </c>
      <c r="B621">
        <v>1.6972724E-3</v>
      </c>
    </row>
    <row r="622" spans="1:2" x14ac:dyDescent="0.3">
      <c r="A622" t="s">
        <v>1316</v>
      </c>
      <c r="B622" s="1">
        <v>1.6150689999999999E-4</v>
      </c>
    </row>
    <row r="623" spans="1:2" x14ac:dyDescent="0.3">
      <c r="A623" t="s">
        <v>1318</v>
      </c>
      <c r="B623" s="1">
        <v>1.6150689999999999E-4</v>
      </c>
    </row>
    <row r="624" spans="1:2" x14ac:dyDescent="0.3">
      <c r="A624" t="s">
        <v>1319</v>
      </c>
      <c r="B624" s="1">
        <v>1.6150689999999999E-4</v>
      </c>
    </row>
    <row r="625" spans="1:2" x14ac:dyDescent="0.3">
      <c r="A625" t="s">
        <v>1320</v>
      </c>
      <c r="B625" s="1">
        <v>1.6150689999999999E-4</v>
      </c>
    </row>
    <row r="626" spans="1:2" x14ac:dyDescent="0.3">
      <c r="A626" t="s">
        <v>1321</v>
      </c>
      <c r="B626" s="1">
        <v>1.6151094E-4</v>
      </c>
    </row>
    <row r="627" spans="1:2" x14ac:dyDescent="0.3">
      <c r="A627" t="s">
        <v>1322</v>
      </c>
      <c r="B627" s="1">
        <v>1.6150689999999999E-4</v>
      </c>
    </row>
    <row r="628" spans="1:2" x14ac:dyDescent="0.3">
      <c r="A628" t="s">
        <v>1323</v>
      </c>
      <c r="B628" s="1">
        <v>1.6150689999999999E-4</v>
      </c>
    </row>
    <row r="629" spans="1:2" x14ac:dyDescent="0.3">
      <c r="A629" t="s">
        <v>1324</v>
      </c>
      <c r="B629" s="1">
        <v>1.6150689999999999E-4</v>
      </c>
    </row>
    <row r="630" spans="1:2" x14ac:dyDescent="0.3">
      <c r="A630" t="s">
        <v>1325</v>
      </c>
      <c r="B630" s="1">
        <v>1.6150689999999999E-4</v>
      </c>
    </row>
    <row r="631" spans="1:2" x14ac:dyDescent="0.3">
      <c r="A631" t="s">
        <v>1326</v>
      </c>
      <c r="B631" s="1">
        <v>1.6150689999999999E-4</v>
      </c>
    </row>
    <row r="632" spans="1:2" x14ac:dyDescent="0.3">
      <c r="A632" t="s">
        <v>1327</v>
      </c>
      <c r="B632" s="1">
        <v>1.6150689999999999E-4</v>
      </c>
    </row>
    <row r="633" spans="1:2" x14ac:dyDescent="0.3">
      <c r="A633" t="s">
        <v>1328</v>
      </c>
      <c r="B633" s="1">
        <v>1.6150689999999999E-4</v>
      </c>
    </row>
    <row r="634" spans="1:2" x14ac:dyDescent="0.3">
      <c r="A634" t="s">
        <v>1329</v>
      </c>
      <c r="B634" s="1">
        <v>1.6150689999999999E-4</v>
      </c>
    </row>
    <row r="635" spans="1:2" x14ac:dyDescent="0.3">
      <c r="A635" t="s">
        <v>1330</v>
      </c>
      <c r="B635" s="1">
        <v>1.6150689999999999E-4</v>
      </c>
    </row>
    <row r="636" spans="1:2" x14ac:dyDescent="0.3">
      <c r="A636" t="s">
        <v>1331</v>
      </c>
      <c r="B636" s="1">
        <v>1.6150689999999999E-4</v>
      </c>
    </row>
    <row r="637" spans="1:2" x14ac:dyDescent="0.3">
      <c r="A637" t="s">
        <v>1332</v>
      </c>
      <c r="B637" s="1">
        <v>1.6150689999999999E-4</v>
      </c>
    </row>
    <row r="638" spans="1:2" x14ac:dyDescent="0.3">
      <c r="A638" t="s">
        <v>1333</v>
      </c>
      <c r="B638" s="1">
        <v>1.7035299E-4</v>
      </c>
    </row>
    <row r="639" spans="1:2" x14ac:dyDescent="0.3">
      <c r="A639" t="s">
        <v>1335</v>
      </c>
      <c r="B639" s="1">
        <v>1.6150689999999999E-4</v>
      </c>
    </row>
    <row r="640" spans="1:2" x14ac:dyDescent="0.3">
      <c r="A640" t="s">
        <v>1336</v>
      </c>
      <c r="B640" s="1">
        <v>1.6150689999999999E-4</v>
      </c>
    </row>
    <row r="641" spans="1:2" x14ac:dyDescent="0.3">
      <c r="A641" t="s">
        <v>1337</v>
      </c>
      <c r="B641" s="1">
        <v>1.6150689999999999E-4</v>
      </c>
    </row>
    <row r="642" spans="1:2" x14ac:dyDescent="0.3">
      <c r="A642" t="s">
        <v>1338</v>
      </c>
      <c r="B642" s="1">
        <v>2.5007395999999997E-4</v>
      </c>
    </row>
    <row r="643" spans="1:2" x14ac:dyDescent="0.3">
      <c r="A643" t="s">
        <v>1339</v>
      </c>
      <c r="B643" s="1">
        <v>1.6150689999999999E-4</v>
      </c>
    </row>
    <row r="644" spans="1:2" x14ac:dyDescent="0.3">
      <c r="A644" t="s">
        <v>1340</v>
      </c>
      <c r="B644" s="1">
        <v>1.6150689999999999E-4</v>
      </c>
    </row>
    <row r="645" spans="1:2" x14ac:dyDescent="0.3">
      <c r="A645" t="s">
        <v>1341</v>
      </c>
      <c r="B645" s="1">
        <v>1.6150689999999999E-4</v>
      </c>
    </row>
    <row r="646" spans="1:2" x14ac:dyDescent="0.3">
      <c r="A646" t="s">
        <v>1342</v>
      </c>
      <c r="B646" s="1">
        <v>1.6150689999999999E-4</v>
      </c>
    </row>
    <row r="647" spans="1:2" x14ac:dyDescent="0.3">
      <c r="A647" t="s">
        <v>1343</v>
      </c>
      <c r="B647" s="1">
        <v>1.6150689999999999E-4</v>
      </c>
    </row>
    <row r="648" spans="1:2" x14ac:dyDescent="0.3">
      <c r="A648" t="s">
        <v>1344</v>
      </c>
      <c r="B648" s="1">
        <v>1.6150819000000001E-4</v>
      </c>
    </row>
    <row r="649" spans="1:2" x14ac:dyDescent="0.3">
      <c r="A649" t="s">
        <v>1345</v>
      </c>
      <c r="B649" s="1">
        <v>1.6150689999999999E-4</v>
      </c>
    </row>
    <row r="650" spans="1:2" x14ac:dyDescent="0.3">
      <c r="A650" t="s">
        <v>1346</v>
      </c>
      <c r="B650" s="1">
        <v>1.6150689999999999E-4</v>
      </c>
    </row>
    <row r="651" spans="1:2" x14ac:dyDescent="0.3">
      <c r="A651" t="s">
        <v>1347</v>
      </c>
      <c r="B651" s="1">
        <v>1.6150689999999999E-4</v>
      </c>
    </row>
    <row r="652" spans="1:2" x14ac:dyDescent="0.3">
      <c r="A652" t="s">
        <v>1348</v>
      </c>
      <c r="B652" s="1">
        <v>1.6150689999999999E-4</v>
      </c>
    </row>
    <row r="653" spans="1:2" x14ac:dyDescent="0.3">
      <c r="A653" t="s">
        <v>1349</v>
      </c>
      <c r="B653" s="1">
        <v>1.6150689999999999E-4</v>
      </c>
    </row>
    <row r="654" spans="1:2" x14ac:dyDescent="0.3">
      <c r="A654" t="s">
        <v>1350</v>
      </c>
      <c r="B654" s="1">
        <v>1.6150689999999999E-4</v>
      </c>
    </row>
    <row r="655" spans="1:2" x14ac:dyDescent="0.3">
      <c r="A655" t="s">
        <v>1351</v>
      </c>
      <c r="B655" s="1">
        <v>1.6150689999999999E-4</v>
      </c>
    </row>
    <row r="656" spans="1:2" x14ac:dyDescent="0.3">
      <c r="A656" t="s">
        <v>1352</v>
      </c>
      <c r="B656" s="1">
        <v>1.6150689999999999E-4</v>
      </c>
    </row>
    <row r="657" spans="1:2" x14ac:dyDescent="0.3">
      <c r="A657" t="s">
        <v>1353</v>
      </c>
      <c r="B657" s="1">
        <v>1.6244227000000001E-4</v>
      </c>
    </row>
    <row r="658" spans="1:2" x14ac:dyDescent="0.3">
      <c r="A658" t="s">
        <v>1354</v>
      </c>
      <c r="B658" s="1">
        <v>1.6150689999999999E-4</v>
      </c>
    </row>
    <row r="659" spans="1:2" x14ac:dyDescent="0.3">
      <c r="A659" t="s">
        <v>1355</v>
      </c>
      <c r="B659" s="1">
        <v>1.6150689999999999E-4</v>
      </c>
    </row>
    <row r="660" spans="1:2" x14ac:dyDescent="0.3">
      <c r="A660" t="s">
        <v>1356</v>
      </c>
      <c r="B660" s="1">
        <v>1.6150689999999999E-4</v>
      </c>
    </row>
    <row r="661" spans="1:2" x14ac:dyDescent="0.3">
      <c r="A661" t="s">
        <v>1357</v>
      </c>
      <c r="B661" s="1">
        <v>1.6150689999999999E-4</v>
      </c>
    </row>
    <row r="662" spans="1:2" x14ac:dyDescent="0.3">
      <c r="A662" t="s">
        <v>1358</v>
      </c>
      <c r="B662" s="1">
        <v>1.6150689999999999E-4</v>
      </c>
    </row>
    <row r="663" spans="1:2" x14ac:dyDescent="0.3">
      <c r="A663" t="s">
        <v>1359</v>
      </c>
      <c r="B663">
        <v>1.437833E-2</v>
      </c>
    </row>
    <row r="664" spans="1:2" x14ac:dyDescent="0.3">
      <c r="A664" t="s">
        <v>1360</v>
      </c>
      <c r="B664" s="1">
        <v>1.6150689999999999E-4</v>
      </c>
    </row>
    <row r="665" spans="1:2" x14ac:dyDescent="0.3">
      <c r="A665" t="s">
        <v>1361</v>
      </c>
      <c r="B665" s="1">
        <v>1.6150689999999999E-4</v>
      </c>
    </row>
    <row r="666" spans="1:2" x14ac:dyDescent="0.3">
      <c r="A666" t="s">
        <v>1362</v>
      </c>
      <c r="B666" s="1">
        <v>1.6150689999999999E-4</v>
      </c>
    </row>
    <row r="667" spans="1:2" x14ac:dyDescent="0.3">
      <c r="A667" t="s">
        <v>1363</v>
      </c>
      <c r="B667" s="1">
        <v>1.6150689999999999E-4</v>
      </c>
    </row>
    <row r="668" spans="1:2" x14ac:dyDescent="0.3">
      <c r="A668" t="s">
        <v>1364</v>
      </c>
      <c r="B668" s="1">
        <v>1.6150689999999999E-4</v>
      </c>
    </row>
    <row r="669" spans="1:2" x14ac:dyDescent="0.3">
      <c r="A669" t="s">
        <v>1365</v>
      </c>
      <c r="B669" s="1">
        <v>1.6150689999999999E-4</v>
      </c>
    </row>
    <row r="670" spans="1:2" x14ac:dyDescent="0.3">
      <c r="A670" t="s">
        <v>1366</v>
      </c>
      <c r="B670" s="1">
        <v>1.6150689999999999E-4</v>
      </c>
    </row>
    <row r="671" spans="1:2" x14ac:dyDescent="0.3">
      <c r="A671" t="s">
        <v>1367</v>
      </c>
      <c r="B671">
        <v>1.2335408000000001E-2</v>
      </c>
    </row>
    <row r="672" spans="1:2" x14ac:dyDescent="0.3">
      <c r="A672" t="s">
        <v>1368</v>
      </c>
      <c r="B672" s="1">
        <v>1.6150689999999999E-4</v>
      </c>
    </row>
    <row r="673" spans="1:2" x14ac:dyDescent="0.3">
      <c r="A673" t="s">
        <v>1369</v>
      </c>
      <c r="B673" s="1">
        <v>1.6150689999999999E-4</v>
      </c>
    </row>
    <row r="674" spans="1:2" x14ac:dyDescent="0.3">
      <c r="A674" t="s">
        <v>1370</v>
      </c>
      <c r="B674" s="1">
        <v>1.6150689999999999E-4</v>
      </c>
    </row>
    <row r="675" spans="1:2" x14ac:dyDescent="0.3">
      <c r="A675" t="s">
        <v>1371</v>
      </c>
      <c r="B675" s="1">
        <v>1.6150689999999999E-4</v>
      </c>
    </row>
    <row r="676" spans="1:2" x14ac:dyDescent="0.3">
      <c r="A676" t="s">
        <v>1372</v>
      </c>
      <c r="B676" s="1">
        <v>1.6150689999999999E-4</v>
      </c>
    </row>
    <row r="677" spans="1:2" x14ac:dyDescent="0.3">
      <c r="A677" t="s">
        <v>1373</v>
      </c>
      <c r="B677" s="1">
        <v>1.6150689999999999E-4</v>
      </c>
    </row>
    <row r="678" spans="1:2" x14ac:dyDescent="0.3">
      <c r="A678" t="s">
        <v>1374</v>
      </c>
      <c r="B678" s="1">
        <v>1.6150689999999999E-4</v>
      </c>
    </row>
    <row r="679" spans="1:2" x14ac:dyDescent="0.3">
      <c r="A679" t="s">
        <v>1375</v>
      </c>
      <c r="B679">
        <v>9.4083190000000001E-3</v>
      </c>
    </row>
    <row r="680" spans="1:2" x14ac:dyDescent="0.3">
      <c r="A680" t="s">
        <v>1376</v>
      </c>
      <c r="B680" s="1">
        <v>1.6150689999999999E-4</v>
      </c>
    </row>
    <row r="681" spans="1:2" x14ac:dyDescent="0.3">
      <c r="A681" t="s">
        <v>1377</v>
      </c>
      <c r="B681" s="1">
        <v>1.6150689999999999E-4</v>
      </c>
    </row>
    <row r="682" spans="1:2" x14ac:dyDescent="0.3">
      <c r="A682" t="s">
        <v>1378</v>
      </c>
      <c r="B682" s="1">
        <v>1.6150689999999999E-4</v>
      </c>
    </row>
    <row r="683" spans="1:2" x14ac:dyDescent="0.3">
      <c r="A683" t="s">
        <v>1379</v>
      </c>
      <c r="B683" s="1">
        <v>1.6150689999999999E-4</v>
      </c>
    </row>
    <row r="684" spans="1:2" x14ac:dyDescent="0.3">
      <c r="A684" t="s">
        <v>1380</v>
      </c>
      <c r="B684">
        <v>1.1454374E-2</v>
      </c>
    </row>
    <row r="685" spans="1:2" x14ac:dyDescent="0.3">
      <c r="A685" t="s">
        <v>1381</v>
      </c>
      <c r="B685">
        <v>3.6142557000000001E-3</v>
      </c>
    </row>
    <row r="686" spans="1:2" x14ac:dyDescent="0.3">
      <c r="A686" t="s">
        <v>1382</v>
      </c>
      <c r="B686" s="1">
        <v>1.6150689999999999E-4</v>
      </c>
    </row>
    <row r="687" spans="1:2" x14ac:dyDescent="0.3">
      <c r="A687" t="s">
        <v>1383</v>
      </c>
      <c r="B687" s="1">
        <v>1.6150689999999999E-4</v>
      </c>
    </row>
    <row r="688" spans="1:2" x14ac:dyDescent="0.3">
      <c r="A688" t="s">
        <v>1384</v>
      </c>
      <c r="B688" s="1">
        <v>1.6150689999999999E-4</v>
      </c>
    </row>
    <row r="689" spans="1:2" x14ac:dyDescent="0.3">
      <c r="A689" t="s">
        <v>1385</v>
      </c>
      <c r="B689" s="1">
        <v>1.6150689999999999E-4</v>
      </c>
    </row>
    <row r="690" spans="1:2" x14ac:dyDescent="0.3">
      <c r="A690" t="s">
        <v>1387</v>
      </c>
      <c r="B690" s="1">
        <v>1.6150689999999999E-4</v>
      </c>
    </row>
    <row r="691" spans="1:2" x14ac:dyDescent="0.3">
      <c r="A691" t="s">
        <v>1388</v>
      </c>
      <c r="B691">
        <v>1.2780282E-2</v>
      </c>
    </row>
    <row r="692" spans="1:2" x14ac:dyDescent="0.3">
      <c r="A692" t="s">
        <v>1389</v>
      </c>
      <c r="B692" s="1">
        <v>1.6150689999999999E-4</v>
      </c>
    </row>
    <row r="693" spans="1:2" x14ac:dyDescent="0.3">
      <c r="A693" t="s">
        <v>1390</v>
      </c>
      <c r="B693" s="1">
        <v>1.6150689999999999E-4</v>
      </c>
    </row>
    <row r="694" spans="1:2" x14ac:dyDescent="0.3">
      <c r="A694" t="s">
        <v>1391</v>
      </c>
      <c r="B694" s="1">
        <v>1.6150689999999999E-4</v>
      </c>
    </row>
    <row r="695" spans="1:2" x14ac:dyDescent="0.3">
      <c r="A695" t="s">
        <v>1392</v>
      </c>
      <c r="B695" s="1">
        <v>1.6150689999999999E-4</v>
      </c>
    </row>
    <row r="696" spans="1:2" x14ac:dyDescent="0.3">
      <c r="A696" t="s">
        <v>1393</v>
      </c>
      <c r="B696" s="1">
        <v>1.6150689999999999E-4</v>
      </c>
    </row>
    <row r="697" spans="1:2" x14ac:dyDescent="0.3">
      <c r="A697" t="s">
        <v>1394</v>
      </c>
      <c r="B697">
        <v>5.6044995000000004E-3</v>
      </c>
    </row>
    <row r="698" spans="1:2" x14ac:dyDescent="0.3">
      <c r="A698" t="s">
        <v>1395</v>
      </c>
      <c r="B698" s="1">
        <v>3.3837039999999997E-4</v>
      </c>
    </row>
    <row r="699" spans="1:2" x14ac:dyDescent="0.3">
      <c r="A699" t="s">
        <v>1396</v>
      </c>
      <c r="B699" s="1">
        <v>1.6150689999999999E-4</v>
      </c>
    </row>
    <row r="700" spans="1:2" x14ac:dyDescent="0.3">
      <c r="A700" t="s">
        <v>1397</v>
      </c>
      <c r="B700" s="1">
        <v>1.6150689999999999E-4</v>
      </c>
    </row>
    <row r="701" spans="1:2" x14ac:dyDescent="0.3">
      <c r="A701" t="s">
        <v>1398</v>
      </c>
      <c r="B701" s="1">
        <v>1.6150689999999999E-4</v>
      </c>
    </row>
    <row r="702" spans="1:2" x14ac:dyDescent="0.3">
      <c r="A702" t="s">
        <v>1399</v>
      </c>
      <c r="B702">
        <v>4.7190909999999999E-3</v>
      </c>
    </row>
    <row r="703" spans="1:2" x14ac:dyDescent="0.3">
      <c r="A703" t="s">
        <v>1400</v>
      </c>
      <c r="B703" s="1">
        <v>1.6150689999999999E-4</v>
      </c>
    </row>
    <row r="704" spans="1:2" x14ac:dyDescent="0.3">
      <c r="A704" t="s">
        <v>1401</v>
      </c>
      <c r="B704" s="1">
        <v>1.6150689999999999E-4</v>
      </c>
    </row>
    <row r="705" spans="1:2" x14ac:dyDescent="0.3">
      <c r="A705" t="s">
        <v>1402</v>
      </c>
      <c r="B705" s="1">
        <v>1.6150689999999999E-4</v>
      </c>
    </row>
    <row r="706" spans="1:2" x14ac:dyDescent="0.3">
      <c r="A706" t="s">
        <v>1403</v>
      </c>
      <c r="B706" s="1">
        <v>1.6150689999999999E-4</v>
      </c>
    </row>
    <row r="707" spans="1:2" x14ac:dyDescent="0.3">
      <c r="A707" t="s">
        <v>1404</v>
      </c>
      <c r="B707" s="1">
        <v>7.087498E-4</v>
      </c>
    </row>
    <row r="708" spans="1:2" x14ac:dyDescent="0.3">
      <c r="A708" t="s">
        <v>1405</v>
      </c>
      <c r="B708" s="1">
        <v>1.6150689999999999E-4</v>
      </c>
    </row>
    <row r="709" spans="1:2" x14ac:dyDescent="0.3">
      <c r="A709" t="s">
        <v>1406</v>
      </c>
      <c r="B709" s="1">
        <v>1.6150689999999999E-4</v>
      </c>
    </row>
    <row r="710" spans="1:2" x14ac:dyDescent="0.3">
      <c r="A710" t="s">
        <v>1407</v>
      </c>
      <c r="B710" s="1">
        <v>1.6150689999999999E-4</v>
      </c>
    </row>
    <row r="711" spans="1:2" x14ac:dyDescent="0.3">
      <c r="A711" t="s">
        <v>1408</v>
      </c>
      <c r="B711" s="1">
        <v>1.6150689999999999E-4</v>
      </c>
    </row>
    <row r="712" spans="1:2" x14ac:dyDescent="0.3">
      <c r="A712" t="s">
        <v>1409</v>
      </c>
      <c r="B712" s="1">
        <v>2.3586040000000001E-4</v>
      </c>
    </row>
    <row r="713" spans="1:2" x14ac:dyDescent="0.3">
      <c r="A713" t="s">
        <v>1410</v>
      </c>
      <c r="B713">
        <v>1.755849E-2</v>
      </c>
    </row>
    <row r="714" spans="1:2" x14ac:dyDescent="0.3">
      <c r="A714" t="s">
        <v>1411</v>
      </c>
      <c r="B714" s="1">
        <v>1.6150689999999999E-4</v>
      </c>
    </row>
    <row r="715" spans="1:2" x14ac:dyDescent="0.3">
      <c r="A715" t="s">
        <v>1412</v>
      </c>
      <c r="B715" s="1">
        <v>1.6150689999999999E-4</v>
      </c>
    </row>
    <row r="716" spans="1:2" x14ac:dyDescent="0.3">
      <c r="A716" t="s">
        <v>1413</v>
      </c>
      <c r="B716" s="1">
        <v>1.6150689999999999E-4</v>
      </c>
    </row>
    <row r="717" spans="1:2" x14ac:dyDescent="0.3">
      <c r="A717" t="s">
        <v>1414</v>
      </c>
      <c r="B717" s="1">
        <v>1.6150689999999999E-4</v>
      </c>
    </row>
    <row r="718" spans="1:2" x14ac:dyDescent="0.3">
      <c r="A718" t="s">
        <v>1415</v>
      </c>
      <c r="B718" s="1">
        <v>1.6150689999999999E-4</v>
      </c>
    </row>
    <row r="719" spans="1:2" x14ac:dyDescent="0.3">
      <c r="A719" t="s">
        <v>1416</v>
      </c>
      <c r="B719" s="1">
        <v>1.6150689999999999E-4</v>
      </c>
    </row>
    <row r="720" spans="1:2" x14ac:dyDescent="0.3">
      <c r="A720" t="s">
        <v>1417</v>
      </c>
      <c r="B720" s="1">
        <v>1.6150689999999999E-4</v>
      </c>
    </row>
    <row r="721" spans="1:2" x14ac:dyDescent="0.3">
      <c r="A721" t="s">
        <v>1418</v>
      </c>
      <c r="B721" s="1">
        <v>1.6150689999999999E-4</v>
      </c>
    </row>
    <row r="722" spans="1:2" x14ac:dyDescent="0.3">
      <c r="A722" t="s">
        <v>1419</v>
      </c>
      <c r="B722" s="1">
        <v>1.6150689999999999E-4</v>
      </c>
    </row>
    <row r="723" spans="1:2" x14ac:dyDescent="0.3">
      <c r="A723" t="s">
        <v>1420</v>
      </c>
      <c r="B723" s="1">
        <v>1.6150689999999999E-4</v>
      </c>
    </row>
    <row r="724" spans="1:2" x14ac:dyDescent="0.3">
      <c r="A724" t="s">
        <v>1421</v>
      </c>
      <c r="B724" s="1">
        <v>1.6150689999999999E-4</v>
      </c>
    </row>
    <row r="725" spans="1:2" x14ac:dyDescent="0.3">
      <c r="A725" t="s">
        <v>1422</v>
      </c>
      <c r="B725" s="1">
        <v>1.6150689999999999E-4</v>
      </c>
    </row>
    <row r="726" spans="1:2" x14ac:dyDescent="0.3">
      <c r="A726" t="s">
        <v>1423</v>
      </c>
      <c r="B726" s="1">
        <v>1.6150689999999999E-4</v>
      </c>
    </row>
    <row r="727" spans="1:2" x14ac:dyDescent="0.3">
      <c r="A727" t="s">
        <v>1424</v>
      </c>
      <c r="B727" s="1">
        <v>1.6150689999999999E-4</v>
      </c>
    </row>
    <row r="728" spans="1:2" x14ac:dyDescent="0.3">
      <c r="A728" t="s">
        <v>1425</v>
      </c>
      <c r="B728" s="1">
        <v>1.6150689999999999E-4</v>
      </c>
    </row>
    <row r="729" spans="1:2" x14ac:dyDescent="0.3">
      <c r="A729" t="s">
        <v>1426</v>
      </c>
      <c r="B729" s="1">
        <v>1.6150689999999999E-4</v>
      </c>
    </row>
    <row r="730" spans="1:2" x14ac:dyDescent="0.3">
      <c r="A730" t="s">
        <v>1427</v>
      </c>
      <c r="B730" s="1">
        <v>1.6150689999999999E-4</v>
      </c>
    </row>
    <row r="731" spans="1:2" x14ac:dyDescent="0.3">
      <c r="A731" t="s">
        <v>1428</v>
      </c>
      <c r="B731" s="1">
        <v>1.6150689999999999E-4</v>
      </c>
    </row>
    <row r="732" spans="1:2" x14ac:dyDescent="0.3">
      <c r="A732" t="s">
        <v>1429</v>
      </c>
      <c r="B732" s="1">
        <v>1.6150689999999999E-4</v>
      </c>
    </row>
    <row r="733" spans="1:2" x14ac:dyDescent="0.3">
      <c r="A733" t="s">
        <v>1430</v>
      </c>
      <c r="B733" s="1">
        <v>1.6150689999999999E-4</v>
      </c>
    </row>
    <row r="734" spans="1:2" x14ac:dyDescent="0.3">
      <c r="A734" t="s">
        <v>1431</v>
      </c>
      <c r="B734" s="1">
        <v>1.6150689999999999E-4</v>
      </c>
    </row>
    <row r="735" spans="1:2" x14ac:dyDescent="0.3">
      <c r="A735" t="s">
        <v>1432</v>
      </c>
      <c r="B735" s="1">
        <v>1.6150689999999999E-4</v>
      </c>
    </row>
    <row r="736" spans="1:2" x14ac:dyDescent="0.3">
      <c r="A736" t="s">
        <v>1433</v>
      </c>
      <c r="B736" s="1">
        <v>1.6150826E-4</v>
      </c>
    </row>
    <row r="737" spans="1:2" x14ac:dyDescent="0.3">
      <c r="A737" t="s">
        <v>1434</v>
      </c>
      <c r="B737" s="1">
        <v>1.6150689999999999E-4</v>
      </c>
    </row>
    <row r="738" spans="1:2" x14ac:dyDescent="0.3">
      <c r="A738" t="s">
        <v>1435</v>
      </c>
      <c r="B738" s="1">
        <v>7.4247980000000005E-4</v>
      </c>
    </row>
    <row r="739" spans="1:2" x14ac:dyDescent="0.3">
      <c r="A739" t="s">
        <v>1436</v>
      </c>
      <c r="B739" s="1">
        <v>1.6150689999999999E-4</v>
      </c>
    </row>
    <row r="740" spans="1:2" x14ac:dyDescent="0.3">
      <c r="A740" t="s">
        <v>1437</v>
      </c>
      <c r="B740" s="1">
        <v>1.6150689999999999E-4</v>
      </c>
    </row>
    <row r="741" spans="1:2" x14ac:dyDescent="0.3">
      <c r="A741" t="s">
        <v>1438</v>
      </c>
      <c r="B741" s="1">
        <v>1.6150689999999999E-4</v>
      </c>
    </row>
    <row r="742" spans="1:2" x14ac:dyDescent="0.3">
      <c r="A742" t="s">
        <v>1439</v>
      </c>
      <c r="B742" s="1">
        <v>1.6150689999999999E-4</v>
      </c>
    </row>
    <row r="743" spans="1:2" x14ac:dyDescent="0.3">
      <c r="A743" t="s">
        <v>1440</v>
      </c>
      <c r="B743">
        <v>7.4118524999999998E-3</v>
      </c>
    </row>
    <row r="744" spans="1:2" x14ac:dyDescent="0.3">
      <c r="A744" t="s">
        <v>1441</v>
      </c>
      <c r="B744" s="1">
        <v>1.6150689999999999E-4</v>
      </c>
    </row>
    <row r="745" spans="1:2" x14ac:dyDescent="0.3">
      <c r="A745" t="s">
        <v>1442</v>
      </c>
      <c r="B745" s="1">
        <v>1.6150689999999999E-4</v>
      </c>
    </row>
    <row r="746" spans="1:2" x14ac:dyDescent="0.3">
      <c r="A746" t="s">
        <v>1443</v>
      </c>
      <c r="B746" s="1">
        <v>1.6150689999999999E-4</v>
      </c>
    </row>
    <row r="747" spans="1:2" x14ac:dyDescent="0.3">
      <c r="A747" t="s">
        <v>1444</v>
      </c>
      <c r="B747" s="1">
        <v>1.6150689999999999E-4</v>
      </c>
    </row>
    <row r="748" spans="1:2" x14ac:dyDescent="0.3">
      <c r="A748" t="s">
        <v>1445</v>
      </c>
      <c r="B748" s="1">
        <v>1.6150689999999999E-4</v>
      </c>
    </row>
    <row r="749" spans="1:2" x14ac:dyDescent="0.3">
      <c r="A749" t="s">
        <v>1446</v>
      </c>
      <c r="B749" s="1">
        <v>1.6150689999999999E-4</v>
      </c>
    </row>
    <row r="750" spans="1:2" x14ac:dyDescent="0.3">
      <c r="A750" t="s">
        <v>1447</v>
      </c>
      <c r="B750" s="1">
        <v>1.6150689999999999E-4</v>
      </c>
    </row>
    <row r="751" spans="1:2" x14ac:dyDescent="0.3">
      <c r="A751" t="s">
        <v>1448</v>
      </c>
      <c r="B751" s="1">
        <v>1.6150689999999999E-4</v>
      </c>
    </row>
    <row r="752" spans="1:2" x14ac:dyDescent="0.3">
      <c r="A752" t="s">
        <v>1449</v>
      </c>
      <c r="B752" s="1">
        <v>1.6150689999999999E-4</v>
      </c>
    </row>
    <row r="753" spans="1:2" x14ac:dyDescent="0.3">
      <c r="A753" t="s">
        <v>1450</v>
      </c>
      <c r="B753" s="1">
        <v>1.6150689999999999E-4</v>
      </c>
    </row>
    <row r="754" spans="1:2" x14ac:dyDescent="0.3">
      <c r="A754" t="s">
        <v>1451</v>
      </c>
      <c r="B754" s="1">
        <v>1.6150689999999999E-4</v>
      </c>
    </row>
    <row r="755" spans="1:2" x14ac:dyDescent="0.3">
      <c r="A755" t="s">
        <v>1452</v>
      </c>
      <c r="B755" s="1">
        <v>1.6150689999999999E-4</v>
      </c>
    </row>
    <row r="756" spans="1:2" x14ac:dyDescent="0.3">
      <c r="A756" t="s">
        <v>1453</v>
      </c>
      <c r="B756" s="1">
        <v>1.6150689999999999E-4</v>
      </c>
    </row>
    <row r="757" spans="1:2" x14ac:dyDescent="0.3">
      <c r="A757" t="s">
        <v>1454</v>
      </c>
      <c r="B757" s="1">
        <v>1.6150689999999999E-4</v>
      </c>
    </row>
    <row r="758" spans="1:2" x14ac:dyDescent="0.3">
      <c r="A758" t="s">
        <v>1455</v>
      </c>
      <c r="B758" s="1">
        <v>1.6150689999999999E-4</v>
      </c>
    </row>
    <row r="759" spans="1:2" x14ac:dyDescent="0.3">
      <c r="A759" t="s">
        <v>1456</v>
      </c>
      <c r="B759" s="1">
        <v>1.6150689999999999E-4</v>
      </c>
    </row>
    <row r="760" spans="1:2" x14ac:dyDescent="0.3">
      <c r="A760" t="s">
        <v>1457</v>
      </c>
      <c r="B760" s="1">
        <v>1.6150689999999999E-4</v>
      </c>
    </row>
    <row r="761" spans="1:2" x14ac:dyDescent="0.3">
      <c r="A761" t="s">
        <v>1458</v>
      </c>
      <c r="B761" s="1">
        <v>1.6150689999999999E-4</v>
      </c>
    </row>
    <row r="762" spans="1:2" x14ac:dyDescent="0.3">
      <c r="A762" t="s">
        <v>1459</v>
      </c>
      <c r="B762" s="1">
        <v>1.6150689999999999E-4</v>
      </c>
    </row>
    <row r="763" spans="1:2" x14ac:dyDescent="0.3">
      <c r="A763" t="s">
        <v>1460</v>
      </c>
      <c r="B763" s="1">
        <v>1.6150689999999999E-4</v>
      </c>
    </row>
    <row r="764" spans="1:2" x14ac:dyDescent="0.3">
      <c r="A764" t="s">
        <v>1461</v>
      </c>
      <c r="B764" s="1">
        <v>1.6150689999999999E-4</v>
      </c>
    </row>
    <row r="765" spans="1:2" x14ac:dyDescent="0.3">
      <c r="A765" t="s">
        <v>1462</v>
      </c>
      <c r="B765" s="1">
        <v>1.6150689999999999E-4</v>
      </c>
    </row>
    <row r="766" spans="1:2" x14ac:dyDescent="0.3">
      <c r="A766" t="s">
        <v>1463</v>
      </c>
      <c r="B766" s="1">
        <v>1.6150689999999999E-4</v>
      </c>
    </row>
    <row r="767" spans="1:2" x14ac:dyDescent="0.3">
      <c r="A767" t="s">
        <v>1464</v>
      </c>
      <c r="B767" s="1">
        <v>1.6159378E-4</v>
      </c>
    </row>
    <row r="768" spans="1:2" x14ac:dyDescent="0.3">
      <c r="A768" t="s">
        <v>1465</v>
      </c>
      <c r="B768" s="1">
        <v>1.6150689999999999E-4</v>
      </c>
    </row>
    <row r="769" spans="1:2" x14ac:dyDescent="0.3">
      <c r="A769" t="s">
        <v>1466</v>
      </c>
      <c r="B769" s="1">
        <v>1.6150689999999999E-4</v>
      </c>
    </row>
    <row r="770" spans="1:2" x14ac:dyDescent="0.3">
      <c r="A770" t="s">
        <v>1467</v>
      </c>
      <c r="B770" s="1">
        <v>1.6150689999999999E-4</v>
      </c>
    </row>
    <row r="771" spans="1:2" x14ac:dyDescent="0.3">
      <c r="A771" t="s">
        <v>1468</v>
      </c>
      <c r="B771" s="1">
        <v>1.6150689999999999E-4</v>
      </c>
    </row>
    <row r="772" spans="1:2" x14ac:dyDescent="0.3">
      <c r="A772" t="s">
        <v>1469</v>
      </c>
      <c r="B772" s="1">
        <v>1.6150689999999999E-4</v>
      </c>
    </row>
    <row r="773" spans="1:2" x14ac:dyDescent="0.3">
      <c r="A773" t="s">
        <v>1470</v>
      </c>
      <c r="B773" s="1">
        <v>1.6150689999999999E-4</v>
      </c>
    </row>
    <row r="774" spans="1:2" x14ac:dyDescent="0.3">
      <c r="A774" t="s">
        <v>1471</v>
      </c>
      <c r="B774" s="1">
        <v>1.7557664E-4</v>
      </c>
    </row>
    <row r="775" spans="1:2" x14ac:dyDescent="0.3">
      <c r="A775" t="s">
        <v>1472</v>
      </c>
      <c r="B775" s="1">
        <v>1.6150689999999999E-4</v>
      </c>
    </row>
    <row r="776" spans="1:2" x14ac:dyDescent="0.3">
      <c r="A776" t="s">
        <v>1473</v>
      </c>
      <c r="B776" s="1">
        <v>1.6150689999999999E-4</v>
      </c>
    </row>
    <row r="777" spans="1:2" x14ac:dyDescent="0.3">
      <c r="A777" t="s">
        <v>1474</v>
      </c>
      <c r="B777" s="1">
        <v>1.6150689999999999E-4</v>
      </c>
    </row>
    <row r="778" spans="1:2" x14ac:dyDescent="0.3">
      <c r="A778" t="s">
        <v>1475</v>
      </c>
      <c r="B778" s="1">
        <v>1.6150689999999999E-4</v>
      </c>
    </row>
    <row r="779" spans="1:2" x14ac:dyDescent="0.3">
      <c r="A779" t="s">
        <v>1477</v>
      </c>
      <c r="B779" s="1">
        <v>1.6150689999999999E-4</v>
      </c>
    </row>
    <row r="780" spans="1:2" x14ac:dyDescent="0.3">
      <c r="A780" t="s">
        <v>1478</v>
      </c>
      <c r="B780" s="1">
        <v>1.6150689999999999E-4</v>
      </c>
    </row>
    <row r="781" spans="1:2" x14ac:dyDescent="0.3">
      <c r="A781" t="s">
        <v>1479</v>
      </c>
      <c r="B781" s="1">
        <v>1.6150689999999999E-4</v>
      </c>
    </row>
    <row r="782" spans="1:2" x14ac:dyDescent="0.3">
      <c r="A782" t="s">
        <v>1480</v>
      </c>
      <c r="B782" s="1">
        <v>1.6150689999999999E-4</v>
      </c>
    </row>
    <row r="783" spans="1:2" x14ac:dyDescent="0.3">
      <c r="A783" t="s">
        <v>1481</v>
      </c>
      <c r="B783" s="1">
        <v>1.6150689999999999E-4</v>
      </c>
    </row>
    <row r="784" spans="1:2" x14ac:dyDescent="0.3">
      <c r="A784" t="s">
        <v>1482</v>
      </c>
      <c r="B784" s="1">
        <v>1.6150689999999999E-4</v>
      </c>
    </row>
    <row r="785" spans="1:2" x14ac:dyDescent="0.3">
      <c r="A785" t="s">
        <v>1483</v>
      </c>
      <c r="B785" s="1">
        <v>1.6150689999999999E-4</v>
      </c>
    </row>
    <row r="786" spans="1:2" x14ac:dyDescent="0.3">
      <c r="A786" t="s">
        <v>1484</v>
      </c>
      <c r="B786" s="1">
        <v>1.6150689999999999E-4</v>
      </c>
    </row>
    <row r="787" spans="1:2" x14ac:dyDescent="0.3">
      <c r="A787" t="s">
        <v>1485</v>
      </c>
      <c r="B787" s="1">
        <v>1.6150689999999999E-4</v>
      </c>
    </row>
    <row r="788" spans="1:2" x14ac:dyDescent="0.3">
      <c r="A788" t="s">
        <v>1486</v>
      </c>
      <c r="B788" s="1">
        <v>1.6150689999999999E-4</v>
      </c>
    </row>
    <row r="789" spans="1:2" x14ac:dyDescent="0.3">
      <c r="A789" t="s">
        <v>1487</v>
      </c>
      <c r="B789" s="1">
        <v>1.6150689999999999E-4</v>
      </c>
    </row>
    <row r="790" spans="1:2" x14ac:dyDescent="0.3">
      <c r="A790" t="s">
        <v>1488</v>
      </c>
      <c r="B790" s="1">
        <v>1.6150689999999999E-4</v>
      </c>
    </row>
    <row r="791" spans="1:2" x14ac:dyDescent="0.3">
      <c r="A791" t="s">
        <v>1489</v>
      </c>
      <c r="B791" s="1">
        <v>1.6150689999999999E-4</v>
      </c>
    </row>
    <row r="792" spans="1:2" x14ac:dyDescent="0.3">
      <c r="A792" t="s">
        <v>1490</v>
      </c>
      <c r="B792">
        <v>1.3636634999999999E-3</v>
      </c>
    </row>
    <row r="793" spans="1:2" x14ac:dyDescent="0.3">
      <c r="A793" t="s">
        <v>1491</v>
      </c>
      <c r="B793">
        <v>3.3985503E-2</v>
      </c>
    </row>
    <row r="794" spans="1:2" x14ac:dyDescent="0.3">
      <c r="A794" t="s">
        <v>1492</v>
      </c>
      <c r="B794">
        <v>9.0864280000000006E-3</v>
      </c>
    </row>
    <row r="795" spans="1:2" x14ac:dyDescent="0.3">
      <c r="A795" t="s">
        <v>1493</v>
      </c>
      <c r="B795" s="1">
        <v>1.9992164999999999E-4</v>
      </c>
    </row>
    <row r="796" spans="1:2" x14ac:dyDescent="0.3">
      <c r="A796" t="s">
        <v>1494</v>
      </c>
      <c r="B796" s="1">
        <v>1.6150689999999999E-4</v>
      </c>
    </row>
    <row r="797" spans="1:2" x14ac:dyDescent="0.3">
      <c r="A797" t="s">
        <v>1495</v>
      </c>
      <c r="B797" s="1">
        <v>1.6150689999999999E-4</v>
      </c>
    </row>
    <row r="798" spans="1:2" x14ac:dyDescent="0.3">
      <c r="A798" t="s">
        <v>1513</v>
      </c>
      <c r="B798" s="1">
        <v>1.6150689999999999E-4</v>
      </c>
    </row>
    <row r="799" spans="1:2" x14ac:dyDescent="0.3">
      <c r="A799" t="s">
        <v>1514</v>
      </c>
      <c r="B799" s="1">
        <v>1.6150689999999999E-4</v>
      </c>
    </row>
    <row r="800" spans="1:2" x14ac:dyDescent="0.3">
      <c r="A800" t="s">
        <v>1515</v>
      </c>
      <c r="B800" s="1">
        <v>1.6150689999999999E-4</v>
      </c>
    </row>
    <row r="801" spans="1:2" x14ac:dyDescent="0.3">
      <c r="A801" t="s">
        <v>1516</v>
      </c>
      <c r="B801" s="1">
        <v>1.6150689999999999E-4</v>
      </c>
    </row>
    <row r="802" spans="1:2" x14ac:dyDescent="0.3">
      <c r="A802" t="s">
        <v>1517</v>
      </c>
      <c r="B802" s="1">
        <v>1.6150689999999999E-4</v>
      </c>
    </row>
    <row r="803" spans="1:2" x14ac:dyDescent="0.3">
      <c r="A803" t="s">
        <v>1518</v>
      </c>
      <c r="B803" s="1">
        <v>1.6150689999999999E-4</v>
      </c>
    </row>
    <row r="804" spans="1:2" x14ac:dyDescent="0.3">
      <c r="A804" t="s">
        <v>1519</v>
      </c>
      <c r="B804" s="1">
        <v>1.6150689999999999E-4</v>
      </c>
    </row>
    <row r="805" spans="1:2" x14ac:dyDescent="0.3">
      <c r="A805" t="s">
        <v>1520</v>
      </c>
      <c r="B805" s="1">
        <v>1.6150689999999999E-4</v>
      </c>
    </row>
    <row r="806" spans="1:2" x14ac:dyDescent="0.3">
      <c r="A806" t="s">
        <v>1521</v>
      </c>
      <c r="B806" s="1">
        <v>1.6150689999999999E-4</v>
      </c>
    </row>
    <row r="807" spans="1:2" x14ac:dyDescent="0.3">
      <c r="A807" t="s">
        <v>1522</v>
      </c>
      <c r="B807" s="1">
        <v>1.6150689999999999E-4</v>
      </c>
    </row>
    <row r="808" spans="1:2" x14ac:dyDescent="0.3">
      <c r="A808" t="s">
        <v>1523</v>
      </c>
      <c r="B808" s="1">
        <v>1.6150689999999999E-4</v>
      </c>
    </row>
    <row r="809" spans="1:2" x14ac:dyDescent="0.3">
      <c r="A809" t="s">
        <v>1524</v>
      </c>
      <c r="B809" s="1">
        <v>1.6150689999999999E-4</v>
      </c>
    </row>
    <row r="810" spans="1:2" x14ac:dyDescent="0.3">
      <c r="A810" t="s">
        <v>1525</v>
      </c>
      <c r="B810" s="1">
        <v>1.6150689999999999E-4</v>
      </c>
    </row>
    <row r="811" spans="1:2" x14ac:dyDescent="0.3">
      <c r="A811" t="s">
        <v>1526</v>
      </c>
      <c r="B811" s="1">
        <v>1.6150689999999999E-4</v>
      </c>
    </row>
    <row r="812" spans="1:2" x14ac:dyDescent="0.3">
      <c r="A812" t="s">
        <v>1527</v>
      </c>
      <c r="B812" s="1">
        <v>1.6150689999999999E-4</v>
      </c>
    </row>
    <row r="813" spans="1:2" x14ac:dyDescent="0.3">
      <c r="A813" t="s">
        <v>1528</v>
      </c>
      <c r="B813" s="1">
        <v>1.6150689999999999E-4</v>
      </c>
    </row>
    <row r="814" spans="1:2" x14ac:dyDescent="0.3">
      <c r="A814" t="s">
        <v>1529</v>
      </c>
      <c r="B814" s="1">
        <v>1.6153272999999999E-4</v>
      </c>
    </row>
    <row r="815" spans="1:2" x14ac:dyDescent="0.3">
      <c r="A815" t="s">
        <v>1530</v>
      </c>
      <c r="B815" s="1">
        <v>1.6150689999999999E-4</v>
      </c>
    </row>
    <row r="816" spans="1:2" x14ac:dyDescent="0.3">
      <c r="A816" t="s">
        <v>1531</v>
      </c>
      <c r="B816" s="1">
        <v>1.6150689999999999E-4</v>
      </c>
    </row>
    <row r="817" spans="1:2" x14ac:dyDescent="0.3">
      <c r="A817" t="s">
        <v>1532</v>
      </c>
      <c r="B817" s="1">
        <v>1.6150689999999999E-4</v>
      </c>
    </row>
    <row r="818" spans="1:2" x14ac:dyDescent="0.3">
      <c r="A818" t="s">
        <v>1533</v>
      </c>
      <c r="B818" s="1">
        <v>1.6150689999999999E-4</v>
      </c>
    </row>
    <row r="819" spans="1:2" x14ac:dyDescent="0.3">
      <c r="A819" t="s">
        <v>1534</v>
      </c>
      <c r="B819" s="1">
        <v>1.6150689999999999E-4</v>
      </c>
    </row>
    <row r="820" spans="1:2" x14ac:dyDescent="0.3">
      <c r="A820" t="s">
        <v>1535</v>
      </c>
      <c r="B820" s="1">
        <v>1.6150689999999999E-4</v>
      </c>
    </row>
    <row r="821" spans="1:2" x14ac:dyDescent="0.3">
      <c r="A821" t="s">
        <v>1536</v>
      </c>
      <c r="B821" s="1">
        <v>1.6150689999999999E-4</v>
      </c>
    </row>
    <row r="822" spans="1:2" x14ac:dyDescent="0.3">
      <c r="A822" t="s">
        <v>1537</v>
      </c>
      <c r="B822" s="1">
        <v>1.6150689999999999E-4</v>
      </c>
    </row>
    <row r="823" spans="1:2" x14ac:dyDescent="0.3">
      <c r="A823" t="s">
        <v>1538</v>
      </c>
      <c r="B823" s="1">
        <v>1.6150689999999999E-4</v>
      </c>
    </row>
    <row r="824" spans="1:2" x14ac:dyDescent="0.3">
      <c r="A824" t="s">
        <v>1539</v>
      </c>
      <c r="B824" s="1">
        <v>1.6150689999999999E-4</v>
      </c>
    </row>
    <row r="825" spans="1:2" x14ac:dyDescent="0.3">
      <c r="A825" t="s">
        <v>1540</v>
      </c>
      <c r="B825" s="1">
        <v>1.6150689999999999E-4</v>
      </c>
    </row>
    <row r="826" spans="1:2" x14ac:dyDescent="0.3">
      <c r="A826" t="s">
        <v>1541</v>
      </c>
      <c r="B826" s="1">
        <v>1.6150689999999999E-4</v>
      </c>
    </row>
    <row r="827" spans="1:2" x14ac:dyDescent="0.3">
      <c r="A827" t="s">
        <v>1542</v>
      </c>
      <c r="B827" s="1">
        <v>1.6150689999999999E-4</v>
      </c>
    </row>
    <row r="828" spans="1:2" x14ac:dyDescent="0.3">
      <c r="A828" t="s">
        <v>1543</v>
      </c>
      <c r="B828" s="1">
        <v>1.6150689999999999E-4</v>
      </c>
    </row>
    <row r="829" spans="1:2" x14ac:dyDescent="0.3">
      <c r="A829" t="s">
        <v>1544</v>
      </c>
      <c r="B829" s="1">
        <v>1.6150689999999999E-4</v>
      </c>
    </row>
    <row r="830" spans="1:2" x14ac:dyDescent="0.3">
      <c r="A830" t="s">
        <v>1545</v>
      </c>
      <c r="B830" s="1">
        <v>1.6150689999999999E-4</v>
      </c>
    </row>
    <row r="831" spans="1:2" x14ac:dyDescent="0.3">
      <c r="A831" t="s">
        <v>1546</v>
      </c>
      <c r="B831" s="1">
        <v>1.6150689999999999E-4</v>
      </c>
    </row>
    <row r="832" spans="1:2" x14ac:dyDescent="0.3">
      <c r="A832" t="s">
        <v>1547</v>
      </c>
      <c r="B832" s="1">
        <v>1.6150689999999999E-4</v>
      </c>
    </row>
    <row r="833" spans="1:2" x14ac:dyDescent="0.3">
      <c r="A833" t="s">
        <v>1548</v>
      </c>
      <c r="B833" s="1">
        <v>1.6150689999999999E-4</v>
      </c>
    </row>
    <row r="834" spans="1:2" x14ac:dyDescent="0.3">
      <c r="A834" t="s">
        <v>1549</v>
      </c>
      <c r="B834" s="1">
        <v>1.6150689999999999E-4</v>
      </c>
    </row>
    <row r="835" spans="1:2" x14ac:dyDescent="0.3">
      <c r="A835" t="s">
        <v>1550</v>
      </c>
      <c r="B835" s="1">
        <v>1.6150689999999999E-4</v>
      </c>
    </row>
    <row r="836" spans="1:2" x14ac:dyDescent="0.3">
      <c r="A836" t="s">
        <v>1551</v>
      </c>
      <c r="B836" s="1">
        <v>1.6150689999999999E-4</v>
      </c>
    </row>
    <row r="837" spans="1:2" x14ac:dyDescent="0.3">
      <c r="A837" t="s">
        <v>1552</v>
      </c>
      <c r="B837" s="1">
        <v>1.6150689999999999E-4</v>
      </c>
    </row>
    <row r="838" spans="1:2" x14ac:dyDescent="0.3">
      <c r="A838" t="s">
        <v>1553</v>
      </c>
      <c r="B838" s="1">
        <v>1.6154734E-4</v>
      </c>
    </row>
    <row r="839" spans="1:2" x14ac:dyDescent="0.3">
      <c r="A839" t="s">
        <v>1554</v>
      </c>
      <c r="B839" s="1">
        <v>1.6150689999999999E-4</v>
      </c>
    </row>
    <row r="840" spans="1:2" x14ac:dyDescent="0.3">
      <c r="A840" t="s">
        <v>1555</v>
      </c>
      <c r="B840" s="1">
        <v>1.6150689999999999E-4</v>
      </c>
    </row>
    <row r="841" spans="1:2" x14ac:dyDescent="0.3">
      <c r="A841" t="s">
        <v>1556</v>
      </c>
      <c r="B841" s="1">
        <v>1.6150689999999999E-4</v>
      </c>
    </row>
    <row r="842" spans="1:2" x14ac:dyDescent="0.3">
      <c r="A842" t="s">
        <v>1557</v>
      </c>
      <c r="B842" s="1">
        <v>1.6150689999999999E-4</v>
      </c>
    </row>
    <row r="843" spans="1:2" x14ac:dyDescent="0.3">
      <c r="A843" t="s">
        <v>1906</v>
      </c>
      <c r="B843" s="1">
        <v>1.6150689999999999E-4</v>
      </c>
    </row>
    <row r="844" spans="1:2" x14ac:dyDescent="0.3">
      <c r="A844" t="s">
        <v>1907</v>
      </c>
      <c r="B844" s="1">
        <v>1.6150689999999999E-4</v>
      </c>
    </row>
    <row r="845" spans="1:2" x14ac:dyDescent="0.3">
      <c r="A845" t="s">
        <v>1908</v>
      </c>
      <c r="B845" s="1">
        <v>1.6150689999999999E-4</v>
      </c>
    </row>
    <row r="846" spans="1:2" x14ac:dyDescent="0.3">
      <c r="A846" t="s">
        <v>1909</v>
      </c>
      <c r="B846" s="1">
        <v>1.6150689999999999E-4</v>
      </c>
    </row>
    <row r="847" spans="1:2" x14ac:dyDescent="0.3">
      <c r="A847" t="s">
        <v>1910</v>
      </c>
      <c r="B847" s="1">
        <v>1.6150689999999999E-4</v>
      </c>
    </row>
    <row r="848" spans="1:2" x14ac:dyDescent="0.3">
      <c r="A848" t="s">
        <v>1911</v>
      </c>
      <c r="B848" s="1">
        <v>1.6150689999999999E-4</v>
      </c>
    </row>
    <row r="849" spans="1:2" x14ac:dyDescent="0.3">
      <c r="A849" t="s">
        <v>1912</v>
      </c>
      <c r="B849" s="1">
        <v>1.6150689999999999E-4</v>
      </c>
    </row>
    <row r="850" spans="1:2" x14ac:dyDescent="0.3">
      <c r="A850" t="s">
        <v>1913</v>
      </c>
      <c r="B850" s="1">
        <v>1.6150689999999999E-4</v>
      </c>
    </row>
    <row r="851" spans="1:2" x14ac:dyDescent="0.3">
      <c r="A851" t="s">
        <v>1914</v>
      </c>
      <c r="B851" s="1">
        <v>1.6150689999999999E-4</v>
      </c>
    </row>
    <row r="852" spans="1:2" x14ac:dyDescent="0.3">
      <c r="A852" t="s">
        <v>1915</v>
      </c>
      <c r="B852" s="1">
        <v>1.6150689999999999E-4</v>
      </c>
    </row>
    <row r="853" spans="1:2" x14ac:dyDescent="0.3">
      <c r="A853" t="s">
        <v>1916</v>
      </c>
      <c r="B853" s="1">
        <v>1.6150689999999999E-4</v>
      </c>
    </row>
    <row r="854" spans="1:2" x14ac:dyDescent="0.3">
      <c r="A854" t="s">
        <v>1917</v>
      </c>
      <c r="B854" s="1">
        <v>1.6150689999999999E-4</v>
      </c>
    </row>
    <row r="855" spans="1:2" x14ac:dyDescent="0.3">
      <c r="A855" t="s">
        <v>1918</v>
      </c>
      <c r="B855" s="1">
        <v>1.6150689999999999E-4</v>
      </c>
    </row>
    <row r="856" spans="1:2" x14ac:dyDescent="0.3">
      <c r="A856" t="s">
        <v>1919</v>
      </c>
      <c r="B856" s="1">
        <v>1.6150689999999999E-4</v>
      </c>
    </row>
    <row r="857" spans="1:2" x14ac:dyDescent="0.3">
      <c r="A857" t="s">
        <v>1920</v>
      </c>
      <c r="B857" s="1">
        <v>1.6150689999999999E-4</v>
      </c>
    </row>
    <row r="858" spans="1:2" x14ac:dyDescent="0.3">
      <c r="A858" t="s">
        <v>1921</v>
      </c>
      <c r="B858" s="1">
        <v>1.6150689999999999E-4</v>
      </c>
    </row>
    <row r="859" spans="1:2" x14ac:dyDescent="0.3">
      <c r="A859" t="s">
        <v>1922</v>
      </c>
      <c r="B859" s="1">
        <v>1.6150689999999999E-4</v>
      </c>
    </row>
    <row r="860" spans="1:2" x14ac:dyDescent="0.3">
      <c r="A860" t="s">
        <v>1923</v>
      </c>
      <c r="B860" s="1">
        <v>1.6150689999999999E-4</v>
      </c>
    </row>
    <row r="861" spans="1:2" x14ac:dyDescent="0.3">
      <c r="A861" t="s">
        <v>1924</v>
      </c>
      <c r="B861" s="1">
        <v>1.6150689999999999E-4</v>
      </c>
    </row>
    <row r="862" spans="1:2" x14ac:dyDescent="0.3">
      <c r="A862" t="s">
        <v>1925</v>
      </c>
      <c r="B862" s="1">
        <v>1.6150689999999999E-4</v>
      </c>
    </row>
    <row r="863" spans="1:2" x14ac:dyDescent="0.3">
      <c r="A863" t="s">
        <v>1926</v>
      </c>
      <c r="B863" s="1">
        <v>1.6150689999999999E-4</v>
      </c>
    </row>
    <row r="864" spans="1:2" x14ac:dyDescent="0.3">
      <c r="A864" t="s">
        <v>1927</v>
      </c>
      <c r="B864" s="1">
        <v>1.6150689999999999E-4</v>
      </c>
    </row>
    <row r="865" spans="1:2" x14ac:dyDescent="0.3">
      <c r="A865" t="s">
        <v>1928</v>
      </c>
      <c r="B865" s="1">
        <v>1.6150689999999999E-4</v>
      </c>
    </row>
    <row r="866" spans="1:2" x14ac:dyDescent="0.3">
      <c r="A866" t="s">
        <v>1929</v>
      </c>
      <c r="B866" s="1">
        <v>1.6150689999999999E-4</v>
      </c>
    </row>
    <row r="867" spans="1:2" x14ac:dyDescent="0.3">
      <c r="A867" t="s">
        <v>1930</v>
      </c>
      <c r="B867" s="1">
        <v>1.6150689999999999E-4</v>
      </c>
    </row>
    <row r="868" spans="1:2" x14ac:dyDescent="0.3">
      <c r="A868" t="s">
        <v>1931</v>
      </c>
      <c r="B868" s="1">
        <v>1.6150689999999999E-4</v>
      </c>
    </row>
    <row r="869" spans="1:2" x14ac:dyDescent="0.3">
      <c r="A869" t="s">
        <v>1932</v>
      </c>
      <c r="B869" s="1">
        <v>1.6150689999999999E-4</v>
      </c>
    </row>
    <row r="870" spans="1:2" x14ac:dyDescent="0.3">
      <c r="A870" t="s">
        <v>1933</v>
      </c>
      <c r="B870" s="1">
        <v>1.6150689999999999E-4</v>
      </c>
    </row>
    <row r="871" spans="1:2" x14ac:dyDescent="0.3">
      <c r="A871" t="s">
        <v>1934</v>
      </c>
      <c r="B871" s="1">
        <v>1.6150689999999999E-4</v>
      </c>
    </row>
    <row r="872" spans="1:2" x14ac:dyDescent="0.3">
      <c r="A872" t="s">
        <v>1935</v>
      </c>
      <c r="B872" s="1">
        <v>1.6150689999999999E-4</v>
      </c>
    </row>
    <row r="873" spans="1:2" x14ac:dyDescent="0.3">
      <c r="A873" t="s">
        <v>1936</v>
      </c>
      <c r="B873" s="1">
        <v>1.6150689999999999E-4</v>
      </c>
    </row>
    <row r="874" spans="1:2" x14ac:dyDescent="0.3">
      <c r="A874" t="s">
        <v>1937</v>
      </c>
      <c r="B874" s="1">
        <v>1.6150689999999999E-4</v>
      </c>
    </row>
    <row r="875" spans="1:2" x14ac:dyDescent="0.3">
      <c r="A875" t="s">
        <v>1938</v>
      </c>
      <c r="B875" s="1">
        <v>1.6150689999999999E-4</v>
      </c>
    </row>
    <row r="876" spans="1:2" x14ac:dyDescent="0.3">
      <c r="A876" t="s">
        <v>1939</v>
      </c>
      <c r="B876" s="1">
        <v>1.6150689999999999E-4</v>
      </c>
    </row>
    <row r="877" spans="1:2" x14ac:dyDescent="0.3">
      <c r="A877" t="s">
        <v>1940</v>
      </c>
      <c r="B877" s="1">
        <v>1.6150689999999999E-4</v>
      </c>
    </row>
    <row r="878" spans="1:2" x14ac:dyDescent="0.3">
      <c r="A878" t="s">
        <v>1941</v>
      </c>
      <c r="B878" s="1">
        <v>1.6150689999999999E-4</v>
      </c>
    </row>
    <row r="879" spans="1:2" x14ac:dyDescent="0.3">
      <c r="A879" t="s">
        <v>1942</v>
      </c>
      <c r="B879" s="1">
        <v>1.6150689999999999E-4</v>
      </c>
    </row>
    <row r="880" spans="1:2" x14ac:dyDescent="0.3">
      <c r="A880" t="s">
        <v>1943</v>
      </c>
      <c r="B880" s="1">
        <v>1.6150689999999999E-4</v>
      </c>
    </row>
    <row r="881" spans="1:2" x14ac:dyDescent="0.3">
      <c r="A881" t="s">
        <v>1944</v>
      </c>
      <c r="B881" s="1">
        <v>1.6150689999999999E-4</v>
      </c>
    </row>
    <row r="882" spans="1:2" x14ac:dyDescent="0.3">
      <c r="A882" t="s">
        <v>1945</v>
      </c>
      <c r="B882" s="1">
        <v>1.6150689999999999E-4</v>
      </c>
    </row>
    <row r="883" spans="1:2" x14ac:dyDescent="0.3">
      <c r="A883" t="s">
        <v>1946</v>
      </c>
      <c r="B883" s="1">
        <v>1.6150689999999999E-4</v>
      </c>
    </row>
    <row r="884" spans="1:2" x14ac:dyDescent="0.3">
      <c r="A884" t="s">
        <v>1947</v>
      </c>
      <c r="B884" s="1">
        <v>1.6150689999999999E-4</v>
      </c>
    </row>
    <row r="885" spans="1:2" x14ac:dyDescent="0.3">
      <c r="A885" t="s">
        <v>1948</v>
      </c>
      <c r="B885" s="1">
        <v>1.6150689999999999E-4</v>
      </c>
    </row>
    <row r="886" spans="1:2" x14ac:dyDescent="0.3">
      <c r="A886" t="s">
        <v>1949</v>
      </c>
      <c r="B886" s="1">
        <v>1.6150689999999999E-4</v>
      </c>
    </row>
    <row r="887" spans="1:2" x14ac:dyDescent="0.3">
      <c r="A887" t="s">
        <v>1950</v>
      </c>
      <c r="B887" s="1">
        <v>1.6150689999999999E-4</v>
      </c>
    </row>
    <row r="888" spans="1:2" x14ac:dyDescent="0.3">
      <c r="A888" t="s">
        <v>1951</v>
      </c>
      <c r="B888" s="1">
        <v>1.6150689999999999E-4</v>
      </c>
    </row>
    <row r="889" spans="1:2" x14ac:dyDescent="0.3">
      <c r="A889" t="s">
        <v>1952</v>
      </c>
      <c r="B889" s="1">
        <v>1.6150689999999999E-4</v>
      </c>
    </row>
    <row r="890" spans="1:2" x14ac:dyDescent="0.3">
      <c r="A890" t="s">
        <v>1953</v>
      </c>
      <c r="B890" s="1">
        <v>1.6150689999999999E-4</v>
      </c>
    </row>
    <row r="891" spans="1:2" x14ac:dyDescent="0.3">
      <c r="A891" t="s">
        <v>1954</v>
      </c>
      <c r="B891" s="1">
        <v>1.6150689999999999E-4</v>
      </c>
    </row>
    <row r="892" spans="1:2" x14ac:dyDescent="0.3">
      <c r="A892" t="s">
        <v>1955</v>
      </c>
      <c r="B892" s="1">
        <v>1.6150689999999999E-4</v>
      </c>
    </row>
    <row r="893" spans="1:2" x14ac:dyDescent="0.3">
      <c r="A893" t="s">
        <v>1956</v>
      </c>
      <c r="B893" s="1">
        <v>1.6150689999999999E-4</v>
      </c>
    </row>
    <row r="894" spans="1:2" x14ac:dyDescent="0.3">
      <c r="A894" t="s">
        <v>1957</v>
      </c>
      <c r="B894" s="1">
        <v>1.6150689999999999E-4</v>
      </c>
    </row>
    <row r="895" spans="1:2" x14ac:dyDescent="0.3">
      <c r="A895" t="s">
        <v>1958</v>
      </c>
      <c r="B895" s="1">
        <v>1.6150689999999999E-4</v>
      </c>
    </row>
    <row r="896" spans="1:2" x14ac:dyDescent="0.3">
      <c r="A896" t="s">
        <v>1959</v>
      </c>
      <c r="B896" s="1">
        <v>1.6150689999999999E-4</v>
      </c>
    </row>
    <row r="897" spans="1:2" x14ac:dyDescent="0.3">
      <c r="A897" t="s">
        <v>1960</v>
      </c>
      <c r="B897" s="1">
        <v>1.6150689999999999E-4</v>
      </c>
    </row>
    <row r="898" spans="1:2" x14ac:dyDescent="0.3">
      <c r="A898" t="s">
        <v>1961</v>
      </c>
      <c r="B898" s="1">
        <v>1.6150689999999999E-4</v>
      </c>
    </row>
    <row r="899" spans="1:2" x14ac:dyDescent="0.3">
      <c r="A899" t="s">
        <v>1962</v>
      </c>
      <c r="B899" s="1">
        <v>1.6150689999999999E-4</v>
      </c>
    </row>
    <row r="900" spans="1:2" x14ac:dyDescent="0.3">
      <c r="A900" t="s">
        <v>1963</v>
      </c>
      <c r="B900" s="1">
        <v>1.6150689999999999E-4</v>
      </c>
    </row>
    <row r="901" spans="1:2" x14ac:dyDescent="0.3">
      <c r="A901" t="s">
        <v>1964</v>
      </c>
      <c r="B901" s="1">
        <v>1.6150689999999999E-4</v>
      </c>
    </row>
    <row r="902" spans="1:2" x14ac:dyDescent="0.3">
      <c r="A902" t="s">
        <v>1965</v>
      </c>
      <c r="B902" s="1">
        <v>1.6150689999999999E-4</v>
      </c>
    </row>
    <row r="903" spans="1:2" x14ac:dyDescent="0.3">
      <c r="A903" t="s">
        <v>1966</v>
      </c>
      <c r="B903" s="1">
        <v>1.6150689999999999E-4</v>
      </c>
    </row>
    <row r="904" spans="1:2" x14ac:dyDescent="0.3">
      <c r="A904" t="s">
        <v>1967</v>
      </c>
      <c r="B904" s="1">
        <v>1.6150689999999999E-4</v>
      </c>
    </row>
    <row r="905" spans="1:2" x14ac:dyDescent="0.3">
      <c r="A905" t="s">
        <v>1968</v>
      </c>
      <c r="B905" s="1">
        <v>1.6150689999999999E-4</v>
      </c>
    </row>
    <row r="906" spans="1:2" x14ac:dyDescent="0.3">
      <c r="A906" t="s">
        <v>1969</v>
      </c>
      <c r="B906" s="1">
        <v>1.6150689999999999E-4</v>
      </c>
    </row>
    <row r="907" spans="1:2" x14ac:dyDescent="0.3">
      <c r="A907" t="s">
        <v>1970</v>
      </c>
      <c r="B907" s="1">
        <v>1.6150689999999999E-4</v>
      </c>
    </row>
    <row r="908" spans="1:2" x14ac:dyDescent="0.3">
      <c r="A908" t="s">
        <v>1971</v>
      </c>
      <c r="B908" s="1">
        <v>1.6150689999999999E-4</v>
      </c>
    </row>
    <row r="909" spans="1:2" x14ac:dyDescent="0.3">
      <c r="A909" t="s">
        <v>1972</v>
      </c>
      <c r="B909" s="1">
        <v>1.6150689999999999E-4</v>
      </c>
    </row>
    <row r="910" spans="1:2" x14ac:dyDescent="0.3">
      <c r="A910" t="s">
        <v>1973</v>
      </c>
      <c r="B910" s="1">
        <v>1.6150689999999999E-4</v>
      </c>
    </row>
    <row r="911" spans="1:2" x14ac:dyDescent="0.3">
      <c r="A911" t="s">
        <v>1974</v>
      </c>
      <c r="B911" s="1">
        <v>1.6150689999999999E-4</v>
      </c>
    </row>
    <row r="912" spans="1:2" x14ac:dyDescent="0.3">
      <c r="A912" t="s">
        <v>1975</v>
      </c>
      <c r="B912" s="1">
        <v>1.6150689999999999E-4</v>
      </c>
    </row>
    <row r="913" spans="1:2" x14ac:dyDescent="0.3">
      <c r="A913" t="s">
        <v>1976</v>
      </c>
      <c r="B913" s="1">
        <v>1.6150689999999999E-4</v>
      </c>
    </row>
    <row r="914" spans="1:2" x14ac:dyDescent="0.3">
      <c r="A914" t="s">
        <v>1977</v>
      </c>
      <c r="B914" s="1">
        <v>1.6150689999999999E-4</v>
      </c>
    </row>
    <row r="915" spans="1:2" x14ac:dyDescent="0.3">
      <c r="A915" t="s">
        <v>1978</v>
      </c>
      <c r="B915" s="1">
        <v>1.6150689999999999E-4</v>
      </c>
    </row>
    <row r="916" spans="1:2" x14ac:dyDescent="0.3">
      <c r="A916" t="s">
        <v>1979</v>
      </c>
      <c r="B916" s="1">
        <v>1.6150689999999999E-4</v>
      </c>
    </row>
    <row r="917" spans="1:2" x14ac:dyDescent="0.3">
      <c r="A917" t="s">
        <v>1980</v>
      </c>
      <c r="B917" s="1">
        <v>1.6150689999999999E-4</v>
      </c>
    </row>
    <row r="918" spans="1:2" x14ac:dyDescent="0.3">
      <c r="A918" t="s">
        <v>1981</v>
      </c>
      <c r="B918" s="1">
        <v>1.6150689999999999E-4</v>
      </c>
    </row>
    <row r="919" spans="1:2" x14ac:dyDescent="0.3">
      <c r="A919" t="s">
        <v>1982</v>
      </c>
      <c r="B919" s="1">
        <v>1.6150689999999999E-4</v>
      </c>
    </row>
    <row r="920" spans="1:2" x14ac:dyDescent="0.3">
      <c r="A920" t="s">
        <v>1983</v>
      </c>
      <c r="B920" s="1">
        <v>1.6150689999999999E-4</v>
      </c>
    </row>
    <row r="921" spans="1:2" x14ac:dyDescent="0.3">
      <c r="A921" t="s">
        <v>1984</v>
      </c>
      <c r="B921" s="1">
        <v>1.6150689999999999E-4</v>
      </c>
    </row>
    <row r="922" spans="1:2" x14ac:dyDescent="0.3">
      <c r="A922" t="s">
        <v>1985</v>
      </c>
      <c r="B922" s="1">
        <v>1.6150689999999999E-4</v>
      </c>
    </row>
    <row r="923" spans="1:2" x14ac:dyDescent="0.3">
      <c r="A923" t="s">
        <v>1986</v>
      </c>
      <c r="B923" s="1">
        <v>1.6150689999999999E-4</v>
      </c>
    </row>
    <row r="924" spans="1:2" x14ac:dyDescent="0.3">
      <c r="A924" t="s">
        <v>1987</v>
      </c>
      <c r="B924" s="1">
        <v>1.6150689999999999E-4</v>
      </c>
    </row>
    <row r="925" spans="1:2" x14ac:dyDescent="0.3">
      <c r="A925" t="s">
        <v>1988</v>
      </c>
      <c r="B925" s="1">
        <v>1.6150689999999999E-4</v>
      </c>
    </row>
    <row r="926" spans="1:2" x14ac:dyDescent="0.3">
      <c r="A926" t="s">
        <v>1989</v>
      </c>
      <c r="B926" s="1">
        <v>1.6150689999999999E-4</v>
      </c>
    </row>
    <row r="927" spans="1:2" x14ac:dyDescent="0.3">
      <c r="A927" t="s">
        <v>1990</v>
      </c>
      <c r="B927" s="1">
        <v>1.6150689999999999E-4</v>
      </c>
    </row>
    <row r="928" spans="1:2" x14ac:dyDescent="0.3">
      <c r="A928" t="s">
        <v>1991</v>
      </c>
      <c r="B928" s="1">
        <v>1.6150689999999999E-4</v>
      </c>
    </row>
    <row r="929" spans="1:2" x14ac:dyDescent="0.3">
      <c r="A929" t="s">
        <v>1992</v>
      </c>
      <c r="B929" s="1">
        <v>1.6150689999999999E-4</v>
      </c>
    </row>
    <row r="930" spans="1:2" x14ac:dyDescent="0.3">
      <c r="A930" t="s">
        <v>1993</v>
      </c>
      <c r="B930" s="1">
        <v>1.6150689999999999E-4</v>
      </c>
    </row>
    <row r="931" spans="1:2" x14ac:dyDescent="0.3">
      <c r="A931" t="s">
        <v>1994</v>
      </c>
      <c r="B931" s="1">
        <v>1.6150689999999999E-4</v>
      </c>
    </row>
    <row r="932" spans="1:2" x14ac:dyDescent="0.3">
      <c r="A932" t="s">
        <v>1995</v>
      </c>
      <c r="B932" s="1">
        <v>1.6150689999999999E-4</v>
      </c>
    </row>
    <row r="933" spans="1:2" x14ac:dyDescent="0.3">
      <c r="A933" t="s">
        <v>1996</v>
      </c>
      <c r="B933" s="1">
        <v>1.6150689999999999E-4</v>
      </c>
    </row>
    <row r="934" spans="1:2" x14ac:dyDescent="0.3">
      <c r="A934" t="s">
        <v>1997</v>
      </c>
      <c r="B934" s="1">
        <v>1.6150689999999999E-4</v>
      </c>
    </row>
    <row r="935" spans="1:2" x14ac:dyDescent="0.3">
      <c r="A935" t="s">
        <v>1998</v>
      </c>
      <c r="B935" s="1">
        <v>1.6150689999999999E-4</v>
      </c>
    </row>
    <row r="936" spans="1:2" x14ac:dyDescent="0.3">
      <c r="A936" t="s">
        <v>1999</v>
      </c>
      <c r="B936" s="1">
        <v>1.6150689999999999E-4</v>
      </c>
    </row>
    <row r="937" spans="1:2" x14ac:dyDescent="0.3">
      <c r="A937" t="s">
        <v>2000</v>
      </c>
      <c r="B937" s="1">
        <v>1.6150689999999999E-4</v>
      </c>
    </row>
    <row r="938" spans="1:2" x14ac:dyDescent="0.3">
      <c r="A938" t="s">
        <v>2001</v>
      </c>
      <c r="B938" s="1">
        <v>1.6150689999999999E-4</v>
      </c>
    </row>
    <row r="939" spans="1:2" x14ac:dyDescent="0.3">
      <c r="A939" t="s">
        <v>2002</v>
      </c>
      <c r="B939" s="1">
        <v>1.6150689999999999E-4</v>
      </c>
    </row>
    <row r="940" spans="1:2" x14ac:dyDescent="0.3">
      <c r="A940" t="s">
        <v>2003</v>
      </c>
      <c r="B940" s="1">
        <v>1.6150689999999999E-4</v>
      </c>
    </row>
    <row r="941" spans="1:2" x14ac:dyDescent="0.3">
      <c r="A941" t="s">
        <v>2004</v>
      </c>
      <c r="B941" s="1">
        <v>1.6150689999999999E-4</v>
      </c>
    </row>
    <row r="942" spans="1:2" x14ac:dyDescent="0.3">
      <c r="A942" t="s">
        <v>2005</v>
      </c>
      <c r="B942" s="1">
        <v>1.6150689999999999E-4</v>
      </c>
    </row>
    <row r="943" spans="1:2" x14ac:dyDescent="0.3">
      <c r="A943" t="s">
        <v>2006</v>
      </c>
      <c r="B943" s="1">
        <v>1.6150689999999999E-4</v>
      </c>
    </row>
    <row r="944" spans="1:2" x14ac:dyDescent="0.3">
      <c r="A944" t="s">
        <v>2007</v>
      </c>
      <c r="B944" s="1">
        <v>1.6150689999999999E-4</v>
      </c>
    </row>
    <row r="945" spans="1:2" x14ac:dyDescent="0.3">
      <c r="A945" t="s">
        <v>2008</v>
      </c>
      <c r="B945" s="1">
        <v>1.6150689999999999E-4</v>
      </c>
    </row>
    <row r="946" spans="1:2" x14ac:dyDescent="0.3">
      <c r="A946" t="s">
        <v>2009</v>
      </c>
      <c r="B946" s="1">
        <v>1.6150689999999999E-4</v>
      </c>
    </row>
    <row r="947" spans="1:2" x14ac:dyDescent="0.3">
      <c r="A947" t="s">
        <v>2010</v>
      </c>
      <c r="B947" s="1">
        <v>1.6150689999999999E-4</v>
      </c>
    </row>
    <row r="948" spans="1:2" x14ac:dyDescent="0.3">
      <c r="A948" t="s">
        <v>2011</v>
      </c>
      <c r="B948" s="1">
        <v>1.6150689999999999E-4</v>
      </c>
    </row>
    <row r="949" spans="1:2" x14ac:dyDescent="0.3">
      <c r="A949" t="s">
        <v>2012</v>
      </c>
      <c r="B949" s="1">
        <v>1.6150689999999999E-4</v>
      </c>
    </row>
    <row r="950" spans="1:2" x14ac:dyDescent="0.3">
      <c r="A950" t="s">
        <v>2013</v>
      </c>
      <c r="B950" s="1">
        <v>1.6150689999999999E-4</v>
      </c>
    </row>
    <row r="951" spans="1:2" x14ac:dyDescent="0.3">
      <c r="A951" t="s">
        <v>2014</v>
      </c>
      <c r="B951" s="1">
        <v>1.6150689999999999E-4</v>
      </c>
    </row>
    <row r="952" spans="1:2" x14ac:dyDescent="0.3">
      <c r="A952" t="s">
        <v>2015</v>
      </c>
      <c r="B952" s="1">
        <v>1.6150689999999999E-4</v>
      </c>
    </row>
    <row r="953" spans="1:2" x14ac:dyDescent="0.3">
      <c r="A953" t="s">
        <v>2016</v>
      </c>
      <c r="B953" s="1">
        <v>1.6150689999999999E-4</v>
      </c>
    </row>
    <row r="954" spans="1:2" x14ac:dyDescent="0.3">
      <c r="A954" t="s">
        <v>2017</v>
      </c>
      <c r="B954" s="1">
        <v>1.6150689999999999E-4</v>
      </c>
    </row>
    <row r="955" spans="1:2" x14ac:dyDescent="0.3">
      <c r="A955" t="s">
        <v>2018</v>
      </c>
      <c r="B955" s="1">
        <v>1.6150689999999999E-4</v>
      </c>
    </row>
    <row r="956" spans="1:2" x14ac:dyDescent="0.3">
      <c r="A956" t="s">
        <v>2019</v>
      </c>
      <c r="B956" s="1">
        <v>1.6150689999999999E-4</v>
      </c>
    </row>
    <row r="957" spans="1:2" x14ac:dyDescent="0.3">
      <c r="A957" t="s">
        <v>2020</v>
      </c>
      <c r="B957" s="1">
        <v>1.6150689999999999E-4</v>
      </c>
    </row>
    <row r="958" spans="1:2" x14ac:dyDescent="0.3">
      <c r="A958" t="s">
        <v>2021</v>
      </c>
      <c r="B958" s="1">
        <v>1.6150689999999999E-4</v>
      </c>
    </row>
    <row r="959" spans="1:2" x14ac:dyDescent="0.3">
      <c r="A959" t="s">
        <v>2022</v>
      </c>
      <c r="B959" s="1">
        <v>1.6150689999999999E-4</v>
      </c>
    </row>
    <row r="960" spans="1:2" x14ac:dyDescent="0.3">
      <c r="A960" t="s">
        <v>2023</v>
      </c>
      <c r="B960" s="1">
        <v>1.6150689999999999E-4</v>
      </c>
    </row>
    <row r="961" spans="1:2" x14ac:dyDescent="0.3">
      <c r="A961" t="s">
        <v>2024</v>
      </c>
      <c r="B961" s="1">
        <v>1.6150689999999999E-4</v>
      </c>
    </row>
    <row r="962" spans="1:2" x14ac:dyDescent="0.3">
      <c r="A962" t="s">
        <v>2025</v>
      </c>
      <c r="B962" s="1">
        <v>1.6150689999999999E-4</v>
      </c>
    </row>
    <row r="963" spans="1:2" x14ac:dyDescent="0.3">
      <c r="A963" t="s">
        <v>2026</v>
      </c>
      <c r="B963" s="1">
        <v>1.6150689999999999E-4</v>
      </c>
    </row>
    <row r="964" spans="1:2" x14ac:dyDescent="0.3">
      <c r="A964" t="s">
        <v>2027</v>
      </c>
      <c r="B964" s="1">
        <v>1.6150689999999999E-4</v>
      </c>
    </row>
    <row r="965" spans="1:2" x14ac:dyDescent="0.3">
      <c r="A965" t="s">
        <v>2028</v>
      </c>
      <c r="B965" s="1">
        <v>1.6150689999999999E-4</v>
      </c>
    </row>
    <row r="966" spans="1:2" x14ac:dyDescent="0.3">
      <c r="A966" t="s">
        <v>2029</v>
      </c>
      <c r="B966" s="1">
        <v>1.6150689999999999E-4</v>
      </c>
    </row>
    <row r="967" spans="1:2" x14ac:dyDescent="0.3">
      <c r="A967" t="s">
        <v>2030</v>
      </c>
      <c r="B967" s="1">
        <v>1.6150689999999999E-4</v>
      </c>
    </row>
    <row r="968" spans="1:2" x14ac:dyDescent="0.3">
      <c r="A968" t="s">
        <v>2031</v>
      </c>
      <c r="B968" s="1">
        <v>1.6150689999999999E-4</v>
      </c>
    </row>
    <row r="969" spans="1:2" x14ac:dyDescent="0.3">
      <c r="A969" t="s">
        <v>2032</v>
      </c>
      <c r="B969" s="1">
        <v>1.6150950000000001E-4</v>
      </c>
    </row>
    <row r="970" spans="1:2" x14ac:dyDescent="0.3">
      <c r="A970" t="s">
        <v>2033</v>
      </c>
      <c r="B970" s="1">
        <v>1.6150689999999999E-4</v>
      </c>
    </row>
    <row r="971" spans="1:2" x14ac:dyDescent="0.3">
      <c r="A971" t="s">
        <v>2034</v>
      </c>
      <c r="B971" s="1">
        <v>1.6150689999999999E-4</v>
      </c>
    </row>
    <row r="972" spans="1:2" x14ac:dyDescent="0.3">
      <c r="A972" t="s">
        <v>2035</v>
      </c>
      <c r="B972" s="1">
        <v>1.6150689999999999E-4</v>
      </c>
    </row>
    <row r="973" spans="1:2" x14ac:dyDescent="0.3">
      <c r="A973" t="s">
        <v>2036</v>
      </c>
      <c r="B973" s="1">
        <v>1.6150689999999999E-4</v>
      </c>
    </row>
    <row r="974" spans="1:2" x14ac:dyDescent="0.3">
      <c r="A974" t="s">
        <v>2037</v>
      </c>
      <c r="B974" s="1">
        <v>1.6150689999999999E-4</v>
      </c>
    </row>
    <row r="975" spans="1:2" x14ac:dyDescent="0.3">
      <c r="A975" t="s">
        <v>2038</v>
      </c>
      <c r="B975" s="1">
        <v>1.6150689999999999E-4</v>
      </c>
    </row>
    <row r="976" spans="1:2" x14ac:dyDescent="0.3">
      <c r="A976" t="s">
        <v>2039</v>
      </c>
      <c r="B976" s="1">
        <v>1.6150689999999999E-4</v>
      </c>
    </row>
    <row r="977" spans="1:2" x14ac:dyDescent="0.3">
      <c r="A977" t="s">
        <v>2040</v>
      </c>
      <c r="B977" s="1">
        <v>1.6150689999999999E-4</v>
      </c>
    </row>
    <row r="978" spans="1:2" x14ac:dyDescent="0.3">
      <c r="A978" t="s">
        <v>2041</v>
      </c>
      <c r="B978" s="1">
        <v>1.6150689999999999E-4</v>
      </c>
    </row>
    <row r="979" spans="1:2" x14ac:dyDescent="0.3">
      <c r="A979" t="s">
        <v>2042</v>
      </c>
      <c r="B979" s="1">
        <v>1.6150689999999999E-4</v>
      </c>
    </row>
    <row r="980" spans="1:2" x14ac:dyDescent="0.3">
      <c r="A980" t="s">
        <v>2043</v>
      </c>
      <c r="B980" s="1">
        <v>1.6150689999999999E-4</v>
      </c>
    </row>
    <row r="981" spans="1:2" x14ac:dyDescent="0.3">
      <c r="A981" t="s">
        <v>2044</v>
      </c>
      <c r="B981" s="1">
        <v>1.6150689999999999E-4</v>
      </c>
    </row>
    <row r="982" spans="1:2" x14ac:dyDescent="0.3">
      <c r="A982" t="s">
        <v>2045</v>
      </c>
      <c r="B982" s="1">
        <v>1.6150689999999999E-4</v>
      </c>
    </row>
    <row r="983" spans="1:2" x14ac:dyDescent="0.3">
      <c r="A983" t="s">
        <v>2046</v>
      </c>
      <c r="B983" s="1">
        <v>1.6150689999999999E-4</v>
      </c>
    </row>
    <row r="984" spans="1:2" x14ac:dyDescent="0.3">
      <c r="A984" t="s">
        <v>2047</v>
      </c>
      <c r="B984" s="1">
        <v>1.6150689999999999E-4</v>
      </c>
    </row>
    <row r="985" spans="1:2" x14ac:dyDescent="0.3">
      <c r="A985" t="s">
        <v>2048</v>
      </c>
      <c r="B985" s="1">
        <v>1.6150689999999999E-4</v>
      </c>
    </row>
    <row r="986" spans="1:2" x14ac:dyDescent="0.3">
      <c r="A986" t="s">
        <v>2049</v>
      </c>
      <c r="B986" s="1">
        <v>1.6150689999999999E-4</v>
      </c>
    </row>
    <row r="987" spans="1:2" x14ac:dyDescent="0.3">
      <c r="A987" t="s">
        <v>2050</v>
      </c>
      <c r="B987" s="1">
        <v>1.6150689999999999E-4</v>
      </c>
    </row>
    <row r="988" spans="1:2" x14ac:dyDescent="0.3">
      <c r="A988" t="s">
        <v>2051</v>
      </c>
      <c r="B988" s="1">
        <v>1.6150689999999999E-4</v>
      </c>
    </row>
    <row r="989" spans="1:2" x14ac:dyDescent="0.3">
      <c r="A989" t="s">
        <v>2052</v>
      </c>
      <c r="B989" s="1">
        <v>1.6150689999999999E-4</v>
      </c>
    </row>
    <row r="990" spans="1:2" x14ac:dyDescent="0.3">
      <c r="A990" t="s">
        <v>2053</v>
      </c>
      <c r="B990" s="1">
        <v>1.6150689999999999E-4</v>
      </c>
    </row>
    <row r="991" spans="1:2" x14ac:dyDescent="0.3">
      <c r="A991" t="s">
        <v>2054</v>
      </c>
      <c r="B991" s="1">
        <v>1.6150689999999999E-4</v>
      </c>
    </row>
    <row r="992" spans="1:2" x14ac:dyDescent="0.3">
      <c r="A992" t="s">
        <v>2055</v>
      </c>
      <c r="B992" s="1">
        <v>1.6150689999999999E-4</v>
      </c>
    </row>
    <row r="993" spans="1:2" x14ac:dyDescent="0.3">
      <c r="A993" t="s">
        <v>2056</v>
      </c>
      <c r="B993" s="1">
        <v>1.6150689999999999E-4</v>
      </c>
    </row>
    <row r="994" spans="1:2" x14ac:dyDescent="0.3">
      <c r="A994" t="s">
        <v>2057</v>
      </c>
      <c r="B994" s="1">
        <v>1.6150689999999999E-4</v>
      </c>
    </row>
    <row r="995" spans="1:2" x14ac:dyDescent="0.3">
      <c r="A995" t="s">
        <v>2058</v>
      </c>
      <c r="B995" s="1">
        <v>1.6150689999999999E-4</v>
      </c>
    </row>
    <row r="996" spans="1:2" x14ac:dyDescent="0.3">
      <c r="A996" t="s">
        <v>2059</v>
      </c>
      <c r="B996" s="1">
        <v>1.6150689999999999E-4</v>
      </c>
    </row>
    <row r="997" spans="1:2" x14ac:dyDescent="0.3">
      <c r="A997" t="s">
        <v>2060</v>
      </c>
      <c r="B997" s="1">
        <v>1.6150689999999999E-4</v>
      </c>
    </row>
    <row r="998" spans="1:2" x14ac:dyDescent="0.3">
      <c r="A998" t="s">
        <v>2061</v>
      </c>
      <c r="B998" s="1">
        <v>1.6150689999999999E-4</v>
      </c>
    </row>
    <row r="999" spans="1:2" x14ac:dyDescent="0.3">
      <c r="A999" t="s">
        <v>2062</v>
      </c>
      <c r="B999" s="1">
        <v>1.6150689999999999E-4</v>
      </c>
    </row>
    <row r="1000" spans="1:2" x14ac:dyDescent="0.3">
      <c r="A1000" t="s">
        <v>2063</v>
      </c>
      <c r="B1000" s="1">
        <v>1.6150689999999999E-4</v>
      </c>
    </row>
    <row r="1001" spans="1:2" x14ac:dyDescent="0.3">
      <c r="A1001" t="s">
        <v>2064</v>
      </c>
      <c r="B1001" s="1">
        <v>1.6150689999999999E-4</v>
      </c>
    </row>
    <row r="1002" spans="1:2" x14ac:dyDescent="0.3">
      <c r="A1002" t="s">
        <v>2065</v>
      </c>
      <c r="B1002" s="1">
        <v>1.6150689999999999E-4</v>
      </c>
    </row>
    <row r="1003" spans="1:2" x14ac:dyDescent="0.3">
      <c r="A1003" t="s">
        <v>2066</v>
      </c>
      <c r="B1003" s="1">
        <v>1.6150689999999999E-4</v>
      </c>
    </row>
    <row r="1004" spans="1:2" x14ac:dyDescent="0.3">
      <c r="A1004" t="s">
        <v>2067</v>
      </c>
      <c r="B1004" s="1">
        <v>1.6150689999999999E-4</v>
      </c>
    </row>
    <row r="1005" spans="1:2" x14ac:dyDescent="0.3">
      <c r="A1005" t="s">
        <v>2068</v>
      </c>
      <c r="B1005" s="1">
        <v>1.6150689999999999E-4</v>
      </c>
    </row>
    <row r="1006" spans="1:2" x14ac:dyDescent="0.3">
      <c r="A1006" t="s">
        <v>2069</v>
      </c>
      <c r="B1006" s="1">
        <v>1.6150689999999999E-4</v>
      </c>
    </row>
    <row r="1007" spans="1:2" x14ac:dyDescent="0.3">
      <c r="A1007" t="s">
        <v>2070</v>
      </c>
      <c r="B1007" s="1">
        <v>1.6150689999999999E-4</v>
      </c>
    </row>
    <row r="1008" spans="1:2" x14ac:dyDescent="0.3">
      <c r="A1008" t="s">
        <v>2071</v>
      </c>
      <c r="B1008" s="1">
        <v>1.6150689999999999E-4</v>
      </c>
    </row>
    <row r="1009" spans="1:2" x14ac:dyDescent="0.3">
      <c r="A1009" t="s">
        <v>2072</v>
      </c>
      <c r="B1009" s="1">
        <v>1.6150689999999999E-4</v>
      </c>
    </row>
    <row r="1010" spans="1:2" x14ac:dyDescent="0.3">
      <c r="A1010" t="s">
        <v>2073</v>
      </c>
      <c r="B1010" s="1">
        <v>1.6150689999999999E-4</v>
      </c>
    </row>
    <row r="1011" spans="1:2" x14ac:dyDescent="0.3">
      <c r="A1011" t="s">
        <v>2074</v>
      </c>
      <c r="B1011" s="1">
        <v>1.6150689999999999E-4</v>
      </c>
    </row>
    <row r="1012" spans="1:2" x14ac:dyDescent="0.3">
      <c r="A1012" t="s">
        <v>2075</v>
      </c>
      <c r="B1012" s="1">
        <v>1.6150689999999999E-4</v>
      </c>
    </row>
    <row r="1013" spans="1:2" x14ac:dyDescent="0.3">
      <c r="A1013" t="s">
        <v>2076</v>
      </c>
      <c r="B1013" s="1">
        <v>1.6150689999999999E-4</v>
      </c>
    </row>
    <row r="1014" spans="1:2" x14ac:dyDescent="0.3">
      <c r="A1014" t="s">
        <v>2077</v>
      </c>
      <c r="B1014" s="1">
        <v>1.6150689999999999E-4</v>
      </c>
    </row>
    <row r="1015" spans="1:2" x14ac:dyDescent="0.3">
      <c r="A1015" t="s">
        <v>2078</v>
      </c>
      <c r="B1015" s="1">
        <v>1.6150689999999999E-4</v>
      </c>
    </row>
    <row r="1016" spans="1:2" x14ac:dyDescent="0.3">
      <c r="A1016" t="s">
        <v>2079</v>
      </c>
      <c r="B1016" s="1">
        <v>1.6150689999999999E-4</v>
      </c>
    </row>
    <row r="1017" spans="1:2" x14ac:dyDescent="0.3">
      <c r="A1017" t="s">
        <v>2080</v>
      </c>
      <c r="B1017" s="1">
        <v>1.6150689999999999E-4</v>
      </c>
    </row>
    <row r="1018" spans="1:2" x14ac:dyDescent="0.3">
      <c r="A1018" t="s">
        <v>2081</v>
      </c>
      <c r="B1018" s="1">
        <v>1.6150689999999999E-4</v>
      </c>
    </row>
    <row r="1019" spans="1:2" x14ac:dyDescent="0.3">
      <c r="A1019" t="s">
        <v>2082</v>
      </c>
      <c r="B1019" s="1">
        <v>1.6150689999999999E-4</v>
      </c>
    </row>
    <row r="1020" spans="1:2" x14ac:dyDescent="0.3">
      <c r="A1020" t="s">
        <v>2083</v>
      </c>
      <c r="B1020" s="1">
        <v>1.6150689999999999E-4</v>
      </c>
    </row>
    <row r="1021" spans="1:2" x14ac:dyDescent="0.3">
      <c r="A1021" t="s">
        <v>2084</v>
      </c>
      <c r="B1021" s="1">
        <v>1.6150689999999999E-4</v>
      </c>
    </row>
    <row r="1022" spans="1:2" x14ac:dyDescent="0.3">
      <c r="A1022" t="s">
        <v>2085</v>
      </c>
      <c r="B1022" s="1">
        <v>1.6150689999999999E-4</v>
      </c>
    </row>
    <row r="1023" spans="1:2" x14ac:dyDescent="0.3">
      <c r="A1023" t="s">
        <v>2086</v>
      </c>
      <c r="B1023" s="1">
        <v>1.6150689999999999E-4</v>
      </c>
    </row>
    <row r="1024" spans="1:2" x14ac:dyDescent="0.3">
      <c r="A1024" t="s">
        <v>2087</v>
      </c>
      <c r="B1024" s="1">
        <v>1.6150689999999999E-4</v>
      </c>
    </row>
    <row r="1025" spans="1:2" x14ac:dyDescent="0.3">
      <c r="A1025" t="s">
        <v>2088</v>
      </c>
      <c r="B1025" s="1">
        <v>1.6150689999999999E-4</v>
      </c>
    </row>
    <row r="1026" spans="1:2" x14ac:dyDescent="0.3">
      <c r="A1026" t="s">
        <v>2089</v>
      </c>
      <c r="B1026" s="1">
        <v>1.6150689999999999E-4</v>
      </c>
    </row>
    <row r="1027" spans="1:2" x14ac:dyDescent="0.3">
      <c r="A1027" t="s">
        <v>2090</v>
      </c>
      <c r="B1027" s="1">
        <v>1.6150689999999999E-4</v>
      </c>
    </row>
    <row r="1028" spans="1:2" x14ac:dyDescent="0.3">
      <c r="A1028" t="s">
        <v>2091</v>
      </c>
      <c r="B1028" s="1">
        <v>1.6150689999999999E-4</v>
      </c>
    </row>
    <row r="1029" spans="1:2" x14ac:dyDescent="0.3">
      <c r="A1029" t="s">
        <v>2092</v>
      </c>
      <c r="B1029" s="1">
        <v>1.6150689999999999E-4</v>
      </c>
    </row>
    <row r="1030" spans="1:2" x14ac:dyDescent="0.3">
      <c r="A1030" t="s">
        <v>2093</v>
      </c>
      <c r="B1030" s="1">
        <v>1.6150689999999999E-4</v>
      </c>
    </row>
    <row r="1031" spans="1:2" x14ac:dyDescent="0.3">
      <c r="A1031" t="s">
        <v>2094</v>
      </c>
      <c r="B1031" s="1">
        <v>1.6150689999999999E-4</v>
      </c>
    </row>
    <row r="1032" spans="1:2" x14ac:dyDescent="0.3">
      <c r="A1032" t="s">
        <v>2095</v>
      </c>
      <c r="B1032" s="1">
        <v>1.6150689999999999E-4</v>
      </c>
    </row>
    <row r="1033" spans="1:2" x14ac:dyDescent="0.3">
      <c r="A1033" t="s">
        <v>2096</v>
      </c>
      <c r="B1033" s="1">
        <v>1.6150689999999999E-4</v>
      </c>
    </row>
    <row r="1034" spans="1:2" x14ac:dyDescent="0.3">
      <c r="A1034" t="s">
        <v>2097</v>
      </c>
      <c r="B1034" s="1">
        <v>1.6150689999999999E-4</v>
      </c>
    </row>
    <row r="1035" spans="1:2" x14ac:dyDescent="0.3">
      <c r="A1035" t="s">
        <v>2098</v>
      </c>
      <c r="B1035" s="1">
        <v>1.6150689999999999E-4</v>
      </c>
    </row>
    <row r="1036" spans="1:2" x14ac:dyDescent="0.3">
      <c r="A1036" t="s">
        <v>2099</v>
      </c>
      <c r="B1036" s="1">
        <v>1.6150689999999999E-4</v>
      </c>
    </row>
    <row r="1037" spans="1:2" x14ac:dyDescent="0.3">
      <c r="A1037" t="s">
        <v>2100</v>
      </c>
      <c r="B1037" s="1">
        <v>1.6150689999999999E-4</v>
      </c>
    </row>
    <row r="1038" spans="1:2" x14ac:dyDescent="0.3">
      <c r="A1038" t="s">
        <v>2101</v>
      </c>
      <c r="B1038" s="1">
        <v>1.6150689999999999E-4</v>
      </c>
    </row>
    <row r="1039" spans="1:2" x14ac:dyDescent="0.3">
      <c r="A1039" t="s">
        <v>2102</v>
      </c>
      <c r="B1039" s="1">
        <v>1.6150689999999999E-4</v>
      </c>
    </row>
    <row r="1040" spans="1:2" x14ac:dyDescent="0.3">
      <c r="A1040" t="s">
        <v>2103</v>
      </c>
      <c r="B1040" s="1">
        <v>1.6289899999999999E-4</v>
      </c>
    </row>
    <row r="1041" spans="1:2" x14ac:dyDescent="0.3">
      <c r="A1041" t="s">
        <v>2104</v>
      </c>
      <c r="B1041" s="1">
        <v>1.6150689999999999E-4</v>
      </c>
    </row>
    <row r="1042" spans="1:2" x14ac:dyDescent="0.3">
      <c r="A1042" t="s">
        <v>2105</v>
      </c>
      <c r="B1042" s="1">
        <v>1.6150689999999999E-4</v>
      </c>
    </row>
    <row r="1043" spans="1:2" x14ac:dyDescent="0.3">
      <c r="A1043" t="s">
        <v>2106</v>
      </c>
      <c r="B1043" s="1">
        <v>1.6150689999999999E-4</v>
      </c>
    </row>
    <row r="1044" spans="1:2" x14ac:dyDescent="0.3">
      <c r="A1044" t="s">
        <v>2107</v>
      </c>
      <c r="B1044" s="1">
        <v>1.6150689999999999E-4</v>
      </c>
    </row>
    <row r="1045" spans="1:2" x14ac:dyDescent="0.3">
      <c r="A1045" t="s">
        <v>2108</v>
      </c>
      <c r="B1045" s="1">
        <v>1.6150689999999999E-4</v>
      </c>
    </row>
    <row r="1046" spans="1:2" x14ac:dyDescent="0.3">
      <c r="A1046" t="s">
        <v>2109</v>
      </c>
      <c r="B1046" s="1">
        <v>1.6150689999999999E-4</v>
      </c>
    </row>
    <row r="1047" spans="1:2" x14ac:dyDescent="0.3">
      <c r="A1047" t="s">
        <v>2110</v>
      </c>
      <c r="B1047" s="1">
        <v>1.6150689999999999E-4</v>
      </c>
    </row>
    <row r="1048" spans="1:2" x14ac:dyDescent="0.3">
      <c r="A1048" t="s">
        <v>2111</v>
      </c>
      <c r="B1048" s="1">
        <v>1.6150689999999999E-4</v>
      </c>
    </row>
    <row r="1049" spans="1:2" x14ac:dyDescent="0.3">
      <c r="A1049" t="s">
        <v>2112</v>
      </c>
      <c r="B1049" s="1">
        <v>1.6150689999999999E-4</v>
      </c>
    </row>
    <row r="1050" spans="1:2" x14ac:dyDescent="0.3">
      <c r="A1050" t="s">
        <v>2113</v>
      </c>
      <c r="B1050" s="1">
        <v>1.6150689999999999E-4</v>
      </c>
    </row>
    <row r="1051" spans="1:2" x14ac:dyDescent="0.3">
      <c r="A1051" t="s">
        <v>2114</v>
      </c>
      <c r="B1051" s="1">
        <v>1.6150689999999999E-4</v>
      </c>
    </row>
    <row r="1052" spans="1:2" x14ac:dyDescent="0.3">
      <c r="A1052" t="s">
        <v>2115</v>
      </c>
      <c r="B1052" s="1">
        <v>1.6150689999999999E-4</v>
      </c>
    </row>
    <row r="1053" spans="1:2" x14ac:dyDescent="0.3">
      <c r="A1053" t="s">
        <v>2116</v>
      </c>
      <c r="B1053" s="1">
        <v>1.6150689999999999E-4</v>
      </c>
    </row>
    <row r="1054" spans="1:2" x14ac:dyDescent="0.3">
      <c r="A1054" t="s">
        <v>2117</v>
      </c>
      <c r="B1054" s="1">
        <v>1.6150689999999999E-4</v>
      </c>
    </row>
    <row r="1055" spans="1:2" x14ac:dyDescent="0.3">
      <c r="A1055" t="s">
        <v>2118</v>
      </c>
      <c r="B1055" s="1">
        <v>1.6150689999999999E-4</v>
      </c>
    </row>
    <row r="1056" spans="1:2" x14ac:dyDescent="0.3">
      <c r="A1056" t="s">
        <v>2119</v>
      </c>
      <c r="B1056" s="1">
        <v>1.6150689999999999E-4</v>
      </c>
    </row>
    <row r="1057" spans="1:2" x14ac:dyDescent="0.3">
      <c r="A1057" t="s">
        <v>2120</v>
      </c>
      <c r="B1057" s="1">
        <v>1.6150689999999999E-4</v>
      </c>
    </row>
    <row r="1058" spans="1:2" x14ac:dyDescent="0.3">
      <c r="A1058" t="s">
        <v>2121</v>
      </c>
      <c r="B1058" s="1">
        <v>1.6150689999999999E-4</v>
      </c>
    </row>
    <row r="1059" spans="1:2" x14ac:dyDescent="0.3">
      <c r="A1059" t="s">
        <v>2122</v>
      </c>
      <c r="B1059" s="1">
        <v>1.6150689999999999E-4</v>
      </c>
    </row>
    <row r="1060" spans="1:2" x14ac:dyDescent="0.3">
      <c r="A1060" t="s">
        <v>2123</v>
      </c>
      <c r="B1060" s="1">
        <v>1.6150689999999999E-4</v>
      </c>
    </row>
    <row r="1061" spans="1:2" x14ac:dyDescent="0.3">
      <c r="A1061" t="s">
        <v>2124</v>
      </c>
      <c r="B1061" s="1">
        <v>1.6150689999999999E-4</v>
      </c>
    </row>
    <row r="1062" spans="1:2" x14ac:dyDescent="0.3">
      <c r="A1062" t="s">
        <v>2125</v>
      </c>
      <c r="B1062" s="1">
        <v>1.6150689999999999E-4</v>
      </c>
    </row>
    <row r="1063" spans="1:2" x14ac:dyDescent="0.3">
      <c r="A1063" t="s">
        <v>2126</v>
      </c>
      <c r="B1063" s="1">
        <v>1.6150689999999999E-4</v>
      </c>
    </row>
    <row r="1064" spans="1:2" x14ac:dyDescent="0.3">
      <c r="A1064" t="s">
        <v>2127</v>
      </c>
      <c r="B1064" s="1">
        <v>1.6150689999999999E-4</v>
      </c>
    </row>
    <row r="1065" spans="1:2" x14ac:dyDescent="0.3">
      <c r="A1065" t="s">
        <v>2128</v>
      </c>
      <c r="B1065" s="1">
        <v>1.6150689999999999E-4</v>
      </c>
    </row>
    <row r="1066" spans="1:2" x14ac:dyDescent="0.3">
      <c r="A1066" t="s">
        <v>2129</v>
      </c>
      <c r="B1066" s="1">
        <v>1.6150689999999999E-4</v>
      </c>
    </row>
    <row r="1067" spans="1:2" x14ac:dyDescent="0.3">
      <c r="A1067" t="s">
        <v>2130</v>
      </c>
      <c r="B1067" s="1">
        <v>1.6150689999999999E-4</v>
      </c>
    </row>
    <row r="1068" spans="1:2" x14ac:dyDescent="0.3">
      <c r="A1068" t="s">
        <v>2131</v>
      </c>
      <c r="B1068" s="1">
        <v>1.6150689999999999E-4</v>
      </c>
    </row>
    <row r="1069" spans="1:2" x14ac:dyDescent="0.3">
      <c r="A1069" t="s">
        <v>2132</v>
      </c>
      <c r="B1069" s="1">
        <v>1.6150689999999999E-4</v>
      </c>
    </row>
    <row r="1070" spans="1:2" x14ac:dyDescent="0.3">
      <c r="A1070" t="s">
        <v>2133</v>
      </c>
      <c r="B1070" s="1">
        <v>1.6150689999999999E-4</v>
      </c>
    </row>
    <row r="1071" spans="1:2" x14ac:dyDescent="0.3">
      <c r="A1071" t="s">
        <v>2134</v>
      </c>
      <c r="B1071" s="1">
        <v>1.6150689999999999E-4</v>
      </c>
    </row>
    <row r="1072" spans="1:2" x14ac:dyDescent="0.3">
      <c r="A1072" t="s">
        <v>2135</v>
      </c>
      <c r="B1072" s="1">
        <v>1.6150689999999999E-4</v>
      </c>
    </row>
    <row r="1073" spans="1:2" x14ac:dyDescent="0.3">
      <c r="A1073" t="s">
        <v>2136</v>
      </c>
      <c r="B1073" s="1">
        <v>1.6150689999999999E-4</v>
      </c>
    </row>
    <row r="1074" spans="1:2" x14ac:dyDescent="0.3">
      <c r="A1074" t="s">
        <v>2137</v>
      </c>
      <c r="B1074" s="1">
        <v>1.6150689999999999E-4</v>
      </c>
    </row>
    <row r="1075" spans="1:2" x14ac:dyDescent="0.3">
      <c r="A1075" t="s">
        <v>2138</v>
      </c>
      <c r="B1075" s="1">
        <v>1.6150689999999999E-4</v>
      </c>
    </row>
    <row r="1076" spans="1:2" x14ac:dyDescent="0.3">
      <c r="A1076" t="s">
        <v>2139</v>
      </c>
      <c r="B1076">
        <v>1.2124779E-2</v>
      </c>
    </row>
    <row r="1077" spans="1:2" x14ac:dyDescent="0.3">
      <c r="A1077" t="s">
        <v>2140</v>
      </c>
      <c r="B1077" s="1">
        <v>1.6150689999999999E-4</v>
      </c>
    </row>
    <row r="1078" spans="1:2" x14ac:dyDescent="0.3">
      <c r="A1078" t="s">
        <v>2141</v>
      </c>
      <c r="B1078" s="1">
        <v>1.6150689999999999E-4</v>
      </c>
    </row>
    <row r="1079" spans="1:2" x14ac:dyDescent="0.3">
      <c r="A1079" t="s">
        <v>2142</v>
      </c>
      <c r="B1079" s="1">
        <v>1.6150689999999999E-4</v>
      </c>
    </row>
    <row r="1080" spans="1:2" x14ac:dyDescent="0.3">
      <c r="A1080" t="s">
        <v>2143</v>
      </c>
      <c r="B1080" s="1">
        <v>1.6150689999999999E-4</v>
      </c>
    </row>
    <row r="1081" spans="1:2" x14ac:dyDescent="0.3">
      <c r="A1081" t="s">
        <v>2144</v>
      </c>
      <c r="B1081" s="1">
        <v>1.6150689999999999E-4</v>
      </c>
    </row>
    <row r="1082" spans="1:2" x14ac:dyDescent="0.3">
      <c r="A1082" t="s">
        <v>2145</v>
      </c>
      <c r="B1082" s="1">
        <v>1.6150689999999999E-4</v>
      </c>
    </row>
    <row r="1083" spans="1:2" x14ac:dyDescent="0.3">
      <c r="A1083" t="s">
        <v>2146</v>
      </c>
      <c r="B1083" s="1">
        <v>1.6150689999999999E-4</v>
      </c>
    </row>
    <row r="1084" spans="1:2" x14ac:dyDescent="0.3">
      <c r="A1084" t="s">
        <v>2147</v>
      </c>
      <c r="B1084" s="1">
        <v>1.6150689999999999E-4</v>
      </c>
    </row>
    <row r="1085" spans="1:2" x14ac:dyDescent="0.3">
      <c r="A1085" t="s">
        <v>2148</v>
      </c>
      <c r="B1085" s="1">
        <v>1.6150689999999999E-4</v>
      </c>
    </row>
    <row r="1086" spans="1:2" x14ac:dyDescent="0.3">
      <c r="A1086" t="s">
        <v>2149</v>
      </c>
      <c r="B1086" s="1">
        <v>1.6150689999999999E-4</v>
      </c>
    </row>
    <row r="1087" spans="1:2" x14ac:dyDescent="0.3">
      <c r="A1087" t="s">
        <v>2150</v>
      </c>
      <c r="B1087" s="1">
        <v>1.6150689999999999E-4</v>
      </c>
    </row>
    <row r="1088" spans="1:2" x14ac:dyDescent="0.3">
      <c r="A1088" t="s">
        <v>2151</v>
      </c>
      <c r="B1088" s="1">
        <v>1.6150689999999999E-4</v>
      </c>
    </row>
    <row r="1089" spans="1:2" x14ac:dyDescent="0.3">
      <c r="A1089" t="s">
        <v>2152</v>
      </c>
      <c r="B1089" s="1">
        <v>1.6150689999999999E-4</v>
      </c>
    </row>
    <row r="1090" spans="1:2" x14ac:dyDescent="0.3">
      <c r="A1090" t="s">
        <v>2153</v>
      </c>
      <c r="B1090" s="1">
        <v>1.6150689999999999E-4</v>
      </c>
    </row>
    <row r="1091" spans="1:2" x14ac:dyDescent="0.3">
      <c r="A1091" t="s">
        <v>2154</v>
      </c>
      <c r="B1091" s="1">
        <v>1.6150689999999999E-4</v>
      </c>
    </row>
    <row r="1092" spans="1:2" x14ac:dyDescent="0.3">
      <c r="A1092" t="s">
        <v>2155</v>
      </c>
      <c r="B1092" s="1">
        <v>1.6150689999999999E-4</v>
      </c>
    </row>
    <row r="1093" spans="1:2" x14ac:dyDescent="0.3">
      <c r="A1093" t="s">
        <v>2156</v>
      </c>
      <c r="B1093" s="1">
        <v>1.6289899999999999E-4</v>
      </c>
    </row>
    <row r="1094" spans="1:2" x14ac:dyDescent="0.3">
      <c r="A1094" t="s">
        <v>2157</v>
      </c>
      <c r="B1094" s="1">
        <v>1.6150689999999999E-4</v>
      </c>
    </row>
    <row r="1095" spans="1:2" x14ac:dyDescent="0.3">
      <c r="A1095" t="s">
        <v>2158</v>
      </c>
      <c r="B1095" s="1">
        <v>1.6150689999999999E-4</v>
      </c>
    </row>
    <row r="1096" spans="1:2" x14ac:dyDescent="0.3">
      <c r="A1096" t="s">
        <v>2159</v>
      </c>
      <c r="B1096" s="1">
        <v>1.6150689999999999E-4</v>
      </c>
    </row>
    <row r="1097" spans="1:2" x14ac:dyDescent="0.3">
      <c r="A1097" t="s">
        <v>2160</v>
      </c>
      <c r="B1097" s="1">
        <v>1.6150689999999999E-4</v>
      </c>
    </row>
    <row r="1098" spans="1:2" x14ac:dyDescent="0.3">
      <c r="A1098" t="s">
        <v>2161</v>
      </c>
      <c r="B1098" s="1">
        <v>1.6150689999999999E-4</v>
      </c>
    </row>
    <row r="1099" spans="1:2" x14ac:dyDescent="0.3">
      <c r="A1099" t="s">
        <v>2162</v>
      </c>
      <c r="B1099" s="1">
        <v>1.6150689999999999E-4</v>
      </c>
    </row>
    <row r="1100" spans="1:2" x14ac:dyDescent="0.3">
      <c r="A1100" t="s">
        <v>2163</v>
      </c>
      <c r="B1100">
        <v>1.8123343E-3</v>
      </c>
    </row>
    <row r="1101" spans="1:2" x14ac:dyDescent="0.3">
      <c r="A1101" t="s">
        <v>2164</v>
      </c>
      <c r="B1101" s="1">
        <v>1.6150689999999999E-4</v>
      </c>
    </row>
    <row r="1102" spans="1:2" x14ac:dyDescent="0.3">
      <c r="A1102" t="s">
        <v>2165</v>
      </c>
      <c r="B1102" s="1">
        <v>1.6150689999999999E-4</v>
      </c>
    </row>
    <row r="1103" spans="1:2" x14ac:dyDescent="0.3">
      <c r="A1103" t="s">
        <v>2166</v>
      </c>
      <c r="B1103" s="1">
        <v>1.6150689999999999E-4</v>
      </c>
    </row>
    <row r="1104" spans="1:2" x14ac:dyDescent="0.3">
      <c r="A1104" t="s">
        <v>2167</v>
      </c>
      <c r="B1104" s="1">
        <v>1.6150689999999999E-4</v>
      </c>
    </row>
    <row r="1105" spans="1:2" x14ac:dyDescent="0.3">
      <c r="A1105" t="s">
        <v>2168</v>
      </c>
      <c r="B1105" s="1">
        <v>1.6150689999999999E-4</v>
      </c>
    </row>
    <row r="1106" spans="1:2" x14ac:dyDescent="0.3">
      <c r="A1106" t="s">
        <v>2169</v>
      </c>
      <c r="B1106" s="1">
        <v>1.6150689999999999E-4</v>
      </c>
    </row>
    <row r="1107" spans="1:2" x14ac:dyDescent="0.3">
      <c r="A1107" t="s">
        <v>2170</v>
      </c>
      <c r="B1107" s="1">
        <v>1.6150689999999999E-4</v>
      </c>
    </row>
    <row r="1108" spans="1:2" x14ac:dyDescent="0.3">
      <c r="A1108" t="s">
        <v>2171</v>
      </c>
      <c r="B1108" s="1">
        <v>1.6150689999999999E-4</v>
      </c>
    </row>
    <row r="1109" spans="1:2" x14ac:dyDescent="0.3">
      <c r="A1109" t="s">
        <v>2172</v>
      </c>
      <c r="B1109" s="1">
        <v>1.6150689999999999E-4</v>
      </c>
    </row>
    <row r="1110" spans="1:2" x14ac:dyDescent="0.3">
      <c r="A1110" t="s">
        <v>2173</v>
      </c>
      <c r="B1110" s="1">
        <v>1.6150689999999999E-4</v>
      </c>
    </row>
    <row r="1111" spans="1:2" x14ac:dyDescent="0.3">
      <c r="A1111" t="s">
        <v>2174</v>
      </c>
      <c r="B1111" s="1">
        <v>1.6150689999999999E-4</v>
      </c>
    </row>
    <row r="1112" spans="1:2" x14ac:dyDescent="0.3">
      <c r="A1112" t="s">
        <v>2175</v>
      </c>
      <c r="B1112" s="1">
        <v>1.6150689999999999E-4</v>
      </c>
    </row>
    <row r="1113" spans="1:2" x14ac:dyDescent="0.3">
      <c r="A1113" t="s">
        <v>2176</v>
      </c>
      <c r="B1113" s="1">
        <v>1.6150689999999999E-4</v>
      </c>
    </row>
    <row r="1114" spans="1:2" x14ac:dyDescent="0.3">
      <c r="A1114" t="s">
        <v>2177</v>
      </c>
      <c r="B1114" s="1">
        <v>1.6150689999999999E-4</v>
      </c>
    </row>
    <row r="1115" spans="1:2" x14ac:dyDescent="0.3">
      <c r="A1115" t="s">
        <v>2178</v>
      </c>
      <c r="B1115" s="1">
        <v>1.6150689999999999E-4</v>
      </c>
    </row>
    <row r="1116" spans="1:2" x14ac:dyDescent="0.3">
      <c r="A1116" t="s">
        <v>2179</v>
      </c>
      <c r="B1116" s="1">
        <v>1.6150689999999999E-4</v>
      </c>
    </row>
    <row r="1117" spans="1:2" x14ac:dyDescent="0.3">
      <c r="A1117" t="s">
        <v>2180</v>
      </c>
      <c r="B1117" s="1">
        <v>1.6150689999999999E-4</v>
      </c>
    </row>
    <row r="1118" spans="1:2" x14ac:dyDescent="0.3">
      <c r="A1118" t="s">
        <v>2181</v>
      </c>
      <c r="B1118" s="1">
        <v>1.6150689999999999E-4</v>
      </c>
    </row>
    <row r="1119" spans="1:2" x14ac:dyDescent="0.3">
      <c r="A1119" t="s">
        <v>2182</v>
      </c>
      <c r="B1119" s="1">
        <v>1.6150689999999999E-4</v>
      </c>
    </row>
    <row r="1120" spans="1:2" x14ac:dyDescent="0.3">
      <c r="A1120" t="s">
        <v>2183</v>
      </c>
      <c r="B1120" s="1">
        <v>1.6150957999999999E-4</v>
      </c>
    </row>
    <row r="1121" spans="1:2" x14ac:dyDescent="0.3">
      <c r="A1121" t="s">
        <v>2184</v>
      </c>
      <c r="B1121" s="1">
        <v>1.6150689999999999E-4</v>
      </c>
    </row>
    <row r="1122" spans="1:2" x14ac:dyDescent="0.3">
      <c r="A1122" t="s">
        <v>2185</v>
      </c>
      <c r="B1122" s="1">
        <v>1.6150689999999999E-4</v>
      </c>
    </row>
    <row r="1123" spans="1:2" x14ac:dyDescent="0.3">
      <c r="A1123" t="s">
        <v>2186</v>
      </c>
      <c r="B1123" s="1">
        <v>1.6150689999999999E-4</v>
      </c>
    </row>
    <row r="1124" spans="1:2" x14ac:dyDescent="0.3">
      <c r="A1124" t="s">
        <v>2187</v>
      </c>
      <c r="B1124" s="1">
        <v>1.6150689999999999E-4</v>
      </c>
    </row>
    <row r="1125" spans="1:2" x14ac:dyDescent="0.3">
      <c r="A1125" t="s">
        <v>2188</v>
      </c>
      <c r="B1125" s="1">
        <v>1.6150689999999999E-4</v>
      </c>
    </row>
    <row r="1126" spans="1:2" x14ac:dyDescent="0.3">
      <c r="A1126" t="s">
        <v>2189</v>
      </c>
      <c r="B1126" s="1">
        <v>1.6150689999999999E-4</v>
      </c>
    </row>
    <row r="1127" spans="1:2" x14ac:dyDescent="0.3">
      <c r="A1127" t="s">
        <v>2190</v>
      </c>
      <c r="B1127" s="1">
        <v>1.6150689999999999E-4</v>
      </c>
    </row>
    <row r="1128" spans="1:2" x14ac:dyDescent="0.3">
      <c r="A1128" t="s">
        <v>2191</v>
      </c>
      <c r="B1128" s="1">
        <v>1.6150689999999999E-4</v>
      </c>
    </row>
    <row r="1129" spans="1:2" x14ac:dyDescent="0.3">
      <c r="A1129" t="s">
        <v>2192</v>
      </c>
      <c r="B1129" s="1">
        <v>1.6150689999999999E-4</v>
      </c>
    </row>
    <row r="1130" spans="1:2" x14ac:dyDescent="0.3">
      <c r="A1130" t="s">
        <v>2193</v>
      </c>
      <c r="B1130" s="1">
        <v>1.6150689999999999E-4</v>
      </c>
    </row>
    <row r="1131" spans="1:2" x14ac:dyDescent="0.3">
      <c r="A1131" t="s">
        <v>2194</v>
      </c>
      <c r="B1131" s="1">
        <v>1.6150689999999999E-4</v>
      </c>
    </row>
    <row r="1132" spans="1:2" x14ac:dyDescent="0.3">
      <c r="A1132" t="s">
        <v>2195</v>
      </c>
      <c r="B1132" s="1">
        <v>1.6150689999999999E-4</v>
      </c>
    </row>
    <row r="1133" spans="1:2" x14ac:dyDescent="0.3">
      <c r="A1133" t="s">
        <v>2196</v>
      </c>
      <c r="B1133" s="1">
        <v>1.6150689999999999E-4</v>
      </c>
    </row>
    <row r="1134" spans="1:2" x14ac:dyDescent="0.3">
      <c r="A1134" t="s">
        <v>2197</v>
      </c>
      <c r="B1134" s="1">
        <v>1.6150689999999999E-4</v>
      </c>
    </row>
    <row r="1135" spans="1:2" x14ac:dyDescent="0.3">
      <c r="A1135" t="s">
        <v>2198</v>
      </c>
      <c r="B1135" s="1">
        <v>1.6150689999999999E-4</v>
      </c>
    </row>
    <row r="1136" spans="1:2" x14ac:dyDescent="0.3">
      <c r="A1136" t="s">
        <v>2199</v>
      </c>
      <c r="B1136" s="1">
        <v>1.6150689999999999E-4</v>
      </c>
    </row>
    <row r="1137" spans="1:2" x14ac:dyDescent="0.3">
      <c r="A1137" t="s">
        <v>2200</v>
      </c>
      <c r="B1137" s="1">
        <v>1.6150689999999999E-4</v>
      </c>
    </row>
    <row r="1138" spans="1:2" x14ac:dyDescent="0.3">
      <c r="A1138" t="s">
        <v>2201</v>
      </c>
      <c r="B1138" s="1">
        <v>1.6150689999999999E-4</v>
      </c>
    </row>
    <row r="1139" spans="1:2" x14ac:dyDescent="0.3">
      <c r="A1139" t="s">
        <v>2202</v>
      </c>
      <c r="B1139" s="1">
        <v>1.6150689999999999E-4</v>
      </c>
    </row>
    <row r="1140" spans="1:2" x14ac:dyDescent="0.3">
      <c r="A1140" t="s">
        <v>2203</v>
      </c>
      <c r="B1140" s="1">
        <v>1.6150689999999999E-4</v>
      </c>
    </row>
    <row r="1141" spans="1:2" x14ac:dyDescent="0.3">
      <c r="A1141" t="s">
        <v>2204</v>
      </c>
      <c r="B1141" s="1">
        <v>1.6150689999999999E-4</v>
      </c>
    </row>
    <row r="1142" spans="1:2" x14ac:dyDescent="0.3">
      <c r="A1142" t="s">
        <v>2205</v>
      </c>
      <c r="B1142" s="1">
        <v>1.6150689999999999E-4</v>
      </c>
    </row>
    <row r="1143" spans="1:2" x14ac:dyDescent="0.3">
      <c r="A1143" t="s">
        <v>2206</v>
      </c>
      <c r="B1143" s="1">
        <v>1.6150689999999999E-4</v>
      </c>
    </row>
    <row r="1144" spans="1:2" x14ac:dyDescent="0.3">
      <c r="A1144" t="s">
        <v>2207</v>
      </c>
      <c r="B1144" s="1">
        <v>1.6150689999999999E-4</v>
      </c>
    </row>
    <row r="1145" spans="1:2" x14ac:dyDescent="0.3">
      <c r="A1145" t="s">
        <v>2208</v>
      </c>
      <c r="B1145" s="1">
        <v>1.6150689999999999E-4</v>
      </c>
    </row>
    <row r="1146" spans="1:2" x14ac:dyDescent="0.3">
      <c r="A1146" t="s">
        <v>2209</v>
      </c>
      <c r="B1146" s="1">
        <v>1.6150689999999999E-4</v>
      </c>
    </row>
    <row r="1147" spans="1:2" x14ac:dyDescent="0.3">
      <c r="A1147" t="s">
        <v>2210</v>
      </c>
      <c r="B1147" s="1">
        <v>1.6150689999999999E-4</v>
      </c>
    </row>
    <row r="1148" spans="1:2" x14ac:dyDescent="0.3">
      <c r="A1148" t="s">
        <v>2211</v>
      </c>
      <c r="B1148" s="1">
        <v>1.6150689999999999E-4</v>
      </c>
    </row>
    <row r="1149" spans="1:2" x14ac:dyDescent="0.3">
      <c r="A1149" t="s">
        <v>2212</v>
      </c>
      <c r="B1149" s="1">
        <v>1.6150689999999999E-4</v>
      </c>
    </row>
    <row r="1150" spans="1:2" x14ac:dyDescent="0.3">
      <c r="A1150" t="s">
        <v>2213</v>
      </c>
      <c r="B1150" s="1">
        <v>1.6150689999999999E-4</v>
      </c>
    </row>
    <row r="1151" spans="1:2" x14ac:dyDescent="0.3">
      <c r="A1151" t="s">
        <v>2214</v>
      </c>
      <c r="B1151" s="1">
        <v>1.6150689999999999E-4</v>
      </c>
    </row>
    <row r="1152" spans="1:2" x14ac:dyDescent="0.3">
      <c r="A1152" t="s">
        <v>2215</v>
      </c>
      <c r="B1152" s="1">
        <v>1.6150689999999999E-4</v>
      </c>
    </row>
    <row r="1153" spans="1:2" x14ac:dyDescent="0.3">
      <c r="A1153" t="s">
        <v>2216</v>
      </c>
      <c r="B1153" s="1">
        <v>1.6150689999999999E-4</v>
      </c>
    </row>
    <row r="1154" spans="1:2" x14ac:dyDescent="0.3">
      <c r="A1154" t="s">
        <v>2217</v>
      </c>
      <c r="B1154" s="1">
        <v>1.6150689999999999E-4</v>
      </c>
    </row>
    <row r="1155" spans="1:2" x14ac:dyDescent="0.3">
      <c r="A1155" t="s">
        <v>2218</v>
      </c>
      <c r="B1155" s="1">
        <v>1.6150689999999999E-4</v>
      </c>
    </row>
    <row r="1156" spans="1:2" x14ac:dyDescent="0.3">
      <c r="A1156" t="s">
        <v>2219</v>
      </c>
      <c r="B1156" s="1">
        <v>1.6150689999999999E-4</v>
      </c>
    </row>
    <row r="1157" spans="1:2" x14ac:dyDescent="0.3">
      <c r="A1157" t="s">
        <v>2220</v>
      </c>
      <c r="B1157" s="1">
        <v>1.6150689999999999E-4</v>
      </c>
    </row>
    <row r="1158" spans="1:2" x14ac:dyDescent="0.3">
      <c r="A1158" t="s">
        <v>2221</v>
      </c>
      <c r="B1158" s="1">
        <v>2.7741309999999999E-4</v>
      </c>
    </row>
    <row r="1159" spans="1:2" x14ac:dyDescent="0.3">
      <c r="A1159" t="s">
        <v>2222</v>
      </c>
      <c r="B1159" s="1">
        <v>1.6150689999999999E-4</v>
      </c>
    </row>
    <row r="1160" spans="1:2" x14ac:dyDescent="0.3">
      <c r="A1160" t="s">
        <v>2223</v>
      </c>
      <c r="B1160" s="1">
        <v>1.6150689999999999E-4</v>
      </c>
    </row>
    <row r="1161" spans="1:2" x14ac:dyDescent="0.3">
      <c r="A1161" t="s">
        <v>2224</v>
      </c>
      <c r="B1161" s="1">
        <v>1.6150689999999999E-4</v>
      </c>
    </row>
    <row r="1162" spans="1:2" x14ac:dyDescent="0.3">
      <c r="A1162" t="s">
        <v>2225</v>
      </c>
      <c r="B1162" s="1">
        <v>1.6150689999999999E-4</v>
      </c>
    </row>
    <row r="1163" spans="1:2" x14ac:dyDescent="0.3">
      <c r="A1163" t="s">
        <v>2226</v>
      </c>
      <c r="B1163" s="1">
        <v>1.6150689999999999E-4</v>
      </c>
    </row>
    <row r="1164" spans="1:2" x14ac:dyDescent="0.3">
      <c r="A1164" t="s">
        <v>2227</v>
      </c>
      <c r="B1164" s="1">
        <v>1.6150689999999999E-4</v>
      </c>
    </row>
    <row r="1165" spans="1:2" x14ac:dyDescent="0.3">
      <c r="A1165" t="s">
        <v>2228</v>
      </c>
      <c r="B1165" s="1">
        <v>1.6150689999999999E-4</v>
      </c>
    </row>
    <row r="1166" spans="1:2" x14ac:dyDescent="0.3">
      <c r="A1166" t="s">
        <v>2229</v>
      </c>
      <c r="B1166" s="1">
        <v>1.6150689999999999E-4</v>
      </c>
    </row>
    <row r="1167" spans="1:2" x14ac:dyDescent="0.3">
      <c r="A1167" t="s">
        <v>2230</v>
      </c>
      <c r="B1167" s="1">
        <v>1.6150689999999999E-4</v>
      </c>
    </row>
    <row r="1168" spans="1:2" x14ac:dyDescent="0.3">
      <c r="A1168" t="s">
        <v>2231</v>
      </c>
      <c r="B1168" s="1">
        <v>1.6150689999999999E-4</v>
      </c>
    </row>
    <row r="1169" spans="1:2" x14ac:dyDescent="0.3">
      <c r="A1169" t="s">
        <v>2232</v>
      </c>
      <c r="B1169" s="1">
        <v>1.6150689999999999E-4</v>
      </c>
    </row>
    <row r="1170" spans="1:2" x14ac:dyDescent="0.3">
      <c r="A1170" t="s">
        <v>2233</v>
      </c>
      <c r="B1170" s="1">
        <v>1.6150689999999999E-4</v>
      </c>
    </row>
    <row r="1171" spans="1:2" x14ac:dyDescent="0.3">
      <c r="A1171" t="s">
        <v>2234</v>
      </c>
      <c r="B1171" s="1">
        <v>1.6150689999999999E-4</v>
      </c>
    </row>
    <row r="1172" spans="1:2" x14ac:dyDescent="0.3">
      <c r="A1172" t="s">
        <v>2235</v>
      </c>
      <c r="B1172" s="1">
        <v>1.6150689999999999E-4</v>
      </c>
    </row>
    <row r="1173" spans="1:2" x14ac:dyDescent="0.3">
      <c r="A1173" t="s">
        <v>2236</v>
      </c>
      <c r="B1173" s="1">
        <v>1.6150689999999999E-4</v>
      </c>
    </row>
    <row r="1174" spans="1:2" x14ac:dyDescent="0.3">
      <c r="A1174" t="s">
        <v>2237</v>
      </c>
      <c r="B1174" s="1">
        <v>1.6150689999999999E-4</v>
      </c>
    </row>
    <row r="1175" spans="1:2" x14ac:dyDescent="0.3">
      <c r="A1175" t="s">
        <v>2238</v>
      </c>
      <c r="B1175" s="1">
        <v>1.6150689999999999E-4</v>
      </c>
    </row>
    <row r="1176" spans="1:2" x14ac:dyDescent="0.3">
      <c r="A1176" t="s">
        <v>2239</v>
      </c>
      <c r="B1176" s="1">
        <v>1.6150689999999999E-4</v>
      </c>
    </row>
    <row r="1177" spans="1:2" x14ac:dyDescent="0.3">
      <c r="A1177" t="s">
        <v>2240</v>
      </c>
      <c r="B1177" s="1">
        <v>1.6150689999999999E-4</v>
      </c>
    </row>
    <row r="1178" spans="1:2" x14ac:dyDescent="0.3">
      <c r="A1178" t="s">
        <v>2241</v>
      </c>
      <c r="B1178" s="1">
        <v>1.6150689999999999E-4</v>
      </c>
    </row>
    <row r="1179" spans="1:2" x14ac:dyDescent="0.3">
      <c r="A1179" t="s">
        <v>2242</v>
      </c>
      <c r="B1179" s="1">
        <v>1.6150689999999999E-4</v>
      </c>
    </row>
    <row r="1180" spans="1:2" x14ac:dyDescent="0.3">
      <c r="A1180" t="s">
        <v>2243</v>
      </c>
      <c r="B1180" s="1">
        <v>1.6150689999999999E-4</v>
      </c>
    </row>
    <row r="1181" spans="1:2" x14ac:dyDescent="0.3">
      <c r="A1181" t="s">
        <v>2244</v>
      </c>
      <c r="B1181" s="1">
        <v>1.6150689999999999E-4</v>
      </c>
    </row>
    <row r="1182" spans="1:2" x14ac:dyDescent="0.3">
      <c r="A1182" t="s">
        <v>2245</v>
      </c>
      <c r="B1182" s="1">
        <v>1.6150689999999999E-4</v>
      </c>
    </row>
    <row r="1183" spans="1:2" x14ac:dyDescent="0.3">
      <c r="A1183" t="s">
        <v>2246</v>
      </c>
      <c r="B1183" s="1">
        <v>1.6150689999999999E-4</v>
      </c>
    </row>
    <row r="1184" spans="1:2" x14ac:dyDescent="0.3">
      <c r="A1184" t="s">
        <v>2247</v>
      </c>
      <c r="B1184" s="1">
        <v>1.6150689999999999E-4</v>
      </c>
    </row>
    <row r="1185" spans="1:2" x14ac:dyDescent="0.3">
      <c r="A1185" t="s">
        <v>2248</v>
      </c>
      <c r="B1185" s="1">
        <v>1.6150689999999999E-4</v>
      </c>
    </row>
    <row r="1186" spans="1:2" x14ac:dyDescent="0.3">
      <c r="A1186" t="s">
        <v>2249</v>
      </c>
      <c r="B1186" s="1">
        <v>1.6150689999999999E-4</v>
      </c>
    </row>
    <row r="1187" spans="1:2" x14ac:dyDescent="0.3">
      <c r="A1187" t="s">
        <v>2250</v>
      </c>
      <c r="B1187" s="1">
        <v>1.6150689999999999E-4</v>
      </c>
    </row>
    <row r="1188" spans="1:2" x14ac:dyDescent="0.3">
      <c r="A1188" t="s">
        <v>2251</v>
      </c>
      <c r="B1188" s="1">
        <v>1.6150689999999999E-4</v>
      </c>
    </row>
    <row r="1189" spans="1:2" x14ac:dyDescent="0.3">
      <c r="A1189" t="s">
        <v>2252</v>
      </c>
      <c r="B1189" s="1">
        <v>1.6150689999999999E-4</v>
      </c>
    </row>
    <row r="1190" spans="1:2" x14ac:dyDescent="0.3">
      <c r="A1190" t="s">
        <v>2253</v>
      </c>
      <c r="B1190" s="1">
        <v>1.6150689999999999E-4</v>
      </c>
    </row>
    <row r="1191" spans="1:2" x14ac:dyDescent="0.3">
      <c r="A1191" t="s">
        <v>2254</v>
      </c>
      <c r="B1191" s="1">
        <v>1.6150689999999999E-4</v>
      </c>
    </row>
    <row r="1192" spans="1:2" x14ac:dyDescent="0.3">
      <c r="A1192" t="s">
        <v>2255</v>
      </c>
      <c r="B1192" s="1">
        <v>1.6150689999999999E-4</v>
      </c>
    </row>
    <row r="1193" spans="1:2" x14ac:dyDescent="0.3">
      <c r="A1193" t="s">
        <v>2256</v>
      </c>
      <c r="B1193" s="1">
        <v>1.6150689999999999E-4</v>
      </c>
    </row>
    <row r="1194" spans="1:2" x14ac:dyDescent="0.3">
      <c r="A1194" t="s">
        <v>2257</v>
      </c>
      <c r="B1194" s="1">
        <v>1.6150689999999999E-4</v>
      </c>
    </row>
    <row r="1195" spans="1:2" x14ac:dyDescent="0.3">
      <c r="A1195" t="s">
        <v>2258</v>
      </c>
      <c r="B1195" s="1">
        <v>1.6747628E-4</v>
      </c>
    </row>
    <row r="1196" spans="1:2" x14ac:dyDescent="0.3">
      <c r="A1196" t="s">
        <v>2259</v>
      </c>
      <c r="B1196" s="1">
        <v>1.6150689999999999E-4</v>
      </c>
    </row>
    <row r="1197" spans="1:2" x14ac:dyDescent="0.3">
      <c r="A1197" t="s">
        <v>2260</v>
      </c>
      <c r="B1197" s="1">
        <v>1.6150689999999999E-4</v>
      </c>
    </row>
    <row r="1198" spans="1:2" x14ac:dyDescent="0.3">
      <c r="A1198" t="s">
        <v>2261</v>
      </c>
      <c r="B1198" s="1">
        <v>1.6150689999999999E-4</v>
      </c>
    </row>
    <row r="1199" spans="1:2" x14ac:dyDescent="0.3">
      <c r="A1199" t="s">
        <v>2262</v>
      </c>
      <c r="B1199" s="1">
        <v>2.6999579999999998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24714-03A6-4214-B548-F7C9A4909550}">
  <sheetPr codeName="Sheet5"/>
  <dimension ref="A1:B1077"/>
  <sheetViews>
    <sheetView tabSelected="1" workbookViewId="0">
      <selection activeCell="H24" sqref="H24"/>
    </sheetView>
  </sheetViews>
  <sheetFormatPr defaultRowHeight="14.4" x14ac:dyDescent="0.3"/>
  <cols>
    <col min="2" max="2" width="21.77734375" bestFit="1" customWidth="1"/>
    <col min="3" max="3" width="12.77734375" bestFit="1" customWidth="1"/>
  </cols>
  <sheetData>
    <row r="1" spans="1:2" x14ac:dyDescent="0.3">
      <c r="A1" t="s">
        <v>0</v>
      </c>
    </row>
    <row r="2" spans="1:2" x14ac:dyDescent="0.3">
      <c r="A2" t="s">
        <v>1</v>
      </c>
    </row>
    <row r="3" spans="1:2" x14ac:dyDescent="0.3">
      <c r="A3" t="s">
        <v>2</v>
      </c>
    </row>
    <row r="4" spans="1:2" x14ac:dyDescent="0.3">
      <c r="A4" t="s">
        <v>3</v>
      </c>
    </row>
    <row r="5" spans="1:2" x14ac:dyDescent="0.3">
      <c r="A5" t="s">
        <v>4</v>
      </c>
    </row>
    <row r="6" spans="1:2" x14ac:dyDescent="0.3">
      <c r="A6" t="s">
        <v>5</v>
      </c>
    </row>
    <row r="7" spans="1:2" x14ac:dyDescent="0.3">
      <c r="A7" t="s">
        <v>6</v>
      </c>
    </row>
    <row r="8" spans="1:2" x14ac:dyDescent="0.3">
      <c r="A8" t="s">
        <v>7</v>
      </c>
    </row>
    <row r="9" spans="1:2" x14ac:dyDescent="0.3">
      <c r="A9" t="s">
        <v>8</v>
      </c>
    </row>
    <row r="10" spans="1:2" x14ac:dyDescent="0.3">
      <c r="A10" t="s">
        <v>9</v>
      </c>
    </row>
    <row r="11" spans="1:2" x14ac:dyDescent="0.3">
      <c r="A11" t="s">
        <v>10</v>
      </c>
    </row>
    <row r="12" spans="1:2" x14ac:dyDescent="0.3">
      <c r="A12" t="s">
        <v>11</v>
      </c>
    </row>
    <row r="13" spans="1:2" x14ac:dyDescent="0.3">
      <c r="A13" t="s">
        <v>12</v>
      </c>
    </row>
    <row r="14" spans="1:2" x14ac:dyDescent="0.3">
      <c r="A14" t="s">
        <v>13</v>
      </c>
      <c r="B14" t="s">
        <v>2263</v>
      </c>
    </row>
    <row r="15" spans="1:2" x14ac:dyDescent="0.3">
      <c r="A15" t="s">
        <v>16</v>
      </c>
      <c r="B15">
        <v>3.6621050000000002E-2</v>
      </c>
    </row>
    <row r="16" spans="1:2" x14ac:dyDescent="0.3">
      <c r="A16" t="s">
        <v>17</v>
      </c>
      <c r="B16">
        <v>1.0660947000000001E-3</v>
      </c>
    </row>
    <row r="17" spans="1:2" x14ac:dyDescent="0.3">
      <c r="A17" t="s">
        <v>19</v>
      </c>
      <c r="B17">
        <v>4.5406174000000001E-2</v>
      </c>
    </row>
    <row r="18" spans="1:2" x14ac:dyDescent="0.3">
      <c r="A18" t="s">
        <v>22</v>
      </c>
      <c r="B18" s="1">
        <v>1.6150689999999999E-4</v>
      </c>
    </row>
    <row r="19" spans="1:2" x14ac:dyDescent="0.3">
      <c r="A19" t="s">
        <v>25</v>
      </c>
      <c r="B19" s="1">
        <v>1.6150689999999999E-4</v>
      </c>
    </row>
    <row r="20" spans="1:2" x14ac:dyDescent="0.3">
      <c r="A20" t="s">
        <v>26</v>
      </c>
      <c r="B20" s="1">
        <v>1.6150689999999999E-4</v>
      </c>
    </row>
    <row r="21" spans="1:2" x14ac:dyDescent="0.3">
      <c r="A21" t="s">
        <v>27</v>
      </c>
      <c r="B21" s="1">
        <v>1.656443E-4</v>
      </c>
    </row>
    <row r="22" spans="1:2" x14ac:dyDescent="0.3">
      <c r="A22" t="s">
        <v>28</v>
      </c>
      <c r="B22" s="1">
        <v>1.6150689999999999E-4</v>
      </c>
    </row>
    <row r="23" spans="1:2" x14ac:dyDescent="0.3">
      <c r="A23" t="s">
        <v>29</v>
      </c>
      <c r="B23" s="1">
        <v>1.6150689999999999E-4</v>
      </c>
    </row>
    <row r="24" spans="1:2" x14ac:dyDescent="0.3">
      <c r="A24" t="s">
        <v>32</v>
      </c>
      <c r="B24">
        <v>1.7875696999999999E-2</v>
      </c>
    </row>
    <row r="25" spans="1:2" x14ac:dyDescent="0.3">
      <c r="A25" t="s">
        <v>33</v>
      </c>
      <c r="B25" s="1">
        <v>5.9862589999999996E-4</v>
      </c>
    </row>
    <row r="26" spans="1:2" x14ac:dyDescent="0.3">
      <c r="A26" t="s">
        <v>34</v>
      </c>
      <c r="B26" s="1">
        <v>1.6150689999999999E-4</v>
      </c>
    </row>
    <row r="27" spans="1:2" x14ac:dyDescent="0.3">
      <c r="A27" t="s">
        <v>37</v>
      </c>
      <c r="B27">
        <v>1.3180614E-2</v>
      </c>
    </row>
    <row r="28" spans="1:2" x14ac:dyDescent="0.3">
      <c r="A28" t="s">
        <v>38</v>
      </c>
      <c r="B28" s="1">
        <v>1.6151766000000001E-4</v>
      </c>
    </row>
    <row r="29" spans="1:2" x14ac:dyDescent="0.3">
      <c r="A29" t="s">
        <v>39</v>
      </c>
      <c r="B29" s="1">
        <v>3.3016461999999999E-4</v>
      </c>
    </row>
    <row r="30" spans="1:2" x14ac:dyDescent="0.3">
      <c r="A30" t="s">
        <v>40</v>
      </c>
      <c r="B30" s="1">
        <v>1.6150689999999999E-4</v>
      </c>
    </row>
    <row r="31" spans="1:2" x14ac:dyDescent="0.3">
      <c r="A31" t="s">
        <v>43</v>
      </c>
      <c r="B31" s="1">
        <v>1.6150689999999999E-4</v>
      </c>
    </row>
    <row r="32" spans="1:2" x14ac:dyDescent="0.3">
      <c r="A32" t="s">
        <v>1501</v>
      </c>
      <c r="B32" s="1">
        <v>1.6150689999999999E-4</v>
      </c>
    </row>
    <row r="33" spans="1:2" x14ac:dyDescent="0.3">
      <c r="A33" t="s">
        <v>1502</v>
      </c>
      <c r="B33">
        <v>3.2950716999999999E-3</v>
      </c>
    </row>
    <row r="34" spans="1:2" x14ac:dyDescent="0.3">
      <c r="A34" t="s">
        <v>1503</v>
      </c>
      <c r="B34" s="1">
        <v>1.6150689999999999E-4</v>
      </c>
    </row>
    <row r="35" spans="1:2" x14ac:dyDescent="0.3">
      <c r="A35" t="s">
        <v>52</v>
      </c>
      <c r="B35" s="1">
        <v>1.6150689999999999E-4</v>
      </c>
    </row>
    <row r="36" spans="1:2" x14ac:dyDescent="0.3">
      <c r="A36" t="s">
        <v>53</v>
      </c>
      <c r="B36" s="1">
        <v>1.6150689999999999E-4</v>
      </c>
    </row>
    <row r="37" spans="1:2" x14ac:dyDescent="0.3">
      <c r="A37" t="s">
        <v>54</v>
      </c>
      <c r="B37" s="1">
        <v>9.4482530000000004E-4</v>
      </c>
    </row>
    <row r="38" spans="1:2" x14ac:dyDescent="0.3">
      <c r="A38" t="s">
        <v>58</v>
      </c>
      <c r="B38" s="1">
        <v>1.6150689999999999E-4</v>
      </c>
    </row>
    <row r="39" spans="1:2" x14ac:dyDescent="0.3">
      <c r="A39" t="s">
        <v>59</v>
      </c>
      <c r="B39" s="1">
        <v>1.6150689999999999E-4</v>
      </c>
    </row>
    <row r="40" spans="1:2" x14ac:dyDescent="0.3">
      <c r="A40" t="s">
        <v>62</v>
      </c>
      <c r="B40" s="1">
        <v>1.6150689999999999E-4</v>
      </c>
    </row>
    <row r="41" spans="1:2" x14ac:dyDescent="0.3">
      <c r="A41" t="s">
        <v>63</v>
      </c>
      <c r="B41">
        <v>1.2540541000000001E-2</v>
      </c>
    </row>
    <row r="42" spans="1:2" x14ac:dyDescent="0.3">
      <c r="A42" t="s">
        <v>64</v>
      </c>
      <c r="B42" s="1">
        <v>1.6150695999999999E-4</v>
      </c>
    </row>
    <row r="43" spans="1:2" x14ac:dyDescent="0.3">
      <c r="A43" t="s">
        <v>67</v>
      </c>
      <c r="B43" s="1">
        <v>1.6150689999999999E-4</v>
      </c>
    </row>
    <row r="44" spans="1:2" x14ac:dyDescent="0.3">
      <c r="A44" t="s">
        <v>70</v>
      </c>
      <c r="B44" s="1">
        <v>1.6150689999999999E-4</v>
      </c>
    </row>
    <row r="45" spans="1:2" x14ac:dyDescent="0.3">
      <c r="A45" t="s">
        <v>1900</v>
      </c>
      <c r="B45" s="1">
        <v>1.6150689999999999E-4</v>
      </c>
    </row>
    <row r="46" spans="1:2" x14ac:dyDescent="0.3">
      <c r="A46" t="s">
        <v>74</v>
      </c>
      <c r="B46" s="1">
        <v>1.6150689999999999E-4</v>
      </c>
    </row>
    <row r="47" spans="1:2" x14ac:dyDescent="0.3">
      <c r="A47" t="s">
        <v>76</v>
      </c>
      <c r="B47" s="1">
        <v>1.6150689999999999E-4</v>
      </c>
    </row>
    <row r="48" spans="1:2" x14ac:dyDescent="0.3">
      <c r="A48" t="s">
        <v>79</v>
      </c>
      <c r="B48" s="1">
        <v>1.6150689999999999E-4</v>
      </c>
    </row>
    <row r="49" spans="1:2" x14ac:dyDescent="0.3">
      <c r="A49" t="s">
        <v>80</v>
      </c>
      <c r="B49" s="1">
        <v>1.9672409999999999E-4</v>
      </c>
    </row>
    <row r="50" spans="1:2" x14ac:dyDescent="0.3">
      <c r="A50" t="s">
        <v>82</v>
      </c>
      <c r="B50" s="1">
        <v>1.6150689999999999E-4</v>
      </c>
    </row>
    <row r="51" spans="1:2" x14ac:dyDescent="0.3">
      <c r="A51" t="s">
        <v>83</v>
      </c>
      <c r="B51" s="1">
        <v>1.6150689999999999E-4</v>
      </c>
    </row>
    <row r="52" spans="1:2" x14ac:dyDescent="0.3">
      <c r="A52" t="s">
        <v>86</v>
      </c>
      <c r="B52">
        <v>1.8979547999999999E-2</v>
      </c>
    </row>
    <row r="53" spans="1:2" x14ac:dyDescent="0.3">
      <c r="A53" t="s">
        <v>90</v>
      </c>
      <c r="B53">
        <v>4.6596620000000002E-3</v>
      </c>
    </row>
    <row r="54" spans="1:2" x14ac:dyDescent="0.3">
      <c r="A54" t="s">
        <v>93</v>
      </c>
      <c r="B54">
        <v>8.3362479999999992E-3</v>
      </c>
    </row>
    <row r="55" spans="1:2" x14ac:dyDescent="0.3">
      <c r="A55" t="s">
        <v>1508</v>
      </c>
      <c r="B55" s="1">
        <v>1.6150689999999999E-4</v>
      </c>
    </row>
    <row r="56" spans="1:2" x14ac:dyDescent="0.3">
      <c r="A56" t="s">
        <v>99</v>
      </c>
      <c r="B56" s="1">
        <v>3.3016461999999999E-4</v>
      </c>
    </row>
    <row r="57" spans="1:2" x14ac:dyDescent="0.3">
      <c r="A57" t="s">
        <v>100</v>
      </c>
      <c r="B57" s="1">
        <v>1.6150689999999999E-4</v>
      </c>
    </row>
    <row r="58" spans="1:2" x14ac:dyDescent="0.3">
      <c r="A58" t="s">
        <v>101</v>
      </c>
      <c r="B58" s="1">
        <v>1.6150689999999999E-4</v>
      </c>
    </row>
    <row r="59" spans="1:2" x14ac:dyDescent="0.3">
      <c r="A59" t="s">
        <v>102</v>
      </c>
      <c r="B59" s="1">
        <v>1.6150689999999999E-4</v>
      </c>
    </row>
    <row r="60" spans="1:2" x14ac:dyDescent="0.3">
      <c r="A60" t="s">
        <v>1901</v>
      </c>
      <c r="B60" s="1">
        <v>1.6910847999999999E-4</v>
      </c>
    </row>
    <row r="61" spans="1:2" x14ac:dyDescent="0.3">
      <c r="A61" t="s">
        <v>106</v>
      </c>
      <c r="B61">
        <v>3.2107233999999998E-2</v>
      </c>
    </row>
    <row r="62" spans="1:2" x14ac:dyDescent="0.3">
      <c r="A62" t="s">
        <v>1902</v>
      </c>
      <c r="B62">
        <v>1.9835054000000001E-3</v>
      </c>
    </row>
    <row r="63" spans="1:2" x14ac:dyDescent="0.3">
      <c r="A63" t="s">
        <v>110</v>
      </c>
      <c r="B63" s="1">
        <v>1.6150689999999999E-4</v>
      </c>
    </row>
    <row r="64" spans="1:2" x14ac:dyDescent="0.3">
      <c r="A64" t="s">
        <v>112</v>
      </c>
      <c r="B64" s="1">
        <v>1.6150689999999999E-4</v>
      </c>
    </row>
    <row r="65" spans="1:2" x14ac:dyDescent="0.3">
      <c r="A65" t="s">
        <v>113</v>
      </c>
      <c r="B65">
        <v>1.1429058000000001E-2</v>
      </c>
    </row>
    <row r="66" spans="1:2" x14ac:dyDescent="0.3">
      <c r="A66" t="s">
        <v>114</v>
      </c>
      <c r="B66">
        <v>8.3362479999999992E-3</v>
      </c>
    </row>
    <row r="67" spans="1:2" x14ac:dyDescent="0.3">
      <c r="A67" t="s">
        <v>115</v>
      </c>
      <c r="B67" s="1">
        <v>1.6150689999999999E-4</v>
      </c>
    </row>
    <row r="68" spans="1:2" x14ac:dyDescent="0.3">
      <c r="A68" t="s">
        <v>1903</v>
      </c>
      <c r="B68" s="1">
        <v>4.5092796999999997E-4</v>
      </c>
    </row>
    <row r="69" spans="1:2" x14ac:dyDescent="0.3">
      <c r="A69" t="s">
        <v>120</v>
      </c>
      <c r="B69">
        <v>2.3015484000000002E-3</v>
      </c>
    </row>
    <row r="70" spans="1:2" x14ac:dyDescent="0.3">
      <c r="A70" t="s">
        <v>121</v>
      </c>
      <c r="B70">
        <v>1.2984107999999999E-3</v>
      </c>
    </row>
    <row r="71" spans="1:2" x14ac:dyDescent="0.3">
      <c r="A71" t="s">
        <v>123</v>
      </c>
      <c r="B71" s="1">
        <v>1.6150689999999999E-4</v>
      </c>
    </row>
    <row r="72" spans="1:2" x14ac:dyDescent="0.3">
      <c r="A72" t="s">
        <v>124</v>
      </c>
      <c r="B72">
        <v>1.036508E-3</v>
      </c>
    </row>
    <row r="73" spans="1:2" x14ac:dyDescent="0.3">
      <c r="A73" t="s">
        <v>129</v>
      </c>
      <c r="B73" s="1">
        <v>1.6150689999999999E-4</v>
      </c>
    </row>
    <row r="74" spans="1:2" x14ac:dyDescent="0.3">
      <c r="A74" t="s">
        <v>131</v>
      </c>
      <c r="B74" s="1">
        <v>1.6150689999999999E-4</v>
      </c>
    </row>
    <row r="75" spans="1:2" x14ac:dyDescent="0.3">
      <c r="A75" t="s">
        <v>132</v>
      </c>
      <c r="B75" s="1">
        <v>1.6150689999999999E-4</v>
      </c>
    </row>
    <row r="76" spans="1:2" x14ac:dyDescent="0.3">
      <c r="A76" t="s">
        <v>1904</v>
      </c>
      <c r="B76" s="1">
        <v>2.4540340000000002E-4</v>
      </c>
    </row>
    <row r="77" spans="1:2" x14ac:dyDescent="0.3">
      <c r="A77" t="s">
        <v>1897</v>
      </c>
      <c r="B77">
        <v>4.2521814E-3</v>
      </c>
    </row>
    <row r="78" spans="1:2" x14ac:dyDescent="0.3">
      <c r="A78" t="s">
        <v>134</v>
      </c>
      <c r="B78" s="1">
        <v>1.6150689999999999E-4</v>
      </c>
    </row>
    <row r="79" spans="1:2" x14ac:dyDescent="0.3">
      <c r="A79" t="s">
        <v>139</v>
      </c>
      <c r="B79" s="1">
        <v>2.4003429999999999E-4</v>
      </c>
    </row>
    <row r="80" spans="1:2" x14ac:dyDescent="0.3">
      <c r="A80" t="s">
        <v>140</v>
      </c>
      <c r="B80" s="1">
        <v>1.6150689999999999E-4</v>
      </c>
    </row>
    <row r="81" spans="1:2" x14ac:dyDescent="0.3">
      <c r="A81" t="s">
        <v>141</v>
      </c>
      <c r="B81" s="1">
        <v>1.6150689999999999E-4</v>
      </c>
    </row>
    <row r="82" spans="1:2" x14ac:dyDescent="0.3">
      <c r="A82" t="s">
        <v>143</v>
      </c>
      <c r="B82" s="1">
        <v>3.3016461999999999E-4</v>
      </c>
    </row>
    <row r="83" spans="1:2" x14ac:dyDescent="0.3">
      <c r="A83" t="s">
        <v>144</v>
      </c>
      <c r="B83" s="1">
        <v>1.6150689999999999E-4</v>
      </c>
    </row>
    <row r="84" spans="1:2" x14ac:dyDescent="0.3">
      <c r="A84" t="s">
        <v>147</v>
      </c>
      <c r="B84" s="1">
        <v>1.6150689999999999E-4</v>
      </c>
    </row>
    <row r="85" spans="1:2" x14ac:dyDescent="0.3">
      <c r="A85" t="s">
        <v>149</v>
      </c>
      <c r="B85" s="1">
        <v>1.6150689999999999E-4</v>
      </c>
    </row>
    <row r="86" spans="1:2" x14ac:dyDescent="0.3">
      <c r="A86" t="s">
        <v>152</v>
      </c>
      <c r="B86">
        <v>8.3362479999999992E-3</v>
      </c>
    </row>
    <row r="87" spans="1:2" x14ac:dyDescent="0.3">
      <c r="A87" t="s">
        <v>153</v>
      </c>
      <c r="B87" s="1">
        <v>1.6150689999999999E-4</v>
      </c>
    </row>
    <row r="88" spans="1:2" x14ac:dyDescent="0.3">
      <c r="A88" t="s">
        <v>154</v>
      </c>
      <c r="B88" s="1">
        <v>1.6150689999999999E-4</v>
      </c>
    </row>
    <row r="89" spans="1:2" x14ac:dyDescent="0.3">
      <c r="A89" t="s">
        <v>156</v>
      </c>
      <c r="B89" s="1">
        <v>1.6150689999999999E-4</v>
      </c>
    </row>
    <row r="90" spans="1:2" x14ac:dyDescent="0.3">
      <c r="A90" t="s">
        <v>157</v>
      </c>
      <c r="B90" s="1">
        <v>1.6150689999999999E-4</v>
      </c>
    </row>
    <row r="91" spans="1:2" x14ac:dyDescent="0.3">
      <c r="A91" t="s">
        <v>160</v>
      </c>
      <c r="B91" s="1">
        <v>1.6150689999999999E-4</v>
      </c>
    </row>
    <row r="92" spans="1:2" x14ac:dyDescent="0.3">
      <c r="A92" t="s">
        <v>162</v>
      </c>
      <c r="B92">
        <v>8.3909429999999997E-3</v>
      </c>
    </row>
    <row r="93" spans="1:2" x14ac:dyDescent="0.3">
      <c r="A93" t="s">
        <v>163</v>
      </c>
      <c r="B93" s="1">
        <v>1.6150689999999999E-4</v>
      </c>
    </row>
    <row r="94" spans="1:2" x14ac:dyDescent="0.3">
      <c r="A94" t="s">
        <v>164</v>
      </c>
      <c r="B94" s="1">
        <v>1.6150689999999999E-4</v>
      </c>
    </row>
    <row r="95" spans="1:2" x14ac:dyDescent="0.3">
      <c r="A95" t="s">
        <v>166</v>
      </c>
      <c r="B95">
        <v>2.6917844999999999E-2</v>
      </c>
    </row>
    <row r="96" spans="1:2" x14ac:dyDescent="0.3">
      <c r="A96" t="s">
        <v>168</v>
      </c>
      <c r="B96">
        <v>8.3362479999999992E-3</v>
      </c>
    </row>
    <row r="97" spans="1:2" x14ac:dyDescent="0.3">
      <c r="A97" t="s">
        <v>169</v>
      </c>
      <c r="B97">
        <v>8.3362479999999992E-3</v>
      </c>
    </row>
    <row r="98" spans="1:2" x14ac:dyDescent="0.3">
      <c r="A98" t="s">
        <v>1905</v>
      </c>
      <c r="B98" s="1">
        <v>1.6150689999999999E-4</v>
      </c>
    </row>
    <row r="99" spans="1:2" x14ac:dyDescent="0.3">
      <c r="A99" t="s">
        <v>170</v>
      </c>
      <c r="B99">
        <v>8.9346010000000003E-3</v>
      </c>
    </row>
    <row r="100" spans="1:2" x14ac:dyDescent="0.3">
      <c r="A100" t="s">
        <v>171</v>
      </c>
      <c r="B100" s="1">
        <v>1.6150689999999999E-4</v>
      </c>
    </row>
    <row r="101" spans="1:2" x14ac:dyDescent="0.3">
      <c r="A101" t="s">
        <v>182</v>
      </c>
      <c r="B101" s="1">
        <v>1.6150689999999999E-4</v>
      </c>
    </row>
    <row r="102" spans="1:2" x14ac:dyDescent="0.3">
      <c r="A102" t="s">
        <v>183</v>
      </c>
      <c r="B102" s="1">
        <v>1.6150689999999999E-4</v>
      </c>
    </row>
    <row r="103" spans="1:2" x14ac:dyDescent="0.3">
      <c r="A103" t="s">
        <v>201</v>
      </c>
      <c r="B103" s="1">
        <v>1.6150689999999999E-4</v>
      </c>
    </row>
    <row r="104" spans="1:2" x14ac:dyDescent="0.3">
      <c r="A104" t="s">
        <v>205</v>
      </c>
      <c r="B104" s="1">
        <v>1.6150689999999999E-4</v>
      </c>
    </row>
    <row r="105" spans="1:2" x14ac:dyDescent="0.3">
      <c r="A105" t="s">
        <v>216</v>
      </c>
      <c r="B105" s="1">
        <v>1.6150689999999999E-4</v>
      </c>
    </row>
    <row r="106" spans="1:2" x14ac:dyDescent="0.3">
      <c r="A106" t="s">
        <v>227</v>
      </c>
      <c r="B106" s="1">
        <v>1.6150689999999999E-4</v>
      </c>
    </row>
    <row r="107" spans="1:2" x14ac:dyDescent="0.3">
      <c r="A107" t="s">
        <v>234</v>
      </c>
      <c r="B107" s="1">
        <v>1.6150689999999999E-4</v>
      </c>
    </row>
    <row r="108" spans="1:2" x14ac:dyDescent="0.3">
      <c r="A108" t="s">
        <v>243</v>
      </c>
      <c r="B108" s="1">
        <v>1.6150689999999999E-4</v>
      </c>
    </row>
    <row r="109" spans="1:2" x14ac:dyDescent="0.3">
      <c r="A109" t="s">
        <v>246</v>
      </c>
      <c r="B109" s="1">
        <v>1.6150689999999999E-4</v>
      </c>
    </row>
    <row r="110" spans="1:2" x14ac:dyDescent="0.3">
      <c r="A110" t="s">
        <v>253</v>
      </c>
      <c r="B110" s="1">
        <v>1.6150689999999999E-4</v>
      </c>
    </row>
    <row r="111" spans="1:2" x14ac:dyDescent="0.3">
      <c r="A111" t="s">
        <v>254</v>
      </c>
      <c r="B111">
        <v>4.6859115E-2</v>
      </c>
    </row>
    <row r="112" spans="1:2" x14ac:dyDescent="0.3">
      <c r="A112" t="s">
        <v>257</v>
      </c>
      <c r="B112" s="1">
        <v>1.6150689999999999E-4</v>
      </c>
    </row>
    <row r="113" spans="1:2" x14ac:dyDescent="0.3">
      <c r="A113" t="s">
        <v>276</v>
      </c>
      <c r="B113" s="1">
        <v>1.6150689999999999E-4</v>
      </c>
    </row>
    <row r="114" spans="1:2" x14ac:dyDescent="0.3">
      <c r="A114" t="s">
        <v>289</v>
      </c>
      <c r="B114" s="1">
        <v>1.6150689999999999E-4</v>
      </c>
    </row>
    <row r="115" spans="1:2" x14ac:dyDescent="0.3">
      <c r="A115" t="s">
        <v>303</v>
      </c>
      <c r="B115" s="1">
        <v>1.6150689999999999E-4</v>
      </c>
    </row>
    <row r="116" spans="1:2" x14ac:dyDescent="0.3">
      <c r="A116" t="s">
        <v>306</v>
      </c>
      <c r="B116" s="1">
        <v>1.6150689999999999E-4</v>
      </c>
    </row>
    <row r="117" spans="1:2" x14ac:dyDescent="0.3">
      <c r="A117" t="s">
        <v>310</v>
      </c>
      <c r="B117" s="1">
        <v>1.6150689999999999E-4</v>
      </c>
    </row>
    <row r="118" spans="1:2" x14ac:dyDescent="0.3">
      <c r="A118" t="s">
        <v>327</v>
      </c>
      <c r="B118" s="1">
        <v>1.6150689999999999E-4</v>
      </c>
    </row>
    <row r="119" spans="1:2" x14ac:dyDescent="0.3">
      <c r="A119" t="s">
        <v>331</v>
      </c>
      <c r="B119">
        <v>4.1023299999999999E-2</v>
      </c>
    </row>
    <row r="120" spans="1:2" x14ac:dyDescent="0.3">
      <c r="A120" t="s">
        <v>335</v>
      </c>
      <c r="B120" s="1">
        <v>1.6150689999999999E-4</v>
      </c>
    </row>
    <row r="121" spans="1:2" x14ac:dyDescent="0.3">
      <c r="A121" t="s">
        <v>344</v>
      </c>
      <c r="B121" s="1">
        <v>1.6150689999999999E-4</v>
      </c>
    </row>
    <row r="122" spans="1:2" x14ac:dyDescent="0.3">
      <c r="A122" t="s">
        <v>348</v>
      </c>
      <c r="B122" s="1">
        <v>1.6150689999999999E-4</v>
      </c>
    </row>
    <row r="123" spans="1:2" x14ac:dyDescent="0.3">
      <c r="A123" t="s">
        <v>350</v>
      </c>
      <c r="B123" s="1">
        <v>1.6150689999999999E-4</v>
      </c>
    </row>
    <row r="124" spans="1:2" x14ac:dyDescent="0.3">
      <c r="A124" t="s">
        <v>358</v>
      </c>
      <c r="B124">
        <v>1.0865317E-3</v>
      </c>
    </row>
    <row r="125" spans="1:2" x14ac:dyDescent="0.3">
      <c r="A125" t="s">
        <v>361</v>
      </c>
      <c r="B125" s="1">
        <v>1.6150689999999999E-4</v>
      </c>
    </row>
    <row r="126" spans="1:2" x14ac:dyDescent="0.3">
      <c r="A126" t="s">
        <v>368</v>
      </c>
      <c r="B126" s="1">
        <v>1.6150689999999999E-4</v>
      </c>
    </row>
    <row r="127" spans="1:2" x14ac:dyDescent="0.3">
      <c r="A127" t="s">
        <v>373</v>
      </c>
      <c r="B127" s="1">
        <v>1.6150689999999999E-4</v>
      </c>
    </row>
    <row r="128" spans="1:2" x14ac:dyDescent="0.3">
      <c r="A128" t="s">
        <v>380</v>
      </c>
      <c r="B128">
        <v>3.5778587E-3</v>
      </c>
    </row>
    <row r="129" spans="1:2" x14ac:dyDescent="0.3">
      <c r="A129" t="s">
        <v>381</v>
      </c>
      <c r="B129" s="1">
        <v>1.6150689999999999E-4</v>
      </c>
    </row>
    <row r="130" spans="1:2" x14ac:dyDescent="0.3">
      <c r="A130" t="s">
        <v>391</v>
      </c>
      <c r="B130" s="1">
        <v>1.6150689999999999E-4</v>
      </c>
    </row>
    <row r="131" spans="1:2" x14ac:dyDescent="0.3">
      <c r="A131" t="s">
        <v>392</v>
      </c>
      <c r="B131" s="1">
        <v>1.6150689999999999E-4</v>
      </c>
    </row>
    <row r="132" spans="1:2" x14ac:dyDescent="0.3">
      <c r="A132" t="s">
        <v>400</v>
      </c>
      <c r="B132" s="1">
        <v>1.8822309E-4</v>
      </c>
    </row>
    <row r="133" spans="1:2" x14ac:dyDescent="0.3">
      <c r="A133" t="s">
        <v>410</v>
      </c>
      <c r="B133" s="1">
        <v>1.6150689999999999E-4</v>
      </c>
    </row>
    <row r="134" spans="1:2" x14ac:dyDescent="0.3">
      <c r="A134" t="s">
        <v>419</v>
      </c>
      <c r="B134" s="1">
        <v>1.6150689999999999E-4</v>
      </c>
    </row>
    <row r="135" spans="1:2" x14ac:dyDescent="0.3">
      <c r="A135" t="s">
        <v>425</v>
      </c>
      <c r="B135" s="1">
        <v>1.6150689999999999E-4</v>
      </c>
    </row>
    <row r="136" spans="1:2" x14ac:dyDescent="0.3">
      <c r="A136" t="s">
        <v>443</v>
      </c>
      <c r="B136" s="1">
        <v>1.6150689999999999E-4</v>
      </c>
    </row>
    <row r="137" spans="1:2" x14ac:dyDescent="0.3">
      <c r="A137" t="s">
        <v>460</v>
      </c>
      <c r="B137" s="1">
        <v>1.6150689999999999E-4</v>
      </c>
    </row>
    <row r="138" spans="1:2" x14ac:dyDescent="0.3">
      <c r="A138" t="s">
        <v>465</v>
      </c>
      <c r="B138" s="1">
        <v>1.6150689999999999E-4</v>
      </c>
    </row>
    <row r="139" spans="1:2" x14ac:dyDescent="0.3">
      <c r="A139" t="s">
        <v>466</v>
      </c>
      <c r="B139" s="1">
        <v>1.6150689999999999E-4</v>
      </c>
    </row>
    <row r="140" spans="1:2" x14ac:dyDescent="0.3">
      <c r="A140" t="s">
        <v>478</v>
      </c>
      <c r="B140" s="1">
        <v>1.6150689999999999E-4</v>
      </c>
    </row>
    <row r="141" spans="1:2" x14ac:dyDescent="0.3">
      <c r="A141" t="s">
        <v>491</v>
      </c>
      <c r="B141" s="1">
        <v>1.6150689999999999E-4</v>
      </c>
    </row>
    <row r="142" spans="1:2" x14ac:dyDescent="0.3">
      <c r="A142" t="s">
        <v>496</v>
      </c>
      <c r="B142" s="1">
        <v>1.6150689999999999E-4</v>
      </c>
    </row>
    <row r="143" spans="1:2" x14ac:dyDescent="0.3">
      <c r="A143" t="s">
        <v>515</v>
      </c>
      <c r="B143" s="1">
        <v>1.6150689999999999E-4</v>
      </c>
    </row>
    <row r="144" spans="1:2" x14ac:dyDescent="0.3">
      <c r="A144" t="s">
        <v>516</v>
      </c>
      <c r="B144" s="1">
        <v>2.178099E-4</v>
      </c>
    </row>
    <row r="145" spans="1:2" x14ac:dyDescent="0.3">
      <c r="A145" t="s">
        <v>528</v>
      </c>
      <c r="B145" s="1">
        <v>1.6150689999999999E-4</v>
      </c>
    </row>
    <row r="146" spans="1:2" x14ac:dyDescent="0.3">
      <c r="A146" t="s">
        <v>534</v>
      </c>
      <c r="B146" s="1">
        <v>1.6150689999999999E-4</v>
      </c>
    </row>
    <row r="147" spans="1:2" x14ac:dyDescent="0.3">
      <c r="A147" t="s">
        <v>537</v>
      </c>
      <c r="B147" s="1">
        <v>1.6150689999999999E-4</v>
      </c>
    </row>
    <row r="148" spans="1:2" x14ac:dyDescent="0.3">
      <c r="A148" t="s">
        <v>541</v>
      </c>
      <c r="B148" s="1">
        <v>1.6150689999999999E-4</v>
      </c>
    </row>
    <row r="149" spans="1:2" x14ac:dyDescent="0.3">
      <c r="A149" t="s">
        <v>547</v>
      </c>
      <c r="B149" s="1">
        <v>1.6150689999999999E-4</v>
      </c>
    </row>
    <row r="150" spans="1:2" x14ac:dyDescent="0.3">
      <c r="A150" t="s">
        <v>552</v>
      </c>
      <c r="B150" s="1">
        <v>1.6150689999999999E-4</v>
      </c>
    </row>
    <row r="151" spans="1:2" x14ac:dyDescent="0.3">
      <c r="A151" t="s">
        <v>553</v>
      </c>
      <c r="B151" s="1">
        <v>1.6150689999999999E-4</v>
      </c>
    </row>
    <row r="152" spans="1:2" x14ac:dyDescent="0.3">
      <c r="A152" t="s">
        <v>554</v>
      </c>
      <c r="B152" s="1">
        <v>1.6150689999999999E-4</v>
      </c>
    </row>
    <row r="153" spans="1:2" x14ac:dyDescent="0.3">
      <c r="A153" t="s">
        <v>558</v>
      </c>
      <c r="B153" s="1">
        <v>1.6150689999999999E-4</v>
      </c>
    </row>
    <row r="154" spans="1:2" x14ac:dyDescent="0.3">
      <c r="A154" t="s">
        <v>562</v>
      </c>
      <c r="B154" s="1">
        <v>1.6150689999999999E-4</v>
      </c>
    </row>
    <row r="155" spans="1:2" x14ac:dyDescent="0.3">
      <c r="A155" t="s">
        <v>585</v>
      </c>
      <c r="B155" s="1">
        <v>1.6150689999999999E-4</v>
      </c>
    </row>
    <row r="156" spans="1:2" x14ac:dyDescent="0.3">
      <c r="A156" t="s">
        <v>593</v>
      </c>
      <c r="B156" s="1">
        <v>1.6164403999999999E-4</v>
      </c>
    </row>
    <row r="157" spans="1:2" x14ac:dyDescent="0.3">
      <c r="A157" t="s">
        <v>603</v>
      </c>
      <c r="B157" s="1">
        <v>1.6150689999999999E-4</v>
      </c>
    </row>
    <row r="158" spans="1:2" x14ac:dyDescent="0.3">
      <c r="A158" t="s">
        <v>623</v>
      </c>
      <c r="B158" s="1">
        <v>1.6150689999999999E-4</v>
      </c>
    </row>
    <row r="159" spans="1:2" x14ac:dyDescent="0.3">
      <c r="A159" t="s">
        <v>630</v>
      </c>
      <c r="B159" s="1">
        <v>1.6150689999999999E-4</v>
      </c>
    </row>
    <row r="160" spans="1:2" x14ac:dyDescent="0.3">
      <c r="A160" t="s">
        <v>634</v>
      </c>
      <c r="B160" s="1">
        <v>1.6150689999999999E-4</v>
      </c>
    </row>
    <row r="161" spans="1:2" x14ac:dyDescent="0.3">
      <c r="A161" t="s">
        <v>643</v>
      </c>
      <c r="B161" s="1">
        <v>1.6150689999999999E-4</v>
      </c>
    </row>
    <row r="162" spans="1:2" x14ac:dyDescent="0.3">
      <c r="A162" t="s">
        <v>648</v>
      </c>
      <c r="B162" s="1">
        <v>1.6150689999999999E-4</v>
      </c>
    </row>
    <row r="163" spans="1:2" x14ac:dyDescent="0.3">
      <c r="A163" t="s">
        <v>649</v>
      </c>
      <c r="B163" s="1">
        <v>1.6150689999999999E-4</v>
      </c>
    </row>
    <row r="164" spans="1:2" x14ac:dyDescent="0.3">
      <c r="A164" t="s">
        <v>652</v>
      </c>
      <c r="B164" s="1">
        <v>1.6150689999999999E-4</v>
      </c>
    </row>
    <row r="165" spans="1:2" x14ac:dyDescent="0.3">
      <c r="A165" t="s">
        <v>657</v>
      </c>
      <c r="B165" s="1">
        <v>1.6150689999999999E-4</v>
      </c>
    </row>
    <row r="166" spans="1:2" x14ac:dyDescent="0.3">
      <c r="A166" t="s">
        <v>658</v>
      </c>
      <c r="B166" s="1">
        <v>1.6150689999999999E-4</v>
      </c>
    </row>
    <row r="167" spans="1:2" x14ac:dyDescent="0.3">
      <c r="A167" t="s">
        <v>659</v>
      </c>
      <c r="B167" s="1">
        <v>1.6150689999999999E-4</v>
      </c>
    </row>
    <row r="168" spans="1:2" x14ac:dyDescent="0.3">
      <c r="A168" t="s">
        <v>660</v>
      </c>
      <c r="B168" s="1">
        <v>1.6150689999999999E-4</v>
      </c>
    </row>
    <row r="169" spans="1:2" x14ac:dyDescent="0.3">
      <c r="A169" t="s">
        <v>662</v>
      </c>
      <c r="B169" s="1">
        <v>1.6150689999999999E-4</v>
      </c>
    </row>
    <row r="170" spans="1:2" x14ac:dyDescent="0.3">
      <c r="A170" t="s">
        <v>688</v>
      </c>
      <c r="B170" s="1">
        <v>1.6150689999999999E-4</v>
      </c>
    </row>
    <row r="171" spans="1:2" x14ac:dyDescent="0.3">
      <c r="A171" t="s">
        <v>699</v>
      </c>
      <c r="B171" s="1">
        <v>1.6150689999999999E-4</v>
      </c>
    </row>
    <row r="172" spans="1:2" x14ac:dyDescent="0.3">
      <c r="A172" t="s">
        <v>705</v>
      </c>
      <c r="B172" s="1">
        <v>1.6150689999999999E-4</v>
      </c>
    </row>
    <row r="173" spans="1:2" x14ac:dyDescent="0.3">
      <c r="A173" t="s">
        <v>713</v>
      </c>
      <c r="B173" s="1">
        <v>1.6150689999999999E-4</v>
      </c>
    </row>
    <row r="174" spans="1:2" x14ac:dyDescent="0.3">
      <c r="A174" t="s">
        <v>717</v>
      </c>
      <c r="B174" s="1">
        <v>1.6150689999999999E-4</v>
      </c>
    </row>
    <row r="175" spans="1:2" x14ac:dyDescent="0.3">
      <c r="A175" t="s">
        <v>721</v>
      </c>
      <c r="B175" s="1">
        <v>1.6150689999999999E-4</v>
      </c>
    </row>
    <row r="176" spans="1:2" x14ac:dyDescent="0.3">
      <c r="A176" t="s">
        <v>728</v>
      </c>
      <c r="B176" s="1">
        <v>1.6150689999999999E-4</v>
      </c>
    </row>
    <row r="177" spans="1:2" x14ac:dyDescent="0.3">
      <c r="A177" t="s">
        <v>738</v>
      </c>
      <c r="B177" s="1">
        <v>1.6366874E-4</v>
      </c>
    </row>
    <row r="178" spans="1:2" x14ac:dyDescent="0.3">
      <c r="A178" t="s">
        <v>743</v>
      </c>
      <c r="B178" s="1">
        <v>1.6150689999999999E-4</v>
      </c>
    </row>
    <row r="179" spans="1:2" x14ac:dyDescent="0.3">
      <c r="A179" t="s">
        <v>776</v>
      </c>
      <c r="B179" s="1">
        <v>1.6150689999999999E-4</v>
      </c>
    </row>
    <row r="180" spans="1:2" x14ac:dyDescent="0.3">
      <c r="A180" t="s">
        <v>786</v>
      </c>
      <c r="B180" s="1">
        <v>1.6150689999999999E-4</v>
      </c>
    </row>
    <row r="181" spans="1:2" x14ac:dyDescent="0.3">
      <c r="A181" t="s">
        <v>790</v>
      </c>
      <c r="B181" s="1">
        <v>1.6150689999999999E-4</v>
      </c>
    </row>
    <row r="182" spans="1:2" x14ac:dyDescent="0.3">
      <c r="A182" t="s">
        <v>792</v>
      </c>
      <c r="B182">
        <v>8.5373830000000008E-3</v>
      </c>
    </row>
    <row r="183" spans="1:2" x14ac:dyDescent="0.3">
      <c r="A183" t="s">
        <v>794</v>
      </c>
      <c r="B183" s="1">
        <v>1.6150689999999999E-4</v>
      </c>
    </row>
    <row r="184" spans="1:2" x14ac:dyDescent="0.3">
      <c r="A184" t="s">
        <v>795</v>
      </c>
      <c r="B184" s="1">
        <v>1.6150689999999999E-4</v>
      </c>
    </row>
    <row r="185" spans="1:2" x14ac:dyDescent="0.3">
      <c r="A185" t="s">
        <v>806</v>
      </c>
      <c r="B185" s="1">
        <v>1.6150689999999999E-4</v>
      </c>
    </row>
    <row r="186" spans="1:2" x14ac:dyDescent="0.3">
      <c r="A186" t="s">
        <v>814</v>
      </c>
      <c r="B186" s="1">
        <v>1.6150689999999999E-4</v>
      </c>
    </row>
    <row r="187" spans="1:2" x14ac:dyDescent="0.3">
      <c r="A187" t="s">
        <v>815</v>
      </c>
      <c r="B187" s="1">
        <v>1.6150689999999999E-4</v>
      </c>
    </row>
    <row r="188" spans="1:2" x14ac:dyDescent="0.3">
      <c r="A188" t="s">
        <v>820</v>
      </c>
      <c r="B188" s="1">
        <v>1.6150689999999999E-4</v>
      </c>
    </row>
    <row r="189" spans="1:2" x14ac:dyDescent="0.3">
      <c r="A189" t="s">
        <v>826</v>
      </c>
      <c r="B189" s="1">
        <v>1.6150689999999999E-4</v>
      </c>
    </row>
    <row r="190" spans="1:2" x14ac:dyDescent="0.3">
      <c r="A190" t="s">
        <v>830</v>
      </c>
      <c r="B190" s="1">
        <v>1.6150689999999999E-4</v>
      </c>
    </row>
    <row r="191" spans="1:2" x14ac:dyDescent="0.3">
      <c r="A191" t="s">
        <v>832</v>
      </c>
      <c r="B191" s="1">
        <v>2.1895420000000001E-4</v>
      </c>
    </row>
    <row r="192" spans="1:2" x14ac:dyDescent="0.3">
      <c r="A192" t="s">
        <v>834</v>
      </c>
      <c r="B192" s="1">
        <v>1.6150689999999999E-4</v>
      </c>
    </row>
    <row r="193" spans="1:2" x14ac:dyDescent="0.3">
      <c r="A193" t="s">
        <v>835</v>
      </c>
      <c r="B193" s="1">
        <v>1.6150689999999999E-4</v>
      </c>
    </row>
    <row r="194" spans="1:2" x14ac:dyDescent="0.3">
      <c r="A194" t="s">
        <v>838</v>
      </c>
      <c r="B194" s="1">
        <v>1.6150689999999999E-4</v>
      </c>
    </row>
    <row r="195" spans="1:2" x14ac:dyDescent="0.3">
      <c r="A195" t="s">
        <v>840</v>
      </c>
      <c r="B195" s="1">
        <v>4.5765602E-4</v>
      </c>
    </row>
    <row r="196" spans="1:2" x14ac:dyDescent="0.3">
      <c r="A196" t="s">
        <v>841</v>
      </c>
      <c r="B196" s="1">
        <v>1.6150689999999999E-4</v>
      </c>
    </row>
    <row r="197" spans="1:2" x14ac:dyDescent="0.3">
      <c r="A197" t="s">
        <v>846</v>
      </c>
      <c r="B197" s="1">
        <v>1.6150689999999999E-4</v>
      </c>
    </row>
    <row r="198" spans="1:2" x14ac:dyDescent="0.3">
      <c r="A198" t="s">
        <v>848</v>
      </c>
      <c r="B198" s="1">
        <v>1.6150689999999999E-4</v>
      </c>
    </row>
    <row r="199" spans="1:2" x14ac:dyDescent="0.3">
      <c r="A199" t="s">
        <v>851</v>
      </c>
      <c r="B199" s="1">
        <v>1.6150689999999999E-4</v>
      </c>
    </row>
    <row r="200" spans="1:2" x14ac:dyDescent="0.3">
      <c r="A200" t="s">
        <v>855</v>
      </c>
      <c r="B200" s="1">
        <v>1.6150689999999999E-4</v>
      </c>
    </row>
    <row r="201" spans="1:2" x14ac:dyDescent="0.3">
      <c r="A201" t="s">
        <v>861</v>
      </c>
      <c r="B201" s="1">
        <v>1.6150689999999999E-4</v>
      </c>
    </row>
    <row r="202" spans="1:2" x14ac:dyDescent="0.3">
      <c r="A202" t="s">
        <v>866</v>
      </c>
      <c r="B202" s="1">
        <v>1.6150689999999999E-4</v>
      </c>
    </row>
    <row r="203" spans="1:2" x14ac:dyDescent="0.3">
      <c r="A203" t="s">
        <v>876</v>
      </c>
      <c r="B203" s="1">
        <v>1.6150689999999999E-4</v>
      </c>
    </row>
    <row r="204" spans="1:2" x14ac:dyDescent="0.3">
      <c r="A204" t="s">
        <v>896</v>
      </c>
      <c r="B204" s="1">
        <v>1.6150689999999999E-4</v>
      </c>
    </row>
    <row r="205" spans="1:2" x14ac:dyDescent="0.3">
      <c r="A205" t="s">
        <v>897</v>
      </c>
      <c r="B205" s="1">
        <v>1.6150689999999999E-4</v>
      </c>
    </row>
    <row r="206" spans="1:2" x14ac:dyDescent="0.3">
      <c r="A206" t="s">
        <v>898</v>
      </c>
      <c r="B206" s="1">
        <v>1.6150689999999999E-4</v>
      </c>
    </row>
    <row r="207" spans="1:2" x14ac:dyDescent="0.3">
      <c r="A207" t="s">
        <v>899</v>
      </c>
      <c r="B207" s="1">
        <v>1.6150689999999999E-4</v>
      </c>
    </row>
    <row r="208" spans="1:2" x14ac:dyDescent="0.3">
      <c r="A208" t="s">
        <v>901</v>
      </c>
      <c r="B208" s="1">
        <v>1.6150689999999999E-4</v>
      </c>
    </row>
    <row r="209" spans="1:2" x14ac:dyDescent="0.3">
      <c r="A209" t="s">
        <v>926</v>
      </c>
      <c r="B209" s="1">
        <v>1.6150689999999999E-4</v>
      </c>
    </row>
    <row r="210" spans="1:2" x14ac:dyDescent="0.3">
      <c r="A210" t="s">
        <v>929</v>
      </c>
      <c r="B210" s="1">
        <v>1.6150689999999999E-4</v>
      </c>
    </row>
    <row r="211" spans="1:2" x14ac:dyDescent="0.3">
      <c r="A211" t="s">
        <v>932</v>
      </c>
      <c r="B211" s="1">
        <v>1.6150689999999999E-4</v>
      </c>
    </row>
    <row r="212" spans="1:2" x14ac:dyDescent="0.3">
      <c r="A212" t="s">
        <v>933</v>
      </c>
      <c r="B212" s="1">
        <v>1.6150689999999999E-4</v>
      </c>
    </row>
    <row r="213" spans="1:2" x14ac:dyDescent="0.3">
      <c r="A213" t="s">
        <v>934</v>
      </c>
      <c r="B213" s="1">
        <v>1.6150689999999999E-4</v>
      </c>
    </row>
    <row r="214" spans="1:2" x14ac:dyDescent="0.3">
      <c r="A214" t="s">
        <v>953</v>
      </c>
      <c r="B214" s="1">
        <v>1.6150689999999999E-4</v>
      </c>
    </row>
    <row r="215" spans="1:2" x14ac:dyDescent="0.3">
      <c r="A215" t="s">
        <v>959</v>
      </c>
      <c r="B215" s="1">
        <v>1.6150689999999999E-4</v>
      </c>
    </row>
    <row r="216" spans="1:2" x14ac:dyDescent="0.3">
      <c r="A216" t="s">
        <v>960</v>
      </c>
      <c r="B216" s="1">
        <v>1.6150689999999999E-4</v>
      </c>
    </row>
    <row r="217" spans="1:2" x14ac:dyDescent="0.3">
      <c r="A217" t="s">
        <v>962</v>
      </c>
      <c r="B217">
        <v>1.098441E-2</v>
      </c>
    </row>
    <row r="218" spans="1:2" x14ac:dyDescent="0.3">
      <c r="A218" t="s">
        <v>965</v>
      </c>
      <c r="B218" s="1">
        <v>1.6150689999999999E-4</v>
      </c>
    </row>
    <row r="219" spans="1:2" x14ac:dyDescent="0.3">
      <c r="A219" t="s">
        <v>972</v>
      </c>
      <c r="B219" s="1">
        <v>1.6150689999999999E-4</v>
      </c>
    </row>
    <row r="220" spans="1:2" x14ac:dyDescent="0.3">
      <c r="A220" t="s">
        <v>973</v>
      </c>
      <c r="B220" s="1">
        <v>1.6150689999999999E-4</v>
      </c>
    </row>
    <row r="221" spans="1:2" x14ac:dyDescent="0.3">
      <c r="A221" t="s">
        <v>975</v>
      </c>
      <c r="B221" s="1">
        <v>2.1447713E-4</v>
      </c>
    </row>
    <row r="222" spans="1:2" x14ac:dyDescent="0.3">
      <c r="A222" t="s">
        <v>978</v>
      </c>
      <c r="B222" s="1">
        <v>1.6150689999999999E-4</v>
      </c>
    </row>
    <row r="223" spans="1:2" x14ac:dyDescent="0.3">
      <c r="A223" t="s">
        <v>986</v>
      </c>
      <c r="B223" s="1">
        <v>1.6156855999999999E-4</v>
      </c>
    </row>
    <row r="224" spans="1:2" x14ac:dyDescent="0.3">
      <c r="A224" t="s">
        <v>989</v>
      </c>
      <c r="B224" s="1">
        <v>1.6151859000000001E-4</v>
      </c>
    </row>
    <row r="225" spans="1:2" x14ac:dyDescent="0.3">
      <c r="A225" t="s">
        <v>990</v>
      </c>
      <c r="B225" s="1">
        <v>1.6713483000000001E-4</v>
      </c>
    </row>
    <row r="226" spans="1:2" x14ac:dyDescent="0.3">
      <c r="A226" t="s">
        <v>999</v>
      </c>
      <c r="B226" s="1">
        <v>1.6150689999999999E-4</v>
      </c>
    </row>
    <row r="227" spans="1:2" x14ac:dyDescent="0.3">
      <c r="A227" t="s">
        <v>1000</v>
      </c>
      <c r="B227" s="1">
        <v>1.6150689999999999E-4</v>
      </c>
    </row>
    <row r="228" spans="1:2" x14ac:dyDescent="0.3">
      <c r="A228" t="s">
        <v>1003</v>
      </c>
      <c r="B228" s="1">
        <v>1.6150689999999999E-4</v>
      </c>
    </row>
    <row r="229" spans="1:2" x14ac:dyDescent="0.3">
      <c r="A229" t="s">
        <v>1005</v>
      </c>
      <c r="B229" s="1">
        <v>1.6150689999999999E-4</v>
      </c>
    </row>
    <row r="230" spans="1:2" x14ac:dyDescent="0.3">
      <c r="A230" t="s">
        <v>1007</v>
      </c>
      <c r="B230" s="1">
        <v>1.6150689999999999E-4</v>
      </c>
    </row>
    <row r="231" spans="1:2" x14ac:dyDescent="0.3">
      <c r="A231" t="s">
        <v>1015</v>
      </c>
      <c r="B231" s="1">
        <v>1.6150689999999999E-4</v>
      </c>
    </row>
    <row r="232" spans="1:2" x14ac:dyDescent="0.3">
      <c r="A232" t="s">
        <v>1019</v>
      </c>
      <c r="B232" s="1">
        <v>1.6150689999999999E-4</v>
      </c>
    </row>
    <row r="233" spans="1:2" x14ac:dyDescent="0.3">
      <c r="A233" t="s">
        <v>1020</v>
      </c>
      <c r="B233" s="1">
        <v>1.6150689999999999E-4</v>
      </c>
    </row>
    <row r="234" spans="1:2" x14ac:dyDescent="0.3">
      <c r="A234" t="s">
        <v>1024</v>
      </c>
      <c r="B234" s="1">
        <v>1.6150689999999999E-4</v>
      </c>
    </row>
    <row r="235" spans="1:2" x14ac:dyDescent="0.3">
      <c r="A235" t="s">
        <v>1031</v>
      </c>
      <c r="B235" s="1">
        <v>1.6150689999999999E-4</v>
      </c>
    </row>
    <row r="236" spans="1:2" x14ac:dyDescent="0.3">
      <c r="A236" t="s">
        <v>1035</v>
      </c>
      <c r="B236" s="1">
        <v>1.6150689999999999E-4</v>
      </c>
    </row>
    <row r="237" spans="1:2" x14ac:dyDescent="0.3">
      <c r="A237" t="s">
        <v>1036</v>
      </c>
      <c r="B237" s="1">
        <v>1.6150689999999999E-4</v>
      </c>
    </row>
    <row r="238" spans="1:2" x14ac:dyDescent="0.3">
      <c r="A238" t="s">
        <v>1044</v>
      </c>
      <c r="B238" s="1">
        <v>1.6184991000000001E-4</v>
      </c>
    </row>
    <row r="239" spans="1:2" x14ac:dyDescent="0.3">
      <c r="A239" t="s">
        <v>1054</v>
      </c>
      <c r="B239" s="1">
        <v>1.6150689999999999E-4</v>
      </c>
    </row>
    <row r="240" spans="1:2" x14ac:dyDescent="0.3">
      <c r="A240" t="s">
        <v>1057</v>
      </c>
      <c r="B240" s="1">
        <v>1.6150689999999999E-4</v>
      </c>
    </row>
    <row r="241" spans="1:2" x14ac:dyDescent="0.3">
      <c r="A241" t="s">
        <v>1058</v>
      </c>
      <c r="B241" s="1">
        <v>1.6150689999999999E-4</v>
      </c>
    </row>
    <row r="242" spans="1:2" x14ac:dyDescent="0.3">
      <c r="A242" t="s">
        <v>1063</v>
      </c>
      <c r="B242" s="1">
        <v>1.6150689999999999E-4</v>
      </c>
    </row>
    <row r="243" spans="1:2" x14ac:dyDescent="0.3">
      <c r="A243" t="s">
        <v>1064</v>
      </c>
      <c r="B243" s="1">
        <v>1.6150689999999999E-4</v>
      </c>
    </row>
    <row r="244" spans="1:2" x14ac:dyDescent="0.3">
      <c r="A244" t="s">
        <v>1070</v>
      </c>
      <c r="B244" s="1">
        <v>1.6150689999999999E-4</v>
      </c>
    </row>
    <row r="245" spans="1:2" x14ac:dyDescent="0.3">
      <c r="A245" t="s">
        <v>1078</v>
      </c>
      <c r="B245" s="1">
        <v>1.6150689999999999E-4</v>
      </c>
    </row>
    <row r="246" spans="1:2" x14ac:dyDescent="0.3">
      <c r="A246" t="s">
        <v>1080</v>
      </c>
      <c r="B246" s="1">
        <v>1.6150689999999999E-4</v>
      </c>
    </row>
    <row r="247" spans="1:2" x14ac:dyDescent="0.3">
      <c r="A247" t="s">
        <v>1081</v>
      </c>
      <c r="B247" s="1">
        <v>1.6150689999999999E-4</v>
      </c>
    </row>
    <row r="248" spans="1:2" x14ac:dyDescent="0.3">
      <c r="A248" t="s">
        <v>1092</v>
      </c>
      <c r="B248" s="1">
        <v>1.6150689999999999E-4</v>
      </c>
    </row>
    <row r="249" spans="1:2" x14ac:dyDescent="0.3">
      <c r="A249" t="s">
        <v>1098</v>
      </c>
      <c r="B249" s="1">
        <v>1.6150689999999999E-4</v>
      </c>
    </row>
    <row r="250" spans="1:2" x14ac:dyDescent="0.3">
      <c r="A250" t="s">
        <v>1102</v>
      </c>
      <c r="B250" s="1">
        <v>1.6150689999999999E-4</v>
      </c>
    </row>
    <row r="251" spans="1:2" x14ac:dyDescent="0.3">
      <c r="A251" t="s">
        <v>1103</v>
      </c>
      <c r="B251" s="1">
        <v>1.6150689999999999E-4</v>
      </c>
    </row>
    <row r="252" spans="1:2" x14ac:dyDescent="0.3">
      <c r="A252" t="s">
        <v>1105</v>
      </c>
      <c r="B252" s="1">
        <v>1.6150689999999999E-4</v>
      </c>
    </row>
    <row r="253" spans="1:2" x14ac:dyDescent="0.3">
      <c r="A253" t="s">
        <v>1106</v>
      </c>
      <c r="B253" s="1">
        <v>1.6150689999999999E-4</v>
      </c>
    </row>
    <row r="254" spans="1:2" x14ac:dyDescent="0.3">
      <c r="A254" t="s">
        <v>1108</v>
      </c>
      <c r="B254" s="1">
        <v>1.6150689999999999E-4</v>
      </c>
    </row>
    <row r="255" spans="1:2" x14ac:dyDescent="0.3">
      <c r="A255" t="s">
        <v>1115</v>
      </c>
      <c r="B255" s="1">
        <v>1.6150689999999999E-4</v>
      </c>
    </row>
    <row r="256" spans="1:2" x14ac:dyDescent="0.3">
      <c r="A256" t="s">
        <v>1120</v>
      </c>
      <c r="B256" s="1">
        <v>1.6150689999999999E-4</v>
      </c>
    </row>
    <row r="257" spans="1:2" x14ac:dyDescent="0.3">
      <c r="A257" t="s">
        <v>1124</v>
      </c>
      <c r="B257" s="1">
        <v>1.6150689999999999E-4</v>
      </c>
    </row>
    <row r="258" spans="1:2" x14ac:dyDescent="0.3">
      <c r="A258" t="s">
        <v>1128</v>
      </c>
      <c r="B258" s="1">
        <v>1.6150689999999999E-4</v>
      </c>
    </row>
    <row r="259" spans="1:2" x14ac:dyDescent="0.3">
      <c r="A259" t="s">
        <v>1132</v>
      </c>
      <c r="B259" s="1">
        <v>2.1647505999999999E-4</v>
      </c>
    </row>
    <row r="260" spans="1:2" x14ac:dyDescent="0.3">
      <c r="A260" t="s">
        <v>1135</v>
      </c>
      <c r="B260" s="1">
        <v>1.6150689999999999E-4</v>
      </c>
    </row>
    <row r="261" spans="1:2" x14ac:dyDescent="0.3">
      <c r="A261" t="s">
        <v>1138</v>
      </c>
      <c r="B261" s="1">
        <v>4.3838908000000003E-4</v>
      </c>
    </row>
    <row r="262" spans="1:2" x14ac:dyDescent="0.3">
      <c r="A262" t="s">
        <v>1139</v>
      </c>
      <c r="B262" s="1">
        <v>1.6150689999999999E-4</v>
      </c>
    </row>
    <row r="263" spans="1:2" x14ac:dyDescent="0.3">
      <c r="A263" t="s">
        <v>1141</v>
      </c>
      <c r="B263" s="1">
        <v>1.6150689999999999E-4</v>
      </c>
    </row>
    <row r="264" spans="1:2" x14ac:dyDescent="0.3">
      <c r="A264" t="s">
        <v>1142</v>
      </c>
      <c r="B264" s="1">
        <v>1.6150689999999999E-4</v>
      </c>
    </row>
    <row r="265" spans="1:2" x14ac:dyDescent="0.3">
      <c r="A265" t="s">
        <v>1143</v>
      </c>
      <c r="B265" s="1">
        <v>2.1647505999999999E-4</v>
      </c>
    </row>
    <row r="266" spans="1:2" x14ac:dyDescent="0.3">
      <c r="A266" t="s">
        <v>1151</v>
      </c>
      <c r="B266" s="1">
        <v>1.6150689999999999E-4</v>
      </c>
    </row>
    <row r="267" spans="1:2" x14ac:dyDescent="0.3">
      <c r="A267" t="s">
        <v>1168</v>
      </c>
      <c r="B267" s="1">
        <v>1.6150689999999999E-4</v>
      </c>
    </row>
    <row r="268" spans="1:2" x14ac:dyDescent="0.3">
      <c r="A268" t="s">
        <v>1170</v>
      </c>
      <c r="B268" s="1">
        <v>1.6150689999999999E-4</v>
      </c>
    </row>
    <row r="269" spans="1:2" x14ac:dyDescent="0.3">
      <c r="A269" t="s">
        <v>1172</v>
      </c>
      <c r="B269" s="1">
        <v>1.6150689999999999E-4</v>
      </c>
    </row>
    <row r="270" spans="1:2" x14ac:dyDescent="0.3">
      <c r="A270" t="s">
        <v>1175</v>
      </c>
      <c r="B270" s="1">
        <v>1.6262886000000001E-4</v>
      </c>
    </row>
    <row r="271" spans="1:2" x14ac:dyDescent="0.3">
      <c r="A271" t="s">
        <v>1177</v>
      </c>
      <c r="B271" s="1">
        <v>1.6150689999999999E-4</v>
      </c>
    </row>
    <row r="272" spans="1:2" x14ac:dyDescent="0.3">
      <c r="A272" t="s">
        <v>1183</v>
      </c>
      <c r="B272" s="1">
        <v>1.6150689999999999E-4</v>
      </c>
    </row>
    <row r="273" spans="1:2" x14ac:dyDescent="0.3">
      <c r="A273" t="s">
        <v>1195</v>
      </c>
      <c r="B273" s="1">
        <v>1.6150689999999999E-4</v>
      </c>
    </row>
    <row r="274" spans="1:2" x14ac:dyDescent="0.3">
      <c r="A274" t="s">
        <v>1203</v>
      </c>
      <c r="B274" s="1">
        <v>1.6150689999999999E-4</v>
      </c>
    </row>
    <row r="275" spans="1:2" x14ac:dyDescent="0.3">
      <c r="A275" t="s">
        <v>1207</v>
      </c>
      <c r="B275" s="1">
        <v>1.6150689999999999E-4</v>
      </c>
    </row>
    <row r="276" spans="1:2" x14ac:dyDescent="0.3">
      <c r="A276" t="s">
        <v>1213</v>
      </c>
      <c r="B276" s="1">
        <v>1.6150689999999999E-4</v>
      </c>
    </row>
    <row r="277" spans="1:2" x14ac:dyDescent="0.3">
      <c r="A277" t="s">
        <v>1214</v>
      </c>
      <c r="B277" s="1">
        <v>1.6150689999999999E-4</v>
      </c>
    </row>
    <row r="278" spans="1:2" x14ac:dyDescent="0.3">
      <c r="A278" t="s">
        <v>1215</v>
      </c>
      <c r="B278" s="1">
        <v>1.6150689999999999E-4</v>
      </c>
    </row>
    <row r="279" spans="1:2" x14ac:dyDescent="0.3">
      <c r="A279" t="s">
        <v>1217</v>
      </c>
      <c r="B279" s="1">
        <v>1.6150689999999999E-4</v>
      </c>
    </row>
    <row r="280" spans="1:2" x14ac:dyDescent="0.3">
      <c r="A280" t="s">
        <v>1218</v>
      </c>
      <c r="B280" s="1">
        <v>1.6150689999999999E-4</v>
      </c>
    </row>
    <row r="281" spans="1:2" x14ac:dyDescent="0.3">
      <c r="A281" t="s">
        <v>1221</v>
      </c>
      <c r="B281" s="1">
        <v>1.6150689999999999E-4</v>
      </c>
    </row>
    <row r="282" spans="1:2" x14ac:dyDescent="0.3">
      <c r="A282" t="s">
        <v>1227</v>
      </c>
      <c r="B282" s="1">
        <v>1.6150689999999999E-4</v>
      </c>
    </row>
    <row r="283" spans="1:2" x14ac:dyDescent="0.3">
      <c r="A283" t="s">
        <v>1228</v>
      </c>
      <c r="B283" s="1">
        <v>1.6150689999999999E-4</v>
      </c>
    </row>
    <row r="284" spans="1:2" x14ac:dyDescent="0.3">
      <c r="A284" t="s">
        <v>1231</v>
      </c>
      <c r="B284" s="1">
        <v>1.6150689999999999E-4</v>
      </c>
    </row>
    <row r="285" spans="1:2" x14ac:dyDescent="0.3">
      <c r="A285" t="s">
        <v>1238</v>
      </c>
      <c r="B285" s="1">
        <v>1.6150689999999999E-4</v>
      </c>
    </row>
    <row r="286" spans="1:2" x14ac:dyDescent="0.3">
      <c r="A286" t="s">
        <v>1239</v>
      </c>
      <c r="B286" s="1">
        <v>1.6150689999999999E-4</v>
      </c>
    </row>
    <row r="287" spans="1:2" x14ac:dyDescent="0.3">
      <c r="A287" t="s">
        <v>1245</v>
      </c>
      <c r="B287" s="1">
        <v>1.6150689999999999E-4</v>
      </c>
    </row>
    <row r="288" spans="1:2" x14ac:dyDescent="0.3">
      <c r="A288" t="s">
        <v>1247</v>
      </c>
      <c r="B288" s="1">
        <v>1.6150689999999999E-4</v>
      </c>
    </row>
    <row r="289" spans="1:2" x14ac:dyDescent="0.3">
      <c r="A289" t="s">
        <v>1248</v>
      </c>
      <c r="B289" s="1">
        <v>1.6150689999999999E-4</v>
      </c>
    </row>
    <row r="290" spans="1:2" x14ac:dyDescent="0.3">
      <c r="A290" t="s">
        <v>1250</v>
      </c>
      <c r="B290">
        <v>1.8635359000000001E-2</v>
      </c>
    </row>
    <row r="291" spans="1:2" x14ac:dyDescent="0.3">
      <c r="A291" t="s">
        <v>1258</v>
      </c>
      <c r="B291" s="1">
        <v>1.6150689999999999E-4</v>
      </c>
    </row>
    <row r="292" spans="1:2" x14ac:dyDescent="0.3">
      <c r="A292" t="s">
        <v>1260</v>
      </c>
      <c r="B292" s="1">
        <v>1.6150689999999999E-4</v>
      </c>
    </row>
    <row r="293" spans="1:2" x14ac:dyDescent="0.3">
      <c r="A293" t="s">
        <v>1263</v>
      </c>
      <c r="B293" s="1">
        <v>1.6150689999999999E-4</v>
      </c>
    </row>
    <row r="294" spans="1:2" x14ac:dyDescent="0.3">
      <c r="A294" t="s">
        <v>1269</v>
      </c>
      <c r="B294" s="1">
        <v>1.6150689999999999E-4</v>
      </c>
    </row>
    <row r="295" spans="1:2" x14ac:dyDescent="0.3">
      <c r="A295" t="s">
        <v>1271</v>
      </c>
      <c r="B295" s="1">
        <v>1.6150689999999999E-4</v>
      </c>
    </row>
    <row r="296" spans="1:2" x14ac:dyDescent="0.3">
      <c r="A296" t="s">
        <v>1275</v>
      </c>
      <c r="B296" s="1">
        <v>1.6150689999999999E-4</v>
      </c>
    </row>
    <row r="297" spans="1:2" x14ac:dyDescent="0.3">
      <c r="A297" t="s">
        <v>1276</v>
      </c>
      <c r="B297" s="1">
        <v>1.6169053999999999E-4</v>
      </c>
    </row>
    <row r="298" spans="1:2" x14ac:dyDescent="0.3">
      <c r="A298" t="s">
        <v>1278</v>
      </c>
      <c r="B298" s="1">
        <v>1.6150689999999999E-4</v>
      </c>
    </row>
    <row r="299" spans="1:2" x14ac:dyDescent="0.3">
      <c r="A299" t="s">
        <v>1280</v>
      </c>
      <c r="B299" s="1">
        <v>1.6150689999999999E-4</v>
      </c>
    </row>
    <row r="300" spans="1:2" x14ac:dyDescent="0.3">
      <c r="A300" t="s">
        <v>1287</v>
      </c>
      <c r="B300" s="1">
        <v>2.2106951E-4</v>
      </c>
    </row>
    <row r="301" spans="1:2" x14ac:dyDescent="0.3">
      <c r="A301" t="s">
        <v>1294</v>
      </c>
      <c r="B301" s="1">
        <v>1.6150689999999999E-4</v>
      </c>
    </row>
    <row r="302" spans="1:2" x14ac:dyDescent="0.3">
      <c r="A302" t="s">
        <v>1297</v>
      </c>
      <c r="B302" s="1">
        <v>1.6150689999999999E-4</v>
      </c>
    </row>
    <row r="303" spans="1:2" x14ac:dyDescent="0.3">
      <c r="A303" t="s">
        <v>1301</v>
      </c>
      <c r="B303" s="1">
        <v>1.6150689999999999E-4</v>
      </c>
    </row>
    <row r="304" spans="1:2" x14ac:dyDescent="0.3">
      <c r="A304" t="s">
        <v>1304</v>
      </c>
      <c r="B304" s="1">
        <v>1.6150689999999999E-4</v>
      </c>
    </row>
    <row r="305" spans="1:2" x14ac:dyDescent="0.3">
      <c r="A305" t="s">
        <v>1308</v>
      </c>
      <c r="B305" s="1">
        <v>1.6150689999999999E-4</v>
      </c>
    </row>
    <row r="306" spans="1:2" x14ac:dyDescent="0.3">
      <c r="A306" t="s">
        <v>1310</v>
      </c>
      <c r="B306" s="1">
        <v>1.6150689999999999E-4</v>
      </c>
    </row>
    <row r="307" spans="1:2" x14ac:dyDescent="0.3">
      <c r="A307" t="s">
        <v>1312</v>
      </c>
      <c r="B307" s="1">
        <v>1.6150689999999999E-4</v>
      </c>
    </row>
    <row r="308" spans="1:2" x14ac:dyDescent="0.3">
      <c r="A308" t="s">
        <v>1314</v>
      </c>
      <c r="B308" s="1">
        <v>1.6150689999999999E-4</v>
      </c>
    </row>
    <row r="309" spans="1:2" x14ac:dyDescent="0.3">
      <c r="A309" t="s">
        <v>1318</v>
      </c>
      <c r="B309" s="1">
        <v>1.6150689999999999E-4</v>
      </c>
    </row>
    <row r="310" spans="1:2" x14ac:dyDescent="0.3">
      <c r="A310" t="s">
        <v>1328</v>
      </c>
      <c r="B310" s="1">
        <v>1.6150689999999999E-4</v>
      </c>
    </row>
    <row r="311" spans="1:2" x14ac:dyDescent="0.3">
      <c r="A311" t="s">
        <v>1333</v>
      </c>
      <c r="B311" s="1">
        <v>1.6150689999999999E-4</v>
      </c>
    </row>
    <row r="312" spans="1:2" x14ac:dyDescent="0.3">
      <c r="A312" t="s">
        <v>1343</v>
      </c>
      <c r="B312" s="1">
        <v>1.6150689999999999E-4</v>
      </c>
    </row>
    <row r="313" spans="1:2" x14ac:dyDescent="0.3">
      <c r="A313" t="s">
        <v>1353</v>
      </c>
      <c r="B313" s="1">
        <v>1.6530017E-4</v>
      </c>
    </row>
    <row r="314" spans="1:2" x14ac:dyDescent="0.3">
      <c r="A314" t="s">
        <v>1359</v>
      </c>
      <c r="B314" s="1">
        <v>2.1447713E-4</v>
      </c>
    </row>
    <row r="315" spans="1:2" x14ac:dyDescent="0.3">
      <c r="A315" t="s">
        <v>1375</v>
      </c>
      <c r="B315" s="1">
        <v>7.6569300000000002E-4</v>
      </c>
    </row>
    <row r="316" spans="1:2" x14ac:dyDescent="0.3">
      <c r="A316" t="s">
        <v>1378</v>
      </c>
      <c r="B316" s="1">
        <v>1.6150689999999999E-4</v>
      </c>
    </row>
    <row r="317" spans="1:2" x14ac:dyDescent="0.3">
      <c r="A317" t="s">
        <v>1385</v>
      </c>
      <c r="B317" s="1">
        <v>1.6150689999999999E-4</v>
      </c>
    </row>
    <row r="318" spans="1:2" x14ac:dyDescent="0.3">
      <c r="A318" t="s">
        <v>1386</v>
      </c>
      <c r="B318" s="1">
        <v>1.6150689999999999E-4</v>
      </c>
    </row>
    <row r="319" spans="1:2" x14ac:dyDescent="0.3">
      <c r="A319" t="s">
        <v>1388</v>
      </c>
      <c r="B319" s="1">
        <v>1.6150689999999999E-4</v>
      </c>
    </row>
    <row r="320" spans="1:2" x14ac:dyDescent="0.3">
      <c r="A320" t="s">
        <v>1389</v>
      </c>
      <c r="B320" s="1">
        <v>1.6150689999999999E-4</v>
      </c>
    </row>
    <row r="321" spans="1:2" x14ac:dyDescent="0.3">
      <c r="A321" t="s">
        <v>1394</v>
      </c>
      <c r="B321" s="1">
        <v>1.6150689999999999E-4</v>
      </c>
    </row>
    <row r="322" spans="1:2" x14ac:dyDescent="0.3">
      <c r="A322" t="s">
        <v>1395</v>
      </c>
      <c r="B322" s="1">
        <v>1.6150689999999999E-4</v>
      </c>
    </row>
    <row r="323" spans="1:2" x14ac:dyDescent="0.3">
      <c r="A323" t="s">
        <v>1398</v>
      </c>
      <c r="B323" s="1">
        <v>1.6150689999999999E-4</v>
      </c>
    </row>
    <row r="324" spans="1:2" x14ac:dyDescent="0.3">
      <c r="A324" t="s">
        <v>1399</v>
      </c>
      <c r="B324">
        <v>1.0975624E-2</v>
      </c>
    </row>
    <row r="325" spans="1:2" x14ac:dyDescent="0.3">
      <c r="A325" t="s">
        <v>1404</v>
      </c>
      <c r="B325" s="1">
        <v>1.6220975E-4</v>
      </c>
    </row>
    <row r="326" spans="1:2" x14ac:dyDescent="0.3">
      <c r="A326" t="s">
        <v>1407</v>
      </c>
      <c r="B326" s="1">
        <v>1.6150689999999999E-4</v>
      </c>
    </row>
    <row r="327" spans="1:2" x14ac:dyDescent="0.3">
      <c r="A327" t="s">
        <v>1409</v>
      </c>
      <c r="B327" s="1">
        <v>1.6323937000000001E-4</v>
      </c>
    </row>
    <row r="328" spans="1:2" x14ac:dyDescent="0.3">
      <c r="A328" t="s">
        <v>1412</v>
      </c>
      <c r="B328" s="1">
        <v>1.6150689999999999E-4</v>
      </c>
    </row>
    <row r="329" spans="1:2" x14ac:dyDescent="0.3">
      <c r="A329" t="s">
        <v>1414</v>
      </c>
      <c r="B329" s="1">
        <v>1.6150689999999999E-4</v>
      </c>
    </row>
    <row r="330" spans="1:2" x14ac:dyDescent="0.3">
      <c r="A330" t="s">
        <v>1416</v>
      </c>
      <c r="B330" s="1">
        <v>1.6150689999999999E-4</v>
      </c>
    </row>
    <row r="331" spans="1:2" x14ac:dyDescent="0.3">
      <c r="A331" t="s">
        <v>1422</v>
      </c>
      <c r="B331" s="1">
        <v>1.6150689999999999E-4</v>
      </c>
    </row>
    <row r="332" spans="1:2" x14ac:dyDescent="0.3">
      <c r="A332" t="s">
        <v>1424</v>
      </c>
      <c r="B332" s="1">
        <v>1.6150689999999999E-4</v>
      </c>
    </row>
    <row r="333" spans="1:2" x14ac:dyDescent="0.3">
      <c r="A333" t="s">
        <v>1426</v>
      </c>
      <c r="B333" s="1">
        <v>1.6150689999999999E-4</v>
      </c>
    </row>
    <row r="334" spans="1:2" x14ac:dyDescent="0.3">
      <c r="A334" t="s">
        <v>1432</v>
      </c>
      <c r="B334" s="1">
        <v>1.6150689999999999E-4</v>
      </c>
    </row>
    <row r="335" spans="1:2" x14ac:dyDescent="0.3">
      <c r="A335" t="s">
        <v>1433</v>
      </c>
      <c r="B335" s="1">
        <v>1.6150689999999999E-4</v>
      </c>
    </row>
    <row r="336" spans="1:2" x14ac:dyDescent="0.3">
      <c r="A336" t="s">
        <v>1435</v>
      </c>
      <c r="B336" s="1">
        <v>1.6150689999999999E-4</v>
      </c>
    </row>
    <row r="337" spans="1:2" x14ac:dyDescent="0.3">
      <c r="A337" t="s">
        <v>1440</v>
      </c>
      <c r="B337" s="1">
        <v>1.6150689999999999E-4</v>
      </c>
    </row>
    <row r="338" spans="1:2" x14ac:dyDescent="0.3">
      <c r="A338" t="s">
        <v>1442</v>
      </c>
      <c r="B338" s="1">
        <v>1.6150689999999999E-4</v>
      </c>
    </row>
    <row r="339" spans="1:2" x14ac:dyDescent="0.3">
      <c r="A339" t="s">
        <v>1446</v>
      </c>
      <c r="B339" s="1">
        <v>1.6150689999999999E-4</v>
      </c>
    </row>
    <row r="340" spans="1:2" x14ac:dyDescent="0.3">
      <c r="A340" t="s">
        <v>1452</v>
      </c>
      <c r="B340" s="1">
        <v>1.6150689999999999E-4</v>
      </c>
    </row>
    <row r="341" spans="1:2" x14ac:dyDescent="0.3">
      <c r="A341" t="s">
        <v>1461</v>
      </c>
      <c r="B341" s="1">
        <v>1.6150689999999999E-4</v>
      </c>
    </row>
    <row r="342" spans="1:2" x14ac:dyDescent="0.3">
      <c r="A342" t="s">
        <v>1464</v>
      </c>
      <c r="B342" s="1">
        <v>1.6150689999999999E-4</v>
      </c>
    </row>
    <row r="343" spans="1:2" x14ac:dyDescent="0.3">
      <c r="A343" t="s">
        <v>1468</v>
      </c>
      <c r="B343" s="1">
        <v>1.6150689999999999E-4</v>
      </c>
    </row>
    <row r="344" spans="1:2" x14ac:dyDescent="0.3">
      <c r="A344" t="s">
        <v>1471</v>
      </c>
      <c r="B344" s="1">
        <v>1.6150689999999999E-4</v>
      </c>
    </row>
    <row r="345" spans="1:2" x14ac:dyDescent="0.3">
      <c r="A345" t="s">
        <v>1476</v>
      </c>
      <c r="B345" s="1">
        <v>1.6150689999999999E-4</v>
      </c>
    </row>
    <row r="346" spans="1:2" x14ac:dyDescent="0.3">
      <c r="A346" t="s">
        <v>1481</v>
      </c>
      <c r="B346" s="1">
        <v>1.6150689999999999E-4</v>
      </c>
    </row>
    <row r="347" spans="1:2" x14ac:dyDescent="0.3">
      <c r="A347" t="s">
        <v>1485</v>
      </c>
      <c r="B347" s="1">
        <v>1.6150689999999999E-4</v>
      </c>
    </row>
    <row r="348" spans="1:2" x14ac:dyDescent="0.3">
      <c r="A348" t="s">
        <v>1490</v>
      </c>
      <c r="B348" s="1">
        <v>1.7739799000000001E-4</v>
      </c>
    </row>
    <row r="349" spans="1:2" x14ac:dyDescent="0.3">
      <c r="A349" t="s">
        <v>1491</v>
      </c>
      <c r="B349" s="1">
        <v>1.6150689999999999E-4</v>
      </c>
    </row>
    <row r="350" spans="1:2" x14ac:dyDescent="0.3">
      <c r="A350" t="s">
        <v>1492</v>
      </c>
      <c r="B350" s="1">
        <v>1.6150689999999999E-4</v>
      </c>
    </row>
    <row r="351" spans="1:2" x14ac:dyDescent="0.3">
      <c r="A351" t="s">
        <v>1493</v>
      </c>
      <c r="B351" s="1">
        <v>1.6150689999999999E-4</v>
      </c>
    </row>
    <row r="352" spans="1:2" x14ac:dyDescent="0.3">
      <c r="A352" t="s">
        <v>1515</v>
      </c>
      <c r="B352" s="1">
        <v>1.6150706999999999E-4</v>
      </c>
    </row>
    <row r="353" spans="1:2" x14ac:dyDescent="0.3">
      <c r="A353" t="s">
        <v>1516</v>
      </c>
      <c r="B353" s="1">
        <v>1.61507E-4</v>
      </c>
    </row>
    <row r="354" spans="1:2" x14ac:dyDescent="0.3">
      <c r="A354" t="s">
        <v>1517</v>
      </c>
      <c r="B354" s="1">
        <v>1.6150708E-4</v>
      </c>
    </row>
    <row r="355" spans="1:2" x14ac:dyDescent="0.3">
      <c r="A355" t="s">
        <v>1518</v>
      </c>
      <c r="B355" s="1">
        <v>6.8801210000000003E-4</v>
      </c>
    </row>
    <row r="356" spans="1:2" x14ac:dyDescent="0.3">
      <c r="A356" t="s">
        <v>1519</v>
      </c>
      <c r="B356" s="1">
        <v>1.6150695999999999E-4</v>
      </c>
    </row>
    <row r="357" spans="1:2" x14ac:dyDescent="0.3">
      <c r="A357" t="s">
        <v>1520</v>
      </c>
      <c r="B357" s="1">
        <v>1.6150689999999999E-4</v>
      </c>
    </row>
    <row r="358" spans="1:2" x14ac:dyDescent="0.3">
      <c r="A358" t="s">
        <v>1523</v>
      </c>
      <c r="B358">
        <v>1.6943034E-3</v>
      </c>
    </row>
    <row r="359" spans="1:2" x14ac:dyDescent="0.3">
      <c r="A359" t="s">
        <v>1524</v>
      </c>
      <c r="B359" s="1">
        <v>1.7138962E-4</v>
      </c>
    </row>
    <row r="360" spans="1:2" x14ac:dyDescent="0.3">
      <c r="A360" t="s">
        <v>1525</v>
      </c>
      <c r="B360" s="1">
        <v>4.1898768E-4</v>
      </c>
    </row>
    <row r="361" spans="1:2" x14ac:dyDescent="0.3">
      <c r="A361" t="s">
        <v>1527</v>
      </c>
      <c r="B361" s="1">
        <v>1.6150689999999999E-4</v>
      </c>
    </row>
    <row r="362" spans="1:2" x14ac:dyDescent="0.3">
      <c r="A362" t="s">
        <v>1528</v>
      </c>
      <c r="B362" s="1">
        <v>3.8609910000000002E-4</v>
      </c>
    </row>
    <row r="363" spans="1:2" x14ac:dyDescent="0.3">
      <c r="A363" t="s">
        <v>1530</v>
      </c>
      <c r="B363" s="1">
        <v>1.6155202E-4</v>
      </c>
    </row>
    <row r="364" spans="1:2" x14ac:dyDescent="0.3">
      <c r="A364" t="s">
        <v>1531</v>
      </c>
      <c r="B364" s="1">
        <v>1.6150742999999999E-4</v>
      </c>
    </row>
    <row r="365" spans="1:2" x14ac:dyDescent="0.3">
      <c r="A365" t="s">
        <v>1532</v>
      </c>
      <c r="B365" s="1">
        <v>2.1020675000000001E-4</v>
      </c>
    </row>
    <row r="366" spans="1:2" x14ac:dyDescent="0.3">
      <c r="A366" t="s">
        <v>1534</v>
      </c>
      <c r="B366" s="1">
        <v>3.5435220000000001E-4</v>
      </c>
    </row>
    <row r="367" spans="1:2" x14ac:dyDescent="0.3">
      <c r="A367" t="s">
        <v>1535</v>
      </c>
      <c r="B367" s="1">
        <v>1.615128E-4</v>
      </c>
    </row>
    <row r="368" spans="1:2" x14ac:dyDescent="0.3">
      <c r="A368" t="s">
        <v>1536</v>
      </c>
      <c r="B368" s="1">
        <v>1.6195884E-4</v>
      </c>
    </row>
    <row r="369" spans="1:2" x14ac:dyDescent="0.3">
      <c r="A369" t="s">
        <v>1537</v>
      </c>
      <c r="B369">
        <v>3.5408210000000002E-2</v>
      </c>
    </row>
    <row r="370" spans="1:2" x14ac:dyDescent="0.3">
      <c r="A370" t="s">
        <v>1538</v>
      </c>
      <c r="B370">
        <v>6.3007239999999997E-3</v>
      </c>
    </row>
    <row r="371" spans="1:2" x14ac:dyDescent="0.3">
      <c r="A371" t="s">
        <v>1539</v>
      </c>
      <c r="B371" s="1">
        <v>1.7171183999999999E-4</v>
      </c>
    </row>
    <row r="372" spans="1:2" x14ac:dyDescent="0.3">
      <c r="A372" t="s">
        <v>1540</v>
      </c>
      <c r="B372" s="1">
        <v>6.0464814000000004E-4</v>
      </c>
    </row>
    <row r="373" spans="1:2" x14ac:dyDescent="0.3">
      <c r="A373" t="s">
        <v>1542</v>
      </c>
      <c r="B373" s="1">
        <v>1.7300028E-4</v>
      </c>
    </row>
    <row r="374" spans="1:2" x14ac:dyDescent="0.3">
      <c r="A374" t="s">
        <v>1543</v>
      </c>
      <c r="B374">
        <v>4.2195879999999998E-2</v>
      </c>
    </row>
    <row r="375" spans="1:2" x14ac:dyDescent="0.3">
      <c r="A375" t="s">
        <v>1545</v>
      </c>
      <c r="B375" s="1">
        <v>1.6729801000000001E-4</v>
      </c>
    </row>
    <row r="376" spans="1:2" x14ac:dyDescent="0.3">
      <c r="A376" t="s">
        <v>1546</v>
      </c>
      <c r="B376">
        <v>1.4127677E-2</v>
      </c>
    </row>
    <row r="377" spans="1:2" x14ac:dyDescent="0.3">
      <c r="A377" t="s">
        <v>1547</v>
      </c>
      <c r="B377">
        <v>2.7109839E-2</v>
      </c>
    </row>
    <row r="378" spans="1:2" x14ac:dyDescent="0.3">
      <c r="A378" t="s">
        <v>1548</v>
      </c>
      <c r="B378" s="1">
        <v>1.6872565999999999E-4</v>
      </c>
    </row>
    <row r="379" spans="1:2" x14ac:dyDescent="0.3">
      <c r="A379" t="s">
        <v>1549</v>
      </c>
      <c r="B379" s="1">
        <v>1.6872565999999999E-4</v>
      </c>
    </row>
    <row r="380" spans="1:2" x14ac:dyDescent="0.3">
      <c r="A380" t="s">
        <v>1550</v>
      </c>
      <c r="B380" s="1">
        <v>1.8097318999999999E-4</v>
      </c>
    </row>
    <row r="381" spans="1:2" x14ac:dyDescent="0.3">
      <c r="A381" t="s">
        <v>1551</v>
      </c>
      <c r="B381" s="1">
        <v>2.812925E-4</v>
      </c>
    </row>
    <row r="382" spans="1:2" x14ac:dyDescent="0.3">
      <c r="A382" t="s">
        <v>1554</v>
      </c>
      <c r="B382">
        <v>5.5359182999999996E-3</v>
      </c>
    </row>
    <row r="383" spans="1:2" x14ac:dyDescent="0.3">
      <c r="A383" t="s">
        <v>1557</v>
      </c>
      <c r="B383" s="1">
        <v>2.812925E-4</v>
      </c>
    </row>
    <row r="384" spans="1:2" x14ac:dyDescent="0.3">
      <c r="A384" t="s">
        <v>1906</v>
      </c>
      <c r="B384" s="1">
        <v>1.6150689999999999E-4</v>
      </c>
    </row>
    <row r="385" spans="1:2" x14ac:dyDescent="0.3">
      <c r="A385" t="s">
        <v>1907</v>
      </c>
      <c r="B385" s="1">
        <v>1.6150689999999999E-4</v>
      </c>
    </row>
    <row r="386" spans="1:2" x14ac:dyDescent="0.3">
      <c r="A386" t="s">
        <v>1908</v>
      </c>
      <c r="B386" s="1">
        <v>1.6150689999999999E-4</v>
      </c>
    </row>
    <row r="387" spans="1:2" x14ac:dyDescent="0.3">
      <c r="A387" t="s">
        <v>1909</v>
      </c>
      <c r="B387" s="1">
        <v>1.6150689999999999E-4</v>
      </c>
    </row>
    <row r="388" spans="1:2" x14ac:dyDescent="0.3">
      <c r="A388" t="s">
        <v>1910</v>
      </c>
      <c r="B388" s="1">
        <v>1.6150689999999999E-4</v>
      </c>
    </row>
    <row r="389" spans="1:2" x14ac:dyDescent="0.3">
      <c r="A389" t="s">
        <v>1911</v>
      </c>
      <c r="B389" s="1">
        <v>1.6150689999999999E-4</v>
      </c>
    </row>
    <row r="390" spans="1:2" x14ac:dyDescent="0.3">
      <c r="A390" t="s">
        <v>1912</v>
      </c>
      <c r="B390" s="1">
        <v>1.6150689999999999E-4</v>
      </c>
    </row>
    <row r="391" spans="1:2" x14ac:dyDescent="0.3">
      <c r="A391" t="s">
        <v>1913</v>
      </c>
      <c r="B391" s="1">
        <v>1.6150689999999999E-4</v>
      </c>
    </row>
    <row r="392" spans="1:2" x14ac:dyDescent="0.3">
      <c r="A392" t="s">
        <v>1914</v>
      </c>
      <c r="B392" s="1">
        <v>1.6150689999999999E-4</v>
      </c>
    </row>
    <row r="393" spans="1:2" x14ac:dyDescent="0.3">
      <c r="A393" t="s">
        <v>1915</v>
      </c>
      <c r="B393" s="1">
        <v>1.6150689999999999E-4</v>
      </c>
    </row>
    <row r="394" spans="1:2" x14ac:dyDescent="0.3">
      <c r="A394" t="s">
        <v>1916</v>
      </c>
      <c r="B394" s="1">
        <v>1.6150689999999999E-4</v>
      </c>
    </row>
    <row r="395" spans="1:2" x14ac:dyDescent="0.3">
      <c r="A395" t="s">
        <v>1917</v>
      </c>
      <c r="B395" s="1">
        <v>1.6150689999999999E-4</v>
      </c>
    </row>
    <row r="396" spans="1:2" x14ac:dyDescent="0.3">
      <c r="A396" t="s">
        <v>1918</v>
      </c>
      <c r="B396" s="1">
        <v>1.6150689999999999E-4</v>
      </c>
    </row>
    <row r="397" spans="1:2" x14ac:dyDescent="0.3">
      <c r="A397" t="s">
        <v>1919</v>
      </c>
      <c r="B397" s="1">
        <v>1.6150689999999999E-4</v>
      </c>
    </row>
    <row r="398" spans="1:2" x14ac:dyDescent="0.3">
      <c r="A398" t="s">
        <v>1920</v>
      </c>
      <c r="B398" s="1">
        <v>1.6150689999999999E-4</v>
      </c>
    </row>
    <row r="399" spans="1:2" x14ac:dyDescent="0.3">
      <c r="A399" t="s">
        <v>1921</v>
      </c>
      <c r="B399" s="1">
        <v>1.6150689999999999E-4</v>
      </c>
    </row>
    <row r="400" spans="1:2" x14ac:dyDescent="0.3">
      <c r="A400" t="s">
        <v>1922</v>
      </c>
      <c r="B400" s="1">
        <v>1.6150689999999999E-4</v>
      </c>
    </row>
    <row r="401" spans="1:2" x14ac:dyDescent="0.3">
      <c r="A401" t="s">
        <v>1923</v>
      </c>
      <c r="B401" s="1">
        <v>1.6150689999999999E-4</v>
      </c>
    </row>
    <row r="402" spans="1:2" x14ac:dyDescent="0.3">
      <c r="A402" t="s">
        <v>1924</v>
      </c>
      <c r="B402" s="1">
        <v>1.6150689999999999E-4</v>
      </c>
    </row>
    <row r="403" spans="1:2" x14ac:dyDescent="0.3">
      <c r="A403" t="s">
        <v>1925</v>
      </c>
      <c r="B403" s="1">
        <v>1.6150689999999999E-4</v>
      </c>
    </row>
    <row r="404" spans="1:2" x14ac:dyDescent="0.3">
      <c r="A404" t="s">
        <v>1926</v>
      </c>
      <c r="B404" s="1">
        <v>1.6150689999999999E-4</v>
      </c>
    </row>
    <row r="405" spans="1:2" x14ac:dyDescent="0.3">
      <c r="A405" t="s">
        <v>1927</v>
      </c>
      <c r="B405" s="1">
        <v>1.6150689999999999E-4</v>
      </c>
    </row>
    <row r="406" spans="1:2" x14ac:dyDescent="0.3">
      <c r="A406" t="s">
        <v>1928</v>
      </c>
      <c r="B406" s="1">
        <v>1.6150689999999999E-4</v>
      </c>
    </row>
    <row r="407" spans="1:2" x14ac:dyDescent="0.3">
      <c r="A407" t="s">
        <v>1929</v>
      </c>
      <c r="B407" s="1">
        <v>1.6150689999999999E-4</v>
      </c>
    </row>
    <row r="408" spans="1:2" x14ac:dyDescent="0.3">
      <c r="A408" t="s">
        <v>1930</v>
      </c>
      <c r="B408" s="1">
        <v>1.6150689999999999E-4</v>
      </c>
    </row>
    <row r="409" spans="1:2" x14ac:dyDescent="0.3">
      <c r="A409" t="s">
        <v>1931</v>
      </c>
      <c r="B409" s="1">
        <v>1.6150689999999999E-4</v>
      </c>
    </row>
    <row r="410" spans="1:2" x14ac:dyDescent="0.3">
      <c r="A410" t="s">
        <v>1932</v>
      </c>
      <c r="B410" s="1">
        <v>1.6150689999999999E-4</v>
      </c>
    </row>
    <row r="411" spans="1:2" x14ac:dyDescent="0.3">
      <c r="A411" t="s">
        <v>1933</v>
      </c>
      <c r="B411" s="1">
        <v>1.6150689999999999E-4</v>
      </c>
    </row>
    <row r="412" spans="1:2" x14ac:dyDescent="0.3">
      <c r="A412" t="s">
        <v>1934</v>
      </c>
      <c r="B412" s="1">
        <v>1.6150689999999999E-4</v>
      </c>
    </row>
    <row r="413" spans="1:2" x14ac:dyDescent="0.3">
      <c r="A413" t="s">
        <v>1935</v>
      </c>
      <c r="B413" s="1">
        <v>1.6150689999999999E-4</v>
      </c>
    </row>
    <row r="414" spans="1:2" x14ac:dyDescent="0.3">
      <c r="A414" t="s">
        <v>1936</v>
      </c>
      <c r="B414" s="1">
        <v>1.6150689999999999E-4</v>
      </c>
    </row>
    <row r="415" spans="1:2" x14ac:dyDescent="0.3">
      <c r="A415" t="s">
        <v>1937</v>
      </c>
      <c r="B415" s="1">
        <v>1.6150689999999999E-4</v>
      </c>
    </row>
    <row r="416" spans="1:2" x14ac:dyDescent="0.3">
      <c r="A416" t="s">
        <v>1938</v>
      </c>
      <c r="B416" s="1">
        <v>1.6150689999999999E-4</v>
      </c>
    </row>
    <row r="417" spans="1:2" x14ac:dyDescent="0.3">
      <c r="A417" t="s">
        <v>1939</v>
      </c>
      <c r="B417" s="1">
        <v>1.6150689999999999E-4</v>
      </c>
    </row>
    <row r="418" spans="1:2" x14ac:dyDescent="0.3">
      <c r="A418" t="s">
        <v>1940</v>
      </c>
      <c r="B418" s="1">
        <v>1.6150689999999999E-4</v>
      </c>
    </row>
    <row r="419" spans="1:2" x14ac:dyDescent="0.3">
      <c r="A419" t="s">
        <v>1941</v>
      </c>
      <c r="B419" s="1">
        <v>1.6150689999999999E-4</v>
      </c>
    </row>
    <row r="420" spans="1:2" x14ac:dyDescent="0.3">
      <c r="A420" t="s">
        <v>1942</v>
      </c>
      <c r="B420" s="1">
        <v>1.6150689999999999E-4</v>
      </c>
    </row>
    <row r="421" spans="1:2" x14ac:dyDescent="0.3">
      <c r="A421" t="s">
        <v>1943</v>
      </c>
      <c r="B421" s="1">
        <v>1.6150689999999999E-4</v>
      </c>
    </row>
    <row r="422" spans="1:2" x14ac:dyDescent="0.3">
      <c r="A422" t="s">
        <v>1944</v>
      </c>
      <c r="B422" s="1">
        <v>1.6150689999999999E-4</v>
      </c>
    </row>
    <row r="423" spans="1:2" x14ac:dyDescent="0.3">
      <c r="A423" t="s">
        <v>1945</v>
      </c>
      <c r="B423" s="1">
        <v>1.6150689999999999E-4</v>
      </c>
    </row>
    <row r="424" spans="1:2" x14ac:dyDescent="0.3">
      <c r="A424" t="s">
        <v>1946</v>
      </c>
      <c r="B424" s="1">
        <v>1.6150689999999999E-4</v>
      </c>
    </row>
    <row r="425" spans="1:2" x14ac:dyDescent="0.3">
      <c r="A425" t="s">
        <v>1947</v>
      </c>
      <c r="B425" s="1">
        <v>1.6150689999999999E-4</v>
      </c>
    </row>
    <row r="426" spans="1:2" x14ac:dyDescent="0.3">
      <c r="A426" t="s">
        <v>1948</v>
      </c>
      <c r="B426" s="1">
        <v>1.6150689999999999E-4</v>
      </c>
    </row>
    <row r="427" spans="1:2" x14ac:dyDescent="0.3">
      <c r="A427" t="s">
        <v>1949</v>
      </c>
      <c r="B427" s="1">
        <v>1.6150689999999999E-4</v>
      </c>
    </row>
    <row r="428" spans="1:2" x14ac:dyDescent="0.3">
      <c r="A428" t="s">
        <v>1950</v>
      </c>
      <c r="B428" s="1">
        <v>1.6150689999999999E-4</v>
      </c>
    </row>
    <row r="429" spans="1:2" x14ac:dyDescent="0.3">
      <c r="A429" t="s">
        <v>1951</v>
      </c>
      <c r="B429" s="1">
        <v>1.6150689999999999E-4</v>
      </c>
    </row>
    <row r="430" spans="1:2" x14ac:dyDescent="0.3">
      <c r="A430" t="s">
        <v>1952</v>
      </c>
      <c r="B430" s="1">
        <v>1.6150689999999999E-4</v>
      </c>
    </row>
    <row r="431" spans="1:2" x14ac:dyDescent="0.3">
      <c r="A431" t="s">
        <v>1953</v>
      </c>
      <c r="B431" s="1">
        <v>1.6150689999999999E-4</v>
      </c>
    </row>
    <row r="432" spans="1:2" x14ac:dyDescent="0.3">
      <c r="A432" t="s">
        <v>1954</v>
      </c>
      <c r="B432" s="1">
        <v>1.6150689999999999E-4</v>
      </c>
    </row>
    <row r="433" spans="1:2" x14ac:dyDescent="0.3">
      <c r="A433" t="s">
        <v>1955</v>
      </c>
      <c r="B433" s="1">
        <v>1.6150689999999999E-4</v>
      </c>
    </row>
    <row r="434" spans="1:2" x14ac:dyDescent="0.3">
      <c r="A434" t="s">
        <v>1956</v>
      </c>
      <c r="B434" s="1">
        <v>1.6150689999999999E-4</v>
      </c>
    </row>
    <row r="435" spans="1:2" x14ac:dyDescent="0.3">
      <c r="A435" t="s">
        <v>1957</v>
      </c>
      <c r="B435" s="1">
        <v>1.6150689999999999E-4</v>
      </c>
    </row>
    <row r="436" spans="1:2" x14ac:dyDescent="0.3">
      <c r="A436" t="s">
        <v>1958</v>
      </c>
      <c r="B436" s="1">
        <v>1.6150689999999999E-4</v>
      </c>
    </row>
    <row r="437" spans="1:2" x14ac:dyDescent="0.3">
      <c r="A437" t="s">
        <v>1959</v>
      </c>
      <c r="B437" s="1">
        <v>1.6150689999999999E-4</v>
      </c>
    </row>
    <row r="438" spans="1:2" x14ac:dyDescent="0.3">
      <c r="A438" t="s">
        <v>1960</v>
      </c>
      <c r="B438" s="1">
        <v>1.6150689999999999E-4</v>
      </c>
    </row>
    <row r="439" spans="1:2" x14ac:dyDescent="0.3">
      <c r="A439" t="s">
        <v>1961</v>
      </c>
      <c r="B439" s="1">
        <v>1.6150689999999999E-4</v>
      </c>
    </row>
    <row r="440" spans="1:2" x14ac:dyDescent="0.3">
      <c r="A440" t="s">
        <v>1962</v>
      </c>
      <c r="B440" s="1">
        <v>1.6150689999999999E-4</v>
      </c>
    </row>
    <row r="441" spans="1:2" x14ac:dyDescent="0.3">
      <c r="A441" t="s">
        <v>1963</v>
      </c>
      <c r="B441" s="1">
        <v>1.6150689999999999E-4</v>
      </c>
    </row>
    <row r="442" spans="1:2" x14ac:dyDescent="0.3">
      <c r="A442" t="s">
        <v>1964</v>
      </c>
      <c r="B442" s="1">
        <v>1.6150689999999999E-4</v>
      </c>
    </row>
    <row r="443" spans="1:2" x14ac:dyDescent="0.3">
      <c r="A443" t="s">
        <v>1965</v>
      </c>
      <c r="B443" s="1">
        <v>1.6150689999999999E-4</v>
      </c>
    </row>
    <row r="444" spans="1:2" x14ac:dyDescent="0.3">
      <c r="A444" t="s">
        <v>1966</v>
      </c>
      <c r="B444" s="1">
        <v>1.6150689999999999E-4</v>
      </c>
    </row>
    <row r="445" spans="1:2" x14ac:dyDescent="0.3">
      <c r="A445" t="s">
        <v>1967</v>
      </c>
      <c r="B445" s="1">
        <v>1.6150689999999999E-4</v>
      </c>
    </row>
    <row r="446" spans="1:2" x14ac:dyDescent="0.3">
      <c r="A446" t="s">
        <v>1968</v>
      </c>
      <c r="B446" s="1">
        <v>1.6150689999999999E-4</v>
      </c>
    </row>
    <row r="447" spans="1:2" x14ac:dyDescent="0.3">
      <c r="A447" t="s">
        <v>1969</v>
      </c>
      <c r="B447" s="1">
        <v>1.6150689999999999E-4</v>
      </c>
    </row>
    <row r="448" spans="1:2" x14ac:dyDescent="0.3">
      <c r="A448" t="s">
        <v>1970</v>
      </c>
      <c r="B448" s="1">
        <v>1.6150689999999999E-4</v>
      </c>
    </row>
    <row r="449" spans="1:2" x14ac:dyDescent="0.3">
      <c r="A449" t="s">
        <v>1971</v>
      </c>
      <c r="B449" s="1">
        <v>1.6150689999999999E-4</v>
      </c>
    </row>
    <row r="450" spans="1:2" x14ac:dyDescent="0.3">
      <c r="A450" t="s">
        <v>1972</v>
      </c>
      <c r="B450" s="1">
        <v>1.6150689999999999E-4</v>
      </c>
    </row>
    <row r="451" spans="1:2" x14ac:dyDescent="0.3">
      <c r="A451" t="s">
        <v>1973</v>
      </c>
      <c r="B451" s="1">
        <v>1.6150689999999999E-4</v>
      </c>
    </row>
    <row r="452" spans="1:2" x14ac:dyDescent="0.3">
      <c r="A452" t="s">
        <v>1974</v>
      </c>
      <c r="B452" s="1">
        <v>1.6150689999999999E-4</v>
      </c>
    </row>
    <row r="453" spans="1:2" x14ac:dyDescent="0.3">
      <c r="A453" t="s">
        <v>1975</v>
      </c>
      <c r="B453" s="1">
        <v>1.6150689999999999E-4</v>
      </c>
    </row>
    <row r="454" spans="1:2" x14ac:dyDescent="0.3">
      <c r="A454" t="s">
        <v>1976</v>
      </c>
      <c r="B454" s="1">
        <v>1.6150689999999999E-4</v>
      </c>
    </row>
    <row r="455" spans="1:2" x14ac:dyDescent="0.3">
      <c r="A455" t="s">
        <v>1977</v>
      </c>
      <c r="B455" s="1">
        <v>1.6150689999999999E-4</v>
      </c>
    </row>
    <row r="456" spans="1:2" x14ac:dyDescent="0.3">
      <c r="A456" t="s">
        <v>1978</v>
      </c>
      <c r="B456" s="1">
        <v>1.6150689999999999E-4</v>
      </c>
    </row>
    <row r="457" spans="1:2" x14ac:dyDescent="0.3">
      <c r="A457" t="s">
        <v>1979</v>
      </c>
      <c r="B457" s="1">
        <v>1.6150689999999999E-4</v>
      </c>
    </row>
    <row r="458" spans="1:2" x14ac:dyDescent="0.3">
      <c r="A458" t="s">
        <v>1980</v>
      </c>
      <c r="B458" s="1">
        <v>1.6150689999999999E-4</v>
      </c>
    </row>
    <row r="459" spans="1:2" x14ac:dyDescent="0.3">
      <c r="A459" t="s">
        <v>1981</v>
      </c>
      <c r="B459" s="1">
        <v>1.6150689999999999E-4</v>
      </c>
    </row>
    <row r="460" spans="1:2" x14ac:dyDescent="0.3">
      <c r="A460" t="s">
        <v>1982</v>
      </c>
      <c r="B460" s="1">
        <v>1.6150689999999999E-4</v>
      </c>
    </row>
    <row r="461" spans="1:2" x14ac:dyDescent="0.3">
      <c r="A461" t="s">
        <v>1983</v>
      </c>
      <c r="B461" s="1">
        <v>1.6150689999999999E-4</v>
      </c>
    </row>
    <row r="462" spans="1:2" x14ac:dyDescent="0.3">
      <c r="A462" t="s">
        <v>1984</v>
      </c>
      <c r="B462" s="1">
        <v>1.6150689999999999E-4</v>
      </c>
    </row>
    <row r="463" spans="1:2" x14ac:dyDescent="0.3">
      <c r="A463" t="s">
        <v>1985</v>
      </c>
      <c r="B463" s="1">
        <v>1.6150689999999999E-4</v>
      </c>
    </row>
    <row r="464" spans="1:2" x14ac:dyDescent="0.3">
      <c r="A464" t="s">
        <v>1986</v>
      </c>
      <c r="B464" s="1">
        <v>1.6150689999999999E-4</v>
      </c>
    </row>
    <row r="465" spans="1:2" x14ac:dyDescent="0.3">
      <c r="A465" t="s">
        <v>1987</v>
      </c>
      <c r="B465" s="1">
        <v>1.6150689999999999E-4</v>
      </c>
    </row>
    <row r="466" spans="1:2" x14ac:dyDescent="0.3">
      <c r="A466" t="s">
        <v>1988</v>
      </c>
      <c r="B466" s="1">
        <v>1.6150689999999999E-4</v>
      </c>
    </row>
    <row r="467" spans="1:2" x14ac:dyDescent="0.3">
      <c r="A467" t="s">
        <v>1989</v>
      </c>
      <c r="B467" s="1">
        <v>1.6150689999999999E-4</v>
      </c>
    </row>
    <row r="468" spans="1:2" x14ac:dyDescent="0.3">
      <c r="A468" t="s">
        <v>1990</v>
      </c>
      <c r="B468" s="1">
        <v>1.6150689999999999E-4</v>
      </c>
    </row>
    <row r="469" spans="1:2" x14ac:dyDescent="0.3">
      <c r="A469" t="s">
        <v>1991</v>
      </c>
      <c r="B469" s="1">
        <v>1.6150689999999999E-4</v>
      </c>
    </row>
    <row r="470" spans="1:2" x14ac:dyDescent="0.3">
      <c r="A470" t="s">
        <v>1992</v>
      </c>
      <c r="B470" s="1">
        <v>1.6150689999999999E-4</v>
      </c>
    </row>
    <row r="471" spans="1:2" x14ac:dyDescent="0.3">
      <c r="A471" t="s">
        <v>1993</v>
      </c>
      <c r="B471" s="1">
        <v>1.6150689999999999E-4</v>
      </c>
    </row>
    <row r="472" spans="1:2" x14ac:dyDescent="0.3">
      <c r="A472" t="s">
        <v>1994</v>
      </c>
      <c r="B472" s="1">
        <v>1.6150689999999999E-4</v>
      </c>
    </row>
    <row r="473" spans="1:2" x14ac:dyDescent="0.3">
      <c r="A473" t="s">
        <v>1995</v>
      </c>
      <c r="B473" s="1">
        <v>1.6150689999999999E-4</v>
      </c>
    </row>
    <row r="474" spans="1:2" x14ac:dyDescent="0.3">
      <c r="A474" t="s">
        <v>1996</v>
      </c>
      <c r="B474" s="1">
        <v>1.6150689999999999E-4</v>
      </c>
    </row>
    <row r="475" spans="1:2" x14ac:dyDescent="0.3">
      <c r="A475" t="s">
        <v>1997</v>
      </c>
      <c r="B475" s="1">
        <v>1.6150689999999999E-4</v>
      </c>
    </row>
    <row r="476" spans="1:2" x14ac:dyDescent="0.3">
      <c r="A476" t="s">
        <v>1998</v>
      </c>
      <c r="B476" s="1">
        <v>1.6150689999999999E-4</v>
      </c>
    </row>
    <row r="477" spans="1:2" x14ac:dyDescent="0.3">
      <c r="A477" t="s">
        <v>1999</v>
      </c>
      <c r="B477" s="1">
        <v>1.6150689999999999E-4</v>
      </c>
    </row>
    <row r="478" spans="1:2" x14ac:dyDescent="0.3">
      <c r="A478" t="s">
        <v>2000</v>
      </c>
      <c r="B478" s="1">
        <v>1.6150689999999999E-4</v>
      </c>
    </row>
    <row r="479" spans="1:2" x14ac:dyDescent="0.3">
      <c r="A479" t="s">
        <v>2001</v>
      </c>
      <c r="B479" s="1">
        <v>1.6150689999999999E-4</v>
      </c>
    </row>
    <row r="480" spans="1:2" x14ac:dyDescent="0.3">
      <c r="A480" t="s">
        <v>2002</v>
      </c>
      <c r="B480" s="1">
        <v>1.6150689999999999E-4</v>
      </c>
    </row>
    <row r="481" spans="1:2" x14ac:dyDescent="0.3">
      <c r="A481" t="s">
        <v>2003</v>
      </c>
      <c r="B481" s="1">
        <v>1.6150689999999999E-4</v>
      </c>
    </row>
    <row r="482" spans="1:2" x14ac:dyDescent="0.3">
      <c r="A482" t="s">
        <v>2004</v>
      </c>
      <c r="B482" s="1">
        <v>1.6150689999999999E-4</v>
      </c>
    </row>
    <row r="483" spans="1:2" x14ac:dyDescent="0.3">
      <c r="A483" t="s">
        <v>2005</v>
      </c>
      <c r="B483" s="1">
        <v>1.6150689999999999E-4</v>
      </c>
    </row>
    <row r="484" spans="1:2" x14ac:dyDescent="0.3">
      <c r="A484" t="s">
        <v>2006</v>
      </c>
      <c r="B484" s="1">
        <v>1.6150689999999999E-4</v>
      </c>
    </row>
    <row r="485" spans="1:2" x14ac:dyDescent="0.3">
      <c r="A485" t="s">
        <v>2007</v>
      </c>
      <c r="B485" s="1">
        <v>1.6150689999999999E-4</v>
      </c>
    </row>
    <row r="486" spans="1:2" x14ac:dyDescent="0.3">
      <c r="A486" t="s">
        <v>2008</v>
      </c>
      <c r="B486" s="1">
        <v>1.6150689999999999E-4</v>
      </c>
    </row>
    <row r="487" spans="1:2" x14ac:dyDescent="0.3">
      <c r="A487" t="s">
        <v>2009</v>
      </c>
      <c r="B487" s="1">
        <v>1.6150689999999999E-4</v>
      </c>
    </row>
    <row r="488" spans="1:2" x14ac:dyDescent="0.3">
      <c r="A488" t="s">
        <v>2010</v>
      </c>
      <c r="B488" s="1">
        <v>1.6150689999999999E-4</v>
      </c>
    </row>
    <row r="489" spans="1:2" x14ac:dyDescent="0.3">
      <c r="A489" t="s">
        <v>2011</v>
      </c>
      <c r="B489" s="1">
        <v>1.6150689999999999E-4</v>
      </c>
    </row>
    <row r="490" spans="1:2" x14ac:dyDescent="0.3">
      <c r="A490" t="s">
        <v>2012</v>
      </c>
      <c r="B490" s="1">
        <v>1.6150689999999999E-4</v>
      </c>
    </row>
    <row r="491" spans="1:2" x14ac:dyDescent="0.3">
      <c r="A491" t="s">
        <v>2013</v>
      </c>
      <c r="B491" s="1">
        <v>1.6150689999999999E-4</v>
      </c>
    </row>
    <row r="492" spans="1:2" x14ac:dyDescent="0.3">
      <c r="A492" t="s">
        <v>2014</v>
      </c>
      <c r="B492" s="1">
        <v>1.6150689999999999E-4</v>
      </c>
    </row>
    <row r="493" spans="1:2" x14ac:dyDescent="0.3">
      <c r="A493" t="s">
        <v>2015</v>
      </c>
      <c r="B493" s="1">
        <v>1.6150689999999999E-4</v>
      </c>
    </row>
    <row r="494" spans="1:2" x14ac:dyDescent="0.3">
      <c r="A494" t="s">
        <v>2016</v>
      </c>
      <c r="B494" s="1">
        <v>1.6150689999999999E-4</v>
      </c>
    </row>
    <row r="495" spans="1:2" x14ac:dyDescent="0.3">
      <c r="A495" t="s">
        <v>2017</v>
      </c>
      <c r="B495" s="1">
        <v>1.6150689999999999E-4</v>
      </c>
    </row>
    <row r="496" spans="1:2" x14ac:dyDescent="0.3">
      <c r="A496" t="s">
        <v>2018</v>
      </c>
      <c r="B496" s="1">
        <v>1.6150689999999999E-4</v>
      </c>
    </row>
    <row r="497" spans="1:2" x14ac:dyDescent="0.3">
      <c r="A497" t="s">
        <v>2019</v>
      </c>
      <c r="B497" s="1">
        <v>1.6150689999999999E-4</v>
      </c>
    </row>
    <row r="498" spans="1:2" x14ac:dyDescent="0.3">
      <c r="A498" t="s">
        <v>2020</v>
      </c>
      <c r="B498" s="1">
        <v>1.6150689999999999E-4</v>
      </c>
    </row>
    <row r="499" spans="1:2" x14ac:dyDescent="0.3">
      <c r="A499" t="s">
        <v>2021</v>
      </c>
      <c r="B499" s="1">
        <v>1.6150689999999999E-4</v>
      </c>
    </row>
    <row r="500" spans="1:2" x14ac:dyDescent="0.3">
      <c r="A500" t="s">
        <v>2022</v>
      </c>
      <c r="B500" s="1">
        <v>1.6150689999999999E-4</v>
      </c>
    </row>
    <row r="501" spans="1:2" x14ac:dyDescent="0.3">
      <c r="A501" t="s">
        <v>2023</v>
      </c>
      <c r="B501" s="1">
        <v>1.6150689999999999E-4</v>
      </c>
    </row>
    <row r="502" spans="1:2" x14ac:dyDescent="0.3">
      <c r="A502" t="s">
        <v>2024</v>
      </c>
      <c r="B502" s="1">
        <v>1.6150689999999999E-4</v>
      </c>
    </row>
    <row r="503" spans="1:2" x14ac:dyDescent="0.3">
      <c r="A503" t="s">
        <v>2025</v>
      </c>
      <c r="B503" s="1">
        <v>1.6150689999999999E-4</v>
      </c>
    </row>
    <row r="504" spans="1:2" x14ac:dyDescent="0.3">
      <c r="A504" t="s">
        <v>2026</v>
      </c>
      <c r="B504" s="1">
        <v>1.6150689999999999E-4</v>
      </c>
    </row>
    <row r="505" spans="1:2" x14ac:dyDescent="0.3">
      <c r="A505" t="s">
        <v>2027</v>
      </c>
      <c r="B505" s="1">
        <v>1.6150689999999999E-4</v>
      </c>
    </row>
    <row r="506" spans="1:2" x14ac:dyDescent="0.3">
      <c r="A506" t="s">
        <v>2028</v>
      </c>
      <c r="B506" s="1">
        <v>1.6150689999999999E-4</v>
      </c>
    </row>
    <row r="507" spans="1:2" x14ac:dyDescent="0.3">
      <c r="A507" t="s">
        <v>2029</v>
      </c>
      <c r="B507" s="1">
        <v>1.6150689999999999E-4</v>
      </c>
    </row>
    <row r="508" spans="1:2" x14ac:dyDescent="0.3">
      <c r="A508" t="s">
        <v>2030</v>
      </c>
      <c r="B508" s="1">
        <v>1.6150689999999999E-4</v>
      </c>
    </row>
    <row r="509" spans="1:2" x14ac:dyDescent="0.3">
      <c r="A509" t="s">
        <v>2031</v>
      </c>
      <c r="B509" s="1">
        <v>1.6150689999999999E-4</v>
      </c>
    </row>
    <row r="510" spans="1:2" x14ac:dyDescent="0.3">
      <c r="A510" t="s">
        <v>2032</v>
      </c>
      <c r="B510" s="1">
        <v>1.6150950000000001E-4</v>
      </c>
    </row>
    <row r="511" spans="1:2" x14ac:dyDescent="0.3">
      <c r="A511" t="s">
        <v>2033</v>
      </c>
      <c r="B511" s="1">
        <v>1.6150689999999999E-4</v>
      </c>
    </row>
    <row r="512" spans="1:2" x14ac:dyDescent="0.3">
      <c r="A512" t="s">
        <v>2034</v>
      </c>
      <c r="B512" s="1">
        <v>1.6150689999999999E-4</v>
      </c>
    </row>
    <row r="513" spans="1:2" x14ac:dyDescent="0.3">
      <c r="A513" t="s">
        <v>2035</v>
      </c>
      <c r="B513" s="1">
        <v>1.6150689999999999E-4</v>
      </c>
    </row>
    <row r="514" spans="1:2" x14ac:dyDescent="0.3">
      <c r="A514" t="s">
        <v>2036</v>
      </c>
      <c r="B514" s="1">
        <v>1.6150689999999999E-4</v>
      </c>
    </row>
    <row r="515" spans="1:2" x14ac:dyDescent="0.3">
      <c r="A515" t="s">
        <v>2037</v>
      </c>
      <c r="B515" s="1">
        <v>1.6150689999999999E-4</v>
      </c>
    </row>
    <row r="516" spans="1:2" x14ac:dyDescent="0.3">
      <c r="A516" t="s">
        <v>2038</v>
      </c>
      <c r="B516" s="1">
        <v>1.6150689999999999E-4</v>
      </c>
    </row>
    <row r="517" spans="1:2" x14ac:dyDescent="0.3">
      <c r="A517" t="s">
        <v>2039</v>
      </c>
      <c r="B517" s="1">
        <v>1.6150689999999999E-4</v>
      </c>
    </row>
    <row r="518" spans="1:2" x14ac:dyDescent="0.3">
      <c r="A518" t="s">
        <v>2040</v>
      </c>
      <c r="B518" s="1">
        <v>1.6150689999999999E-4</v>
      </c>
    </row>
    <row r="519" spans="1:2" x14ac:dyDescent="0.3">
      <c r="A519" t="s">
        <v>2041</v>
      </c>
      <c r="B519" s="1">
        <v>1.6150689999999999E-4</v>
      </c>
    </row>
    <row r="520" spans="1:2" x14ac:dyDescent="0.3">
      <c r="A520" t="s">
        <v>2042</v>
      </c>
      <c r="B520" s="1">
        <v>1.6150689999999999E-4</v>
      </c>
    </row>
    <row r="521" spans="1:2" x14ac:dyDescent="0.3">
      <c r="A521" t="s">
        <v>2043</v>
      </c>
      <c r="B521" s="1">
        <v>1.6150689999999999E-4</v>
      </c>
    </row>
    <row r="522" spans="1:2" x14ac:dyDescent="0.3">
      <c r="A522" t="s">
        <v>2044</v>
      </c>
      <c r="B522" s="1">
        <v>1.6150689999999999E-4</v>
      </c>
    </row>
    <row r="523" spans="1:2" x14ac:dyDescent="0.3">
      <c r="A523" t="s">
        <v>2045</v>
      </c>
      <c r="B523" s="1">
        <v>1.6150689999999999E-4</v>
      </c>
    </row>
    <row r="524" spans="1:2" x14ac:dyDescent="0.3">
      <c r="A524" t="s">
        <v>2046</v>
      </c>
      <c r="B524" s="1">
        <v>1.6150689999999999E-4</v>
      </c>
    </row>
    <row r="525" spans="1:2" x14ac:dyDescent="0.3">
      <c r="A525" t="s">
        <v>2047</v>
      </c>
      <c r="B525" s="1">
        <v>1.6150689999999999E-4</v>
      </c>
    </row>
    <row r="526" spans="1:2" x14ac:dyDescent="0.3">
      <c r="A526" t="s">
        <v>2048</v>
      </c>
      <c r="B526" s="1">
        <v>1.6150689999999999E-4</v>
      </c>
    </row>
    <row r="527" spans="1:2" x14ac:dyDescent="0.3">
      <c r="A527" t="s">
        <v>2049</v>
      </c>
      <c r="B527" s="1">
        <v>1.6150689999999999E-4</v>
      </c>
    </row>
    <row r="528" spans="1:2" x14ac:dyDescent="0.3">
      <c r="A528" t="s">
        <v>2050</v>
      </c>
      <c r="B528" s="1">
        <v>1.6150689999999999E-4</v>
      </c>
    </row>
    <row r="529" spans="1:2" x14ac:dyDescent="0.3">
      <c r="A529" t="s">
        <v>2051</v>
      </c>
      <c r="B529" s="1">
        <v>1.6150689999999999E-4</v>
      </c>
    </row>
    <row r="530" spans="1:2" x14ac:dyDescent="0.3">
      <c r="A530" t="s">
        <v>2052</v>
      </c>
      <c r="B530" s="1">
        <v>1.6150689999999999E-4</v>
      </c>
    </row>
    <row r="531" spans="1:2" x14ac:dyDescent="0.3">
      <c r="A531" t="s">
        <v>2053</v>
      </c>
      <c r="B531" s="1">
        <v>1.6150689999999999E-4</v>
      </c>
    </row>
    <row r="532" spans="1:2" x14ac:dyDescent="0.3">
      <c r="A532" t="s">
        <v>2054</v>
      </c>
      <c r="B532" s="1">
        <v>1.6150689999999999E-4</v>
      </c>
    </row>
    <row r="533" spans="1:2" x14ac:dyDescent="0.3">
      <c r="A533" t="s">
        <v>2055</v>
      </c>
      <c r="B533" s="1">
        <v>1.6150689999999999E-4</v>
      </c>
    </row>
    <row r="534" spans="1:2" x14ac:dyDescent="0.3">
      <c r="A534" t="s">
        <v>2056</v>
      </c>
      <c r="B534" s="1">
        <v>1.6150689999999999E-4</v>
      </c>
    </row>
    <row r="535" spans="1:2" x14ac:dyDescent="0.3">
      <c r="A535" t="s">
        <v>2057</v>
      </c>
      <c r="B535" s="1">
        <v>1.6150689999999999E-4</v>
      </c>
    </row>
    <row r="536" spans="1:2" x14ac:dyDescent="0.3">
      <c r="A536" t="s">
        <v>2058</v>
      </c>
      <c r="B536" s="1">
        <v>1.6150689999999999E-4</v>
      </c>
    </row>
    <row r="537" spans="1:2" x14ac:dyDescent="0.3">
      <c r="A537" t="s">
        <v>2059</v>
      </c>
      <c r="B537" s="1">
        <v>1.6150689999999999E-4</v>
      </c>
    </row>
    <row r="538" spans="1:2" x14ac:dyDescent="0.3">
      <c r="A538" t="s">
        <v>2060</v>
      </c>
      <c r="B538" s="1">
        <v>1.6150689999999999E-4</v>
      </c>
    </row>
    <row r="539" spans="1:2" x14ac:dyDescent="0.3">
      <c r="A539" t="s">
        <v>2061</v>
      </c>
      <c r="B539" s="1">
        <v>1.6150689999999999E-4</v>
      </c>
    </row>
    <row r="540" spans="1:2" x14ac:dyDescent="0.3">
      <c r="A540" t="s">
        <v>2062</v>
      </c>
      <c r="B540" s="1">
        <v>1.6150689999999999E-4</v>
      </c>
    </row>
    <row r="541" spans="1:2" x14ac:dyDescent="0.3">
      <c r="A541" t="s">
        <v>2063</v>
      </c>
      <c r="B541" s="1">
        <v>1.6150689999999999E-4</v>
      </c>
    </row>
    <row r="542" spans="1:2" x14ac:dyDescent="0.3">
      <c r="A542" t="s">
        <v>2064</v>
      </c>
      <c r="B542" s="1">
        <v>1.6150689999999999E-4</v>
      </c>
    </row>
    <row r="543" spans="1:2" x14ac:dyDescent="0.3">
      <c r="A543" t="s">
        <v>2065</v>
      </c>
      <c r="B543" s="1">
        <v>1.6150689999999999E-4</v>
      </c>
    </row>
    <row r="544" spans="1:2" x14ac:dyDescent="0.3">
      <c r="A544" t="s">
        <v>2066</v>
      </c>
      <c r="B544" s="1">
        <v>1.6150689999999999E-4</v>
      </c>
    </row>
    <row r="545" spans="1:2" x14ac:dyDescent="0.3">
      <c r="A545" t="s">
        <v>2067</v>
      </c>
      <c r="B545" s="1">
        <v>1.6150689999999999E-4</v>
      </c>
    </row>
    <row r="546" spans="1:2" x14ac:dyDescent="0.3">
      <c r="A546" t="s">
        <v>2068</v>
      </c>
      <c r="B546" s="1">
        <v>1.6150689999999999E-4</v>
      </c>
    </row>
    <row r="547" spans="1:2" x14ac:dyDescent="0.3">
      <c r="A547" t="s">
        <v>2069</v>
      </c>
      <c r="B547" s="1">
        <v>1.6150689999999999E-4</v>
      </c>
    </row>
    <row r="548" spans="1:2" x14ac:dyDescent="0.3">
      <c r="A548" t="s">
        <v>2070</v>
      </c>
      <c r="B548" s="1">
        <v>1.6150689999999999E-4</v>
      </c>
    </row>
    <row r="549" spans="1:2" x14ac:dyDescent="0.3">
      <c r="A549" t="s">
        <v>2071</v>
      </c>
      <c r="B549" s="1">
        <v>1.6150689999999999E-4</v>
      </c>
    </row>
    <row r="550" spans="1:2" x14ac:dyDescent="0.3">
      <c r="A550" t="s">
        <v>2072</v>
      </c>
      <c r="B550" s="1">
        <v>1.6150689999999999E-4</v>
      </c>
    </row>
    <row r="551" spans="1:2" x14ac:dyDescent="0.3">
      <c r="A551" t="s">
        <v>2073</v>
      </c>
      <c r="B551" s="1">
        <v>1.6150689999999999E-4</v>
      </c>
    </row>
    <row r="552" spans="1:2" x14ac:dyDescent="0.3">
      <c r="A552" t="s">
        <v>2074</v>
      </c>
      <c r="B552" s="1">
        <v>1.6150689999999999E-4</v>
      </c>
    </row>
    <row r="553" spans="1:2" x14ac:dyDescent="0.3">
      <c r="A553" t="s">
        <v>2075</v>
      </c>
      <c r="B553" s="1">
        <v>1.6150689999999999E-4</v>
      </c>
    </row>
    <row r="554" spans="1:2" x14ac:dyDescent="0.3">
      <c r="A554" t="s">
        <v>2076</v>
      </c>
      <c r="B554" s="1">
        <v>1.6150689999999999E-4</v>
      </c>
    </row>
    <row r="555" spans="1:2" x14ac:dyDescent="0.3">
      <c r="A555" t="s">
        <v>2077</v>
      </c>
      <c r="B555" s="1">
        <v>1.6150689999999999E-4</v>
      </c>
    </row>
    <row r="556" spans="1:2" x14ac:dyDescent="0.3">
      <c r="A556" t="s">
        <v>2078</v>
      </c>
      <c r="B556" s="1">
        <v>1.6150689999999999E-4</v>
      </c>
    </row>
    <row r="557" spans="1:2" x14ac:dyDescent="0.3">
      <c r="A557" t="s">
        <v>2079</v>
      </c>
      <c r="B557" s="1">
        <v>1.6150689999999999E-4</v>
      </c>
    </row>
    <row r="558" spans="1:2" x14ac:dyDescent="0.3">
      <c r="A558" t="s">
        <v>2080</v>
      </c>
      <c r="B558" s="1">
        <v>1.6150689999999999E-4</v>
      </c>
    </row>
    <row r="559" spans="1:2" x14ac:dyDescent="0.3">
      <c r="A559" t="s">
        <v>2081</v>
      </c>
      <c r="B559" s="1">
        <v>1.6150689999999999E-4</v>
      </c>
    </row>
    <row r="560" spans="1:2" x14ac:dyDescent="0.3">
      <c r="A560" t="s">
        <v>2082</v>
      </c>
      <c r="B560" s="1">
        <v>1.6150689999999999E-4</v>
      </c>
    </row>
    <row r="561" spans="1:2" x14ac:dyDescent="0.3">
      <c r="A561" t="s">
        <v>2083</v>
      </c>
      <c r="B561" s="1">
        <v>1.6150689999999999E-4</v>
      </c>
    </row>
    <row r="562" spans="1:2" x14ac:dyDescent="0.3">
      <c r="A562" t="s">
        <v>2084</v>
      </c>
      <c r="B562" s="1">
        <v>1.6150689999999999E-4</v>
      </c>
    </row>
    <row r="563" spans="1:2" x14ac:dyDescent="0.3">
      <c r="A563" t="s">
        <v>2085</v>
      </c>
      <c r="B563" s="1">
        <v>1.6150689999999999E-4</v>
      </c>
    </row>
    <row r="564" spans="1:2" x14ac:dyDescent="0.3">
      <c r="A564" t="s">
        <v>2086</v>
      </c>
      <c r="B564" s="1">
        <v>1.6150689999999999E-4</v>
      </c>
    </row>
    <row r="565" spans="1:2" x14ac:dyDescent="0.3">
      <c r="A565" t="s">
        <v>2087</v>
      </c>
      <c r="B565" s="1">
        <v>1.6150689999999999E-4</v>
      </c>
    </row>
    <row r="566" spans="1:2" x14ac:dyDescent="0.3">
      <c r="A566" t="s">
        <v>2088</v>
      </c>
      <c r="B566" s="1">
        <v>1.6150689999999999E-4</v>
      </c>
    </row>
    <row r="567" spans="1:2" x14ac:dyDescent="0.3">
      <c r="A567" t="s">
        <v>2089</v>
      </c>
      <c r="B567" s="1">
        <v>1.6150689999999999E-4</v>
      </c>
    </row>
    <row r="568" spans="1:2" x14ac:dyDescent="0.3">
      <c r="A568" t="s">
        <v>2090</v>
      </c>
      <c r="B568" s="1">
        <v>1.6150689999999999E-4</v>
      </c>
    </row>
    <row r="569" spans="1:2" x14ac:dyDescent="0.3">
      <c r="A569" t="s">
        <v>2091</v>
      </c>
      <c r="B569" s="1">
        <v>1.6150689999999999E-4</v>
      </c>
    </row>
    <row r="570" spans="1:2" x14ac:dyDescent="0.3">
      <c r="A570" t="s">
        <v>2092</v>
      </c>
      <c r="B570" s="1">
        <v>1.6150689999999999E-4</v>
      </c>
    </row>
    <row r="571" spans="1:2" x14ac:dyDescent="0.3">
      <c r="A571" t="s">
        <v>2093</v>
      </c>
      <c r="B571" s="1">
        <v>1.6150689999999999E-4</v>
      </c>
    </row>
    <row r="572" spans="1:2" x14ac:dyDescent="0.3">
      <c r="A572" t="s">
        <v>2094</v>
      </c>
      <c r="B572" s="1">
        <v>1.6150689999999999E-4</v>
      </c>
    </row>
    <row r="573" spans="1:2" x14ac:dyDescent="0.3">
      <c r="A573" t="s">
        <v>2095</v>
      </c>
      <c r="B573" s="1">
        <v>1.6150689999999999E-4</v>
      </c>
    </row>
    <row r="574" spans="1:2" x14ac:dyDescent="0.3">
      <c r="A574" t="s">
        <v>2096</v>
      </c>
      <c r="B574" s="1">
        <v>1.6150689999999999E-4</v>
      </c>
    </row>
    <row r="575" spans="1:2" x14ac:dyDescent="0.3">
      <c r="A575" t="s">
        <v>2097</v>
      </c>
      <c r="B575" s="1">
        <v>1.6150689999999999E-4</v>
      </c>
    </row>
    <row r="576" spans="1:2" x14ac:dyDescent="0.3">
      <c r="A576" t="s">
        <v>2098</v>
      </c>
      <c r="B576" s="1">
        <v>1.6150689999999999E-4</v>
      </c>
    </row>
    <row r="577" spans="1:2" x14ac:dyDescent="0.3">
      <c r="A577" t="s">
        <v>2099</v>
      </c>
      <c r="B577" s="1">
        <v>1.6150689999999999E-4</v>
      </c>
    </row>
    <row r="578" spans="1:2" x14ac:dyDescent="0.3">
      <c r="A578" t="s">
        <v>2100</v>
      </c>
      <c r="B578" s="1">
        <v>1.6150689999999999E-4</v>
      </c>
    </row>
    <row r="579" spans="1:2" x14ac:dyDescent="0.3">
      <c r="A579" t="s">
        <v>2101</v>
      </c>
      <c r="B579" s="1">
        <v>1.6150689999999999E-4</v>
      </c>
    </row>
    <row r="580" spans="1:2" x14ac:dyDescent="0.3">
      <c r="A580" t="s">
        <v>2102</v>
      </c>
      <c r="B580" s="1">
        <v>1.6150689999999999E-4</v>
      </c>
    </row>
    <row r="581" spans="1:2" x14ac:dyDescent="0.3">
      <c r="A581" t="s">
        <v>2103</v>
      </c>
      <c r="B581" s="1">
        <v>1.6289899999999999E-4</v>
      </c>
    </row>
    <row r="582" spans="1:2" x14ac:dyDescent="0.3">
      <c r="A582" t="s">
        <v>2104</v>
      </c>
      <c r="B582" s="1">
        <v>1.6150689999999999E-4</v>
      </c>
    </row>
    <row r="583" spans="1:2" x14ac:dyDescent="0.3">
      <c r="A583" t="s">
        <v>2105</v>
      </c>
      <c r="B583" s="1">
        <v>1.6150689999999999E-4</v>
      </c>
    </row>
    <row r="584" spans="1:2" x14ac:dyDescent="0.3">
      <c r="A584" t="s">
        <v>2106</v>
      </c>
      <c r="B584" s="1">
        <v>1.6150689999999999E-4</v>
      </c>
    </row>
    <row r="585" spans="1:2" x14ac:dyDescent="0.3">
      <c r="A585" t="s">
        <v>2107</v>
      </c>
      <c r="B585" s="1">
        <v>1.6150689999999999E-4</v>
      </c>
    </row>
    <row r="586" spans="1:2" x14ac:dyDescent="0.3">
      <c r="A586" t="s">
        <v>2108</v>
      </c>
      <c r="B586" s="1">
        <v>1.6150689999999999E-4</v>
      </c>
    </row>
    <row r="587" spans="1:2" x14ac:dyDescent="0.3">
      <c r="A587" t="s">
        <v>2109</v>
      </c>
      <c r="B587" s="1">
        <v>1.6150689999999999E-4</v>
      </c>
    </row>
    <row r="588" spans="1:2" x14ac:dyDescent="0.3">
      <c r="A588" t="s">
        <v>2110</v>
      </c>
      <c r="B588" s="1">
        <v>1.6150689999999999E-4</v>
      </c>
    </row>
    <row r="589" spans="1:2" x14ac:dyDescent="0.3">
      <c r="A589" t="s">
        <v>2111</v>
      </c>
      <c r="B589" s="1">
        <v>1.6150689999999999E-4</v>
      </c>
    </row>
    <row r="590" spans="1:2" x14ac:dyDescent="0.3">
      <c r="A590" t="s">
        <v>2112</v>
      </c>
      <c r="B590" s="1">
        <v>1.6150689999999999E-4</v>
      </c>
    </row>
    <row r="591" spans="1:2" x14ac:dyDescent="0.3">
      <c r="A591" t="s">
        <v>2113</v>
      </c>
      <c r="B591" s="1">
        <v>1.6150689999999999E-4</v>
      </c>
    </row>
    <row r="592" spans="1:2" x14ac:dyDescent="0.3">
      <c r="A592" t="s">
        <v>2114</v>
      </c>
      <c r="B592" s="1">
        <v>1.6150689999999999E-4</v>
      </c>
    </row>
    <row r="593" spans="1:2" x14ac:dyDescent="0.3">
      <c r="A593" t="s">
        <v>2115</v>
      </c>
      <c r="B593" s="1">
        <v>1.6150689999999999E-4</v>
      </c>
    </row>
    <row r="594" spans="1:2" x14ac:dyDescent="0.3">
      <c r="A594" t="s">
        <v>2116</v>
      </c>
      <c r="B594" s="1">
        <v>1.6150689999999999E-4</v>
      </c>
    </row>
    <row r="595" spans="1:2" x14ac:dyDescent="0.3">
      <c r="A595" t="s">
        <v>2117</v>
      </c>
      <c r="B595" s="1">
        <v>1.6150689999999999E-4</v>
      </c>
    </row>
    <row r="596" spans="1:2" x14ac:dyDescent="0.3">
      <c r="A596" t="s">
        <v>2118</v>
      </c>
      <c r="B596" s="1">
        <v>1.6150689999999999E-4</v>
      </c>
    </row>
    <row r="597" spans="1:2" x14ac:dyDescent="0.3">
      <c r="A597" t="s">
        <v>2119</v>
      </c>
      <c r="B597" s="1">
        <v>1.6150689999999999E-4</v>
      </c>
    </row>
    <row r="598" spans="1:2" x14ac:dyDescent="0.3">
      <c r="A598" t="s">
        <v>2120</v>
      </c>
      <c r="B598" s="1">
        <v>1.6150689999999999E-4</v>
      </c>
    </row>
    <row r="599" spans="1:2" x14ac:dyDescent="0.3">
      <c r="A599" t="s">
        <v>2121</v>
      </c>
      <c r="B599" s="1">
        <v>1.6150689999999999E-4</v>
      </c>
    </row>
    <row r="600" spans="1:2" x14ac:dyDescent="0.3">
      <c r="A600" t="s">
        <v>2122</v>
      </c>
      <c r="B600" s="1">
        <v>1.6150689999999999E-4</v>
      </c>
    </row>
    <row r="601" spans="1:2" x14ac:dyDescent="0.3">
      <c r="A601" t="s">
        <v>2123</v>
      </c>
      <c r="B601" s="1">
        <v>1.6150689999999999E-4</v>
      </c>
    </row>
    <row r="602" spans="1:2" x14ac:dyDescent="0.3">
      <c r="A602" t="s">
        <v>2124</v>
      </c>
      <c r="B602" s="1">
        <v>1.6150689999999999E-4</v>
      </c>
    </row>
    <row r="603" spans="1:2" x14ac:dyDescent="0.3">
      <c r="A603" t="s">
        <v>2125</v>
      </c>
      <c r="B603" s="1">
        <v>1.6150689999999999E-4</v>
      </c>
    </row>
    <row r="604" spans="1:2" x14ac:dyDescent="0.3">
      <c r="A604" t="s">
        <v>2126</v>
      </c>
      <c r="B604" s="1">
        <v>1.6150689999999999E-4</v>
      </c>
    </row>
    <row r="605" spans="1:2" x14ac:dyDescent="0.3">
      <c r="A605" t="s">
        <v>2127</v>
      </c>
      <c r="B605" s="1">
        <v>1.6150689999999999E-4</v>
      </c>
    </row>
    <row r="606" spans="1:2" x14ac:dyDescent="0.3">
      <c r="A606" t="s">
        <v>2128</v>
      </c>
      <c r="B606" s="1">
        <v>1.6150689999999999E-4</v>
      </c>
    </row>
    <row r="607" spans="1:2" x14ac:dyDescent="0.3">
      <c r="A607" t="s">
        <v>2129</v>
      </c>
      <c r="B607" s="1">
        <v>1.6150689999999999E-4</v>
      </c>
    </row>
    <row r="608" spans="1:2" x14ac:dyDescent="0.3">
      <c r="A608" t="s">
        <v>2130</v>
      </c>
      <c r="B608" s="1">
        <v>1.6150689999999999E-4</v>
      </c>
    </row>
    <row r="609" spans="1:2" x14ac:dyDescent="0.3">
      <c r="A609" t="s">
        <v>2131</v>
      </c>
      <c r="B609" s="1">
        <v>1.6150689999999999E-4</v>
      </c>
    </row>
    <row r="610" spans="1:2" x14ac:dyDescent="0.3">
      <c r="A610" t="s">
        <v>2132</v>
      </c>
      <c r="B610" s="1">
        <v>1.6150689999999999E-4</v>
      </c>
    </row>
    <row r="611" spans="1:2" x14ac:dyDescent="0.3">
      <c r="A611" t="s">
        <v>2133</v>
      </c>
      <c r="B611" s="1">
        <v>1.6150689999999999E-4</v>
      </c>
    </row>
    <row r="612" spans="1:2" x14ac:dyDescent="0.3">
      <c r="A612" t="s">
        <v>2134</v>
      </c>
      <c r="B612" s="1">
        <v>1.6150689999999999E-4</v>
      </c>
    </row>
    <row r="613" spans="1:2" x14ac:dyDescent="0.3">
      <c r="A613" t="s">
        <v>2135</v>
      </c>
      <c r="B613" s="1">
        <v>1.6150689999999999E-4</v>
      </c>
    </row>
    <row r="614" spans="1:2" x14ac:dyDescent="0.3">
      <c r="A614" t="s">
        <v>2136</v>
      </c>
      <c r="B614" s="1">
        <v>1.6150689999999999E-4</v>
      </c>
    </row>
    <row r="615" spans="1:2" x14ac:dyDescent="0.3">
      <c r="A615" t="s">
        <v>2137</v>
      </c>
      <c r="B615" s="1">
        <v>1.6150689999999999E-4</v>
      </c>
    </row>
    <row r="616" spans="1:2" x14ac:dyDescent="0.3">
      <c r="A616" t="s">
        <v>2138</v>
      </c>
      <c r="B616" s="1">
        <v>1.6150689999999999E-4</v>
      </c>
    </row>
    <row r="617" spans="1:2" x14ac:dyDescent="0.3">
      <c r="A617" t="s">
        <v>2139</v>
      </c>
      <c r="B617">
        <v>1.2124779E-2</v>
      </c>
    </row>
    <row r="618" spans="1:2" x14ac:dyDescent="0.3">
      <c r="A618" t="s">
        <v>2140</v>
      </c>
      <c r="B618" s="1">
        <v>1.6150689999999999E-4</v>
      </c>
    </row>
    <row r="619" spans="1:2" x14ac:dyDescent="0.3">
      <c r="A619" t="s">
        <v>2141</v>
      </c>
      <c r="B619" s="1">
        <v>1.6150689999999999E-4</v>
      </c>
    </row>
    <row r="620" spans="1:2" x14ac:dyDescent="0.3">
      <c r="A620" t="s">
        <v>2142</v>
      </c>
      <c r="B620" s="1">
        <v>1.6150689999999999E-4</v>
      </c>
    </row>
    <row r="621" spans="1:2" x14ac:dyDescent="0.3">
      <c r="A621" t="s">
        <v>2143</v>
      </c>
      <c r="B621" s="1">
        <v>1.6150689999999999E-4</v>
      </c>
    </row>
    <row r="622" spans="1:2" x14ac:dyDescent="0.3">
      <c r="A622" t="s">
        <v>2144</v>
      </c>
      <c r="B622" s="1">
        <v>1.6150689999999999E-4</v>
      </c>
    </row>
    <row r="623" spans="1:2" x14ac:dyDescent="0.3">
      <c r="A623" t="s">
        <v>2145</v>
      </c>
      <c r="B623" s="1">
        <v>1.6150689999999999E-4</v>
      </c>
    </row>
    <row r="624" spans="1:2" x14ac:dyDescent="0.3">
      <c r="A624" t="s">
        <v>2146</v>
      </c>
      <c r="B624" s="1">
        <v>1.6150689999999999E-4</v>
      </c>
    </row>
    <row r="625" spans="1:2" x14ac:dyDescent="0.3">
      <c r="A625" t="s">
        <v>2147</v>
      </c>
      <c r="B625" s="1">
        <v>1.6150689999999999E-4</v>
      </c>
    </row>
    <row r="626" spans="1:2" x14ac:dyDescent="0.3">
      <c r="A626" t="s">
        <v>2148</v>
      </c>
      <c r="B626" s="1">
        <v>1.6150689999999999E-4</v>
      </c>
    </row>
    <row r="627" spans="1:2" x14ac:dyDescent="0.3">
      <c r="A627" t="s">
        <v>2149</v>
      </c>
      <c r="B627" s="1">
        <v>1.6150689999999999E-4</v>
      </c>
    </row>
    <row r="628" spans="1:2" x14ac:dyDescent="0.3">
      <c r="A628" t="s">
        <v>2150</v>
      </c>
      <c r="B628" s="1">
        <v>1.6150689999999999E-4</v>
      </c>
    </row>
    <row r="629" spans="1:2" x14ac:dyDescent="0.3">
      <c r="A629" t="s">
        <v>2151</v>
      </c>
      <c r="B629" s="1">
        <v>1.6150689999999999E-4</v>
      </c>
    </row>
    <row r="630" spans="1:2" x14ac:dyDescent="0.3">
      <c r="A630" t="s">
        <v>2152</v>
      </c>
      <c r="B630" s="1">
        <v>1.6150689999999999E-4</v>
      </c>
    </row>
    <row r="631" spans="1:2" x14ac:dyDescent="0.3">
      <c r="A631" t="s">
        <v>2153</v>
      </c>
      <c r="B631" s="1">
        <v>1.6150689999999999E-4</v>
      </c>
    </row>
    <row r="632" spans="1:2" x14ac:dyDescent="0.3">
      <c r="A632" t="s">
        <v>2154</v>
      </c>
      <c r="B632" s="1">
        <v>1.6150689999999999E-4</v>
      </c>
    </row>
    <row r="633" spans="1:2" x14ac:dyDescent="0.3">
      <c r="A633" t="s">
        <v>2155</v>
      </c>
      <c r="B633" s="1">
        <v>1.6150689999999999E-4</v>
      </c>
    </row>
    <row r="634" spans="1:2" x14ac:dyDescent="0.3">
      <c r="A634" t="s">
        <v>2156</v>
      </c>
      <c r="B634" s="1">
        <v>1.6289899999999999E-4</v>
      </c>
    </row>
    <row r="635" spans="1:2" x14ac:dyDescent="0.3">
      <c r="A635" t="s">
        <v>2157</v>
      </c>
      <c r="B635" s="1">
        <v>1.6150689999999999E-4</v>
      </c>
    </row>
    <row r="636" spans="1:2" x14ac:dyDescent="0.3">
      <c r="A636" t="s">
        <v>2158</v>
      </c>
      <c r="B636" s="1">
        <v>1.6150689999999999E-4</v>
      </c>
    </row>
    <row r="637" spans="1:2" x14ac:dyDescent="0.3">
      <c r="A637" t="s">
        <v>2159</v>
      </c>
      <c r="B637" s="1">
        <v>1.6150689999999999E-4</v>
      </c>
    </row>
    <row r="638" spans="1:2" x14ac:dyDescent="0.3">
      <c r="A638" t="s">
        <v>2160</v>
      </c>
      <c r="B638" s="1">
        <v>1.6150689999999999E-4</v>
      </c>
    </row>
    <row r="639" spans="1:2" x14ac:dyDescent="0.3">
      <c r="A639" t="s">
        <v>2161</v>
      </c>
      <c r="B639" s="1">
        <v>1.6150689999999999E-4</v>
      </c>
    </row>
    <row r="640" spans="1:2" x14ac:dyDescent="0.3">
      <c r="A640" t="s">
        <v>2162</v>
      </c>
      <c r="B640" s="1">
        <v>1.6150689999999999E-4</v>
      </c>
    </row>
    <row r="641" spans="1:2" x14ac:dyDescent="0.3">
      <c r="A641" t="s">
        <v>2163</v>
      </c>
      <c r="B641">
        <v>1.8123343E-3</v>
      </c>
    </row>
    <row r="642" spans="1:2" x14ac:dyDescent="0.3">
      <c r="A642" t="s">
        <v>2164</v>
      </c>
      <c r="B642" s="1">
        <v>1.6150689999999999E-4</v>
      </c>
    </row>
    <row r="643" spans="1:2" x14ac:dyDescent="0.3">
      <c r="A643" t="s">
        <v>2165</v>
      </c>
      <c r="B643" s="1">
        <v>1.6150689999999999E-4</v>
      </c>
    </row>
    <row r="644" spans="1:2" x14ac:dyDescent="0.3">
      <c r="A644" t="s">
        <v>2166</v>
      </c>
      <c r="B644" s="1">
        <v>1.6150689999999999E-4</v>
      </c>
    </row>
    <row r="645" spans="1:2" x14ac:dyDescent="0.3">
      <c r="A645" t="s">
        <v>2167</v>
      </c>
      <c r="B645" s="1">
        <v>1.6150689999999999E-4</v>
      </c>
    </row>
    <row r="646" spans="1:2" x14ac:dyDescent="0.3">
      <c r="A646" t="s">
        <v>2168</v>
      </c>
      <c r="B646" s="1">
        <v>1.6150689999999999E-4</v>
      </c>
    </row>
    <row r="647" spans="1:2" x14ac:dyDescent="0.3">
      <c r="A647" t="s">
        <v>2169</v>
      </c>
      <c r="B647" s="1">
        <v>1.6150689999999999E-4</v>
      </c>
    </row>
    <row r="648" spans="1:2" x14ac:dyDescent="0.3">
      <c r="A648" t="s">
        <v>2170</v>
      </c>
      <c r="B648" s="1">
        <v>1.6150689999999999E-4</v>
      </c>
    </row>
    <row r="649" spans="1:2" x14ac:dyDescent="0.3">
      <c r="A649" t="s">
        <v>2171</v>
      </c>
      <c r="B649" s="1">
        <v>1.6150689999999999E-4</v>
      </c>
    </row>
    <row r="650" spans="1:2" x14ac:dyDescent="0.3">
      <c r="A650" t="s">
        <v>2172</v>
      </c>
      <c r="B650" s="1">
        <v>1.6150689999999999E-4</v>
      </c>
    </row>
    <row r="651" spans="1:2" x14ac:dyDescent="0.3">
      <c r="A651" t="s">
        <v>2173</v>
      </c>
      <c r="B651" s="1">
        <v>1.6150689999999999E-4</v>
      </c>
    </row>
    <row r="652" spans="1:2" x14ac:dyDescent="0.3">
      <c r="A652" t="s">
        <v>2174</v>
      </c>
      <c r="B652" s="1">
        <v>1.6150689999999999E-4</v>
      </c>
    </row>
    <row r="653" spans="1:2" x14ac:dyDescent="0.3">
      <c r="A653" t="s">
        <v>2175</v>
      </c>
      <c r="B653" s="1">
        <v>1.6150689999999999E-4</v>
      </c>
    </row>
    <row r="654" spans="1:2" x14ac:dyDescent="0.3">
      <c r="A654" t="s">
        <v>2176</v>
      </c>
      <c r="B654" s="1">
        <v>1.6150689999999999E-4</v>
      </c>
    </row>
    <row r="655" spans="1:2" x14ac:dyDescent="0.3">
      <c r="A655" t="s">
        <v>2177</v>
      </c>
      <c r="B655" s="1">
        <v>1.6150689999999999E-4</v>
      </c>
    </row>
    <row r="656" spans="1:2" x14ac:dyDescent="0.3">
      <c r="A656" t="s">
        <v>2178</v>
      </c>
      <c r="B656" s="1">
        <v>1.6150689999999999E-4</v>
      </c>
    </row>
    <row r="657" spans="1:2" x14ac:dyDescent="0.3">
      <c r="A657" t="s">
        <v>2179</v>
      </c>
      <c r="B657" s="1">
        <v>1.6150689999999999E-4</v>
      </c>
    </row>
    <row r="658" spans="1:2" x14ac:dyDescent="0.3">
      <c r="A658" t="s">
        <v>2180</v>
      </c>
      <c r="B658" s="1">
        <v>1.6150689999999999E-4</v>
      </c>
    </row>
    <row r="659" spans="1:2" x14ac:dyDescent="0.3">
      <c r="A659" t="s">
        <v>2181</v>
      </c>
      <c r="B659" s="1">
        <v>1.6150689999999999E-4</v>
      </c>
    </row>
    <row r="660" spans="1:2" x14ac:dyDescent="0.3">
      <c r="A660" t="s">
        <v>2182</v>
      </c>
      <c r="B660" s="1">
        <v>1.6150689999999999E-4</v>
      </c>
    </row>
    <row r="661" spans="1:2" x14ac:dyDescent="0.3">
      <c r="A661" t="s">
        <v>2183</v>
      </c>
      <c r="B661" s="1">
        <v>1.6150957999999999E-4</v>
      </c>
    </row>
    <row r="662" spans="1:2" x14ac:dyDescent="0.3">
      <c r="A662" t="s">
        <v>2184</v>
      </c>
      <c r="B662" s="1">
        <v>1.6150689999999999E-4</v>
      </c>
    </row>
    <row r="663" spans="1:2" x14ac:dyDescent="0.3">
      <c r="A663" t="s">
        <v>2185</v>
      </c>
      <c r="B663" s="1">
        <v>1.6150689999999999E-4</v>
      </c>
    </row>
    <row r="664" spans="1:2" x14ac:dyDescent="0.3">
      <c r="A664" t="s">
        <v>2186</v>
      </c>
      <c r="B664" s="1">
        <v>1.6150689999999999E-4</v>
      </c>
    </row>
    <row r="665" spans="1:2" x14ac:dyDescent="0.3">
      <c r="A665" t="s">
        <v>2187</v>
      </c>
      <c r="B665" s="1">
        <v>1.6150689999999999E-4</v>
      </c>
    </row>
    <row r="666" spans="1:2" x14ac:dyDescent="0.3">
      <c r="A666" t="s">
        <v>2188</v>
      </c>
      <c r="B666" s="1">
        <v>1.6150689999999999E-4</v>
      </c>
    </row>
    <row r="667" spans="1:2" x14ac:dyDescent="0.3">
      <c r="A667" t="s">
        <v>2189</v>
      </c>
      <c r="B667" s="1">
        <v>1.6150689999999999E-4</v>
      </c>
    </row>
    <row r="668" spans="1:2" x14ac:dyDescent="0.3">
      <c r="A668" t="s">
        <v>2190</v>
      </c>
      <c r="B668" s="1">
        <v>1.6150689999999999E-4</v>
      </c>
    </row>
    <row r="669" spans="1:2" x14ac:dyDescent="0.3">
      <c r="A669" t="s">
        <v>2191</v>
      </c>
      <c r="B669" s="1">
        <v>1.6150689999999999E-4</v>
      </c>
    </row>
    <row r="670" spans="1:2" x14ac:dyDescent="0.3">
      <c r="A670" t="s">
        <v>2192</v>
      </c>
      <c r="B670" s="1">
        <v>1.6150689999999999E-4</v>
      </c>
    </row>
    <row r="671" spans="1:2" x14ac:dyDescent="0.3">
      <c r="A671" t="s">
        <v>2193</v>
      </c>
      <c r="B671" s="1">
        <v>1.6150689999999999E-4</v>
      </c>
    </row>
    <row r="672" spans="1:2" x14ac:dyDescent="0.3">
      <c r="A672" t="s">
        <v>2194</v>
      </c>
      <c r="B672" s="1">
        <v>1.6150689999999999E-4</v>
      </c>
    </row>
    <row r="673" spans="1:2" x14ac:dyDescent="0.3">
      <c r="A673" t="s">
        <v>2195</v>
      </c>
      <c r="B673" s="1">
        <v>1.6150689999999999E-4</v>
      </c>
    </row>
    <row r="674" spans="1:2" x14ac:dyDescent="0.3">
      <c r="A674" t="s">
        <v>2196</v>
      </c>
      <c r="B674" s="1">
        <v>1.6150689999999999E-4</v>
      </c>
    </row>
    <row r="675" spans="1:2" x14ac:dyDescent="0.3">
      <c r="A675" t="s">
        <v>2197</v>
      </c>
      <c r="B675" s="1">
        <v>1.6150689999999999E-4</v>
      </c>
    </row>
    <row r="676" spans="1:2" x14ac:dyDescent="0.3">
      <c r="A676" t="s">
        <v>2198</v>
      </c>
      <c r="B676" s="1">
        <v>1.6150689999999999E-4</v>
      </c>
    </row>
    <row r="677" spans="1:2" x14ac:dyDescent="0.3">
      <c r="A677" t="s">
        <v>2199</v>
      </c>
      <c r="B677" s="1">
        <v>1.6150689999999999E-4</v>
      </c>
    </row>
    <row r="678" spans="1:2" x14ac:dyDescent="0.3">
      <c r="A678" t="s">
        <v>2200</v>
      </c>
      <c r="B678" s="1">
        <v>1.6150689999999999E-4</v>
      </c>
    </row>
    <row r="679" spans="1:2" x14ac:dyDescent="0.3">
      <c r="A679" t="s">
        <v>2201</v>
      </c>
      <c r="B679" s="1">
        <v>1.6150689999999999E-4</v>
      </c>
    </row>
    <row r="680" spans="1:2" x14ac:dyDescent="0.3">
      <c r="A680" t="s">
        <v>2202</v>
      </c>
      <c r="B680" s="1">
        <v>1.6150689999999999E-4</v>
      </c>
    </row>
    <row r="681" spans="1:2" x14ac:dyDescent="0.3">
      <c r="A681" t="s">
        <v>2203</v>
      </c>
      <c r="B681" s="1">
        <v>1.6150689999999999E-4</v>
      </c>
    </row>
    <row r="682" spans="1:2" x14ac:dyDescent="0.3">
      <c r="A682" t="s">
        <v>2204</v>
      </c>
      <c r="B682" s="1">
        <v>1.6150689999999999E-4</v>
      </c>
    </row>
    <row r="683" spans="1:2" x14ac:dyDescent="0.3">
      <c r="A683" t="s">
        <v>2205</v>
      </c>
      <c r="B683" s="1">
        <v>1.6150689999999999E-4</v>
      </c>
    </row>
    <row r="684" spans="1:2" x14ac:dyDescent="0.3">
      <c r="A684" t="s">
        <v>2206</v>
      </c>
      <c r="B684" s="1">
        <v>1.6150689999999999E-4</v>
      </c>
    </row>
    <row r="685" spans="1:2" x14ac:dyDescent="0.3">
      <c r="A685" t="s">
        <v>2207</v>
      </c>
      <c r="B685" s="1">
        <v>1.6150689999999999E-4</v>
      </c>
    </row>
    <row r="686" spans="1:2" x14ac:dyDescent="0.3">
      <c r="A686" t="s">
        <v>2208</v>
      </c>
      <c r="B686" s="1">
        <v>1.6150689999999999E-4</v>
      </c>
    </row>
    <row r="687" spans="1:2" x14ac:dyDescent="0.3">
      <c r="A687" t="s">
        <v>2209</v>
      </c>
      <c r="B687" s="1">
        <v>1.6150689999999999E-4</v>
      </c>
    </row>
    <row r="688" spans="1:2" x14ac:dyDescent="0.3">
      <c r="A688" t="s">
        <v>2210</v>
      </c>
      <c r="B688" s="1">
        <v>1.6150689999999999E-4</v>
      </c>
    </row>
    <row r="689" spans="1:2" x14ac:dyDescent="0.3">
      <c r="A689" t="s">
        <v>2211</v>
      </c>
      <c r="B689" s="1">
        <v>1.6150689999999999E-4</v>
      </c>
    </row>
    <row r="690" spans="1:2" x14ac:dyDescent="0.3">
      <c r="A690" t="s">
        <v>2212</v>
      </c>
      <c r="B690" s="1">
        <v>1.6150689999999999E-4</v>
      </c>
    </row>
    <row r="691" spans="1:2" x14ac:dyDescent="0.3">
      <c r="A691" t="s">
        <v>2213</v>
      </c>
      <c r="B691" s="1">
        <v>1.6150689999999999E-4</v>
      </c>
    </row>
    <row r="692" spans="1:2" x14ac:dyDescent="0.3">
      <c r="A692" t="s">
        <v>2214</v>
      </c>
      <c r="B692" s="1">
        <v>1.6150689999999999E-4</v>
      </c>
    </row>
    <row r="693" spans="1:2" x14ac:dyDescent="0.3">
      <c r="A693" t="s">
        <v>2215</v>
      </c>
      <c r="B693" s="1">
        <v>1.6150689999999999E-4</v>
      </c>
    </row>
    <row r="694" spans="1:2" x14ac:dyDescent="0.3">
      <c r="A694" t="s">
        <v>2216</v>
      </c>
      <c r="B694" s="1">
        <v>1.6150689999999999E-4</v>
      </c>
    </row>
    <row r="695" spans="1:2" x14ac:dyDescent="0.3">
      <c r="A695" t="s">
        <v>2217</v>
      </c>
      <c r="B695" s="1">
        <v>1.6150689999999999E-4</v>
      </c>
    </row>
    <row r="696" spans="1:2" x14ac:dyDescent="0.3">
      <c r="A696" t="s">
        <v>2218</v>
      </c>
      <c r="B696" s="1">
        <v>1.6150689999999999E-4</v>
      </c>
    </row>
    <row r="697" spans="1:2" x14ac:dyDescent="0.3">
      <c r="A697" t="s">
        <v>2219</v>
      </c>
      <c r="B697" s="1">
        <v>1.6150689999999999E-4</v>
      </c>
    </row>
    <row r="698" spans="1:2" x14ac:dyDescent="0.3">
      <c r="A698" t="s">
        <v>2220</v>
      </c>
      <c r="B698" s="1">
        <v>1.6150689999999999E-4</v>
      </c>
    </row>
    <row r="699" spans="1:2" x14ac:dyDescent="0.3">
      <c r="A699" t="s">
        <v>2221</v>
      </c>
      <c r="B699" s="1">
        <v>2.7741309999999999E-4</v>
      </c>
    </row>
    <row r="700" spans="1:2" x14ac:dyDescent="0.3">
      <c r="A700" t="s">
        <v>2222</v>
      </c>
      <c r="B700" s="1">
        <v>1.6150689999999999E-4</v>
      </c>
    </row>
    <row r="701" spans="1:2" x14ac:dyDescent="0.3">
      <c r="A701" t="s">
        <v>2223</v>
      </c>
      <c r="B701" s="1">
        <v>1.6150689999999999E-4</v>
      </c>
    </row>
    <row r="702" spans="1:2" x14ac:dyDescent="0.3">
      <c r="A702" t="s">
        <v>2224</v>
      </c>
      <c r="B702" s="1">
        <v>1.6150689999999999E-4</v>
      </c>
    </row>
    <row r="703" spans="1:2" x14ac:dyDescent="0.3">
      <c r="A703" t="s">
        <v>2225</v>
      </c>
      <c r="B703" s="1">
        <v>1.6150689999999999E-4</v>
      </c>
    </row>
    <row r="704" spans="1:2" x14ac:dyDescent="0.3">
      <c r="A704" t="s">
        <v>2226</v>
      </c>
      <c r="B704" s="1">
        <v>1.6150689999999999E-4</v>
      </c>
    </row>
    <row r="705" spans="1:2" x14ac:dyDescent="0.3">
      <c r="A705" t="s">
        <v>2227</v>
      </c>
      <c r="B705" s="1">
        <v>1.6150689999999999E-4</v>
      </c>
    </row>
    <row r="706" spans="1:2" x14ac:dyDescent="0.3">
      <c r="A706" t="s">
        <v>2228</v>
      </c>
      <c r="B706" s="1">
        <v>1.6150689999999999E-4</v>
      </c>
    </row>
    <row r="707" spans="1:2" x14ac:dyDescent="0.3">
      <c r="A707" t="s">
        <v>2229</v>
      </c>
      <c r="B707" s="1">
        <v>1.6150689999999999E-4</v>
      </c>
    </row>
    <row r="708" spans="1:2" x14ac:dyDescent="0.3">
      <c r="A708" t="s">
        <v>2230</v>
      </c>
      <c r="B708" s="1">
        <v>1.6150689999999999E-4</v>
      </c>
    </row>
    <row r="709" spans="1:2" x14ac:dyDescent="0.3">
      <c r="A709" t="s">
        <v>2231</v>
      </c>
      <c r="B709" s="1">
        <v>1.6150689999999999E-4</v>
      </c>
    </row>
    <row r="710" spans="1:2" x14ac:dyDescent="0.3">
      <c r="A710" t="s">
        <v>2232</v>
      </c>
      <c r="B710" s="1">
        <v>1.6150689999999999E-4</v>
      </c>
    </row>
    <row r="711" spans="1:2" x14ac:dyDescent="0.3">
      <c r="A711" t="s">
        <v>2233</v>
      </c>
      <c r="B711" s="1">
        <v>1.6150689999999999E-4</v>
      </c>
    </row>
    <row r="712" spans="1:2" x14ac:dyDescent="0.3">
      <c r="A712" t="s">
        <v>2234</v>
      </c>
      <c r="B712" s="1">
        <v>1.6150689999999999E-4</v>
      </c>
    </row>
    <row r="713" spans="1:2" x14ac:dyDescent="0.3">
      <c r="A713" t="s">
        <v>2235</v>
      </c>
      <c r="B713" s="1">
        <v>1.6150689999999999E-4</v>
      </c>
    </row>
    <row r="714" spans="1:2" x14ac:dyDescent="0.3">
      <c r="A714" t="s">
        <v>2236</v>
      </c>
      <c r="B714" s="1">
        <v>1.6150689999999999E-4</v>
      </c>
    </row>
    <row r="715" spans="1:2" x14ac:dyDescent="0.3">
      <c r="A715" t="s">
        <v>2237</v>
      </c>
      <c r="B715" s="1">
        <v>1.6150689999999999E-4</v>
      </c>
    </row>
    <row r="716" spans="1:2" x14ac:dyDescent="0.3">
      <c r="A716" t="s">
        <v>2238</v>
      </c>
      <c r="B716" s="1">
        <v>1.6150689999999999E-4</v>
      </c>
    </row>
    <row r="717" spans="1:2" x14ac:dyDescent="0.3">
      <c r="A717" t="s">
        <v>2239</v>
      </c>
      <c r="B717" s="1">
        <v>1.6150689999999999E-4</v>
      </c>
    </row>
    <row r="718" spans="1:2" x14ac:dyDescent="0.3">
      <c r="A718" t="s">
        <v>2240</v>
      </c>
      <c r="B718" s="1">
        <v>1.6150689999999999E-4</v>
      </c>
    </row>
    <row r="719" spans="1:2" x14ac:dyDescent="0.3">
      <c r="A719" t="s">
        <v>2241</v>
      </c>
      <c r="B719" s="1">
        <v>1.6150689999999999E-4</v>
      </c>
    </row>
    <row r="720" spans="1:2" x14ac:dyDescent="0.3">
      <c r="A720" t="s">
        <v>2242</v>
      </c>
      <c r="B720" s="1">
        <v>1.6150689999999999E-4</v>
      </c>
    </row>
    <row r="721" spans="1:2" x14ac:dyDescent="0.3">
      <c r="A721" t="s">
        <v>2243</v>
      </c>
      <c r="B721" s="1">
        <v>1.6150689999999999E-4</v>
      </c>
    </row>
    <row r="722" spans="1:2" x14ac:dyDescent="0.3">
      <c r="A722" t="s">
        <v>2244</v>
      </c>
      <c r="B722" s="1">
        <v>1.6150689999999999E-4</v>
      </c>
    </row>
    <row r="723" spans="1:2" x14ac:dyDescent="0.3">
      <c r="A723" t="s">
        <v>2245</v>
      </c>
      <c r="B723" s="1">
        <v>1.6150689999999999E-4</v>
      </c>
    </row>
    <row r="724" spans="1:2" x14ac:dyDescent="0.3">
      <c r="A724" t="s">
        <v>2246</v>
      </c>
      <c r="B724" s="1">
        <v>1.6150689999999999E-4</v>
      </c>
    </row>
    <row r="725" spans="1:2" x14ac:dyDescent="0.3">
      <c r="A725" t="s">
        <v>2247</v>
      </c>
      <c r="B725" s="1">
        <v>1.6150689999999999E-4</v>
      </c>
    </row>
    <row r="726" spans="1:2" x14ac:dyDescent="0.3">
      <c r="A726" t="s">
        <v>2248</v>
      </c>
      <c r="B726" s="1">
        <v>1.6150689999999999E-4</v>
      </c>
    </row>
    <row r="727" spans="1:2" x14ac:dyDescent="0.3">
      <c r="A727" t="s">
        <v>2249</v>
      </c>
      <c r="B727" s="1">
        <v>1.6150689999999999E-4</v>
      </c>
    </row>
    <row r="728" spans="1:2" x14ac:dyDescent="0.3">
      <c r="A728" t="s">
        <v>2250</v>
      </c>
      <c r="B728" s="1">
        <v>1.6150689999999999E-4</v>
      </c>
    </row>
    <row r="729" spans="1:2" x14ac:dyDescent="0.3">
      <c r="A729" t="s">
        <v>2251</v>
      </c>
      <c r="B729" s="1">
        <v>1.6150689999999999E-4</v>
      </c>
    </row>
    <row r="730" spans="1:2" x14ac:dyDescent="0.3">
      <c r="A730" t="s">
        <v>2252</v>
      </c>
      <c r="B730" s="1">
        <v>1.6150689999999999E-4</v>
      </c>
    </row>
    <row r="731" spans="1:2" x14ac:dyDescent="0.3">
      <c r="A731" t="s">
        <v>2253</v>
      </c>
      <c r="B731" s="1">
        <v>1.6150689999999999E-4</v>
      </c>
    </row>
    <row r="732" spans="1:2" x14ac:dyDescent="0.3">
      <c r="A732" t="s">
        <v>2254</v>
      </c>
      <c r="B732" s="1">
        <v>1.6150689999999999E-4</v>
      </c>
    </row>
    <row r="733" spans="1:2" x14ac:dyDescent="0.3">
      <c r="A733" t="s">
        <v>2255</v>
      </c>
      <c r="B733" s="1">
        <v>1.6150689999999999E-4</v>
      </c>
    </row>
    <row r="734" spans="1:2" x14ac:dyDescent="0.3">
      <c r="A734" t="s">
        <v>2256</v>
      </c>
      <c r="B734" s="1">
        <v>1.6150689999999999E-4</v>
      </c>
    </row>
    <row r="735" spans="1:2" x14ac:dyDescent="0.3">
      <c r="A735" t="s">
        <v>2257</v>
      </c>
      <c r="B735" s="1">
        <v>1.6150689999999999E-4</v>
      </c>
    </row>
    <row r="736" spans="1:2" x14ac:dyDescent="0.3">
      <c r="A736" t="s">
        <v>2258</v>
      </c>
      <c r="B736" s="1">
        <v>1.6747628E-4</v>
      </c>
    </row>
    <row r="737" spans="1:2" x14ac:dyDescent="0.3">
      <c r="A737" t="s">
        <v>2259</v>
      </c>
      <c r="B737" s="1">
        <v>1.6150689999999999E-4</v>
      </c>
    </row>
    <row r="738" spans="1:2" x14ac:dyDescent="0.3">
      <c r="A738" t="s">
        <v>2260</v>
      </c>
      <c r="B738" s="1">
        <v>1.6150689999999999E-4</v>
      </c>
    </row>
    <row r="739" spans="1:2" x14ac:dyDescent="0.3">
      <c r="A739" t="s">
        <v>2261</v>
      </c>
      <c r="B739" s="1">
        <v>1.6150689999999999E-4</v>
      </c>
    </row>
    <row r="740" spans="1:2" x14ac:dyDescent="0.3">
      <c r="A740" t="s">
        <v>2262</v>
      </c>
      <c r="B740" s="1">
        <v>2.6999579999999998E-4</v>
      </c>
    </row>
    <row r="741" spans="1:2" x14ac:dyDescent="0.3">
      <c r="A741" t="s">
        <v>1558</v>
      </c>
      <c r="B741" s="1">
        <v>1.6150689999999999E-4</v>
      </c>
    </row>
    <row r="742" spans="1:2" x14ac:dyDescent="0.3">
      <c r="A742" t="s">
        <v>1559</v>
      </c>
      <c r="B742" s="1">
        <v>1.6150689999999999E-4</v>
      </c>
    </row>
    <row r="743" spans="1:2" x14ac:dyDescent="0.3">
      <c r="A743" t="s">
        <v>1560</v>
      </c>
      <c r="B743" s="1">
        <v>1.6150689999999999E-4</v>
      </c>
    </row>
    <row r="744" spans="1:2" x14ac:dyDescent="0.3">
      <c r="A744" t="s">
        <v>1561</v>
      </c>
      <c r="B744" s="1">
        <v>1.6150689999999999E-4</v>
      </c>
    </row>
    <row r="745" spans="1:2" x14ac:dyDescent="0.3">
      <c r="A745" t="s">
        <v>1562</v>
      </c>
      <c r="B745" s="1">
        <v>1.6150689999999999E-4</v>
      </c>
    </row>
    <row r="746" spans="1:2" x14ac:dyDescent="0.3">
      <c r="A746" t="s">
        <v>1563</v>
      </c>
      <c r="B746" s="1">
        <v>1.6150689999999999E-4</v>
      </c>
    </row>
    <row r="747" spans="1:2" x14ac:dyDescent="0.3">
      <c r="A747" t="s">
        <v>1564</v>
      </c>
      <c r="B747" s="1">
        <v>1.6150689999999999E-4</v>
      </c>
    </row>
    <row r="748" spans="1:2" x14ac:dyDescent="0.3">
      <c r="A748" t="s">
        <v>1565</v>
      </c>
      <c r="B748" s="1">
        <v>1.6150689999999999E-4</v>
      </c>
    </row>
    <row r="749" spans="1:2" x14ac:dyDescent="0.3">
      <c r="A749" t="s">
        <v>1566</v>
      </c>
      <c r="B749" s="1">
        <v>1.6150689999999999E-4</v>
      </c>
    </row>
    <row r="750" spans="1:2" x14ac:dyDescent="0.3">
      <c r="A750" t="s">
        <v>1567</v>
      </c>
      <c r="B750" s="1">
        <v>1.6150689999999999E-4</v>
      </c>
    </row>
    <row r="751" spans="1:2" x14ac:dyDescent="0.3">
      <c r="A751" t="s">
        <v>1568</v>
      </c>
      <c r="B751" s="1">
        <v>1.6150689999999999E-4</v>
      </c>
    </row>
    <row r="752" spans="1:2" x14ac:dyDescent="0.3">
      <c r="A752" t="s">
        <v>1569</v>
      </c>
      <c r="B752" s="1">
        <v>1.6150689999999999E-4</v>
      </c>
    </row>
    <row r="753" spans="1:2" x14ac:dyDescent="0.3">
      <c r="A753" t="s">
        <v>1570</v>
      </c>
      <c r="B753" s="1">
        <v>1.6150689999999999E-4</v>
      </c>
    </row>
    <row r="754" spans="1:2" x14ac:dyDescent="0.3">
      <c r="A754" t="s">
        <v>1571</v>
      </c>
      <c r="B754" s="1">
        <v>1.6150689999999999E-4</v>
      </c>
    </row>
    <row r="755" spans="1:2" x14ac:dyDescent="0.3">
      <c r="A755" t="s">
        <v>1572</v>
      </c>
      <c r="B755" s="1">
        <v>1.6150689999999999E-4</v>
      </c>
    </row>
    <row r="756" spans="1:2" x14ac:dyDescent="0.3">
      <c r="A756" t="s">
        <v>1573</v>
      </c>
      <c r="B756" s="1">
        <v>1.6150689999999999E-4</v>
      </c>
    </row>
    <row r="757" spans="1:2" x14ac:dyDescent="0.3">
      <c r="A757" t="s">
        <v>1574</v>
      </c>
      <c r="B757" s="1">
        <v>1.6150689999999999E-4</v>
      </c>
    </row>
    <row r="758" spans="1:2" x14ac:dyDescent="0.3">
      <c r="A758" t="s">
        <v>1575</v>
      </c>
      <c r="B758" s="1">
        <v>1.6150689999999999E-4</v>
      </c>
    </row>
    <row r="759" spans="1:2" x14ac:dyDescent="0.3">
      <c r="A759" t="s">
        <v>1576</v>
      </c>
      <c r="B759" s="1">
        <v>1.6150689999999999E-4</v>
      </c>
    </row>
    <row r="760" spans="1:2" x14ac:dyDescent="0.3">
      <c r="A760" t="s">
        <v>1577</v>
      </c>
      <c r="B760" s="1">
        <v>1.6150689999999999E-4</v>
      </c>
    </row>
    <row r="761" spans="1:2" x14ac:dyDescent="0.3">
      <c r="A761" t="s">
        <v>1578</v>
      </c>
      <c r="B761" s="1">
        <v>1.6150689999999999E-4</v>
      </c>
    </row>
    <row r="762" spans="1:2" x14ac:dyDescent="0.3">
      <c r="A762" t="s">
        <v>1579</v>
      </c>
      <c r="B762" s="1">
        <v>1.6150689999999999E-4</v>
      </c>
    </row>
    <row r="763" spans="1:2" x14ac:dyDescent="0.3">
      <c r="A763" t="s">
        <v>1580</v>
      </c>
      <c r="B763" s="1">
        <v>1.6150689999999999E-4</v>
      </c>
    </row>
    <row r="764" spans="1:2" x14ac:dyDescent="0.3">
      <c r="A764" t="s">
        <v>1581</v>
      </c>
      <c r="B764" s="1">
        <v>1.6150689999999999E-4</v>
      </c>
    </row>
    <row r="765" spans="1:2" x14ac:dyDescent="0.3">
      <c r="A765" t="s">
        <v>1582</v>
      </c>
      <c r="B765" s="1">
        <v>1.6150689999999999E-4</v>
      </c>
    </row>
    <row r="766" spans="1:2" x14ac:dyDescent="0.3">
      <c r="A766" t="s">
        <v>1583</v>
      </c>
      <c r="B766" s="1">
        <v>1.6150689999999999E-4</v>
      </c>
    </row>
    <row r="767" spans="1:2" x14ac:dyDescent="0.3">
      <c r="A767" t="s">
        <v>1584</v>
      </c>
      <c r="B767" s="1">
        <v>1.6150689999999999E-4</v>
      </c>
    </row>
    <row r="768" spans="1:2" x14ac:dyDescent="0.3">
      <c r="A768" t="s">
        <v>1585</v>
      </c>
      <c r="B768" s="1">
        <v>1.6150689999999999E-4</v>
      </c>
    </row>
    <row r="769" spans="1:2" x14ac:dyDescent="0.3">
      <c r="A769" t="s">
        <v>1586</v>
      </c>
      <c r="B769" s="1">
        <v>1.6150689999999999E-4</v>
      </c>
    </row>
    <row r="770" spans="1:2" x14ac:dyDescent="0.3">
      <c r="A770" t="s">
        <v>1587</v>
      </c>
      <c r="B770" s="1">
        <v>1.6150689999999999E-4</v>
      </c>
    </row>
    <row r="771" spans="1:2" x14ac:dyDescent="0.3">
      <c r="A771" t="s">
        <v>1588</v>
      </c>
      <c r="B771" s="1">
        <v>1.6150689999999999E-4</v>
      </c>
    </row>
    <row r="772" spans="1:2" x14ac:dyDescent="0.3">
      <c r="A772" t="s">
        <v>1589</v>
      </c>
      <c r="B772" s="1">
        <v>1.6150689999999999E-4</v>
      </c>
    </row>
    <row r="773" spans="1:2" x14ac:dyDescent="0.3">
      <c r="A773" t="s">
        <v>1590</v>
      </c>
      <c r="B773" s="1">
        <v>1.6150689999999999E-4</v>
      </c>
    </row>
    <row r="774" spans="1:2" x14ac:dyDescent="0.3">
      <c r="A774" t="s">
        <v>1591</v>
      </c>
      <c r="B774" s="1">
        <v>1.6150689999999999E-4</v>
      </c>
    </row>
    <row r="775" spans="1:2" x14ac:dyDescent="0.3">
      <c r="A775" t="s">
        <v>1592</v>
      </c>
      <c r="B775" s="1">
        <v>1.6150689999999999E-4</v>
      </c>
    </row>
    <row r="776" spans="1:2" x14ac:dyDescent="0.3">
      <c r="A776" t="s">
        <v>1593</v>
      </c>
      <c r="B776" s="1">
        <v>1.6150689999999999E-4</v>
      </c>
    </row>
    <row r="777" spans="1:2" x14ac:dyDescent="0.3">
      <c r="A777" t="s">
        <v>1594</v>
      </c>
      <c r="B777" s="1">
        <v>1.6150689999999999E-4</v>
      </c>
    </row>
    <row r="778" spans="1:2" x14ac:dyDescent="0.3">
      <c r="A778" t="s">
        <v>1595</v>
      </c>
      <c r="B778" s="1">
        <v>1.6150689999999999E-4</v>
      </c>
    </row>
    <row r="779" spans="1:2" x14ac:dyDescent="0.3">
      <c r="A779" t="s">
        <v>1596</v>
      </c>
      <c r="B779" s="1">
        <v>1.6150689999999999E-4</v>
      </c>
    </row>
    <row r="780" spans="1:2" x14ac:dyDescent="0.3">
      <c r="A780" t="s">
        <v>1597</v>
      </c>
      <c r="B780" s="1">
        <v>1.6299694999999999E-4</v>
      </c>
    </row>
    <row r="781" spans="1:2" x14ac:dyDescent="0.3">
      <c r="A781" t="s">
        <v>1598</v>
      </c>
      <c r="B781" s="1">
        <v>1.6150689999999999E-4</v>
      </c>
    </row>
    <row r="782" spans="1:2" x14ac:dyDescent="0.3">
      <c r="A782" t="s">
        <v>1599</v>
      </c>
      <c r="B782" s="1">
        <v>1.6150689999999999E-4</v>
      </c>
    </row>
    <row r="783" spans="1:2" x14ac:dyDescent="0.3">
      <c r="A783" t="s">
        <v>1600</v>
      </c>
      <c r="B783" s="1">
        <v>1.6150689999999999E-4</v>
      </c>
    </row>
    <row r="784" spans="1:2" x14ac:dyDescent="0.3">
      <c r="A784" t="s">
        <v>1601</v>
      </c>
      <c r="B784" s="1">
        <v>1.6150689999999999E-4</v>
      </c>
    </row>
    <row r="785" spans="1:2" x14ac:dyDescent="0.3">
      <c r="A785" t="s">
        <v>1602</v>
      </c>
      <c r="B785" s="1">
        <v>1.6150689999999999E-4</v>
      </c>
    </row>
    <row r="786" spans="1:2" x14ac:dyDescent="0.3">
      <c r="A786" t="s">
        <v>1603</v>
      </c>
      <c r="B786" s="1">
        <v>1.6150689999999999E-4</v>
      </c>
    </row>
    <row r="787" spans="1:2" x14ac:dyDescent="0.3">
      <c r="A787" t="s">
        <v>1604</v>
      </c>
      <c r="B787" s="1">
        <v>1.6150689999999999E-4</v>
      </c>
    </row>
    <row r="788" spans="1:2" x14ac:dyDescent="0.3">
      <c r="A788" t="s">
        <v>1605</v>
      </c>
      <c r="B788" s="1">
        <v>1.6150689999999999E-4</v>
      </c>
    </row>
    <row r="789" spans="1:2" x14ac:dyDescent="0.3">
      <c r="A789" t="s">
        <v>1606</v>
      </c>
      <c r="B789" s="1">
        <v>1.6150689999999999E-4</v>
      </c>
    </row>
    <row r="790" spans="1:2" x14ac:dyDescent="0.3">
      <c r="A790" t="s">
        <v>1607</v>
      </c>
      <c r="B790" s="1">
        <v>1.6150689999999999E-4</v>
      </c>
    </row>
    <row r="791" spans="1:2" x14ac:dyDescent="0.3">
      <c r="A791" t="s">
        <v>1608</v>
      </c>
      <c r="B791" s="1">
        <v>1.6150689999999999E-4</v>
      </c>
    </row>
    <row r="792" spans="1:2" x14ac:dyDescent="0.3">
      <c r="A792" t="s">
        <v>1609</v>
      </c>
      <c r="B792" s="1">
        <v>1.6150689999999999E-4</v>
      </c>
    </row>
    <row r="793" spans="1:2" x14ac:dyDescent="0.3">
      <c r="A793" t="s">
        <v>1610</v>
      </c>
      <c r="B793" s="1">
        <v>1.6150689999999999E-4</v>
      </c>
    </row>
    <row r="794" spans="1:2" x14ac:dyDescent="0.3">
      <c r="A794" t="s">
        <v>1611</v>
      </c>
      <c r="B794" s="1">
        <v>1.6150689999999999E-4</v>
      </c>
    </row>
    <row r="795" spans="1:2" x14ac:dyDescent="0.3">
      <c r="A795" t="s">
        <v>1612</v>
      </c>
      <c r="B795" s="1">
        <v>1.6150689999999999E-4</v>
      </c>
    </row>
    <row r="796" spans="1:2" x14ac:dyDescent="0.3">
      <c r="A796" t="s">
        <v>1613</v>
      </c>
      <c r="B796" s="1">
        <v>1.6150689999999999E-4</v>
      </c>
    </row>
    <row r="797" spans="1:2" x14ac:dyDescent="0.3">
      <c r="A797" t="s">
        <v>1614</v>
      </c>
      <c r="B797" s="1">
        <v>1.6150689999999999E-4</v>
      </c>
    </row>
    <row r="798" spans="1:2" x14ac:dyDescent="0.3">
      <c r="A798" t="s">
        <v>1615</v>
      </c>
      <c r="B798" s="1">
        <v>1.6150689999999999E-4</v>
      </c>
    </row>
    <row r="799" spans="1:2" x14ac:dyDescent="0.3">
      <c r="A799" t="s">
        <v>1616</v>
      </c>
      <c r="B799" s="1">
        <v>1.6150689999999999E-4</v>
      </c>
    </row>
    <row r="800" spans="1:2" x14ac:dyDescent="0.3">
      <c r="A800" t="s">
        <v>1617</v>
      </c>
      <c r="B800" s="1">
        <v>1.6150689999999999E-4</v>
      </c>
    </row>
    <row r="801" spans="1:2" x14ac:dyDescent="0.3">
      <c r="A801" t="s">
        <v>1618</v>
      </c>
      <c r="B801" s="1">
        <v>1.6150689999999999E-4</v>
      </c>
    </row>
    <row r="802" spans="1:2" x14ac:dyDescent="0.3">
      <c r="A802" t="s">
        <v>1619</v>
      </c>
      <c r="B802" s="1">
        <v>1.6150689999999999E-4</v>
      </c>
    </row>
    <row r="803" spans="1:2" x14ac:dyDescent="0.3">
      <c r="A803" t="s">
        <v>1620</v>
      </c>
      <c r="B803" s="1">
        <v>1.6150689999999999E-4</v>
      </c>
    </row>
    <row r="804" spans="1:2" x14ac:dyDescent="0.3">
      <c r="A804" t="s">
        <v>1621</v>
      </c>
      <c r="B804" s="1">
        <v>1.6150689999999999E-4</v>
      </c>
    </row>
    <row r="805" spans="1:2" x14ac:dyDescent="0.3">
      <c r="A805" t="s">
        <v>1622</v>
      </c>
      <c r="B805" s="1">
        <v>1.6150689999999999E-4</v>
      </c>
    </row>
    <row r="806" spans="1:2" x14ac:dyDescent="0.3">
      <c r="A806" t="s">
        <v>1623</v>
      </c>
      <c r="B806" s="1">
        <v>1.6150689999999999E-4</v>
      </c>
    </row>
    <row r="807" spans="1:2" x14ac:dyDescent="0.3">
      <c r="A807" t="s">
        <v>1624</v>
      </c>
      <c r="B807" s="1">
        <v>1.6150689999999999E-4</v>
      </c>
    </row>
    <row r="808" spans="1:2" x14ac:dyDescent="0.3">
      <c r="A808" t="s">
        <v>1625</v>
      </c>
      <c r="B808" s="1">
        <v>1.6150689999999999E-4</v>
      </c>
    </row>
    <row r="809" spans="1:2" x14ac:dyDescent="0.3">
      <c r="A809" t="s">
        <v>1626</v>
      </c>
      <c r="B809" s="1">
        <v>1.6150689999999999E-4</v>
      </c>
    </row>
    <row r="810" spans="1:2" x14ac:dyDescent="0.3">
      <c r="A810" t="s">
        <v>1627</v>
      </c>
      <c r="B810" s="1">
        <v>1.6150689999999999E-4</v>
      </c>
    </row>
    <row r="811" spans="1:2" x14ac:dyDescent="0.3">
      <c r="A811" t="s">
        <v>1628</v>
      </c>
      <c r="B811" s="1">
        <v>1.6150689999999999E-4</v>
      </c>
    </row>
    <row r="812" spans="1:2" x14ac:dyDescent="0.3">
      <c r="A812" t="s">
        <v>1629</v>
      </c>
      <c r="B812" s="1">
        <v>1.6150689999999999E-4</v>
      </c>
    </row>
    <row r="813" spans="1:2" x14ac:dyDescent="0.3">
      <c r="A813" t="s">
        <v>1630</v>
      </c>
      <c r="B813" s="1">
        <v>1.6150689999999999E-4</v>
      </c>
    </row>
    <row r="814" spans="1:2" x14ac:dyDescent="0.3">
      <c r="A814" t="s">
        <v>1631</v>
      </c>
      <c r="B814" s="1">
        <v>1.6150689999999999E-4</v>
      </c>
    </row>
    <row r="815" spans="1:2" x14ac:dyDescent="0.3">
      <c r="A815" t="s">
        <v>1632</v>
      </c>
      <c r="B815" s="1">
        <v>1.6150689999999999E-4</v>
      </c>
    </row>
    <row r="816" spans="1:2" x14ac:dyDescent="0.3">
      <c r="A816" t="s">
        <v>1633</v>
      </c>
      <c r="B816" s="1">
        <v>1.6150689999999999E-4</v>
      </c>
    </row>
    <row r="817" spans="1:2" x14ac:dyDescent="0.3">
      <c r="A817" t="s">
        <v>1634</v>
      </c>
      <c r="B817" s="1">
        <v>1.6150689999999999E-4</v>
      </c>
    </row>
    <row r="818" spans="1:2" x14ac:dyDescent="0.3">
      <c r="A818" t="s">
        <v>1635</v>
      </c>
      <c r="B818" s="1">
        <v>1.6150689999999999E-4</v>
      </c>
    </row>
    <row r="819" spans="1:2" x14ac:dyDescent="0.3">
      <c r="A819" t="s">
        <v>1636</v>
      </c>
      <c r="B819" s="1">
        <v>1.6150689999999999E-4</v>
      </c>
    </row>
    <row r="820" spans="1:2" x14ac:dyDescent="0.3">
      <c r="A820" t="s">
        <v>1637</v>
      </c>
      <c r="B820" s="1">
        <v>1.6150689999999999E-4</v>
      </c>
    </row>
    <row r="821" spans="1:2" x14ac:dyDescent="0.3">
      <c r="A821" t="s">
        <v>1638</v>
      </c>
      <c r="B821" s="1">
        <v>1.6150689999999999E-4</v>
      </c>
    </row>
    <row r="822" spans="1:2" x14ac:dyDescent="0.3">
      <c r="A822" t="s">
        <v>1639</v>
      </c>
      <c r="B822" s="1">
        <v>1.6150689999999999E-4</v>
      </c>
    </row>
    <row r="823" spans="1:2" x14ac:dyDescent="0.3">
      <c r="A823" t="s">
        <v>1640</v>
      </c>
      <c r="B823" s="1">
        <v>1.6150689999999999E-4</v>
      </c>
    </row>
    <row r="824" spans="1:2" x14ac:dyDescent="0.3">
      <c r="A824" t="s">
        <v>1641</v>
      </c>
      <c r="B824" s="1">
        <v>1.6150689999999999E-4</v>
      </c>
    </row>
    <row r="825" spans="1:2" x14ac:dyDescent="0.3">
      <c r="A825" t="s">
        <v>1642</v>
      </c>
      <c r="B825" s="1">
        <v>1.6150689999999999E-4</v>
      </c>
    </row>
    <row r="826" spans="1:2" x14ac:dyDescent="0.3">
      <c r="A826" t="s">
        <v>1643</v>
      </c>
      <c r="B826" s="1">
        <v>1.6150689999999999E-4</v>
      </c>
    </row>
    <row r="827" spans="1:2" x14ac:dyDescent="0.3">
      <c r="A827" t="s">
        <v>1644</v>
      </c>
      <c r="B827" s="1">
        <v>1.6150689999999999E-4</v>
      </c>
    </row>
    <row r="828" spans="1:2" x14ac:dyDescent="0.3">
      <c r="A828" t="s">
        <v>1645</v>
      </c>
      <c r="B828" s="1">
        <v>1.6150689999999999E-4</v>
      </c>
    </row>
    <row r="829" spans="1:2" x14ac:dyDescent="0.3">
      <c r="A829" t="s">
        <v>1646</v>
      </c>
      <c r="B829" s="1">
        <v>1.6150689999999999E-4</v>
      </c>
    </row>
    <row r="830" spans="1:2" x14ac:dyDescent="0.3">
      <c r="A830" t="s">
        <v>1647</v>
      </c>
      <c r="B830" s="1">
        <v>1.6150689999999999E-4</v>
      </c>
    </row>
    <row r="831" spans="1:2" x14ac:dyDescent="0.3">
      <c r="A831" t="s">
        <v>1648</v>
      </c>
      <c r="B831" s="1">
        <v>1.6150689999999999E-4</v>
      </c>
    </row>
    <row r="832" spans="1:2" x14ac:dyDescent="0.3">
      <c r="A832" t="s">
        <v>1649</v>
      </c>
      <c r="B832" s="1">
        <v>1.6150689999999999E-4</v>
      </c>
    </row>
    <row r="833" spans="1:2" x14ac:dyDescent="0.3">
      <c r="A833" t="s">
        <v>1650</v>
      </c>
      <c r="B833" s="1">
        <v>1.6150689999999999E-4</v>
      </c>
    </row>
    <row r="834" spans="1:2" x14ac:dyDescent="0.3">
      <c r="A834" t="s">
        <v>1651</v>
      </c>
      <c r="B834" s="1">
        <v>1.6150689999999999E-4</v>
      </c>
    </row>
    <row r="835" spans="1:2" x14ac:dyDescent="0.3">
      <c r="A835" t="s">
        <v>1652</v>
      </c>
      <c r="B835" s="1">
        <v>1.6150689999999999E-4</v>
      </c>
    </row>
    <row r="836" spans="1:2" x14ac:dyDescent="0.3">
      <c r="A836" t="s">
        <v>1653</v>
      </c>
      <c r="B836" s="1">
        <v>1.6150689999999999E-4</v>
      </c>
    </row>
    <row r="837" spans="1:2" x14ac:dyDescent="0.3">
      <c r="A837" t="s">
        <v>1654</v>
      </c>
      <c r="B837" s="1">
        <v>1.6150689999999999E-4</v>
      </c>
    </row>
    <row r="838" spans="1:2" x14ac:dyDescent="0.3">
      <c r="A838" t="s">
        <v>1655</v>
      </c>
      <c r="B838" s="1">
        <v>1.6150689999999999E-4</v>
      </c>
    </row>
    <row r="839" spans="1:2" x14ac:dyDescent="0.3">
      <c r="A839" t="s">
        <v>1656</v>
      </c>
      <c r="B839" s="1">
        <v>1.6150689999999999E-4</v>
      </c>
    </row>
    <row r="840" spans="1:2" x14ac:dyDescent="0.3">
      <c r="A840" t="s">
        <v>1657</v>
      </c>
      <c r="B840" s="1">
        <v>1.6150689999999999E-4</v>
      </c>
    </row>
    <row r="841" spans="1:2" x14ac:dyDescent="0.3">
      <c r="A841" t="s">
        <v>1658</v>
      </c>
      <c r="B841" s="1">
        <v>1.6150689999999999E-4</v>
      </c>
    </row>
    <row r="842" spans="1:2" x14ac:dyDescent="0.3">
      <c r="A842" t="s">
        <v>1659</v>
      </c>
      <c r="B842" s="1">
        <v>1.6150689999999999E-4</v>
      </c>
    </row>
    <row r="843" spans="1:2" x14ac:dyDescent="0.3">
      <c r="A843" t="s">
        <v>1660</v>
      </c>
      <c r="B843" s="1">
        <v>1.6150689999999999E-4</v>
      </c>
    </row>
    <row r="844" spans="1:2" x14ac:dyDescent="0.3">
      <c r="A844" t="s">
        <v>1661</v>
      </c>
      <c r="B844" s="1">
        <v>1.6150689999999999E-4</v>
      </c>
    </row>
    <row r="845" spans="1:2" x14ac:dyDescent="0.3">
      <c r="A845" t="s">
        <v>1662</v>
      </c>
      <c r="B845" s="1">
        <v>1.6150689999999999E-4</v>
      </c>
    </row>
    <row r="846" spans="1:2" x14ac:dyDescent="0.3">
      <c r="A846" t="s">
        <v>1663</v>
      </c>
      <c r="B846" s="1">
        <v>1.6150689999999999E-4</v>
      </c>
    </row>
    <row r="847" spans="1:2" x14ac:dyDescent="0.3">
      <c r="A847" t="s">
        <v>1664</v>
      </c>
      <c r="B847" s="1">
        <v>1.6150689999999999E-4</v>
      </c>
    </row>
    <row r="848" spans="1:2" x14ac:dyDescent="0.3">
      <c r="A848" t="s">
        <v>1665</v>
      </c>
      <c r="B848" s="1">
        <v>1.6150689999999999E-4</v>
      </c>
    </row>
    <row r="849" spans="1:2" x14ac:dyDescent="0.3">
      <c r="A849" t="s">
        <v>1666</v>
      </c>
      <c r="B849" s="1">
        <v>1.6150689999999999E-4</v>
      </c>
    </row>
    <row r="850" spans="1:2" x14ac:dyDescent="0.3">
      <c r="A850" t="s">
        <v>1667</v>
      </c>
      <c r="B850" s="1">
        <v>1.6150689999999999E-4</v>
      </c>
    </row>
    <row r="851" spans="1:2" x14ac:dyDescent="0.3">
      <c r="A851" t="s">
        <v>1668</v>
      </c>
      <c r="B851" s="1">
        <v>1.6150689999999999E-4</v>
      </c>
    </row>
    <row r="852" spans="1:2" x14ac:dyDescent="0.3">
      <c r="A852" t="s">
        <v>1669</v>
      </c>
      <c r="B852" s="1">
        <v>1.6150689999999999E-4</v>
      </c>
    </row>
    <row r="853" spans="1:2" x14ac:dyDescent="0.3">
      <c r="A853" t="s">
        <v>1670</v>
      </c>
      <c r="B853" s="1">
        <v>1.6150689999999999E-4</v>
      </c>
    </row>
    <row r="854" spans="1:2" x14ac:dyDescent="0.3">
      <c r="A854" t="s">
        <v>1671</v>
      </c>
      <c r="B854" s="1">
        <v>1.6150689999999999E-4</v>
      </c>
    </row>
    <row r="855" spans="1:2" x14ac:dyDescent="0.3">
      <c r="A855" t="s">
        <v>1672</v>
      </c>
      <c r="B855" s="1">
        <v>1.6150689999999999E-4</v>
      </c>
    </row>
    <row r="856" spans="1:2" x14ac:dyDescent="0.3">
      <c r="A856" t="s">
        <v>1673</v>
      </c>
      <c r="B856" s="1">
        <v>1.6150689999999999E-4</v>
      </c>
    </row>
    <row r="857" spans="1:2" x14ac:dyDescent="0.3">
      <c r="A857" t="s">
        <v>1674</v>
      </c>
      <c r="B857" s="1">
        <v>1.6150689999999999E-4</v>
      </c>
    </row>
    <row r="858" spans="1:2" x14ac:dyDescent="0.3">
      <c r="A858" t="s">
        <v>1675</v>
      </c>
      <c r="B858" s="1">
        <v>1.6150689999999999E-4</v>
      </c>
    </row>
    <row r="859" spans="1:2" x14ac:dyDescent="0.3">
      <c r="A859" t="s">
        <v>1676</v>
      </c>
      <c r="B859" s="1">
        <v>1.6150689999999999E-4</v>
      </c>
    </row>
    <row r="860" spans="1:2" x14ac:dyDescent="0.3">
      <c r="A860" t="s">
        <v>1677</v>
      </c>
      <c r="B860" s="1">
        <v>1.6150689999999999E-4</v>
      </c>
    </row>
    <row r="861" spans="1:2" x14ac:dyDescent="0.3">
      <c r="A861" t="s">
        <v>1678</v>
      </c>
      <c r="B861" s="1">
        <v>1.6150689999999999E-4</v>
      </c>
    </row>
    <row r="862" spans="1:2" x14ac:dyDescent="0.3">
      <c r="A862" t="s">
        <v>1679</v>
      </c>
      <c r="B862" s="1">
        <v>1.6150689999999999E-4</v>
      </c>
    </row>
    <row r="863" spans="1:2" x14ac:dyDescent="0.3">
      <c r="A863" t="s">
        <v>1680</v>
      </c>
      <c r="B863" s="1">
        <v>1.6150689999999999E-4</v>
      </c>
    </row>
    <row r="864" spans="1:2" x14ac:dyDescent="0.3">
      <c r="A864" t="s">
        <v>1681</v>
      </c>
      <c r="B864" s="1">
        <v>1.6150689999999999E-4</v>
      </c>
    </row>
    <row r="865" spans="1:2" x14ac:dyDescent="0.3">
      <c r="A865" t="s">
        <v>1682</v>
      </c>
      <c r="B865" s="1">
        <v>1.6150689999999999E-4</v>
      </c>
    </row>
    <row r="866" spans="1:2" x14ac:dyDescent="0.3">
      <c r="A866" t="s">
        <v>1683</v>
      </c>
      <c r="B866" s="1">
        <v>1.6150689999999999E-4</v>
      </c>
    </row>
    <row r="867" spans="1:2" x14ac:dyDescent="0.3">
      <c r="A867" t="s">
        <v>1684</v>
      </c>
      <c r="B867" s="1">
        <v>1.6150689999999999E-4</v>
      </c>
    </row>
    <row r="868" spans="1:2" x14ac:dyDescent="0.3">
      <c r="A868" t="s">
        <v>1685</v>
      </c>
      <c r="B868" s="1">
        <v>1.6150689999999999E-4</v>
      </c>
    </row>
    <row r="869" spans="1:2" x14ac:dyDescent="0.3">
      <c r="A869" t="s">
        <v>1686</v>
      </c>
      <c r="B869" s="1">
        <v>1.6150689999999999E-4</v>
      </c>
    </row>
    <row r="870" spans="1:2" x14ac:dyDescent="0.3">
      <c r="A870" t="s">
        <v>1687</v>
      </c>
      <c r="B870" s="1">
        <v>1.6150689999999999E-4</v>
      </c>
    </row>
    <row r="871" spans="1:2" x14ac:dyDescent="0.3">
      <c r="A871" t="s">
        <v>1688</v>
      </c>
      <c r="B871" s="1">
        <v>1.6150689999999999E-4</v>
      </c>
    </row>
    <row r="872" spans="1:2" x14ac:dyDescent="0.3">
      <c r="A872" t="s">
        <v>1689</v>
      </c>
      <c r="B872" s="1">
        <v>1.6150689999999999E-4</v>
      </c>
    </row>
    <row r="873" spans="1:2" x14ac:dyDescent="0.3">
      <c r="A873" t="s">
        <v>1690</v>
      </c>
      <c r="B873" s="1">
        <v>1.6150689999999999E-4</v>
      </c>
    </row>
    <row r="874" spans="1:2" x14ac:dyDescent="0.3">
      <c r="A874" t="s">
        <v>1691</v>
      </c>
      <c r="B874" s="1">
        <v>1.6150689999999999E-4</v>
      </c>
    </row>
    <row r="875" spans="1:2" x14ac:dyDescent="0.3">
      <c r="A875" t="s">
        <v>1692</v>
      </c>
      <c r="B875" s="1">
        <v>1.6150689999999999E-4</v>
      </c>
    </row>
    <row r="876" spans="1:2" x14ac:dyDescent="0.3">
      <c r="A876" t="s">
        <v>1693</v>
      </c>
      <c r="B876" s="1">
        <v>1.6150689999999999E-4</v>
      </c>
    </row>
    <row r="877" spans="1:2" x14ac:dyDescent="0.3">
      <c r="A877" t="s">
        <v>1694</v>
      </c>
      <c r="B877" s="1">
        <v>1.6150689999999999E-4</v>
      </c>
    </row>
    <row r="878" spans="1:2" x14ac:dyDescent="0.3">
      <c r="A878" t="s">
        <v>1695</v>
      </c>
      <c r="B878" s="1">
        <v>1.6150689999999999E-4</v>
      </c>
    </row>
    <row r="879" spans="1:2" x14ac:dyDescent="0.3">
      <c r="A879" t="s">
        <v>1696</v>
      </c>
      <c r="B879" s="1">
        <v>1.6150689999999999E-4</v>
      </c>
    </row>
    <row r="880" spans="1:2" x14ac:dyDescent="0.3">
      <c r="A880" t="s">
        <v>1697</v>
      </c>
      <c r="B880" s="1">
        <v>1.6150689999999999E-4</v>
      </c>
    </row>
    <row r="881" spans="1:2" x14ac:dyDescent="0.3">
      <c r="A881" t="s">
        <v>1698</v>
      </c>
      <c r="B881" s="1">
        <v>1.6150689999999999E-4</v>
      </c>
    </row>
    <row r="882" spans="1:2" x14ac:dyDescent="0.3">
      <c r="A882" t="s">
        <v>1699</v>
      </c>
      <c r="B882" s="1">
        <v>1.6150689999999999E-4</v>
      </c>
    </row>
    <row r="883" spans="1:2" x14ac:dyDescent="0.3">
      <c r="A883" t="s">
        <v>1700</v>
      </c>
      <c r="B883" s="1">
        <v>1.6150689999999999E-4</v>
      </c>
    </row>
    <row r="884" spans="1:2" x14ac:dyDescent="0.3">
      <c r="A884" t="s">
        <v>1701</v>
      </c>
      <c r="B884" s="1">
        <v>1.6150689999999999E-4</v>
      </c>
    </row>
    <row r="885" spans="1:2" x14ac:dyDescent="0.3">
      <c r="A885" t="s">
        <v>1702</v>
      </c>
      <c r="B885" s="1">
        <v>1.6150689999999999E-4</v>
      </c>
    </row>
    <row r="886" spans="1:2" x14ac:dyDescent="0.3">
      <c r="A886" t="s">
        <v>1703</v>
      </c>
      <c r="B886" s="1">
        <v>1.6150689999999999E-4</v>
      </c>
    </row>
    <row r="887" spans="1:2" x14ac:dyDescent="0.3">
      <c r="A887" t="s">
        <v>1704</v>
      </c>
      <c r="B887" s="1">
        <v>1.6150689999999999E-4</v>
      </c>
    </row>
    <row r="888" spans="1:2" x14ac:dyDescent="0.3">
      <c r="A888" t="s">
        <v>1705</v>
      </c>
      <c r="B888" s="1">
        <v>1.6150689999999999E-4</v>
      </c>
    </row>
    <row r="889" spans="1:2" x14ac:dyDescent="0.3">
      <c r="A889" t="s">
        <v>1706</v>
      </c>
      <c r="B889" s="1">
        <v>1.6150689999999999E-4</v>
      </c>
    </row>
    <row r="890" spans="1:2" x14ac:dyDescent="0.3">
      <c r="A890" t="s">
        <v>1707</v>
      </c>
      <c r="B890" s="1">
        <v>1.6150689999999999E-4</v>
      </c>
    </row>
    <row r="891" spans="1:2" x14ac:dyDescent="0.3">
      <c r="A891" t="s">
        <v>1708</v>
      </c>
      <c r="B891" s="1">
        <v>1.6150689999999999E-4</v>
      </c>
    </row>
    <row r="892" spans="1:2" x14ac:dyDescent="0.3">
      <c r="A892" t="s">
        <v>1709</v>
      </c>
      <c r="B892" s="1">
        <v>1.6150689999999999E-4</v>
      </c>
    </row>
    <row r="893" spans="1:2" x14ac:dyDescent="0.3">
      <c r="A893" t="s">
        <v>1710</v>
      </c>
      <c r="B893" s="1">
        <v>1.6150689999999999E-4</v>
      </c>
    </row>
    <row r="894" spans="1:2" x14ac:dyDescent="0.3">
      <c r="A894" t="s">
        <v>1711</v>
      </c>
      <c r="B894" s="1">
        <v>1.6150689999999999E-4</v>
      </c>
    </row>
    <row r="895" spans="1:2" x14ac:dyDescent="0.3">
      <c r="A895" t="s">
        <v>1712</v>
      </c>
      <c r="B895" s="1">
        <v>1.6150689999999999E-4</v>
      </c>
    </row>
    <row r="896" spans="1:2" x14ac:dyDescent="0.3">
      <c r="A896" t="s">
        <v>1713</v>
      </c>
      <c r="B896" s="1">
        <v>1.6150689999999999E-4</v>
      </c>
    </row>
    <row r="897" spans="1:2" x14ac:dyDescent="0.3">
      <c r="A897" t="s">
        <v>1714</v>
      </c>
      <c r="B897" s="1">
        <v>1.6150689999999999E-4</v>
      </c>
    </row>
    <row r="898" spans="1:2" x14ac:dyDescent="0.3">
      <c r="A898" t="s">
        <v>1715</v>
      </c>
      <c r="B898" s="1">
        <v>1.6150689999999999E-4</v>
      </c>
    </row>
    <row r="899" spans="1:2" x14ac:dyDescent="0.3">
      <c r="A899" t="s">
        <v>1716</v>
      </c>
      <c r="B899" s="1">
        <v>1.6150689999999999E-4</v>
      </c>
    </row>
    <row r="900" spans="1:2" x14ac:dyDescent="0.3">
      <c r="A900" t="s">
        <v>1717</v>
      </c>
      <c r="B900" s="1">
        <v>1.6150689999999999E-4</v>
      </c>
    </row>
    <row r="901" spans="1:2" x14ac:dyDescent="0.3">
      <c r="A901" t="s">
        <v>1718</v>
      </c>
      <c r="B901" s="1">
        <v>1.6150689999999999E-4</v>
      </c>
    </row>
    <row r="902" spans="1:2" x14ac:dyDescent="0.3">
      <c r="A902" t="s">
        <v>1719</v>
      </c>
      <c r="B902" s="1">
        <v>1.6150689999999999E-4</v>
      </c>
    </row>
    <row r="903" spans="1:2" x14ac:dyDescent="0.3">
      <c r="A903" t="s">
        <v>1720</v>
      </c>
      <c r="B903" s="1">
        <v>1.6150689999999999E-4</v>
      </c>
    </row>
    <row r="904" spans="1:2" x14ac:dyDescent="0.3">
      <c r="A904" t="s">
        <v>1721</v>
      </c>
      <c r="B904" s="1">
        <v>1.6150689999999999E-4</v>
      </c>
    </row>
    <row r="905" spans="1:2" x14ac:dyDescent="0.3">
      <c r="A905" t="s">
        <v>1722</v>
      </c>
      <c r="B905" s="1">
        <v>1.6150689999999999E-4</v>
      </c>
    </row>
    <row r="906" spans="1:2" x14ac:dyDescent="0.3">
      <c r="A906" t="s">
        <v>1723</v>
      </c>
      <c r="B906" s="1">
        <v>1.6150689999999999E-4</v>
      </c>
    </row>
    <row r="907" spans="1:2" x14ac:dyDescent="0.3">
      <c r="A907" t="s">
        <v>1724</v>
      </c>
      <c r="B907" s="1">
        <v>1.6150689999999999E-4</v>
      </c>
    </row>
    <row r="908" spans="1:2" x14ac:dyDescent="0.3">
      <c r="A908" t="s">
        <v>1725</v>
      </c>
      <c r="B908" s="1">
        <v>1.6150689999999999E-4</v>
      </c>
    </row>
    <row r="909" spans="1:2" x14ac:dyDescent="0.3">
      <c r="A909" t="s">
        <v>1726</v>
      </c>
      <c r="B909" s="1">
        <v>1.6150689999999999E-4</v>
      </c>
    </row>
    <row r="910" spans="1:2" x14ac:dyDescent="0.3">
      <c r="A910" t="s">
        <v>1727</v>
      </c>
      <c r="B910" s="1">
        <v>1.6150689999999999E-4</v>
      </c>
    </row>
    <row r="911" spans="1:2" x14ac:dyDescent="0.3">
      <c r="A911" t="s">
        <v>1728</v>
      </c>
      <c r="B911" s="1">
        <v>1.6150689999999999E-4</v>
      </c>
    </row>
    <row r="912" spans="1:2" x14ac:dyDescent="0.3">
      <c r="A912" t="s">
        <v>1729</v>
      </c>
      <c r="B912" s="1">
        <v>1.6150689999999999E-4</v>
      </c>
    </row>
    <row r="913" spans="1:2" x14ac:dyDescent="0.3">
      <c r="A913" t="s">
        <v>1730</v>
      </c>
      <c r="B913" s="1">
        <v>1.6150689999999999E-4</v>
      </c>
    </row>
    <row r="914" spans="1:2" x14ac:dyDescent="0.3">
      <c r="A914" t="s">
        <v>1731</v>
      </c>
      <c r="B914" s="1">
        <v>1.6150689999999999E-4</v>
      </c>
    </row>
    <row r="915" spans="1:2" x14ac:dyDescent="0.3">
      <c r="A915" t="s">
        <v>1732</v>
      </c>
      <c r="B915" s="1">
        <v>1.6150689999999999E-4</v>
      </c>
    </row>
    <row r="916" spans="1:2" x14ac:dyDescent="0.3">
      <c r="A916" t="s">
        <v>1733</v>
      </c>
      <c r="B916" s="1">
        <v>1.6150689999999999E-4</v>
      </c>
    </row>
    <row r="917" spans="1:2" x14ac:dyDescent="0.3">
      <c r="A917" t="s">
        <v>1734</v>
      </c>
      <c r="B917" s="1">
        <v>1.6150689999999999E-4</v>
      </c>
    </row>
    <row r="918" spans="1:2" x14ac:dyDescent="0.3">
      <c r="A918" t="s">
        <v>1735</v>
      </c>
      <c r="B918" s="1">
        <v>1.6150689999999999E-4</v>
      </c>
    </row>
    <row r="919" spans="1:2" x14ac:dyDescent="0.3">
      <c r="A919" t="s">
        <v>1736</v>
      </c>
      <c r="B919" s="1">
        <v>1.6150689999999999E-4</v>
      </c>
    </row>
    <row r="920" spans="1:2" x14ac:dyDescent="0.3">
      <c r="A920" t="s">
        <v>1737</v>
      </c>
      <c r="B920" s="1">
        <v>1.6150689999999999E-4</v>
      </c>
    </row>
    <row r="921" spans="1:2" x14ac:dyDescent="0.3">
      <c r="A921" t="s">
        <v>1738</v>
      </c>
      <c r="B921" s="1">
        <v>1.6150689999999999E-4</v>
      </c>
    </row>
    <row r="922" spans="1:2" x14ac:dyDescent="0.3">
      <c r="A922" t="s">
        <v>1739</v>
      </c>
      <c r="B922" s="1">
        <v>1.6150689999999999E-4</v>
      </c>
    </row>
    <row r="923" spans="1:2" x14ac:dyDescent="0.3">
      <c r="A923" t="s">
        <v>1740</v>
      </c>
      <c r="B923" s="1">
        <v>1.6150689999999999E-4</v>
      </c>
    </row>
    <row r="924" spans="1:2" x14ac:dyDescent="0.3">
      <c r="A924" t="s">
        <v>1741</v>
      </c>
      <c r="B924" s="1">
        <v>1.6150689999999999E-4</v>
      </c>
    </row>
    <row r="925" spans="1:2" x14ac:dyDescent="0.3">
      <c r="A925" t="s">
        <v>1742</v>
      </c>
      <c r="B925" s="1">
        <v>1.6150689999999999E-4</v>
      </c>
    </row>
    <row r="926" spans="1:2" x14ac:dyDescent="0.3">
      <c r="A926" t="s">
        <v>1743</v>
      </c>
      <c r="B926" s="1">
        <v>1.6150689999999999E-4</v>
      </c>
    </row>
    <row r="927" spans="1:2" x14ac:dyDescent="0.3">
      <c r="A927" t="s">
        <v>1744</v>
      </c>
      <c r="B927" s="1">
        <v>1.6150689999999999E-4</v>
      </c>
    </row>
    <row r="928" spans="1:2" x14ac:dyDescent="0.3">
      <c r="A928" t="s">
        <v>1745</v>
      </c>
      <c r="B928" s="1">
        <v>1.6150689999999999E-4</v>
      </c>
    </row>
    <row r="929" spans="1:2" x14ac:dyDescent="0.3">
      <c r="A929" t="s">
        <v>1746</v>
      </c>
      <c r="B929" s="1">
        <v>1.6150689999999999E-4</v>
      </c>
    </row>
    <row r="930" spans="1:2" x14ac:dyDescent="0.3">
      <c r="A930" t="s">
        <v>1747</v>
      </c>
      <c r="B930" s="1">
        <v>1.6150689999999999E-4</v>
      </c>
    </row>
    <row r="931" spans="1:2" x14ac:dyDescent="0.3">
      <c r="A931" t="s">
        <v>1748</v>
      </c>
      <c r="B931" s="1">
        <v>1.6150689999999999E-4</v>
      </c>
    </row>
    <row r="932" spans="1:2" x14ac:dyDescent="0.3">
      <c r="A932" t="s">
        <v>1749</v>
      </c>
      <c r="B932" s="1">
        <v>1.6150689999999999E-4</v>
      </c>
    </row>
    <row r="933" spans="1:2" x14ac:dyDescent="0.3">
      <c r="A933" t="s">
        <v>1750</v>
      </c>
      <c r="B933" s="1">
        <v>1.6150689999999999E-4</v>
      </c>
    </row>
    <row r="934" spans="1:2" x14ac:dyDescent="0.3">
      <c r="A934" t="s">
        <v>1751</v>
      </c>
      <c r="B934" s="1">
        <v>1.6150689999999999E-4</v>
      </c>
    </row>
    <row r="935" spans="1:2" x14ac:dyDescent="0.3">
      <c r="A935" t="s">
        <v>1752</v>
      </c>
      <c r="B935" s="1">
        <v>1.6150689999999999E-4</v>
      </c>
    </row>
    <row r="936" spans="1:2" x14ac:dyDescent="0.3">
      <c r="A936" t="s">
        <v>1753</v>
      </c>
      <c r="B936" s="1">
        <v>1.6150689999999999E-4</v>
      </c>
    </row>
    <row r="937" spans="1:2" x14ac:dyDescent="0.3">
      <c r="A937" t="s">
        <v>1754</v>
      </c>
      <c r="B937" s="1">
        <v>1.6150689999999999E-4</v>
      </c>
    </row>
    <row r="938" spans="1:2" x14ac:dyDescent="0.3">
      <c r="A938" t="s">
        <v>1755</v>
      </c>
      <c r="B938" s="1">
        <v>1.6150689999999999E-4</v>
      </c>
    </row>
    <row r="939" spans="1:2" x14ac:dyDescent="0.3">
      <c r="A939" t="s">
        <v>1756</v>
      </c>
      <c r="B939" s="1">
        <v>1.6150689999999999E-4</v>
      </c>
    </row>
    <row r="940" spans="1:2" x14ac:dyDescent="0.3">
      <c r="A940" t="s">
        <v>1757</v>
      </c>
      <c r="B940" s="1">
        <v>1.6150689999999999E-4</v>
      </c>
    </row>
    <row r="941" spans="1:2" x14ac:dyDescent="0.3">
      <c r="A941" t="s">
        <v>1758</v>
      </c>
      <c r="B941" s="1">
        <v>1.6150689999999999E-4</v>
      </c>
    </row>
    <row r="942" spans="1:2" x14ac:dyDescent="0.3">
      <c r="A942" t="s">
        <v>1759</v>
      </c>
      <c r="B942" s="1">
        <v>1.6150689999999999E-4</v>
      </c>
    </row>
    <row r="943" spans="1:2" x14ac:dyDescent="0.3">
      <c r="A943" t="s">
        <v>1760</v>
      </c>
      <c r="B943" s="1">
        <v>1.6150689999999999E-4</v>
      </c>
    </row>
    <row r="944" spans="1:2" x14ac:dyDescent="0.3">
      <c r="A944" t="s">
        <v>1761</v>
      </c>
      <c r="B944" s="1">
        <v>1.6150689999999999E-4</v>
      </c>
    </row>
    <row r="945" spans="1:2" x14ac:dyDescent="0.3">
      <c r="A945" t="s">
        <v>1762</v>
      </c>
      <c r="B945" s="1">
        <v>1.6150689999999999E-4</v>
      </c>
    </row>
    <row r="946" spans="1:2" x14ac:dyDescent="0.3">
      <c r="A946" t="s">
        <v>1763</v>
      </c>
      <c r="B946" s="1">
        <v>1.6150689999999999E-4</v>
      </c>
    </row>
    <row r="947" spans="1:2" x14ac:dyDescent="0.3">
      <c r="A947" t="s">
        <v>1764</v>
      </c>
      <c r="B947" s="1">
        <v>1.6150689999999999E-4</v>
      </c>
    </row>
    <row r="948" spans="1:2" x14ac:dyDescent="0.3">
      <c r="A948" t="s">
        <v>1765</v>
      </c>
      <c r="B948" s="1">
        <v>1.6150689999999999E-4</v>
      </c>
    </row>
    <row r="949" spans="1:2" x14ac:dyDescent="0.3">
      <c r="A949" t="s">
        <v>1766</v>
      </c>
      <c r="B949" s="1">
        <v>1.6150689999999999E-4</v>
      </c>
    </row>
    <row r="950" spans="1:2" x14ac:dyDescent="0.3">
      <c r="A950" t="s">
        <v>1767</v>
      </c>
      <c r="B950" s="1">
        <v>1.6150689999999999E-4</v>
      </c>
    </row>
    <row r="951" spans="1:2" x14ac:dyDescent="0.3">
      <c r="A951" t="s">
        <v>1768</v>
      </c>
      <c r="B951" s="1">
        <v>1.6150689999999999E-4</v>
      </c>
    </row>
    <row r="952" spans="1:2" x14ac:dyDescent="0.3">
      <c r="A952" t="s">
        <v>1769</v>
      </c>
      <c r="B952" s="1">
        <v>1.6150689999999999E-4</v>
      </c>
    </row>
    <row r="953" spans="1:2" x14ac:dyDescent="0.3">
      <c r="A953" t="s">
        <v>1770</v>
      </c>
      <c r="B953" s="1">
        <v>1.6150689999999999E-4</v>
      </c>
    </row>
    <row r="954" spans="1:2" x14ac:dyDescent="0.3">
      <c r="A954" t="s">
        <v>1771</v>
      </c>
      <c r="B954" s="1">
        <v>1.6150689999999999E-4</v>
      </c>
    </row>
    <row r="955" spans="1:2" x14ac:dyDescent="0.3">
      <c r="A955" t="s">
        <v>1772</v>
      </c>
      <c r="B955" s="1">
        <v>1.6150689999999999E-4</v>
      </c>
    </row>
    <row r="956" spans="1:2" x14ac:dyDescent="0.3">
      <c r="A956" t="s">
        <v>1773</v>
      </c>
      <c r="B956" s="1">
        <v>1.6150689999999999E-4</v>
      </c>
    </row>
    <row r="957" spans="1:2" x14ac:dyDescent="0.3">
      <c r="A957" t="s">
        <v>1774</v>
      </c>
      <c r="B957" s="1">
        <v>1.6150689999999999E-4</v>
      </c>
    </row>
    <row r="958" spans="1:2" x14ac:dyDescent="0.3">
      <c r="A958" t="s">
        <v>1775</v>
      </c>
      <c r="B958" s="1">
        <v>1.6150689999999999E-4</v>
      </c>
    </row>
    <row r="959" spans="1:2" x14ac:dyDescent="0.3">
      <c r="A959" t="s">
        <v>1776</v>
      </c>
      <c r="B959" s="1">
        <v>1.6150689999999999E-4</v>
      </c>
    </row>
    <row r="960" spans="1:2" x14ac:dyDescent="0.3">
      <c r="A960" t="s">
        <v>1777</v>
      </c>
      <c r="B960" s="1">
        <v>1.6150689999999999E-4</v>
      </c>
    </row>
    <row r="961" spans="1:2" x14ac:dyDescent="0.3">
      <c r="A961" t="s">
        <v>1778</v>
      </c>
      <c r="B961" s="1">
        <v>1.6150689999999999E-4</v>
      </c>
    </row>
    <row r="962" spans="1:2" x14ac:dyDescent="0.3">
      <c r="A962" t="s">
        <v>1779</v>
      </c>
      <c r="B962" s="1">
        <v>1.6150689999999999E-4</v>
      </c>
    </row>
    <row r="963" spans="1:2" x14ac:dyDescent="0.3">
      <c r="A963" t="s">
        <v>1780</v>
      </c>
      <c r="B963" s="1">
        <v>1.6150689999999999E-4</v>
      </c>
    </row>
    <row r="964" spans="1:2" x14ac:dyDescent="0.3">
      <c r="A964" t="s">
        <v>1781</v>
      </c>
      <c r="B964" s="1">
        <v>1.6150689999999999E-4</v>
      </c>
    </row>
    <row r="965" spans="1:2" x14ac:dyDescent="0.3">
      <c r="A965" t="s">
        <v>1782</v>
      </c>
      <c r="B965" s="1">
        <v>1.6150689999999999E-4</v>
      </c>
    </row>
    <row r="966" spans="1:2" x14ac:dyDescent="0.3">
      <c r="A966" t="s">
        <v>1783</v>
      </c>
      <c r="B966" s="1">
        <v>1.6150689999999999E-4</v>
      </c>
    </row>
    <row r="967" spans="1:2" x14ac:dyDescent="0.3">
      <c r="A967" t="s">
        <v>1784</v>
      </c>
      <c r="B967" s="1">
        <v>1.6150689999999999E-4</v>
      </c>
    </row>
    <row r="968" spans="1:2" x14ac:dyDescent="0.3">
      <c r="A968" t="s">
        <v>1785</v>
      </c>
      <c r="B968" s="1">
        <v>1.6150689999999999E-4</v>
      </c>
    </row>
    <row r="969" spans="1:2" x14ac:dyDescent="0.3">
      <c r="A969" t="s">
        <v>1786</v>
      </c>
      <c r="B969" s="1">
        <v>1.6150689999999999E-4</v>
      </c>
    </row>
    <row r="970" spans="1:2" x14ac:dyDescent="0.3">
      <c r="A970" t="s">
        <v>1787</v>
      </c>
      <c r="B970" s="1">
        <v>1.6150689999999999E-4</v>
      </c>
    </row>
    <row r="971" spans="1:2" x14ac:dyDescent="0.3">
      <c r="A971" t="s">
        <v>1788</v>
      </c>
      <c r="B971" s="1">
        <v>1.6150689999999999E-4</v>
      </c>
    </row>
    <row r="972" spans="1:2" x14ac:dyDescent="0.3">
      <c r="A972" t="s">
        <v>1789</v>
      </c>
      <c r="B972" s="1">
        <v>1.6150689999999999E-4</v>
      </c>
    </row>
    <row r="973" spans="1:2" x14ac:dyDescent="0.3">
      <c r="A973" t="s">
        <v>1790</v>
      </c>
      <c r="B973" s="1">
        <v>1.6150689999999999E-4</v>
      </c>
    </row>
    <row r="974" spans="1:2" x14ac:dyDescent="0.3">
      <c r="A974" t="s">
        <v>1791</v>
      </c>
      <c r="B974" s="1">
        <v>1.6150689999999999E-4</v>
      </c>
    </row>
    <row r="975" spans="1:2" x14ac:dyDescent="0.3">
      <c r="A975" t="s">
        <v>1792</v>
      </c>
      <c r="B975" s="1">
        <v>1.6150689999999999E-4</v>
      </c>
    </row>
    <row r="976" spans="1:2" x14ac:dyDescent="0.3">
      <c r="A976" t="s">
        <v>1793</v>
      </c>
      <c r="B976" s="1">
        <v>1.6150689999999999E-4</v>
      </c>
    </row>
    <row r="977" spans="1:2" x14ac:dyDescent="0.3">
      <c r="A977" t="s">
        <v>1794</v>
      </c>
      <c r="B977" s="1">
        <v>1.6150689999999999E-4</v>
      </c>
    </row>
    <row r="978" spans="1:2" x14ac:dyDescent="0.3">
      <c r="A978" t="s">
        <v>1795</v>
      </c>
      <c r="B978" s="1">
        <v>1.6150689999999999E-4</v>
      </c>
    </row>
    <row r="979" spans="1:2" x14ac:dyDescent="0.3">
      <c r="A979" t="s">
        <v>1796</v>
      </c>
      <c r="B979" s="1">
        <v>1.6150689999999999E-4</v>
      </c>
    </row>
    <row r="980" spans="1:2" x14ac:dyDescent="0.3">
      <c r="A980" t="s">
        <v>1797</v>
      </c>
      <c r="B980" s="1">
        <v>1.6150689999999999E-4</v>
      </c>
    </row>
    <row r="981" spans="1:2" x14ac:dyDescent="0.3">
      <c r="A981" t="s">
        <v>1798</v>
      </c>
      <c r="B981" s="1">
        <v>1.6150689999999999E-4</v>
      </c>
    </row>
    <row r="982" spans="1:2" x14ac:dyDescent="0.3">
      <c r="A982" t="s">
        <v>1799</v>
      </c>
      <c r="B982" s="1">
        <v>1.6150689999999999E-4</v>
      </c>
    </row>
    <row r="983" spans="1:2" x14ac:dyDescent="0.3">
      <c r="A983" t="s">
        <v>1800</v>
      </c>
      <c r="B983" s="1">
        <v>1.6150689999999999E-4</v>
      </c>
    </row>
    <row r="984" spans="1:2" x14ac:dyDescent="0.3">
      <c r="A984" t="s">
        <v>1801</v>
      </c>
      <c r="B984" s="1">
        <v>1.6150689999999999E-4</v>
      </c>
    </row>
    <row r="985" spans="1:2" x14ac:dyDescent="0.3">
      <c r="A985" t="s">
        <v>1802</v>
      </c>
      <c r="B985" s="1">
        <v>1.6150689999999999E-4</v>
      </c>
    </row>
    <row r="986" spans="1:2" x14ac:dyDescent="0.3">
      <c r="A986" t="s">
        <v>1803</v>
      </c>
      <c r="B986" s="1">
        <v>1.6150689999999999E-4</v>
      </c>
    </row>
    <row r="987" spans="1:2" x14ac:dyDescent="0.3">
      <c r="A987" t="s">
        <v>1804</v>
      </c>
      <c r="B987" s="1">
        <v>1.6150689999999999E-4</v>
      </c>
    </row>
    <row r="988" spans="1:2" x14ac:dyDescent="0.3">
      <c r="A988" t="s">
        <v>1805</v>
      </c>
      <c r="B988" s="1">
        <v>1.6150689999999999E-4</v>
      </c>
    </row>
    <row r="989" spans="1:2" x14ac:dyDescent="0.3">
      <c r="A989" t="s">
        <v>1806</v>
      </c>
      <c r="B989" s="1">
        <v>1.6150689999999999E-4</v>
      </c>
    </row>
    <row r="990" spans="1:2" x14ac:dyDescent="0.3">
      <c r="A990" t="s">
        <v>1807</v>
      </c>
      <c r="B990" s="1">
        <v>1.6150689999999999E-4</v>
      </c>
    </row>
    <row r="991" spans="1:2" x14ac:dyDescent="0.3">
      <c r="A991" t="s">
        <v>1808</v>
      </c>
      <c r="B991" s="1">
        <v>1.6150689999999999E-4</v>
      </c>
    </row>
    <row r="992" spans="1:2" x14ac:dyDescent="0.3">
      <c r="A992" t="s">
        <v>1809</v>
      </c>
      <c r="B992" s="1">
        <v>1.6150689999999999E-4</v>
      </c>
    </row>
    <row r="993" spans="1:2" x14ac:dyDescent="0.3">
      <c r="A993" t="s">
        <v>1810</v>
      </c>
      <c r="B993" s="1">
        <v>1.6150689999999999E-4</v>
      </c>
    </row>
    <row r="994" spans="1:2" x14ac:dyDescent="0.3">
      <c r="A994" t="s">
        <v>1811</v>
      </c>
      <c r="B994" s="1">
        <v>1.6150689999999999E-4</v>
      </c>
    </row>
    <row r="995" spans="1:2" x14ac:dyDescent="0.3">
      <c r="A995" t="s">
        <v>1812</v>
      </c>
      <c r="B995" s="1">
        <v>1.6150689999999999E-4</v>
      </c>
    </row>
    <row r="996" spans="1:2" x14ac:dyDescent="0.3">
      <c r="A996" t="s">
        <v>1813</v>
      </c>
      <c r="B996" s="1">
        <v>1.6150689999999999E-4</v>
      </c>
    </row>
    <row r="997" spans="1:2" x14ac:dyDescent="0.3">
      <c r="A997" t="s">
        <v>1814</v>
      </c>
      <c r="B997" s="1">
        <v>1.6150689999999999E-4</v>
      </c>
    </row>
    <row r="998" spans="1:2" x14ac:dyDescent="0.3">
      <c r="A998" t="s">
        <v>1815</v>
      </c>
      <c r="B998" s="1">
        <v>1.6150689999999999E-4</v>
      </c>
    </row>
    <row r="999" spans="1:2" x14ac:dyDescent="0.3">
      <c r="A999" t="s">
        <v>1816</v>
      </c>
      <c r="B999" s="1">
        <v>1.6150689999999999E-4</v>
      </c>
    </row>
    <row r="1000" spans="1:2" x14ac:dyDescent="0.3">
      <c r="A1000" t="s">
        <v>1817</v>
      </c>
      <c r="B1000" s="1">
        <v>1.6150689999999999E-4</v>
      </c>
    </row>
    <row r="1001" spans="1:2" x14ac:dyDescent="0.3">
      <c r="A1001" t="s">
        <v>1818</v>
      </c>
      <c r="B1001" s="1">
        <v>1.6150689999999999E-4</v>
      </c>
    </row>
    <row r="1002" spans="1:2" x14ac:dyDescent="0.3">
      <c r="A1002" t="s">
        <v>1819</v>
      </c>
      <c r="B1002" s="1">
        <v>1.6150689999999999E-4</v>
      </c>
    </row>
    <row r="1003" spans="1:2" x14ac:dyDescent="0.3">
      <c r="A1003" t="s">
        <v>1820</v>
      </c>
      <c r="B1003" s="1">
        <v>1.6150689999999999E-4</v>
      </c>
    </row>
    <row r="1004" spans="1:2" x14ac:dyDescent="0.3">
      <c r="A1004" t="s">
        <v>1821</v>
      </c>
      <c r="B1004" s="1">
        <v>1.6150689999999999E-4</v>
      </c>
    </row>
    <row r="1005" spans="1:2" x14ac:dyDescent="0.3">
      <c r="A1005" t="s">
        <v>1822</v>
      </c>
      <c r="B1005" s="1">
        <v>1.6150689999999999E-4</v>
      </c>
    </row>
    <row r="1006" spans="1:2" x14ac:dyDescent="0.3">
      <c r="A1006" t="s">
        <v>1823</v>
      </c>
      <c r="B1006" s="1">
        <v>1.6150689999999999E-4</v>
      </c>
    </row>
    <row r="1007" spans="1:2" x14ac:dyDescent="0.3">
      <c r="A1007" t="s">
        <v>1824</v>
      </c>
      <c r="B1007" s="1">
        <v>1.6150689999999999E-4</v>
      </c>
    </row>
    <row r="1008" spans="1:2" x14ac:dyDescent="0.3">
      <c r="A1008" t="s">
        <v>1825</v>
      </c>
      <c r="B1008" s="1">
        <v>1.6150689999999999E-4</v>
      </c>
    </row>
    <row r="1009" spans="1:2" x14ac:dyDescent="0.3">
      <c r="A1009" t="s">
        <v>1826</v>
      </c>
      <c r="B1009" s="1">
        <v>1.6150689999999999E-4</v>
      </c>
    </row>
    <row r="1010" spans="1:2" x14ac:dyDescent="0.3">
      <c r="A1010" t="s">
        <v>1827</v>
      </c>
      <c r="B1010" s="1">
        <v>1.6150689999999999E-4</v>
      </c>
    </row>
    <row r="1011" spans="1:2" x14ac:dyDescent="0.3">
      <c r="A1011" t="s">
        <v>1828</v>
      </c>
      <c r="B1011" s="1">
        <v>1.6150689999999999E-4</v>
      </c>
    </row>
    <row r="1012" spans="1:2" x14ac:dyDescent="0.3">
      <c r="A1012" t="s">
        <v>1829</v>
      </c>
      <c r="B1012" s="1">
        <v>1.6150689999999999E-4</v>
      </c>
    </row>
    <row r="1013" spans="1:2" x14ac:dyDescent="0.3">
      <c r="A1013" t="s">
        <v>1830</v>
      </c>
      <c r="B1013" s="1">
        <v>1.6150689999999999E-4</v>
      </c>
    </row>
    <row r="1014" spans="1:2" x14ac:dyDescent="0.3">
      <c r="A1014" t="s">
        <v>1831</v>
      </c>
      <c r="B1014" s="1">
        <v>1.6150689999999999E-4</v>
      </c>
    </row>
    <row r="1015" spans="1:2" x14ac:dyDescent="0.3">
      <c r="A1015" t="s">
        <v>1832</v>
      </c>
      <c r="B1015" s="1">
        <v>1.6150689999999999E-4</v>
      </c>
    </row>
    <row r="1016" spans="1:2" x14ac:dyDescent="0.3">
      <c r="A1016" t="s">
        <v>1833</v>
      </c>
      <c r="B1016" s="1">
        <v>1.6150689999999999E-4</v>
      </c>
    </row>
    <row r="1017" spans="1:2" x14ac:dyDescent="0.3">
      <c r="A1017" t="s">
        <v>1834</v>
      </c>
      <c r="B1017" s="1">
        <v>1.6150689999999999E-4</v>
      </c>
    </row>
    <row r="1018" spans="1:2" x14ac:dyDescent="0.3">
      <c r="A1018" t="s">
        <v>1835</v>
      </c>
      <c r="B1018" s="1">
        <v>1.6150689999999999E-4</v>
      </c>
    </row>
    <row r="1019" spans="1:2" x14ac:dyDescent="0.3">
      <c r="A1019" t="s">
        <v>1836</v>
      </c>
      <c r="B1019" s="1">
        <v>1.6150689999999999E-4</v>
      </c>
    </row>
    <row r="1020" spans="1:2" x14ac:dyDescent="0.3">
      <c r="A1020" t="s">
        <v>1837</v>
      </c>
      <c r="B1020" s="1">
        <v>1.6150689999999999E-4</v>
      </c>
    </row>
    <row r="1021" spans="1:2" x14ac:dyDescent="0.3">
      <c r="A1021" t="s">
        <v>1838</v>
      </c>
      <c r="B1021" s="1">
        <v>1.6150689999999999E-4</v>
      </c>
    </row>
    <row r="1022" spans="1:2" x14ac:dyDescent="0.3">
      <c r="A1022" t="s">
        <v>1839</v>
      </c>
      <c r="B1022" s="1">
        <v>1.6150689999999999E-4</v>
      </c>
    </row>
    <row r="1023" spans="1:2" x14ac:dyDescent="0.3">
      <c r="A1023" t="s">
        <v>1840</v>
      </c>
      <c r="B1023" s="1">
        <v>1.6150689999999999E-4</v>
      </c>
    </row>
    <row r="1024" spans="1:2" x14ac:dyDescent="0.3">
      <c r="A1024" t="s">
        <v>1841</v>
      </c>
      <c r="B1024" s="1">
        <v>1.6150689999999999E-4</v>
      </c>
    </row>
    <row r="1025" spans="1:2" x14ac:dyDescent="0.3">
      <c r="A1025" t="s">
        <v>1842</v>
      </c>
      <c r="B1025" s="1">
        <v>1.6150689999999999E-4</v>
      </c>
    </row>
    <row r="1026" spans="1:2" x14ac:dyDescent="0.3">
      <c r="A1026" t="s">
        <v>1843</v>
      </c>
      <c r="B1026" s="1">
        <v>1.6150689999999999E-4</v>
      </c>
    </row>
    <row r="1027" spans="1:2" x14ac:dyDescent="0.3">
      <c r="A1027" t="s">
        <v>1844</v>
      </c>
      <c r="B1027" s="1">
        <v>1.6150689999999999E-4</v>
      </c>
    </row>
    <row r="1028" spans="1:2" x14ac:dyDescent="0.3">
      <c r="A1028" t="s">
        <v>1845</v>
      </c>
      <c r="B1028" s="1">
        <v>1.6150689999999999E-4</v>
      </c>
    </row>
    <row r="1029" spans="1:2" x14ac:dyDescent="0.3">
      <c r="A1029" t="s">
        <v>1846</v>
      </c>
      <c r="B1029" s="1">
        <v>1.6150689999999999E-4</v>
      </c>
    </row>
    <row r="1030" spans="1:2" x14ac:dyDescent="0.3">
      <c r="A1030" t="s">
        <v>1847</v>
      </c>
      <c r="B1030" s="1">
        <v>1.6150689999999999E-4</v>
      </c>
    </row>
    <row r="1031" spans="1:2" x14ac:dyDescent="0.3">
      <c r="A1031" t="s">
        <v>1848</v>
      </c>
      <c r="B1031" s="1">
        <v>1.6150689999999999E-4</v>
      </c>
    </row>
    <row r="1032" spans="1:2" x14ac:dyDescent="0.3">
      <c r="A1032" t="s">
        <v>1849</v>
      </c>
      <c r="B1032" s="1">
        <v>1.6150689999999999E-4</v>
      </c>
    </row>
    <row r="1033" spans="1:2" x14ac:dyDescent="0.3">
      <c r="A1033" t="s">
        <v>1850</v>
      </c>
      <c r="B1033" s="1">
        <v>1.6150689999999999E-4</v>
      </c>
    </row>
    <row r="1034" spans="1:2" x14ac:dyDescent="0.3">
      <c r="A1034" t="s">
        <v>1851</v>
      </c>
      <c r="B1034" s="1">
        <v>1.6150689999999999E-4</v>
      </c>
    </row>
    <row r="1035" spans="1:2" x14ac:dyDescent="0.3">
      <c r="A1035" t="s">
        <v>1852</v>
      </c>
      <c r="B1035" s="1">
        <v>1.6150689999999999E-4</v>
      </c>
    </row>
    <row r="1036" spans="1:2" x14ac:dyDescent="0.3">
      <c r="A1036" t="s">
        <v>1853</v>
      </c>
      <c r="B1036" s="1">
        <v>1.6150689999999999E-4</v>
      </c>
    </row>
    <row r="1037" spans="1:2" x14ac:dyDescent="0.3">
      <c r="A1037" t="s">
        <v>1854</v>
      </c>
      <c r="B1037" s="1">
        <v>1.6150689999999999E-4</v>
      </c>
    </row>
    <row r="1038" spans="1:2" x14ac:dyDescent="0.3">
      <c r="A1038" t="s">
        <v>1855</v>
      </c>
      <c r="B1038" s="1">
        <v>1.6150689999999999E-4</v>
      </c>
    </row>
    <row r="1039" spans="1:2" x14ac:dyDescent="0.3">
      <c r="A1039" t="s">
        <v>1856</v>
      </c>
      <c r="B1039" s="1">
        <v>1.6150689999999999E-4</v>
      </c>
    </row>
    <row r="1040" spans="1:2" x14ac:dyDescent="0.3">
      <c r="A1040" t="s">
        <v>1857</v>
      </c>
      <c r="B1040" s="1">
        <v>1.6150689999999999E-4</v>
      </c>
    </row>
    <row r="1041" spans="1:2" x14ac:dyDescent="0.3">
      <c r="A1041" t="s">
        <v>1858</v>
      </c>
      <c r="B1041" s="1">
        <v>1.6150689999999999E-4</v>
      </c>
    </row>
    <row r="1042" spans="1:2" x14ac:dyDescent="0.3">
      <c r="A1042" t="s">
        <v>1859</v>
      </c>
      <c r="B1042" s="1">
        <v>1.6150689999999999E-4</v>
      </c>
    </row>
    <row r="1043" spans="1:2" x14ac:dyDescent="0.3">
      <c r="A1043" t="s">
        <v>1860</v>
      </c>
      <c r="B1043" s="1">
        <v>1.6150689999999999E-4</v>
      </c>
    </row>
    <row r="1044" spans="1:2" x14ac:dyDescent="0.3">
      <c r="A1044" t="s">
        <v>1861</v>
      </c>
      <c r="B1044" s="1">
        <v>1.6150689999999999E-4</v>
      </c>
    </row>
    <row r="1045" spans="1:2" x14ac:dyDescent="0.3">
      <c r="A1045" t="s">
        <v>1862</v>
      </c>
      <c r="B1045" s="1">
        <v>1.6150689999999999E-4</v>
      </c>
    </row>
    <row r="1046" spans="1:2" x14ac:dyDescent="0.3">
      <c r="A1046" t="s">
        <v>1863</v>
      </c>
      <c r="B1046" s="1">
        <v>1.6150689999999999E-4</v>
      </c>
    </row>
    <row r="1047" spans="1:2" x14ac:dyDescent="0.3">
      <c r="A1047" t="s">
        <v>1864</v>
      </c>
      <c r="B1047" s="1">
        <v>1.6150689999999999E-4</v>
      </c>
    </row>
    <row r="1048" spans="1:2" x14ac:dyDescent="0.3">
      <c r="A1048" t="s">
        <v>1865</v>
      </c>
      <c r="B1048" s="1">
        <v>1.6150689999999999E-4</v>
      </c>
    </row>
    <row r="1049" spans="1:2" x14ac:dyDescent="0.3">
      <c r="A1049" t="s">
        <v>1866</v>
      </c>
      <c r="B1049" s="1">
        <v>1.6150689999999999E-4</v>
      </c>
    </row>
    <row r="1050" spans="1:2" x14ac:dyDescent="0.3">
      <c r="A1050" t="s">
        <v>1867</v>
      </c>
      <c r="B1050" s="1">
        <v>1.6150689999999999E-4</v>
      </c>
    </row>
    <row r="1051" spans="1:2" x14ac:dyDescent="0.3">
      <c r="A1051" t="s">
        <v>1868</v>
      </c>
      <c r="B1051" s="1">
        <v>1.6150689999999999E-4</v>
      </c>
    </row>
    <row r="1052" spans="1:2" x14ac:dyDescent="0.3">
      <c r="A1052" t="s">
        <v>1869</v>
      </c>
      <c r="B1052" s="1">
        <v>1.6150689999999999E-4</v>
      </c>
    </row>
    <row r="1053" spans="1:2" x14ac:dyDescent="0.3">
      <c r="A1053" t="s">
        <v>1870</v>
      </c>
      <c r="B1053" s="1">
        <v>1.6150689999999999E-4</v>
      </c>
    </row>
    <row r="1054" spans="1:2" x14ac:dyDescent="0.3">
      <c r="A1054" t="s">
        <v>1871</v>
      </c>
      <c r="B1054" s="1">
        <v>1.6150689999999999E-4</v>
      </c>
    </row>
    <row r="1055" spans="1:2" x14ac:dyDescent="0.3">
      <c r="A1055" t="s">
        <v>1872</v>
      </c>
      <c r="B1055" s="1">
        <v>1.6150689999999999E-4</v>
      </c>
    </row>
    <row r="1056" spans="1:2" x14ac:dyDescent="0.3">
      <c r="A1056" t="s">
        <v>1873</v>
      </c>
      <c r="B1056" s="1">
        <v>1.6150689999999999E-4</v>
      </c>
    </row>
    <row r="1057" spans="1:2" x14ac:dyDescent="0.3">
      <c r="A1057" t="s">
        <v>1874</v>
      </c>
      <c r="B1057" s="1">
        <v>1.6150689999999999E-4</v>
      </c>
    </row>
    <row r="1058" spans="1:2" x14ac:dyDescent="0.3">
      <c r="A1058" t="s">
        <v>1875</v>
      </c>
      <c r="B1058" s="1">
        <v>1.6150689999999999E-4</v>
      </c>
    </row>
    <row r="1059" spans="1:2" x14ac:dyDescent="0.3">
      <c r="A1059" t="s">
        <v>1876</v>
      </c>
      <c r="B1059" s="1">
        <v>1.6150689999999999E-4</v>
      </c>
    </row>
    <row r="1060" spans="1:2" x14ac:dyDescent="0.3">
      <c r="A1060" t="s">
        <v>1877</v>
      </c>
      <c r="B1060" s="1">
        <v>1.6150689999999999E-4</v>
      </c>
    </row>
    <row r="1061" spans="1:2" x14ac:dyDescent="0.3">
      <c r="A1061" t="s">
        <v>1878</v>
      </c>
      <c r="B1061" s="1">
        <v>1.6150689999999999E-4</v>
      </c>
    </row>
    <row r="1062" spans="1:2" x14ac:dyDescent="0.3">
      <c r="A1062" t="s">
        <v>1879</v>
      </c>
      <c r="B1062" s="1">
        <v>1.6150689999999999E-4</v>
      </c>
    </row>
    <row r="1063" spans="1:2" x14ac:dyDescent="0.3">
      <c r="A1063" t="s">
        <v>1880</v>
      </c>
      <c r="B1063" s="1">
        <v>1.6150689999999999E-4</v>
      </c>
    </row>
    <row r="1064" spans="1:2" x14ac:dyDescent="0.3">
      <c r="A1064" t="s">
        <v>1881</v>
      </c>
      <c r="B1064" s="1">
        <v>1.6150689999999999E-4</v>
      </c>
    </row>
    <row r="1065" spans="1:2" x14ac:dyDescent="0.3">
      <c r="A1065" t="s">
        <v>1882</v>
      </c>
      <c r="B1065" s="1">
        <v>1.6150689999999999E-4</v>
      </c>
    </row>
    <row r="1066" spans="1:2" x14ac:dyDescent="0.3">
      <c r="A1066" t="s">
        <v>1883</v>
      </c>
      <c r="B1066" s="1">
        <v>1.6150689999999999E-4</v>
      </c>
    </row>
    <row r="1067" spans="1:2" x14ac:dyDescent="0.3">
      <c r="A1067" t="s">
        <v>1884</v>
      </c>
      <c r="B1067" s="1">
        <v>1.6150689999999999E-4</v>
      </c>
    </row>
    <row r="1068" spans="1:2" x14ac:dyDescent="0.3">
      <c r="A1068" t="s">
        <v>1885</v>
      </c>
      <c r="B1068" s="1">
        <v>1.6150689999999999E-4</v>
      </c>
    </row>
    <row r="1069" spans="1:2" x14ac:dyDescent="0.3">
      <c r="A1069" t="s">
        <v>1886</v>
      </c>
      <c r="B1069" s="1">
        <v>1.6150689999999999E-4</v>
      </c>
    </row>
    <row r="1070" spans="1:2" x14ac:dyDescent="0.3">
      <c r="A1070" t="s">
        <v>1887</v>
      </c>
      <c r="B1070" s="1">
        <v>1.6150689999999999E-4</v>
      </c>
    </row>
    <row r="1071" spans="1:2" x14ac:dyDescent="0.3">
      <c r="A1071" t="s">
        <v>1888</v>
      </c>
      <c r="B1071" s="1">
        <v>1.6150689999999999E-4</v>
      </c>
    </row>
    <row r="1072" spans="1:2" x14ac:dyDescent="0.3">
      <c r="A1072" t="s">
        <v>1889</v>
      </c>
      <c r="B1072" s="1">
        <v>1.6150689999999999E-4</v>
      </c>
    </row>
    <row r="1073" spans="1:2" x14ac:dyDescent="0.3">
      <c r="A1073" t="s">
        <v>1890</v>
      </c>
      <c r="B1073" s="1">
        <v>1.6150689999999999E-4</v>
      </c>
    </row>
    <row r="1074" spans="1:2" x14ac:dyDescent="0.3">
      <c r="A1074" t="s">
        <v>1891</v>
      </c>
      <c r="B1074" s="1">
        <v>1.6150689999999999E-4</v>
      </c>
    </row>
    <row r="1075" spans="1:2" x14ac:dyDescent="0.3">
      <c r="A1075" t="s">
        <v>1892</v>
      </c>
      <c r="B1075" s="1">
        <v>1.6150689999999999E-4</v>
      </c>
    </row>
    <row r="1076" spans="1:2" x14ac:dyDescent="0.3">
      <c r="A1076" t="s">
        <v>1893</v>
      </c>
      <c r="B1076" s="1">
        <v>1.6150689999999999E-4</v>
      </c>
    </row>
    <row r="1077" spans="1:2" x14ac:dyDescent="0.3">
      <c r="A1077" t="s">
        <v>1894</v>
      </c>
      <c r="B1077" s="1">
        <v>1.6150689999999999E-4</v>
      </c>
    </row>
  </sheetData>
  <sortState ref="D15:D1134">
    <sortCondition descending="1" ref="D15:D113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F VS WP</vt:lpstr>
      <vt:lpstr>WP_Disc VS WP</vt:lpstr>
      <vt:lpstr>PF Disc VS WP</vt:lpstr>
      <vt:lpstr>PF VS PF Disc</vt:lpstr>
      <vt:lpstr>WP_Disc VS PF</vt:lpstr>
      <vt:lpstr>WP_Disc VS PF_Di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2-16T16:45:42Z</dcterms:created>
  <dcterms:modified xsi:type="dcterms:W3CDTF">2022-02-18T18:23:01Z</dcterms:modified>
</cp:coreProperties>
</file>